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res\Desktop\To sort\Olink Maryam\Revision\"/>
    </mc:Choice>
  </mc:AlternateContent>
  <xr:revisionPtr revIDLastSave="0" documentId="13_ncr:1_{74568039-7299-40BA-A853-E25F9B34E9CD}" xr6:coauthVersionLast="47" xr6:coauthVersionMax="47" xr10:uidLastSave="{00000000-0000-0000-0000-000000000000}"/>
  <bookViews>
    <workbookView xWindow="-108" yWindow="-108" windowWidth="23256" windowHeight="12696" xr2:uid="{A8B47D79-345A-45F4-88EE-06889DAF8DD2}"/>
  </bookViews>
  <sheets>
    <sheet name="Supplementary Data 5" sheetId="1" r:id="rId1"/>
  </sheets>
  <definedNames>
    <definedName name="_xlnm._FilterDatabase" localSheetId="0" hidden="1">'Supplementary Data 5'!$A$3:$CM$3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91" i="1" l="1"/>
  <c r="AE249" i="1"/>
  <c r="CA39" i="1"/>
  <c r="CA73" i="1"/>
  <c r="CA92" i="1"/>
  <c r="CA37" i="1"/>
  <c r="CA52" i="1"/>
  <c r="CA75" i="1"/>
  <c r="CA46" i="1"/>
  <c r="CA47" i="1"/>
  <c r="CA36" i="1"/>
  <c r="CA70" i="1"/>
  <c r="CA108" i="1"/>
  <c r="CA40" i="1"/>
  <c r="CA72" i="1"/>
  <c r="CA88" i="1"/>
  <c r="CA22" i="1"/>
  <c r="CA45" i="1"/>
  <c r="CA49" i="1"/>
  <c r="CA76" i="1"/>
  <c r="CA41" i="1"/>
  <c r="CA53" i="1"/>
  <c r="CA43" i="1"/>
  <c r="CA87" i="1"/>
  <c r="CA71" i="1"/>
  <c r="CA97" i="1"/>
  <c r="CA42" i="1"/>
  <c r="CA51" i="1"/>
  <c r="CA38" i="1"/>
  <c r="CA44" i="1"/>
  <c r="CA50" i="1"/>
  <c r="CA55" i="1"/>
  <c r="CA25" i="1"/>
  <c r="CA23" i="1"/>
  <c r="CA109" i="1"/>
  <c r="CA54" i="1"/>
  <c r="CA48" i="1"/>
  <c r="CA154" i="1"/>
  <c r="CA74" i="1"/>
  <c r="CA77" i="1"/>
  <c r="CA86" i="1"/>
  <c r="CA24" i="1"/>
  <c r="CA85" i="1"/>
  <c r="CA69" i="1"/>
  <c r="BN38" i="1"/>
  <c r="BN97" i="1"/>
  <c r="BN146" i="1"/>
  <c r="BN149" i="1"/>
  <c r="BN81" i="1"/>
  <c r="BN175" i="1"/>
  <c r="BN61" i="1"/>
  <c r="BN152" i="1"/>
  <c r="BN110" i="1"/>
  <c r="BN112" i="1"/>
  <c r="BN76" i="1"/>
  <c r="BN133" i="1"/>
  <c r="BN139" i="1"/>
  <c r="BN177" i="1"/>
  <c r="BN116" i="1"/>
  <c r="BN123" i="1"/>
  <c r="BN158" i="1"/>
  <c r="BN56" i="1"/>
  <c r="BN156" i="1"/>
  <c r="BN160" i="1"/>
  <c r="BN136" i="1"/>
  <c r="BN150" i="1"/>
  <c r="BN86" i="1"/>
  <c r="BN147" i="1"/>
  <c r="BN106" i="1"/>
  <c r="BN132" i="1"/>
  <c r="BN124" i="1"/>
  <c r="BN122" i="1"/>
  <c r="BN99" i="1"/>
  <c r="BN69" i="1"/>
  <c r="BN89" i="1"/>
  <c r="BN127" i="1"/>
  <c r="BN119" i="1"/>
  <c r="BN111" i="1"/>
  <c r="BN180" i="1"/>
  <c r="BN51" i="1"/>
  <c r="BN134" i="1"/>
  <c r="BN39" i="1"/>
  <c r="BN153" i="1"/>
  <c r="BN70" i="1"/>
  <c r="BN75" i="1"/>
  <c r="BN33" i="1"/>
  <c r="BN53" i="1"/>
  <c r="BN117" i="1"/>
  <c r="BN48" i="1"/>
  <c r="BN49" i="1"/>
  <c r="BN65" i="1"/>
  <c r="BN78" i="1"/>
  <c r="BN98" i="1"/>
  <c r="BN118" i="1"/>
  <c r="BN165" i="1"/>
  <c r="BN36" i="1"/>
  <c r="BN47" i="1"/>
  <c r="BN161" i="1"/>
  <c r="BN37" i="1"/>
  <c r="BN137" i="1"/>
  <c r="BN164" i="1"/>
  <c r="BN157" i="1"/>
  <c r="BN138" i="1"/>
  <c r="BN166" i="1"/>
  <c r="BN130" i="1"/>
  <c r="BN178" i="1"/>
  <c r="BN167" i="1"/>
  <c r="BN174" i="1"/>
  <c r="BN125" i="1"/>
  <c r="BN108" i="1"/>
  <c r="BN30" i="1"/>
  <c r="BN14" i="1"/>
  <c r="BN40" i="1"/>
  <c r="BN63" i="1"/>
  <c r="BN50" i="1"/>
  <c r="BN80" i="1"/>
  <c r="BN28" i="1"/>
  <c r="BN54" i="1"/>
  <c r="BN59" i="1"/>
  <c r="BN44" i="1"/>
  <c r="BN72" i="1"/>
  <c r="BN71" i="1"/>
  <c r="BN31" i="1"/>
  <c r="BN60" i="1"/>
  <c r="BN57" i="1"/>
  <c r="BN43" i="1"/>
  <c r="BN55" i="1"/>
  <c r="BN42" i="1"/>
  <c r="BN109" i="1"/>
  <c r="BN113" i="1"/>
  <c r="BN128" i="1"/>
  <c r="BN92" i="1"/>
  <c r="BN82" i="1"/>
  <c r="BN41" i="1"/>
  <c r="BN62" i="1"/>
  <c r="BN115" i="1"/>
  <c r="BN93" i="1"/>
  <c r="BN34" i="1"/>
  <c r="BN91" i="1"/>
  <c r="BN24" i="1"/>
  <c r="BN155" i="1"/>
  <c r="BN120" i="1"/>
  <c r="BN27" i="1"/>
  <c r="BN96" i="1"/>
  <c r="BN121" i="1"/>
  <c r="BN171" i="1"/>
  <c r="BN159" i="1"/>
  <c r="BN105" i="1"/>
  <c r="BN126" i="1"/>
  <c r="BN162" i="1"/>
  <c r="BN135" i="1"/>
  <c r="BN131" i="1"/>
  <c r="BN25" i="1"/>
  <c r="BN67" i="1"/>
  <c r="BN22" i="1"/>
  <c r="BN94" i="1"/>
  <c r="BN66" i="1"/>
  <c r="BN179" i="1"/>
  <c r="BN29" i="1"/>
  <c r="BN73" i="1"/>
  <c r="BN64" i="1"/>
  <c r="BN32" i="1"/>
  <c r="BN90" i="1"/>
  <c r="BN45" i="1"/>
  <c r="BN26" i="1"/>
  <c r="BN101" i="1"/>
  <c r="BN85" i="1"/>
  <c r="BN100" i="1"/>
  <c r="BN163" i="1"/>
  <c r="BN173" i="1"/>
  <c r="BN46" i="1"/>
  <c r="BN58" i="1"/>
  <c r="BN77" i="1"/>
  <c r="BN79" i="1"/>
  <c r="BN83" i="1"/>
  <c r="BN114" i="1"/>
  <c r="BN52" i="1"/>
  <c r="BN23" i="1"/>
  <c r="BN129" i="1"/>
  <c r="BN176" i="1"/>
  <c r="BN154" i="1"/>
  <c r="BN151" i="1"/>
  <c r="BN87" i="1"/>
  <c r="BA310" i="1"/>
  <c r="BA38" i="1"/>
  <c r="BA221" i="1"/>
  <c r="BA146" i="1"/>
  <c r="BA236" i="1"/>
  <c r="BA242" i="1"/>
  <c r="BA193" i="1"/>
  <c r="BA81" i="1"/>
  <c r="BA204" i="1"/>
  <c r="BA232" i="1"/>
  <c r="BA175" i="1"/>
  <c r="BA325" i="1"/>
  <c r="BA61" i="1"/>
  <c r="BA184" i="1"/>
  <c r="BA148" i="1"/>
  <c r="BA152" i="1"/>
  <c r="BA199" i="1"/>
  <c r="BA103" i="1"/>
  <c r="BA110" i="1"/>
  <c r="BA234" i="1"/>
  <c r="BA248" i="1"/>
  <c r="BA249" i="1"/>
  <c r="BA201" i="1"/>
  <c r="BA223" i="1"/>
  <c r="BA112" i="1"/>
  <c r="BA230" i="1"/>
  <c r="BA245" i="1"/>
  <c r="BA372" i="1"/>
  <c r="BA142" i="1"/>
  <c r="BA222" i="1"/>
  <c r="BA243" i="1"/>
  <c r="BA205" i="1"/>
  <c r="BA76" i="1"/>
  <c r="BA235" i="1"/>
  <c r="BA192" i="1"/>
  <c r="BA88" i="1"/>
  <c r="BA133" i="1"/>
  <c r="BA139" i="1"/>
  <c r="BA177" i="1"/>
  <c r="BA116" i="1"/>
  <c r="BA123" i="1"/>
  <c r="BA158" i="1"/>
  <c r="BA56" i="1"/>
  <c r="BA156" i="1"/>
  <c r="BA195" i="1"/>
  <c r="BA160" i="1"/>
  <c r="BA226" i="1"/>
  <c r="BA231" i="1"/>
  <c r="BA187" i="1"/>
  <c r="BA183" i="1"/>
  <c r="BA224" i="1"/>
  <c r="BA136" i="1"/>
  <c r="BA220" i="1"/>
  <c r="BA228" i="1"/>
  <c r="BA74" i="1"/>
  <c r="BA150" i="1"/>
  <c r="BA86" i="1"/>
  <c r="BA147" i="1"/>
  <c r="BA102" i="1"/>
  <c r="BA106" i="1"/>
  <c r="BA124" i="1"/>
  <c r="BA122" i="1"/>
  <c r="BA99" i="1"/>
  <c r="BA69" i="1"/>
  <c r="BA89" i="1"/>
  <c r="BA244" i="1"/>
  <c r="BA191" i="1"/>
  <c r="BA119" i="1"/>
  <c r="BA111" i="1"/>
  <c r="BA180" i="1"/>
  <c r="BA247" i="1"/>
  <c r="BA200" i="1"/>
  <c r="BA189" i="1"/>
  <c r="BA196" i="1"/>
  <c r="BA238" i="1"/>
  <c r="BA188" i="1"/>
  <c r="BA182" i="1"/>
  <c r="BA219" i="1"/>
  <c r="BA227" i="1"/>
  <c r="BA51" i="1"/>
  <c r="BA134" i="1"/>
  <c r="BA186" i="1"/>
  <c r="BA39" i="1"/>
  <c r="BA153" i="1"/>
  <c r="BA70" i="1"/>
  <c r="BA75" i="1"/>
  <c r="BA250" i="1"/>
  <c r="BA33" i="1"/>
  <c r="BA53" i="1"/>
  <c r="BA117" i="1"/>
  <c r="BA48" i="1"/>
  <c r="BA49" i="1"/>
  <c r="BA65" i="1"/>
  <c r="BA78" i="1"/>
  <c r="BA98" i="1"/>
  <c r="BA118" i="1"/>
  <c r="BA165" i="1"/>
  <c r="BA36" i="1"/>
  <c r="BA47" i="1"/>
  <c r="BA161" i="1"/>
  <c r="BA37" i="1"/>
  <c r="BA137" i="1"/>
  <c r="BA164" i="1"/>
  <c r="BA157" i="1"/>
  <c r="BA141" i="1"/>
  <c r="BA138" i="1"/>
  <c r="BA211" i="1"/>
  <c r="BA169" i="1"/>
  <c r="BA166" i="1"/>
  <c r="BA130" i="1"/>
  <c r="BA240" i="1"/>
  <c r="BA246" i="1"/>
  <c r="BA194" i="1"/>
  <c r="BA140" i="1"/>
  <c r="BA178" i="1"/>
  <c r="BA198" i="1"/>
  <c r="BA167" i="1"/>
  <c r="BA174" i="1"/>
  <c r="BA210" i="1"/>
  <c r="BA203" i="1"/>
  <c r="BA125" i="1"/>
  <c r="BA214" i="1"/>
  <c r="BA233" i="1"/>
  <c r="BA108" i="1"/>
  <c r="BA208" i="1"/>
  <c r="BA185" i="1"/>
  <c r="BA190" i="1"/>
  <c r="BA30" i="1"/>
  <c r="BA14" i="1"/>
  <c r="BA40" i="1"/>
  <c r="BA63" i="1"/>
  <c r="BA50" i="1"/>
  <c r="BA84" i="1"/>
  <c r="BA322" i="1"/>
  <c r="BA80" i="1"/>
  <c r="BA28" i="1"/>
  <c r="BA17" i="1"/>
  <c r="BA54" i="1"/>
  <c r="BA59" i="1"/>
  <c r="BA107" i="1"/>
  <c r="BA44" i="1"/>
  <c r="BA72" i="1"/>
  <c r="BA71" i="1"/>
  <c r="BA31" i="1"/>
  <c r="BA60" i="1"/>
  <c r="BA57" i="1"/>
  <c r="BA43" i="1"/>
  <c r="BA55" i="1"/>
  <c r="BA197" i="1"/>
  <c r="BA42" i="1"/>
  <c r="BA109" i="1"/>
  <c r="BA113" i="1"/>
  <c r="BA213" i="1"/>
  <c r="BA128" i="1"/>
  <c r="BA92" i="1"/>
  <c r="BA82" i="1"/>
  <c r="BA237" i="1"/>
  <c r="BA41" i="1"/>
  <c r="BA62" i="1"/>
  <c r="BA115" i="1"/>
  <c r="BA15" i="1"/>
  <c r="BA93" i="1"/>
  <c r="BA34" i="1"/>
  <c r="BA207" i="1"/>
  <c r="BA91" i="1"/>
  <c r="BA24" i="1"/>
  <c r="BA155" i="1"/>
  <c r="BA120" i="1"/>
  <c r="BA27" i="1"/>
  <c r="BA96" i="1"/>
  <c r="BA16" i="1"/>
  <c r="BA121" i="1"/>
  <c r="BA159" i="1"/>
  <c r="BA126" i="1"/>
  <c r="BA162" i="1"/>
  <c r="BA135" i="1"/>
  <c r="BA229" i="1"/>
  <c r="BA212" i="1"/>
  <c r="BA206" i="1"/>
  <c r="BA181" i="1"/>
  <c r="BA168" i="1"/>
  <c r="BA131" i="1"/>
  <c r="BA25" i="1"/>
  <c r="BA67" i="1"/>
  <c r="BA209" i="1"/>
  <c r="BA22" i="1"/>
  <c r="BA94" i="1"/>
  <c r="BA66" i="1"/>
  <c r="BA29" i="1"/>
  <c r="BA73" i="1"/>
  <c r="BA64" i="1"/>
  <c r="BA32" i="1"/>
  <c r="BA104" i="1"/>
  <c r="BA90" i="1"/>
  <c r="BA45" i="1"/>
  <c r="BA26" i="1"/>
  <c r="BA101" i="1"/>
  <c r="BA85" i="1"/>
  <c r="BA100" i="1"/>
  <c r="BA163" i="1"/>
  <c r="BA173" i="1"/>
  <c r="BA46" i="1"/>
  <c r="BA35" i="1"/>
  <c r="BA58" i="1"/>
  <c r="BA77" i="1"/>
  <c r="BA79" i="1"/>
  <c r="BA202" i="1"/>
  <c r="BA83" i="1"/>
  <c r="BA114" i="1"/>
  <c r="BA52" i="1"/>
  <c r="BA23" i="1"/>
  <c r="BA129" i="1"/>
  <c r="BA225" i="1"/>
  <c r="BA239" i="1"/>
  <c r="BA176" i="1"/>
  <c r="BA154" i="1"/>
  <c r="BA18" i="1"/>
  <c r="BA151" i="1"/>
  <c r="BA87" i="1"/>
  <c r="AE87" i="1"/>
  <c r="AE151" i="1"/>
  <c r="AE18" i="1"/>
  <c r="AE154" i="1"/>
  <c r="AE176" i="1"/>
  <c r="AE11" i="1"/>
  <c r="AE7" i="1"/>
  <c r="AE5" i="1"/>
  <c r="AE239" i="1"/>
  <c r="AE225" i="1"/>
  <c r="AE129" i="1"/>
  <c r="AE23" i="1"/>
  <c r="AE52" i="1"/>
  <c r="AE114" i="1"/>
  <c r="AE361" i="1"/>
  <c r="AE83" i="1"/>
  <c r="AE202" i="1"/>
  <c r="AE79" i="1"/>
  <c r="AE77" i="1"/>
  <c r="AE58" i="1"/>
  <c r="AE35" i="1"/>
  <c r="AE46" i="1"/>
  <c r="AE173" i="1"/>
  <c r="AE163" i="1"/>
  <c r="AE100" i="1"/>
  <c r="AE85" i="1"/>
  <c r="AE333" i="1"/>
  <c r="AE101" i="1"/>
  <c r="AE26" i="1"/>
  <c r="AE45" i="1"/>
  <c r="AE90" i="1"/>
  <c r="AE104" i="1"/>
  <c r="AE32" i="1"/>
  <c r="AE64" i="1"/>
  <c r="AE73" i="1"/>
  <c r="AE29" i="1"/>
  <c r="AE179" i="1"/>
  <c r="AE66" i="1"/>
  <c r="AE324" i="1"/>
  <c r="AE94" i="1"/>
  <c r="AE22" i="1"/>
  <c r="AE360" i="1"/>
  <c r="AE209" i="1"/>
  <c r="AE67" i="1"/>
  <c r="AE25" i="1"/>
  <c r="AE68" i="1"/>
  <c r="AE258" i="1"/>
  <c r="AE276" i="1"/>
  <c r="AE6" i="1"/>
  <c r="AE12" i="1"/>
  <c r="AE131" i="1"/>
  <c r="AE168" i="1"/>
  <c r="AE181" i="1"/>
  <c r="AE206" i="1"/>
  <c r="AE212" i="1"/>
  <c r="AE229" i="1"/>
  <c r="AE135" i="1"/>
  <c r="AE162" i="1"/>
  <c r="AE126" i="1"/>
  <c r="AE105" i="1"/>
  <c r="AE159" i="1"/>
  <c r="AE171" i="1"/>
  <c r="AE121" i="1"/>
  <c r="AE16" i="1"/>
  <c r="AE96" i="1"/>
  <c r="AE27" i="1"/>
  <c r="AE120" i="1"/>
  <c r="AE338" i="1"/>
  <c r="AE155" i="1"/>
  <c r="AE24" i="1"/>
  <c r="AE207" i="1"/>
  <c r="AE34" i="1"/>
  <c r="AE93" i="1"/>
  <c r="AE15" i="1"/>
  <c r="AE115" i="1"/>
  <c r="AE95" i="1"/>
  <c r="AE62" i="1"/>
  <c r="AE41" i="1"/>
  <c r="AE237" i="1"/>
  <c r="AE82" i="1"/>
  <c r="AE92" i="1"/>
  <c r="AE357" i="1"/>
  <c r="AE128" i="1"/>
  <c r="AE213" i="1"/>
  <c r="AE113" i="1"/>
  <c r="AE109" i="1"/>
  <c r="AE42" i="1"/>
  <c r="AE197" i="1"/>
  <c r="AE55" i="1"/>
  <c r="AE144" i="1"/>
  <c r="AE43" i="1"/>
  <c r="AE57" i="1"/>
  <c r="AE60" i="1"/>
  <c r="AE31" i="1"/>
  <c r="AE71" i="1"/>
  <c r="AE72" i="1"/>
  <c r="AE44" i="1"/>
  <c r="AE107" i="1"/>
  <c r="AE59" i="1"/>
  <c r="AE54" i="1"/>
  <c r="AE341" i="1"/>
  <c r="AE17" i="1"/>
  <c r="AE28" i="1"/>
  <c r="AE80" i="1"/>
  <c r="AE322" i="1"/>
  <c r="AE84" i="1"/>
  <c r="AE50" i="1"/>
  <c r="AE63" i="1"/>
  <c r="AE321" i="1"/>
  <c r="AE319" i="1"/>
  <c r="AE40" i="1"/>
  <c r="AE14" i="1"/>
  <c r="AE30" i="1"/>
  <c r="AE190" i="1"/>
  <c r="AE185" i="1"/>
  <c r="AE208" i="1"/>
  <c r="AE108" i="1"/>
  <c r="AE328" i="1"/>
  <c r="AE312" i="1"/>
  <c r="AE20" i="1"/>
  <c r="AE13" i="1"/>
  <c r="AE233" i="1"/>
  <c r="AE214" i="1"/>
  <c r="AE125" i="1"/>
  <c r="AE203" i="1"/>
  <c r="AE210" i="1"/>
  <c r="AE174" i="1"/>
  <c r="AE241" i="1"/>
  <c r="AE167" i="1"/>
  <c r="AE332" i="1"/>
  <c r="AE198" i="1"/>
  <c r="AE178" i="1"/>
  <c r="AE218" i="1"/>
  <c r="AE140" i="1"/>
  <c r="AE194" i="1"/>
  <c r="AE246" i="1"/>
  <c r="AE353" i="1"/>
  <c r="AE240" i="1"/>
  <c r="AE130" i="1"/>
  <c r="AE326" i="1"/>
  <c r="AE166" i="1"/>
  <c r="AE169" i="1"/>
  <c r="AE329" i="1"/>
  <c r="AE211" i="1"/>
  <c r="AE138" i="1"/>
  <c r="AE141" i="1"/>
  <c r="AE157" i="1"/>
  <c r="AE164" i="1"/>
  <c r="AE137" i="1"/>
  <c r="AE37" i="1"/>
  <c r="AE161" i="1"/>
  <c r="AE47" i="1"/>
  <c r="AE36" i="1"/>
  <c r="AE335" i="1"/>
  <c r="AE165" i="1"/>
  <c r="AE118" i="1"/>
  <c r="AE98" i="1"/>
  <c r="AE78" i="1"/>
  <c r="AE65" i="1"/>
  <c r="AE49" i="1"/>
  <c r="AE48" i="1"/>
  <c r="AE117" i="1"/>
  <c r="AE368" i="1"/>
  <c r="AE53" i="1"/>
  <c r="AE33" i="1"/>
  <c r="AE250" i="1"/>
  <c r="AE337" i="1"/>
  <c r="AE75" i="1"/>
  <c r="AE355" i="1"/>
  <c r="AE70" i="1"/>
  <c r="AE347" i="1"/>
  <c r="AE153" i="1"/>
  <c r="AE39" i="1"/>
  <c r="AE186" i="1"/>
  <c r="AE215" i="1"/>
  <c r="AE19" i="1"/>
  <c r="AE134" i="1"/>
  <c r="AE51" i="1"/>
  <c r="AE265" i="1"/>
  <c r="AE268" i="1"/>
  <c r="AE293" i="1"/>
  <c r="AE275" i="1"/>
  <c r="AE260" i="1"/>
  <c r="AE272" i="1"/>
  <c r="AE255" i="1"/>
  <c r="AE21" i="1"/>
  <c r="AE377" i="1"/>
  <c r="AE251" i="1"/>
  <c r="AE227" i="1"/>
  <c r="AE219" i="1"/>
  <c r="AE182" i="1"/>
  <c r="AE188" i="1"/>
  <c r="AE238" i="1"/>
  <c r="AE340" i="1"/>
  <c r="AE356" i="1"/>
  <c r="AE196" i="1"/>
  <c r="AE189" i="1"/>
  <c r="AE200" i="1"/>
  <c r="AE247" i="1"/>
  <c r="AE180" i="1"/>
  <c r="AE111" i="1"/>
  <c r="AE119" i="1"/>
  <c r="AE191" i="1"/>
  <c r="AE244" i="1"/>
  <c r="AE127" i="1"/>
  <c r="AE89" i="1"/>
  <c r="AE69" i="1"/>
  <c r="AE99" i="1"/>
  <c r="AE122" i="1"/>
  <c r="AE124" i="1"/>
  <c r="AE132" i="1"/>
  <c r="AE106" i="1"/>
  <c r="AE344" i="1"/>
  <c r="AE102" i="1"/>
  <c r="AE330" i="1"/>
  <c r="AE323" i="1"/>
  <c r="AE363" i="1"/>
  <c r="AE327" i="1"/>
  <c r="AE147" i="1"/>
  <c r="AE86" i="1"/>
  <c r="AE150" i="1"/>
  <c r="AE336" i="1"/>
  <c r="AE74" i="1"/>
  <c r="AE313" i="1"/>
  <c r="AE228" i="1"/>
  <c r="AE342" i="1"/>
  <c r="AE350" i="1"/>
  <c r="AE220" i="1"/>
  <c r="AE136" i="1"/>
  <c r="AE331" i="1"/>
  <c r="AE348" i="1"/>
  <c r="AE371" i="1"/>
  <c r="AE375" i="1"/>
  <c r="AE301" i="1"/>
  <c r="AE279" i="1"/>
  <c r="AE386" i="1"/>
  <c r="AE263" i="1"/>
  <c r="AE280" i="1"/>
  <c r="AE269" i="1"/>
  <c r="AE381" i="1"/>
  <c r="AE274" i="1"/>
  <c r="AE224" i="1"/>
  <c r="AE183" i="1"/>
  <c r="AE145" i="1"/>
  <c r="AE187" i="1"/>
  <c r="AE217" i="1"/>
  <c r="AE231" i="1"/>
  <c r="AE226" i="1"/>
  <c r="AE160" i="1"/>
  <c r="AE346" i="1"/>
  <c r="AE195" i="1"/>
  <c r="AE156" i="1"/>
  <c r="AE56" i="1"/>
  <c r="AE158" i="1"/>
  <c r="AE123" i="1"/>
  <c r="AE315" i="1"/>
  <c r="AE116" i="1"/>
  <c r="AE177" i="1"/>
  <c r="AE362" i="1"/>
  <c r="AE139" i="1"/>
  <c r="AE345" i="1"/>
  <c r="AE133" i="1"/>
  <c r="AE88" i="1"/>
  <c r="AE10" i="1"/>
  <c r="AE192" i="1"/>
  <c r="AE235" i="1"/>
  <c r="AE76" i="1"/>
  <c r="AE205" i="1"/>
  <c r="AE317" i="1"/>
  <c r="AE354" i="1"/>
  <c r="AE316" i="1"/>
  <c r="AE143" i="1"/>
  <c r="AE243" i="1"/>
  <c r="AE222" i="1"/>
  <c r="AE252" i="1"/>
  <c r="AE142" i="1"/>
  <c r="AE311" i="1"/>
  <c r="AE385" i="1"/>
  <c r="AE374" i="1"/>
  <c r="AE283" i="1"/>
  <c r="AE307" i="1"/>
  <c r="AE296" i="1"/>
  <c r="AE278" i="1"/>
  <c r="AE384" i="1"/>
  <c r="AE259" i="1"/>
  <c r="AE306" i="1"/>
  <c r="AE264" i="1"/>
  <c r="AE372" i="1"/>
  <c r="AE314" i="1"/>
  <c r="AE245" i="1"/>
  <c r="AE230" i="1"/>
  <c r="AE112" i="1"/>
  <c r="AE367" i="1"/>
  <c r="AE223" i="1"/>
  <c r="AE201" i="1"/>
  <c r="AE248" i="1"/>
  <c r="AE234" i="1"/>
  <c r="AE110" i="1"/>
  <c r="AE103" i="1"/>
  <c r="AE199" i="1"/>
  <c r="AE152" i="1"/>
  <c r="AE148" i="1"/>
  <c r="AE334" i="1"/>
  <c r="AE184" i="1"/>
  <c r="AE61" i="1"/>
  <c r="AE325" i="1"/>
  <c r="AE320" i="1"/>
  <c r="AE352" i="1"/>
  <c r="AE364" i="1"/>
  <c r="AE366" i="1"/>
  <c r="AE383" i="1"/>
  <c r="AE287" i="1"/>
  <c r="AE277" i="1"/>
  <c r="AE295" i="1"/>
  <c r="AE270" i="1"/>
  <c r="AE298" i="1"/>
  <c r="AE262" i="1"/>
  <c r="AE267" i="1"/>
  <c r="AE290" i="1"/>
  <c r="AE257" i="1"/>
  <c r="AE299" i="1"/>
  <c r="AE175" i="1"/>
  <c r="AE4" i="1"/>
  <c r="AE216" i="1"/>
  <c r="AE232" i="1"/>
  <c r="AE204" i="1"/>
  <c r="AE81" i="1"/>
  <c r="AE170" i="1"/>
  <c r="AE193" i="1"/>
  <c r="AE365" i="1"/>
  <c r="AE379" i="1"/>
  <c r="AE282" i="1"/>
  <c r="AE288" i="1"/>
  <c r="AE261" i="1"/>
  <c r="AE382" i="1"/>
  <c r="AE369" i="1"/>
  <c r="AE370" i="1"/>
  <c r="AE254" i="1"/>
  <c r="AE271" i="1"/>
  <c r="AE308" i="1"/>
  <c r="AE256" i="1"/>
  <c r="AE266" i="1"/>
  <c r="AE297" i="1"/>
  <c r="AE149" i="1"/>
  <c r="AE285" i="1"/>
  <c r="AE376" i="1"/>
  <c r="AE349" i="1"/>
  <c r="AE242" i="1"/>
  <c r="AE236" i="1"/>
  <c r="AE253" i="1"/>
  <c r="AE146" i="1"/>
  <c r="AE221" i="1"/>
  <c r="AE343" i="1"/>
  <c r="AE358" i="1"/>
  <c r="AE339" i="1"/>
  <c r="AE302" i="1"/>
  <c r="AE273" i="1"/>
  <c r="AE373" i="1"/>
  <c r="AE303" i="1"/>
  <c r="AE378" i="1"/>
  <c r="AE97" i="1"/>
  <c r="AE38" i="1"/>
  <c r="AE351" i="1"/>
  <c r="AE310" i="1"/>
  <c r="AE359" i="1"/>
  <c r="AE318" i="1"/>
  <c r="AE286" i="1"/>
  <c r="AE300" i="1"/>
  <c r="AE309" i="1"/>
  <c r="AE292" i="1"/>
  <c r="AE284" i="1"/>
  <c r="AE305" i="1"/>
  <c r="AE289" i="1"/>
  <c r="AE380" i="1"/>
  <c r="AE281" i="1"/>
  <c r="AE304" i="1"/>
  <c r="AE291" i="1"/>
  <c r="AE8" i="1"/>
  <c r="AE9" i="1"/>
  <c r="AE294" i="1"/>
  <c r="AE172" i="1"/>
  <c r="AR242" i="1"/>
  <c r="AR245" i="1"/>
  <c r="AR216" i="1"/>
  <c r="AR230" i="1"/>
  <c r="AR224" i="1"/>
  <c r="AR183" i="1"/>
  <c r="AR112" i="1"/>
  <c r="AR251" i="1"/>
  <c r="AR236" i="1"/>
  <c r="AR367" i="1"/>
  <c r="AR145" i="1"/>
  <c r="AR227" i="1"/>
  <c r="AR253" i="1"/>
  <c r="AR223" i="1"/>
  <c r="AR187" i="1"/>
  <c r="AR201" i="1"/>
  <c r="AR239" i="1"/>
  <c r="AR219" i="1"/>
  <c r="AR232" i="1"/>
  <c r="AR249" i="1"/>
  <c r="AR204" i="1"/>
  <c r="AR248" i="1"/>
  <c r="AR234" i="1"/>
  <c r="AR217" i="1"/>
  <c r="AR182" i="1"/>
  <c r="AR188" i="1"/>
  <c r="AR238" i="1"/>
  <c r="AR146" i="1"/>
  <c r="AR110" i="1"/>
  <c r="AR231" i="1"/>
  <c r="AR226" i="1"/>
  <c r="AR340" i="1"/>
  <c r="AR160" i="1"/>
  <c r="AR233" i="1"/>
  <c r="AR214" i="1"/>
  <c r="AR125" i="1"/>
  <c r="AR346" i="1"/>
  <c r="AR103" i="1"/>
  <c r="AR356" i="1"/>
  <c r="AR196" i="1"/>
  <c r="AR203" i="1"/>
  <c r="AR210" i="1"/>
  <c r="AR168" i="1"/>
  <c r="AR189" i="1"/>
  <c r="AR174" i="1"/>
  <c r="AR199" i="1"/>
  <c r="AR195" i="1"/>
  <c r="AR241" i="1"/>
  <c r="AR167" i="1"/>
  <c r="AR225" i="1"/>
  <c r="AR200" i="1"/>
  <c r="AR332" i="1"/>
  <c r="AR129" i="1"/>
  <c r="AR156" i="1"/>
  <c r="AR247" i="1"/>
  <c r="AR180" i="1"/>
  <c r="AR56" i="1"/>
  <c r="AR152" i="1"/>
  <c r="AR158" i="1"/>
  <c r="AR111" i="1"/>
  <c r="AR198" i="1"/>
  <c r="AR178" i="1"/>
  <c r="AR181" i="1"/>
  <c r="AR123" i="1"/>
  <c r="AR218" i="1"/>
  <c r="AR140" i="1"/>
  <c r="AR206" i="1"/>
  <c r="AR212" i="1"/>
  <c r="AR229" i="1"/>
  <c r="AR119" i="1"/>
  <c r="AR191" i="1"/>
  <c r="AR194" i="1"/>
  <c r="AR246" i="1"/>
  <c r="AR353" i="1"/>
  <c r="AR244" i="1"/>
  <c r="AR240" i="1"/>
  <c r="AR135" i="1"/>
  <c r="AR127" i="1"/>
  <c r="AR130" i="1"/>
  <c r="AR326" i="1"/>
  <c r="AR23" i="1"/>
  <c r="AR166" i="1"/>
  <c r="AR315" i="1"/>
  <c r="AR116" i="1"/>
  <c r="AR162" i="1"/>
  <c r="AR89" i="1"/>
  <c r="AR177" i="1"/>
  <c r="AR169" i="1"/>
  <c r="AR329" i="1"/>
  <c r="AR126" i="1"/>
  <c r="AR105" i="1"/>
  <c r="AR159" i="1"/>
  <c r="AR52" i="1"/>
  <c r="AR211" i="1"/>
  <c r="AR171" i="1"/>
  <c r="AR362" i="1"/>
  <c r="AR69" i="1"/>
  <c r="AR99" i="1"/>
  <c r="AR138" i="1"/>
  <c r="AR122" i="1"/>
  <c r="AR124" i="1"/>
  <c r="AR141" i="1"/>
  <c r="AR114" i="1"/>
  <c r="AR361" i="1"/>
  <c r="AR221" i="1"/>
  <c r="AR81" i="1"/>
  <c r="AR132" i="1"/>
  <c r="AR157" i="1"/>
  <c r="AR164" i="1"/>
  <c r="AR137" i="1"/>
  <c r="AR121" i="1"/>
  <c r="AR16" i="1"/>
  <c r="AR96" i="1"/>
  <c r="AR27" i="1"/>
  <c r="AR120" i="1"/>
  <c r="AR83" i="1"/>
  <c r="AR338" i="1"/>
  <c r="AR97" i="1"/>
  <c r="AR148" i="1"/>
  <c r="AR106" i="1"/>
  <c r="AR37" i="1"/>
  <c r="AR161" i="1"/>
  <c r="AR47" i="1"/>
  <c r="AR36" i="1"/>
  <c r="AR155" i="1"/>
  <c r="AR24" i="1"/>
  <c r="AR91" i="1"/>
  <c r="AR207" i="1"/>
  <c r="AR34" i="1"/>
  <c r="AR93" i="1"/>
  <c r="AR15" i="1"/>
  <c r="AR115" i="1"/>
  <c r="AR95" i="1"/>
  <c r="AR62" i="1"/>
  <c r="AR41" i="1"/>
  <c r="AR237" i="1"/>
  <c r="AR82" i="1"/>
  <c r="AR92" i="1"/>
  <c r="AR202" i="1"/>
  <c r="AR79" i="1"/>
  <c r="AR77" i="1"/>
  <c r="AR58" i="1"/>
  <c r="AR139" i="1"/>
  <c r="AR335" i="1"/>
  <c r="AR35" i="1"/>
  <c r="AR46" i="1"/>
  <c r="AR343" i="1"/>
  <c r="AR165" i="1"/>
  <c r="AR173" i="1"/>
  <c r="AR163" i="1"/>
  <c r="AR172" i="1"/>
  <c r="AR334" i="1"/>
  <c r="AR357" i="1"/>
  <c r="AR118" i="1"/>
  <c r="AR128" i="1"/>
  <c r="AR213" i="1"/>
  <c r="AR113" i="1"/>
  <c r="AR98" i="1"/>
  <c r="AR78" i="1"/>
  <c r="AR109" i="1"/>
  <c r="AR65" i="1"/>
  <c r="AR42" i="1"/>
  <c r="AR100" i="1"/>
  <c r="AR85" i="1"/>
  <c r="AR87" i="1"/>
  <c r="AR170" i="1"/>
  <c r="AR344" i="1"/>
  <c r="AR102" i="1"/>
  <c r="AR330" i="1"/>
  <c r="AR323" i="1"/>
  <c r="AR345" i="1"/>
  <c r="AR333" i="1"/>
  <c r="AR133" i="1"/>
  <c r="AR363" i="1"/>
  <c r="AR197" i="1"/>
  <c r="AR88" i="1"/>
  <c r="AR327" i="1"/>
  <c r="AR55" i="1"/>
  <c r="AR101" i="1"/>
  <c r="AR26" i="1"/>
  <c r="AR45" i="1"/>
  <c r="AR147" i="1"/>
  <c r="AR144" i="1"/>
  <c r="AR90" i="1"/>
  <c r="AR10" i="1"/>
  <c r="AR49" i="1"/>
  <c r="AR48" i="1"/>
  <c r="AR43" i="1"/>
  <c r="AR57" i="1"/>
  <c r="AR86" i="1"/>
  <c r="AR60" i="1"/>
  <c r="AR117" i="1"/>
  <c r="AR104" i="1"/>
  <c r="AR32" i="1"/>
  <c r="AR64" i="1"/>
  <c r="AR73" i="1"/>
  <c r="AR38" i="1"/>
  <c r="AR29" i="1"/>
  <c r="AR31" i="1"/>
  <c r="AR368" i="1"/>
  <c r="AR71" i="1"/>
  <c r="AR53" i="1"/>
  <c r="AR72" i="1"/>
  <c r="AR44" i="1"/>
  <c r="AR107" i="1"/>
  <c r="AR179" i="1"/>
  <c r="AR66" i="1"/>
  <c r="AR151" i="1"/>
  <c r="AR18" i="1"/>
  <c r="AR349" i="1"/>
  <c r="V349" i="1"/>
  <c r="V253" i="1"/>
  <c r="V242" i="1"/>
  <c r="V343" i="1"/>
  <c r="V221" i="1"/>
  <c r="V146" i="1"/>
  <c r="V358" i="1"/>
  <c r="V339" i="1"/>
  <c r="V302" i="1"/>
  <c r="V273" i="1"/>
  <c r="V373" i="1"/>
  <c r="V303" i="1"/>
  <c r="V378" i="1"/>
  <c r="V232" i="1"/>
  <c r="V193" i="1"/>
  <c r="V365" i="1"/>
  <c r="V379" i="1"/>
  <c r="V282" i="1"/>
  <c r="V288" i="1"/>
  <c r="V261" i="1"/>
  <c r="V245" i="1"/>
  <c r="V199" i="1"/>
  <c r="V103" i="1"/>
  <c r="V61" i="1"/>
  <c r="V383" i="1"/>
  <c r="V287" i="1"/>
  <c r="V277" i="1"/>
  <c r="V216" i="1"/>
  <c r="V81" i="1"/>
  <c r="V382" i="1"/>
  <c r="V369" i="1"/>
  <c r="V370" i="1"/>
  <c r="V254" i="1"/>
  <c r="V271" i="1"/>
  <c r="V308" i="1"/>
  <c r="V367" i="1"/>
  <c r="V230" i="1"/>
  <c r="V364" i="1"/>
  <c r="V223" i="1"/>
  <c r="V148" i="1"/>
  <c r="V249" i="1"/>
  <c r="V325" i="1"/>
  <c r="V187" i="1"/>
  <c r="V224" i="1"/>
  <c r="V195" i="1"/>
  <c r="V385" i="1"/>
  <c r="V374" i="1"/>
  <c r="V334" i="1"/>
  <c r="V320" i="1"/>
  <c r="V143" i="1"/>
  <c r="V316" i="1"/>
  <c r="V356" i="1"/>
  <c r="V371" i="1"/>
  <c r="V204" i="1"/>
  <c r="V256" i="1"/>
  <c r="V266" i="1"/>
  <c r="V297" i="1"/>
  <c r="V149" i="1"/>
  <c r="V285" i="1"/>
  <c r="V201" i="1"/>
  <c r="V110" i="1"/>
  <c r="V152" i="1"/>
  <c r="V295" i="1"/>
  <c r="V270" i="1"/>
  <c r="V298" i="1"/>
  <c r="V145" i="1"/>
  <c r="V231" i="1"/>
  <c r="V123" i="1"/>
  <c r="V133" i="1"/>
  <c r="V205" i="1"/>
  <c r="V283" i="1"/>
  <c r="V307" i="1"/>
  <c r="V296" i="1"/>
  <c r="V112" i="1"/>
  <c r="V248" i="1"/>
  <c r="V234" i="1"/>
  <c r="V262" i="1"/>
  <c r="V267" i="1"/>
  <c r="V290" i="1"/>
  <c r="V257" i="1"/>
  <c r="V243" i="1"/>
  <c r="V362" i="1"/>
  <c r="V217" i="1"/>
  <c r="V226" i="1"/>
  <c r="V76" i="1"/>
  <c r="V192" i="1"/>
  <c r="V311" i="1"/>
  <c r="V278" i="1"/>
  <c r="V219" i="1"/>
  <c r="V69" i="1"/>
  <c r="V340" i="1"/>
  <c r="V196" i="1"/>
  <c r="V220" i="1"/>
  <c r="V182" i="1"/>
  <c r="V331" i="1"/>
  <c r="V375" i="1"/>
  <c r="V301" i="1"/>
  <c r="V279" i="1"/>
  <c r="V384" i="1"/>
  <c r="V386" i="1"/>
  <c r="V368" i="1"/>
  <c r="V353" i="1"/>
  <c r="V326" i="1"/>
  <c r="V299" i="1"/>
  <c r="V177" i="1"/>
  <c r="V160" i="1"/>
  <c r="V252" i="1"/>
  <c r="V88" i="1"/>
  <c r="V235" i="1"/>
  <c r="V259" i="1"/>
  <c r="V306" i="1"/>
  <c r="V227" i="1"/>
  <c r="V132" i="1"/>
  <c r="V86" i="1"/>
  <c r="V74" i="1"/>
  <c r="V348" i="1"/>
  <c r="V263" i="1"/>
  <c r="V280" i="1"/>
  <c r="V183" i="1"/>
  <c r="V10" i="1"/>
  <c r="V315" i="1"/>
  <c r="V142" i="1"/>
  <c r="V158" i="1"/>
  <c r="V156" i="1"/>
  <c r="V354" i="1"/>
  <c r="V264" i="1"/>
  <c r="V99" i="1"/>
  <c r="V200" i="1"/>
  <c r="V188" i="1"/>
  <c r="V127" i="1"/>
  <c r="V111" i="1"/>
  <c r="V244" i="1"/>
  <c r="V269" i="1"/>
  <c r="V136" i="1"/>
  <c r="V157" i="1"/>
  <c r="V138" i="1"/>
  <c r="V203" i="1"/>
  <c r="V210" i="1"/>
  <c r="V130" i="1"/>
  <c r="V218" i="1"/>
  <c r="V198" i="1"/>
  <c r="V178" i="1"/>
  <c r="V355" i="1"/>
  <c r="V39" i="1"/>
  <c r="V265" i="1"/>
  <c r="V268" i="1"/>
  <c r="V293" i="1"/>
  <c r="V275" i="1"/>
  <c r="V119" i="1"/>
  <c r="V381" i="1"/>
  <c r="V164" i="1"/>
  <c r="V332" i="1"/>
  <c r="V357" i="1"/>
  <c r="V168" i="1"/>
  <c r="V341" i="1"/>
  <c r="V30" i="1"/>
  <c r="V312" i="1"/>
  <c r="V116" i="1"/>
  <c r="V106" i="1"/>
  <c r="V169" i="1"/>
  <c r="V37" i="1"/>
  <c r="V186" i="1"/>
  <c r="V329" i="1"/>
  <c r="V161" i="1"/>
  <c r="V233" i="1"/>
  <c r="V33" i="1"/>
  <c r="V250" i="1"/>
  <c r="V260" i="1"/>
  <c r="V122" i="1"/>
  <c r="V124" i="1"/>
  <c r="V238" i="1"/>
  <c r="V189" i="1"/>
  <c r="V247" i="1"/>
  <c r="V191" i="1"/>
  <c r="V180" i="1"/>
  <c r="V150" i="1"/>
  <c r="V274" i="1"/>
  <c r="V47" i="1"/>
  <c r="V166" i="1"/>
  <c r="V141" i="1"/>
  <c r="V215" i="1"/>
  <c r="V137" i="1"/>
  <c r="V98" i="1"/>
  <c r="V53" i="1"/>
  <c r="V36" i="1"/>
  <c r="V78" i="1"/>
  <c r="V49" i="1"/>
  <c r="V48" i="1"/>
  <c r="V118" i="1"/>
  <c r="V214" i="1"/>
  <c r="V125" i="1"/>
  <c r="V140" i="1"/>
  <c r="V194" i="1"/>
  <c r="V246" i="1"/>
  <c r="V240" i="1"/>
  <c r="V70" i="1"/>
  <c r="V51" i="1"/>
  <c r="V272" i="1"/>
  <c r="V190" i="1"/>
  <c r="V121" i="1"/>
  <c r="V126" i="1"/>
  <c r="V155" i="1"/>
  <c r="V24" i="1"/>
  <c r="V105" i="1"/>
  <c r="V91" i="1"/>
  <c r="V207" i="1"/>
  <c r="V109" i="1"/>
  <c r="V162" i="1"/>
  <c r="V159" i="1"/>
  <c r="V34" i="1"/>
  <c r="V93" i="1"/>
  <c r="V15" i="1"/>
  <c r="V72" i="1"/>
  <c r="V16" i="1"/>
  <c r="V96" i="1"/>
  <c r="V27" i="1"/>
  <c r="V128" i="1"/>
  <c r="V115" i="1"/>
  <c r="V95" i="1"/>
  <c r="V62" i="1"/>
  <c r="V41" i="1"/>
  <c r="V237" i="1"/>
  <c r="V82" i="1"/>
  <c r="V60" i="1"/>
  <c r="V206" i="1"/>
  <c r="V208" i="1"/>
  <c r="V212" i="1"/>
  <c r="V229" i="1"/>
  <c r="V55" i="1"/>
  <c r="V17" i="1"/>
  <c r="V28" i="1"/>
  <c r="V319" i="1"/>
  <c r="V84" i="1"/>
  <c r="V80" i="1"/>
  <c r="V59" i="1"/>
  <c r="V40" i="1"/>
  <c r="V20" i="1"/>
  <c r="V65" i="1"/>
  <c r="V165" i="1"/>
  <c r="V241" i="1"/>
  <c r="V167" i="1"/>
  <c r="V255" i="1"/>
  <c r="V213" i="1"/>
  <c r="V113" i="1"/>
  <c r="V120" i="1"/>
  <c r="V185" i="1"/>
  <c r="V42" i="1"/>
  <c r="V43" i="1"/>
  <c r="V92" i="1"/>
  <c r="V181" i="1"/>
  <c r="V50" i="1"/>
  <c r="V328" i="1"/>
  <c r="V173" i="1"/>
  <c r="V67" i="1"/>
  <c r="V202" i="1"/>
  <c r="V100" i="1"/>
  <c r="V79" i="1"/>
  <c r="V29" i="1"/>
  <c r="V209" i="1"/>
  <c r="V114" i="1"/>
  <c r="V52" i="1"/>
  <c r="V83" i="1"/>
  <c r="V361" i="1"/>
  <c r="V77" i="1"/>
  <c r="V58" i="1"/>
  <c r="V129" i="1"/>
  <c r="V225" i="1"/>
  <c r="V360" i="1"/>
  <c r="V23" i="1"/>
  <c r="V258" i="1"/>
  <c r="V276" i="1"/>
  <c r="V94" i="1"/>
  <c r="V324" i="1"/>
  <c r="V22" i="1"/>
  <c r="V170" i="1"/>
  <c r="V376" i="1"/>
  <c r="V175" i="1"/>
  <c r="V346" i="1"/>
  <c r="V352" i="1"/>
  <c r="V366" i="1"/>
  <c r="V4" i="1"/>
  <c r="V222" i="1"/>
  <c r="V345" i="1"/>
  <c r="V372" i="1"/>
  <c r="V314" i="1"/>
  <c r="V363" i="1"/>
  <c r="V336" i="1"/>
  <c r="V350" i="1"/>
  <c r="V317" i="1"/>
  <c r="V344" i="1"/>
  <c r="V323" i="1"/>
  <c r="V342" i="1"/>
  <c r="V184" i="1"/>
  <c r="V102" i="1"/>
  <c r="V330" i="1"/>
  <c r="V313" i="1"/>
  <c r="V251" i="1"/>
  <c r="V147" i="1"/>
  <c r="V228" i="1"/>
  <c r="V337" i="1"/>
  <c r="V347" i="1"/>
  <c r="V153" i="1"/>
  <c r="V134" i="1"/>
  <c r="V19" i="1"/>
  <c r="V338" i="1"/>
  <c r="V14" i="1"/>
  <c r="V139" i="1"/>
  <c r="V56" i="1"/>
  <c r="V89" i="1"/>
  <c r="V211" i="1"/>
  <c r="V117" i="1"/>
  <c r="V75" i="1"/>
  <c r="V21" i="1"/>
  <c r="V327" i="1"/>
  <c r="V31" i="1"/>
  <c r="V197" i="1"/>
  <c r="V54" i="1"/>
  <c r="V321" i="1"/>
  <c r="V335" i="1"/>
  <c r="V322" i="1"/>
  <c r="V239" i="1"/>
  <c r="V333" i="1"/>
  <c r="V6" i="1"/>
  <c r="V171" i="1"/>
  <c r="V44" i="1"/>
  <c r="V144" i="1"/>
  <c r="V174" i="1"/>
  <c r="V377" i="1"/>
  <c r="V107" i="1"/>
  <c r="V108" i="1"/>
  <c r="V63" i="1"/>
  <c r="V57" i="1"/>
  <c r="V135" i="1"/>
  <c r="V35" i="1"/>
  <c r="V90" i="1"/>
  <c r="V104" i="1"/>
  <c r="V32" i="1"/>
  <c r="V25" i="1"/>
  <c r="V26" i="1"/>
  <c r="V64" i="1"/>
  <c r="V46" i="1"/>
  <c r="V73" i="1"/>
  <c r="V85" i="1"/>
  <c r="V101" i="1"/>
  <c r="V12" i="1"/>
  <c r="V131" i="1"/>
  <c r="V71" i="1"/>
  <c r="V13" i="1"/>
  <c r="V45" i="1"/>
  <c r="V179" i="1"/>
  <c r="V163" i="1"/>
  <c r="V68" i="1"/>
  <c r="V66" i="1"/>
  <c r="V172" i="1"/>
  <c r="V87" i="1"/>
  <c r="V151" i="1"/>
  <c r="V18" i="1"/>
  <c r="V176" i="1"/>
  <c r="V154" i="1"/>
  <c r="V11" i="1"/>
  <c r="V7" i="1"/>
  <c r="V5" i="1"/>
  <c r="V236" i="1"/>
</calcChain>
</file>

<file path=xl/sharedStrings.xml><?xml version="1.0" encoding="utf-8"?>
<sst xmlns="http://schemas.openxmlformats.org/spreadsheetml/2006/main" count="2666" uniqueCount="75">
  <si>
    <t>Subject ID</t>
  </si>
  <si>
    <t>COVID</t>
  </si>
  <si>
    <t>Absolute Neutrophils</t>
  </si>
  <si>
    <t>Creatinine</t>
  </si>
  <si>
    <t>CRP</t>
  </si>
  <si>
    <t>AREG</t>
  </si>
  <si>
    <t>HGF</t>
  </si>
  <si>
    <t>IL18R1</t>
  </si>
  <si>
    <t>IL1RL1</t>
  </si>
  <si>
    <t>IL6</t>
  </si>
  <si>
    <t>KRT19</t>
  </si>
  <si>
    <t>PTX3</t>
  </si>
  <si>
    <t>SMOC1</t>
  </si>
  <si>
    <t>TNC</t>
  </si>
  <si>
    <t>TNFRSF10B</t>
  </si>
  <si>
    <t>CLEC4C</t>
  </si>
  <si>
    <t>MSTN</t>
  </si>
  <si>
    <t>0-0.99</t>
  </si>
  <si>
    <t>1.0-3.99</t>
  </si>
  <si>
    <t>4.0-7.99</t>
  </si>
  <si>
    <t>8.0-11.99</t>
  </si>
  <si>
    <t>2+</t>
  </si>
  <si>
    <t>12.0+</t>
  </si>
  <si>
    <t>0-0.49</t>
  </si>
  <si>
    <t xml:space="preserve"> 0.50-0.99</t>
  </si>
  <si>
    <t>1.00-1.49</t>
  </si>
  <si>
    <t>1.50-1.99</t>
  </si>
  <si>
    <t>0-0.79</t>
  </si>
  <si>
    <t>0.80-1.19</t>
  </si>
  <si>
    <t>1.20-1.79</t>
  </si>
  <si>
    <t>1.80-2.99</t>
  </si>
  <si>
    <t>3+</t>
  </si>
  <si>
    <t>0-19.9</t>
  </si>
  <si>
    <t>20-59.0</t>
  </si>
  <si>
    <t>60-99.9</t>
  </si>
  <si>
    <t>100-179</t>
  </si>
  <si>
    <t>180+</t>
  </si>
  <si>
    <t>Neutrophils Score</t>
  </si>
  <si>
    <t>Absolute Lymphocytes</t>
  </si>
  <si>
    <t>Lymphocytes Scole</t>
  </si>
  <si>
    <t>Creatinine Score</t>
  </si>
  <si>
    <t>CRP Score</t>
  </si>
  <si>
    <t>0.00-0.49</t>
  </si>
  <si>
    <t>Clinical Score</t>
  </si>
  <si>
    <t>Molecular Severity score</t>
  </si>
  <si>
    <t>Day 28 Olink Data</t>
  </si>
  <si>
    <t>Day 7 Olink Data</t>
  </si>
  <si>
    <t>Day 3 Olink Data</t>
  </si>
  <si>
    <t>Day 0 Olink Data</t>
  </si>
  <si>
    <t>Day 0 Clinical Data</t>
  </si>
  <si>
    <t>Day 3 Clinical Data</t>
  </si>
  <si>
    <t>WHO grading (Acuity)</t>
  </si>
  <si>
    <t>WHO day 0</t>
  </si>
  <si>
    <t>WHO day 3</t>
  </si>
  <si>
    <t>WHO day 7</t>
  </si>
  <si>
    <t>WHO day 28</t>
  </si>
  <si>
    <t>WHO Max</t>
  </si>
  <si>
    <t>Severity (A1/A2)</t>
  </si>
  <si>
    <t>Death (A1)</t>
  </si>
  <si>
    <t>Death (A1) day 0</t>
  </si>
  <si>
    <t>Death (A1) day 3</t>
  </si>
  <si>
    <t>Death (A1) day 7</t>
  </si>
  <si>
    <t>Death (A1) day 28</t>
  </si>
  <si>
    <t>Death (A1) Max</t>
  </si>
  <si>
    <t>Severity (A1/A2) day 0</t>
  </si>
  <si>
    <t>Severity (A1/A2) day 3</t>
  </si>
  <si>
    <t>Severity (A1/A2) day 7</t>
  </si>
  <si>
    <t>Severity (A1/A2) day 28</t>
  </si>
  <si>
    <t>Severity (A1/A2) Max</t>
  </si>
  <si>
    <t>Severity (A1/A2) D3-D28</t>
  </si>
  <si>
    <t>Severity (A1/A2) D7-D28</t>
  </si>
  <si>
    <t>Death (A1) D3-D28</t>
  </si>
  <si>
    <t>Death (A1) D7-D28</t>
  </si>
  <si>
    <t>Outcomes after D0</t>
  </si>
  <si>
    <t>Supplementary Data 5. Extracted data from the US MGH cohort for validation of the COVID-19 molecular severity score and the 4-marker clinical sc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B050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0" tint="-4.9989318521683403E-2"/>
      <name val="Arial"/>
      <family val="2"/>
    </font>
    <font>
      <sz val="12"/>
      <color theme="0" tint="-4.9989318521683403E-2"/>
      <name val="Arial"/>
      <family val="2"/>
    </font>
    <font>
      <b/>
      <sz val="18"/>
      <color rgb="FF000000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 wrapText="1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2" fontId="1" fillId="4" borderId="7" xfId="0" applyNumberFormat="1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textRotation="90" wrapText="1"/>
    </xf>
    <xf numFmtId="0" fontId="2" fillId="0" borderId="10" xfId="0" applyFont="1" applyBorder="1" applyAlignment="1">
      <alignment horizontal="center" textRotation="90" wrapText="1"/>
    </xf>
    <xf numFmtId="0" fontId="2" fillId="0" borderId="11" xfId="0" applyFont="1" applyBorder="1" applyAlignment="1">
      <alignment horizontal="center" textRotation="90" wrapText="1"/>
    </xf>
    <xf numFmtId="0" fontId="1" fillId="0" borderId="10" xfId="0" applyFont="1" applyBorder="1" applyAlignment="1">
      <alignment horizontal="center" textRotation="90" wrapText="1"/>
    </xf>
    <xf numFmtId="2" fontId="1" fillId="0" borderId="10" xfId="0" applyNumberFormat="1" applyFont="1" applyBorder="1" applyAlignment="1">
      <alignment horizontal="center" textRotation="90" wrapText="1"/>
    </xf>
    <xf numFmtId="0" fontId="1" fillId="0" borderId="11" xfId="0" applyFont="1" applyBorder="1" applyAlignment="1">
      <alignment horizontal="center" textRotation="90" wrapText="1"/>
    </xf>
    <xf numFmtId="2" fontId="7" fillId="9" borderId="9" xfId="0" applyNumberFormat="1" applyFont="1" applyFill="1" applyBorder="1" applyAlignment="1">
      <alignment horizontal="center" textRotation="90" wrapText="1"/>
    </xf>
    <xf numFmtId="0" fontId="1" fillId="0" borderId="9" xfId="0" applyFont="1" applyBorder="1" applyAlignment="1">
      <alignment horizontal="center" textRotation="90" wrapText="1"/>
    </xf>
    <xf numFmtId="0" fontId="7" fillId="9" borderId="9" xfId="0" applyFont="1" applyFill="1" applyBorder="1" applyAlignment="1">
      <alignment horizontal="center" textRotation="90" wrapText="1"/>
    </xf>
    <xf numFmtId="0" fontId="3" fillId="0" borderId="10" xfId="0" applyFont="1" applyBorder="1" applyAlignment="1">
      <alignment horizontal="center" textRotation="90" wrapText="1"/>
    </xf>
    <xf numFmtId="0" fontId="4" fillId="0" borderId="10" xfId="0" applyFont="1" applyBorder="1" applyAlignment="1">
      <alignment horizontal="center" textRotation="90" wrapText="1"/>
    </xf>
    <xf numFmtId="0" fontId="4" fillId="0" borderId="11" xfId="0" applyFont="1" applyBorder="1" applyAlignment="1">
      <alignment horizontal="center" textRotation="90" wrapText="1"/>
    </xf>
    <xf numFmtId="0" fontId="8" fillId="9" borderId="9" xfId="0" applyFont="1" applyFill="1" applyBorder="1" applyAlignment="1">
      <alignment horizontal="center" textRotation="90" wrapText="1"/>
    </xf>
    <xf numFmtId="0" fontId="11" fillId="7" borderId="1" xfId="0" applyFont="1" applyFill="1" applyBorder="1" applyAlignment="1">
      <alignment horizontal="center"/>
    </xf>
    <xf numFmtId="0" fontId="11" fillId="7" borderId="2" xfId="0" applyFont="1" applyFill="1" applyBorder="1" applyAlignment="1">
      <alignment horizontal="center"/>
    </xf>
    <xf numFmtId="0" fontId="11" fillId="7" borderId="3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center"/>
    </xf>
    <xf numFmtId="0" fontId="11" fillId="6" borderId="3" xfId="0" applyFont="1" applyFill="1" applyBorder="1" applyAlignment="1">
      <alignment horizontal="center"/>
    </xf>
    <xf numFmtId="0" fontId="11" fillId="8" borderId="1" xfId="0" applyFont="1" applyFill="1" applyBorder="1" applyAlignment="1">
      <alignment horizontal="center"/>
    </xf>
    <xf numFmtId="0" fontId="11" fillId="8" borderId="2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11" fillId="11" borderId="1" xfId="0" applyFont="1" applyFill="1" applyBorder="1" applyAlignment="1">
      <alignment horizontal="center"/>
    </xf>
    <xf numFmtId="0" fontId="11" fillId="11" borderId="2" xfId="0" applyFont="1" applyFill="1" applyBorder="1" applyAlignment="1">
      <alignment horizontal="center"/>
    </xf>
    <xf numFmtId="0" fontId="11" fillId="11" borderId="3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1" fillId="5" borderId="3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9" fillId="13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4291-BB13-4F10-BDC7-6B3B51FDA527}">
  <dimension ref="A1:CM386"/>
  <sheetViews>
    <sheetView tabSelected="1" zoomScale="60" zoomScaleNormal="60" workbookViewId="0">
      <pane xSplit="21" ySplit="3" topLeftCell="V4" activePane="bottomRight" state="frozen"/>
      <selection pane="topRight" activeCell="H1" sqref="H1"/>
      <selection pane="bottomLeft" activeCell="A3" sqref="A3"/>
      <selection pane="bottomRight" sqref="A1:AI1"/>
    </sheetView>
  </sheetViews>
  <sheetFormatPr defaultRowHeight="15" x14ac:dyDescent="0.25"/>
  <cols>
    <col min="1" max="1" width="7.109375" style="1" customWidth="1"/>
    <col min="2" max="2" width="6.88671875" style="1" customWidth="1"/>
    <col min="3" max="26" width="5.77734375" style="1" customWidth="1"/>
    <col min="27" max="27" width="13.88671875" style="3" customWidth="1"/>
    <col min="28" max="30" width="13.88671875" style="1" customWidth="1"/>
    <col min="31" max="31" width="13.88671875" style="4" customWidth="1"/>
    <col min="32" max="43" width="7.21875" style="1" customWidth="1"/>
    <col min="44" max="48" width="5.77734375" style="1" customWidth="1"/>
    <col min="49" max="52" width="13.88671875" style="1" customWidth="1"/>
    <col min="53" max="53" width="13.88671875" style="4" customWidth="1"/>
    <col min="54" max="65" width="7.21875" style="1" customWidth="1"/>
    <col min="66" max="66" width="13.88671875" style="4" customWidth="1"/>
    <col min="67" max="78" width="7.21875" style="1" customWidth="1"/>
    <col min="79" max="79" width="13.88671875" style="4" customWidth="1"/>
    <col min="80" max="91" width="7.21875" style="1" customWidth="1"/>
    <col min="92" max="16384" width="8.88671875" style="1"/>
  </cols>
  <sheetData>
    <row r="1" spans="1:91" ht="23.4" thickBot="1" x14ac:dyDescent="0.3">
      <c r="A1" s="77" t="s">
        <v>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7"/>
      <c r="AI1" s="77"/>
    </row>
    <row r="2" spans="1:91" s="7" customFormat="1" ht="17.399999999999999" thickBot="1" x14ac:dyDescent="0.35">
      <c r="C2" s="74" t="s">
        <v>51</v>
      </c>
      <c r="D2" s="75"/>
      <c r="E2" s="75"/>
      <c r="F2" s="75"/>
      <c r="G2" s="76"/>
      <c r="H2" s="71" t="s">
        <v>57</v>
      </c>
      <c r="I2" s="72"/>
      <c r="J2" s="72"/>
      <c r="K2" s="72"/>
      <c r="L2" s="73"/>
      <c r="M2" s="68" t="s">
        <v>58</v>
      </c>
      <c r="N2" s="69"/>
      <c r="O2" s="69"/>
      <c r="P2" s="69"/>
      <c r="Q2" s="70"/>
      <c r="R2" s="71" t="s">
        <v>73</v>
      </c>
      <c r="S2" s="72"/>
      <c r="T2" s="72"/>
      <c r="U2" s="73"/>
      <c r="V2" s="56" t="s">
        <v>49</v>
      </c>
      <c r="W2" s="57"/>
      <c r="X2" s="57"/>
      <c r="Y2" s="57"/>
      <c r="Z2" s="57"/>
      <c r="AA2" s="57"/>
      <c r="AB2" s="57"/>
      <c r="AC2" s="57"/>
      <c r="AD2" s="58"/>
      <c r="AE2" s="56" t="s">
        <v>48</v>
      </c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8"/>
      <c r="AR2" s="59" t="s">
        <v>50</v>
      </c>
      <c r="AS2" s="60"/>
      <c r="AT2" s="60"/>
      <c r="AU2" s="60"/>
      <c r="AV2" s="60"/>
      <c r="AW2" s="60"/>
      <c r="AX2" s="60"/>
      <c r="AY2" s="60"/>
      <c r="AZ2" s="61"/>
      <c r="BA2" s="59" t="s">
        <v>47</v>
      </c>
      <c r="BB2" s="60"/>
      <c r="BC2" s="60"/>
      <c r="BD2" s="60"/>
      <c r="BE2" s="60"/>
      <c r="BF2" s="60"/>
      <c r="BG2" s="60"/>
      <c r="BH2" s="60"/>
      <c r="BI2" s="60"/>
      <c r="BJ2" s="60"/>
      <c r="BK2" s="60"/>
      <c r="BL2" s="60"/>
      <c r="BM2" s="61"/>
      <c r="BN2" s="62" t="s">
        <v>46</v>
      </c>
      <c r="BO2" s="63"/>
      <c r="BP2" s="63"/>
      <c r="BQ2" s="63"/>
      <c r="BR2" s="63"/>
      <c r="BS2" s="63"/>
      <c r="BT2" s="63"/>
      <c r="BU2" s="63"/>
      <c r="BV2" s="63"/>
      <c r="BW2" s="63"/>
      <c r="BX2" s="63"/>
      <c r="BY2" s="63"/>
      <c r="BZ2" s="64"/>
      <c r="CA2" s="65" t="s">
        <v>45</v>
      </c>
      <c r="CB2" s="66"/>
      <c r="CC2" s="66"/>
      <c r="CD2" s="66"/>
      <c r="CE2" s="66"/>
      <c r="CF2" s="66"/>
      <c r="CG2" s="66"/>
      <c r="CH2" s="66"/>
      <c r="CI2" s="66"/>
      <c r="CJ2" s="66"/>
      <c r="CK2" s="66"/>
      <c r="CL2" s="66"/>
      <c r="CM2" s="67"/>
    </row>
    <row r="3" spans="1:91" s="2" customFormat="1" ht="99" customHeight="1" thickBot="1" x14ac:dyDescent="0.35">
      <c r="A3" s="50" t="s">
        <v>0</v>
      </c>
      <c r="B3" s="46" t="s">
        <v>1</v>
      </c>
      <c r="C3" s="50" t="s">
        <v>52</v>
      </c>
      <c r="D3" s="46" t="s">
        <v>53</v>
      </c>
      <c r="E3" s="46" t="s">
        <v>54</v>
      </c>
      <c r="F3" s="46" t="s">
        <v>55</v>
      </c>
      <c r="G3" s="48" t="s">
        <v>56</v>
      </c>
      <c r="H3" s="43" t="s">
        <v>64</v>
      </c>
      <c r="I3" s="44" t="s">
        <v>65</v>
      </c>
      <c r="J3" s="44" t="s">
        <v>66</v>
      </c>
      <c r="K3" s="44" t="s">
        <v>67</v>
      </c>
      <c r="L3" s="45" t="s">
        <v>68</v>
      </c>
      <c r="M3" s="43" t="s">
        <v>59</v>
      </c>
      <c r="N3" s="44" t="s">
        <v>60</v>
      </c>
      <c r="O3" s="44" t="s">
        <v>61</v>
      </c>
      <c r="P3" s="44" t="s">
        <v>62</v>
      </c>
      <c r="Q3" s="45" t="s">
        <v>63</v>
      </c>
      <c r="R3" s="43" t="s">
        <v>69</v>
      </c>
      <c r="S3" s="44" t="s">
        <v>71</v>
      </c>
      <c r="T3" s="44" t="s">
        <v>70</v>
      </c>
      <c r="U3" s="45" t="s">
        <v>72</v>
      </c>
      <c r="V3" s="51" t="s">
        <v>43</v>
      </c>
      <c r="W3" s="46" t="s">
        <v>39</v>
      </c>
      <c r="X3" s="46" t="s">
        <v>37</v>
      </c>
      <c r="Y3" s="46" t="s">
        <v>41</v>
      </c>
      <c r="Z3" s="46" t="s">
        <v>40</v>
      </c>
      <c r="AA3" s="47" t="s">
        <v>38</v>
      </c>
      <c r="AB3" s="46" t="s">
        <v>2</v>
      </c>
      <c r="AC3" s="46" t="s">
        <v>4</v>
      </c>
      <c r="AD3" s="48" t="s">
        <v>3</v>
      </c>
      <c r="AE3" s="49" t="s">
        <v>44</v>
      </c>
      <c r="AF3" s="52" t="s">
        <v>5</v>
      </c>
      <c r="AG3" s="52" t="s">
        <v>6</v>
      </c>
      <c r="AH3" s="52" t="s">
        <v>7</v>
      </c>
      <c r="AI3" s="52" t="s">
        <v>8</v>
      </c>
      <c r="AJ3" s="52" t="s">
        <v>9</v>
      </c>
      <c r="AK3" s="52" t="s">
        <v>10</v>
      </c>
      <c r="AL3" s="52" t="s">
        <v>11</v>
      </c>
      <c r="AM3" s="52" t="s">
        <v>12</v>
      </c>
      <c r="AN3" s="52" t="s">
        <v>13</v>
      </c>
      <c r="AO3" s="52" t="s">
        <v>14</v>
      </c>
      <c r="AP3" s="53" t="s">
        <v>15</v>
      </c>
      <c r="AQ3" s="54" t="s">
        <v>16</v>
      </c>
      <c r="AR3" s="55" t="s">
        <v>43</v>
      </c>
      <c r="AS3" s="46" t="s">
        <v>39</v>
      </c>
      <c r="AT3" s="46" t="s">
        <v>37</v>
      </c>
      <c r="AU3" s="46" t="s">
        <v>41</v>
      </c>
      <c r="AV3" s="46" t="s">
        <v>40</v>
      </c>
      <c r="AW3" s="46" t="s">
        <v>38</v>
      </c>
      <c r="AX3" s="46" t="s">
        <v>2</v>
      </c>
      <c r="AY3" s="46" t="s">
        <v>4</v>
      </c>
      <c r="AZ3" s="48" t="s">
        <v>3</v>
      </c>
      <c r="BA3" s="49" t="s">
        <v>44</v>
      </c>
      <c r="BB3" s="52" t="s">
        <v>5</v>
      </c>
      <c r="BC3" s="52" t="s">
        <v>6</v>
      </c>
      <c r="BD3" s="52" t="s">
        <v>7</v>
      </c>
      <c r="BE3" s="52" t="s">
        <v>8</v>
      </c>
      <c r="BF3" s="52" t="s">
        <v>9</v>
      </c>
      <c r="BG3" s="52" t="s">
        <v>10</v>
      </c>
      <c r="BH3" s="52" t="s">
        <v>11</v>
      </c>
      <c r="BI3" s="52" t="s">
        <v>12</v>
      </c>
      <c r="BJ3" s="52" t="s">
        <v>13</v>
      </c>
      <c r="BK3" s="52" t="s">
        <v>14</v>
      </c>
      <c r="BL3" s="53" t="s">
        <v>15</v>
      </c>
      <c r="BM3" s="54" t="s">
        <v>16</v>
      </c>
      <c r="BN3" s="49" t="s">
        <v>44</v>
      </c>
      <c r="BO3" s="52" t="s">
        <v>5</v>
      </c>
      <c r="BP3" s="52" t="s">
        <v>6</v>
      </c>
      <c r="BQ3" s="52" t="s">
        <v>7</v>
      </c>
      <c r="BR3" s="52" t="s">
        <v>8</v>
      </c>
      <c r="BS3" s="52" t="s">
        <v>9</v>
      </c>
      <c r="BT3" s="52" t="s">
        <v>10</v>
      </c>
      <c r="BU3" s="52" t="s">
        <v>11</v>
      </c>
      <c r="BV3" s="52" t="s">
        <v>12</v>
      </c>
      <c r="BW3" s="52" t="s">
        <v>13</v>
      </c>
      <c r="BX3" s="52" t="s">
        <v>14</v>
      </c>
      <c r="BY3" s="53" t="s">
        <v>15</v>
      </c>
      <c r="BZ3" s="54" t="s">
        <v>16</v>
      </c>
      <c r="CA3" s="49" t="s">
        <v>44</v>
      </c>
      <c r="CB3" s="52" t="s">
        <v>5</v>
      </c>
      <c r="CC3" s="52" t="s">
        <v>6</v>
      </c>
      <c r="CD3" s="52" t="s">
        <v>7</v>
      </c>
      <c r="CE3" s="52" t="s">
        <v>8</v>
      </c>
      <c r="CF3" s="52" t="s">
        <v>9</v>
      </c>
      <c r="CG3" s="52" t="s">
        <v>10</v>
      </c>
      <c r="CH3" s="52" t="s">
        <v>11</v>
      </c>
      <c r="CI3" s="52" t="s">
        <v>12</v>
      </c>
      <c r="CJ3" s="52" t="s">
        <v>13</v>
      </c>
      <c r="CK3" s="52" t="s">
        <v>14</v>
      </c>
      <c r="CL3" s="53" t="s">
        <v>15</v>
      </c>
      <c r="CM3" s="54" t="s">
        <v>16</v>
      </c>
    </row>
    <row r="4" spans="1:91" ht="15.6" x14ac:dyDescent="0.3">
      <c r="A4" s="1">
        <v>46</v>
      </c>
      <c r="B4" s="5">
        <v>1</v>
      </c>
      <c r="C4" s="8">
        <v>2</v>
      </c>
      <c r="D4" s="9">
        <v>1</v>
      </c>
      <c r="E4" s="9">
        <v>1</v>
      </c>
      <c r="F4" s="9">
        <v>1</v>
      </c>
      <c r="G4" s="10">
        <v>1</v>
      </c>
      <c r="H4" s="14">
        <v>1</v>
      </c>
      <c r="I4" s="15">
        <v>1</v>
      </c>
      <c r="J4" s="15">
        <v>1</v>
      </c>
      <c r="K4" s="15">
        <v>1</v>
      </c>
      <c r="L4" s="16">
        <v>1</v>
      </c>
      <c r="M4" s="8">
        <v>0</v>
      </c>
      <c r="N4" s="15">
        <v>1</v>
      </c>
      <c r="O4" s="15">
        <v>1</v>
      </c>
      <c r="P4" s="15">
        <v>1</v>
      </c>
      <c r="Q4" s="16">
        <v>1</v>
      </c>
      <c r="R4" s="14">
        <v>1</v>
      </c>
      <c r="S4" s="15">
        <v>1</v>
      </c>
      <c r="T4" s="9"/>
      <c r="U4" s="10"/>
      <c r="V4" s="8">
        <f>SUM(W4:Z4)</f>
        <v>2</v>
      </c>
      <c r="W4" s="9">
        <v>0</v>
      </c>
      <c r="X4" s="9">
        <v>1</v>
      </c>
      <c r="Y4" s="9">
        <v>0</v>
      </c>
      <c r="Z4" s="9">
        <v>1</v>
      </c>
      <c r="AA4" s="17" t="s">
        <v>21</v>
      </c>
      <c r="AB4" s="18" t="s">
        <v>19</v>
      </c>
      <c r="AC4" s="9" t="s">
        <v>32</v>
      </c>
      <c r="AD4" s="19" t="s">
        <v>29</v>
      </c>
      <c r="AE4" s="34">
        <f t="shared" ref="AE4:AE67" si="0">(2^AVERAGE(AF4:AO4))/(2^AVERAGE(AP4:AQ4))</f>
        <v>5.0496643659194342</v>
      </c>
      <c r="AF4" s="35">
        <v>5.3007</v>
      </c>
      <c r="AG4" s="35">
        <v>7.2785000000000002</v>
      </c>
      <c r="AH4" s="35">
        <v>5.5319000000000003</v>
      </c>
      <c r="AI4" s="35">
        <v>2.3715000000000002</v>
      </c>
      <c r="AJ4" s="35">
        <v>3.6982749999999998</v>
      </c>
      <c r="AK4" s="35">
        <v>4.226</v>
      </c>
      <c r="AL4" s="35">
        <v>4.6891999999999996</v>
      </c>
      <c r="AM4" s="35">
        <v>4.4733000000000001</v>
      </c>
      <c r="AN4" s="35">
        <v>1.9697</v>
      </c>
      <c r="AO4" s="35">
        <v>4.3552999999999997</v>
      </c>
      <c r="AP4" s="35">
        <v>1.7448999999999999</v>
      </c>
      <c r="AQ4" s="36">
        <v>2.3616000000000001</v>
      </c>
      <c r="AR4" s="8"/>
      <c r="AS4" s="9"/>
      <c r="AT4" s="9"/>
      <c r="AU4" s="9"/>
      <c r="AV4" s="9"/>
      <c r="AW4" s="9"/>
      <c r="AX4" s="9"/>
      <c r="AY4" s="9"/>
      <c r="AZ4" s="10"/>
      <c r="BA4" s="34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40"/>
      <c r="BN4" s="34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40"/>
      <c r="CA4" s="34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40"/>
    </row>
    <row r="5" spans="1:91" ht="15.6" x14ac:dyDescent="0.3">
      <c r="A5" s="1">
        <v>202</v>
      </c>
      <c r="B5" s="5">
        <v>1</v>
      </c>
      <c r="C5" s="8">
        <v>2</v>
      </c>
      <c r="D5" s="9">
        <v>1</v>
      </c>
      <c r="E5" s="9">
        <v>1</v>
      </c>
      <c r="F5" s="9">
        <v>1</v>
      </c>
      <c r="G5" s="10">
        <v>1</v>
      </c>
      <c r="H5" s="14">
        <v>1</v>
      </c>
      <c r="I5" s="15">
        <v>1</v>
      </c>
      <c r="J5" s="15">
        <v>1</v>
      </c>
      <c r="K5" s="15">
        <v>1</v>
      </c>
      <c r="L5" s="16">
        <v>1</v>
      </c>
      <c r="M5" s="8">
        <v>0</v>
      </c>
      <c r="N5" s="15">
        <v>1</v>
      </c>
      <c r="O5" s="15">
        <v>1</v>
      </c>
      <c r="P5" s="15">
        <v>1</v>
      </c>
      <c r="Q5" s="16">
        <v>1</v>
      </c>
      <c r="R5" s="14">
        <v>1</v>
      </c>
      <c r="S5" s="15">
        <v>1</v>
      </c>
      <c r="T5" s="9"/>
      <c r="U5" s="10"/>
      <c r="V5" s="8">
        <f>SUM(W5:Z5)</f>
        <v>8</v>
      </c>
      <c r="W5" s="9">
        <v>2</v>
      </c>
      <c r="X5" s="9">
        <v>2</v>
      </c>
      <c r="Y5" s="9">
        <v>3</v>
      </c>
      <c r="Z5" s="9">
        <v>1</v>
      </c>
      <c r="AA5" s="20" t="s">
        <v>42</v>
      </c>
      <c r="AB5" s="21" t="s">
        <v>22</v>
      </c>
      <c r="AC5" s="22" t="s">
        <v>35</v>
      </c>
      <c r="AD5" s="23" t="s">
        <v>31</v>
      </c>
      <c r="AE5" s="34">
        <f t="shared" si="0"/>
        <v>199.72415288850516</v>
      </c>
      <c r="AF5" s="35">
        <v>7.6204000000000001</v>
      </c>
      <c r="AG5" s="35">
        <v>10.1037</v>
      </c>
      <c r="AH5" s="35">
        <v>7.7213000000000003</v>
      </c>
      <c r="AI5" s="35">
        <v>6.4589999999999996</v>
      </c>
      <c r="AJ5" s="35">
        <v>10.947050000000001</v>
      </c>
      <c r="AK5" s="35">
        <v>6.9169999999999998</v>
      </c>
      <c r="AL5" s="35">
        <v>8.0251000000000001</v>
      </c>
      <c r="AM5" s="35">
        <v>7.4863999999999997</v>
      </c>
      <c r="AN5" s="35">
        <v>5.5094000000000003</v>
      </c>
      <c r="AO5" s="35">
        <v>8.5792999999999999</v>
      </c>
      <c r="AP5" s="35">
        <v>0.74419999999999997</v>
      </c>
      <c r="AQ5" s="36">
        <v>-0.1542</v>
      </c>
      <c r="AR5" s="8"/>
      <c r="AS5" s="9"/>
      <c r="AT5" s="9"/>
      <c r="AU5" s="9"/>
      <c r="AV5" s="9"/>
      <c r="AW5" s="9"/>
      <c r="AX5" s="9"/>
      <c r="AY5" s="9"/>
      <c r="AZ5" s="10"/>
      <c r="BA5" s="34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40"/>
      <c r="BN5" s="34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40"/>
      <c r="CA5" s="34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40"/>
    </row>
    <row r="6" spans="1:91" ht="15.6" x14ac:dyDescent="0.3">
      <c r="A6" s="1">
        <v>318</v>
      </c>
      <c r="B6" s="5">
        <v>1</v>
      </c>
      <c r="C6" s="8">
        <v>2</v>
      </c>
      <c r="D6" s="9">
        <v>1</v>
      </c>
      <c r="E6" s="9">
        <v>1</v>
      </c>
      <c r="F6" s="9">
        <v>1</v>
      </c>
      <c r="G6" s="10">
        <v>1</v>
      </c>
      <c r="H6" s="14">
        <v>1</v>
      </c>
      <c r="I6" s="15">
        <v>1</v>
      </c>
      <c r="J6" s="15">
        <v>1</v>
      </c>
      <c r="K6" s="15">
        <v>1</v>
      </c>
      <c r="L6" s="16">
        <v>1</v>
      </c>
      <c r="M6" s="8">
        <v>0</v>
      </c>
      <c r="N6" s="15">
        <v>1</v>
      </c>
      <c r="O6" s="15">
        <v>1</v>
      </c>
      <c r="P6" s="15">
        <v>1</v>
      </c>
      <c r="Q6" s="16">
        <v>1</v>
      </c>
      <c r="R6" s="14">
        <v>1</v>
      </c>
      <c r="S6" s="15">
        <v>1</v>
      </c>
      <c r="T6" s="9"/>
      <c r="U6" s="10"/>
      <c r="V6" s="8">
        <f>SUM(W6:Z6)</f>
        <v>7</v>
      </c>
      <c r="W6" s="9">
        <v>2</v>
      </c>
      <c r="X6" s="9">
        <v>2</v>
      </c>
      <c r="Y6" s="9">
        <v>2</v>
      </c>
      <c r="Z6" s="9">
        <v>1</v>
      </c>
      <c r="AA6" s="24" t="s">
        <v>24</v>
      </c>
      <c r="AB6" s="21" t="s">
        <v>22</v>
      </c>
      <c r="AC6" s="18" t="s">
        <v>34</v>
      </c>
      <c r="AD6" s="25" t="s">
        <v>30</v>
      </c>
      <c r="AE6" s="34">
        <f t="shared" si="0"/>
        <v>95.523414382086685</v>
      </c>
      <c r="AF6" s="35">
        <v>6.5975999999999999</v>
      </c>
      <c r="AG6" s="35">
        <v>9.4664999999999999</v>
      </c>
      <c r="AH6" s="35">
        <v>6.6028000000000002</v>
      </c>
      <c r="AI6" s="35">
        <v>3.8723000000000001</v>
      </c>
      <c r="AJ6" s="35">
        <v>10.463425000000001</v>
      </c>
      <c r="AK6" s="35">
        <v>5.7462</v>
      </c>
      <c r="AL6" s="35">
        <v>6.7362000000000002</v>
      </c>
      <c r="AM6" s="35">
        <v>5.7257999999999996</v>
      </c>
      <c r="AN6" s="35">
        <v>4.5766</v>
      </c>
      <c r="AO6" s="35">
        <v>6.9004000000000003</v>
      </c>
      <c r="AP6" s="35">
        <v>-0.76729999999999998</v>
      </c>
      <c r="AQ6" s="36">
        <v>0.94930000000000003</v>
      </c>
      <c r="AR6" s="8"/>
      <c r="AS6" s="9"/>
      <c r="AT6" s="9"/>
      <c r="AU6" s="9"/>
      <c r="AV6" s="9"/>
      <c r="AW6" s="9"/>
      <c r="AX6" s="9"/>
      <c r="AY6" s="9"/>
      <c r="AZ6" s="10"/>
      <c r="BA6" s="34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40"/>
      <c r="BN6" s="34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40"/>
      <c r="CA6" s="34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40"/>
    </row>
    <row r="7" spans="1:91" ht="15.6" x14ac:dyDescent="0.3">
      <c r="A7" s="1">
        <v>329</v>
      </c>
      <c r="B7" s="5">
        <v>1</v>
      </c>
      <c r="C7" s="8">
        <v>2</v>
      </c>
      <c r="D7" s="9">
        <v>1</v>
      </c>
      <c r="E7" s="9">
        <v>1</v>
      </c>
      <c r="F7" s="9">
        <v>1</v>
      </c>
      <c r="G7" s="10">
        <v>1</v>
      </c>
      <c r="H7" s="14">
        <v>1</v>
      </c>
      <c r="I7" s="15">
        <v>1</v>
      </c>
      <c r="J7" s="15">
        <v>1</v>
      </c>
      <c r="K7" s="15">
        <v>1</v>
      </c>
      <c r="L7" s="16">
        <v>1</v>
      </c>
      <c r="M7" s="8">
        <v>0</v>
      </c>
      <c r="N7" s="15">
        <v>1</v>
      </c>
      <c r="O7" s="15">
        <v>1</v>
      </c>
      <c r="P7" s="15">
        <v>1</v>
      </c>
      <c r="Q7" s="16">
        <v>1</v>
      </c>
      <c r="R7" s="14">
        <v>1</v>
      </c>
      <c r="S7" s="15">
        <v>1</v>
      </c>
      <c r="T7" s="9"/>
      <c r="U7" s="10"/>
      <c r="V7" s="8">
        <f>SUM(W7:Z7)</f>
        <v>8</v>
      </c>
      <c r="W7" s="9">
        <v>2</v>
      </c>
      <c r="X7" s="9">
        <v>2</v>
      </c>
      <c r="Y7" s="9">
        <v>3</v>
      </c>
      <c r="Z7" s="9">
        <v>1</v>
      </c>
      <c r="AA7" s="24" t="s">
        <v>24</v>
      </c>
      <c r="AB7" s="22" t="s">
        <v>20</v>
      </c>
      <c r="AC7" s="22" t="s">
        <v>35</v>
      </c>
      <c r="AD7" s="25" t="s">
        <v>30</v>
      </c>
      <c r="AE7" s="34">
        <f t="shared" si="0"/>
        <v>43.135910405360107</v>
      </c>
      <c r="AF7" s="35">
        <v>6.0006000000000004</v>
      </c>
      <c r="AG7" s="35">
        <v>8.0142000000000007</v>
      </c>
      <c r="AH7" s="35">
        <v>6.4234999999999998</v>
      </c>
      <c r="AI7" s="35">
        <v>4.2925000000000004</v>
      </c>
      <c r="AJ7" s="35">
        <v>7.2498750000000003</v>
      </c>
      <c r="AK7" s="35">
        <v>7.5608000000000004</v>
      </c>
      <c r="AL7" s="35">
        <v>7.5495999999999999</v>
      </c>
      <c r="AM7" s="35">
        <v>6.1821000000000002</v>
      </c>
      <c r="AN7" s="35">
        <v>3.8976000000000002</v>
      </c>
      <c r="AO7" s="35">
        <v>5.8423999999999996</v>
      </c>
      <c r="AP7" s="35">
        <v>1.1778</v>
      </c>
      <c r="AQ7" s="36">
        <v>0.56320000000000003</v>
      </c>
      <c r="AR7" s="8"/>
      <c r="AS7" s="9"/>
      <c r="AT7" s="9"/>
      <c r="AU7" s="9"/>
      <c r="AV7" s="9"/>
      <c r="AW7" s="9"/>
      <c r="AX7" s="9"/>
      <c r="AY7" s="9"/>
      <c r="AZ7" s="10"/>
      <c r="BA7" s="34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40"/>
      <c r="BN7" s="34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40"/>
      <c r="CA7" s="34"/>
      <c r="CB7" s="20"/>
      <c r="CC7" s="20"/>
      <c r="CD7" s="20"/>
      <c r="CE7" s="20"/>
      <c r="CF7" s="20"/>
      <c r="CG7" s="20"/>
      <c r="CH7" s="20"/>
      <c r="CI7" s="20"/>
      <c r="CJ7" s="20"/>
      <c r="CK7" s="20"/>
      <c r="CL7" s="20"/>
      <c r="CM7" s="40"/>
    </row>
    <row r="8" spans="1:91" ht="15.6" x14ac:dyDescent="0.3">
      <c r="A8" s="1">
        <v>56</v>
      </c>
      <c r="B8" s="5">
        <v>1</v>
      </c>
      <c r="C8" s="8">
        <v>3</v>
      </c>
      <c r="D8" s="9">
        <v>1</v>
      </c>
      <c r="E8" s="9">
        <v>1</v>
      </c>
      <c r="F8" s="9">
        <v>1</v>
      </c>
      <c r="G8" s="10">
        <v>1</v>
      </c>
      <c r="H8" s="8">
        <v>0</v>
      </c>
      <c r="I8" s="15">
        <v>1</v>
      </c>
      <c r="J8" s="15">
        <v>1</v>
      </c>
      <c r="K8" s="15">
        <v>1</v>
      </c>
      <c r="L8" s="16">
        <v>1</v>
      </c>
      <c r="M8" s="8">
        <v>0</v>
      </c>
      <c r="N8" s="15">
        <v>1</v>
      </c>
      <c r="O8" s="15">
        <v>1</v>
      </c>
      <c r="P8" s="15">
        <v>1</v>
      </c>
      <c r="Q8" s="16">
        <v>1</v>
      </c>
      <c r="R8" s="14">
        <v>1</v>
      </c>
      <c r="S8" s="15">
        <v>1</v>
      </c>
      <c r="T8" s="9"/>
      <c r="U8" s="10"/>
      <c r="V8" s="8"/>
      <c r="W8" s="9"/>
      <c r="X8" s="9"/>
      <c r="Y8" s="9"/>
      <c r="Z8" s="9"/>
      <c r="AA8" s="20"/>
      <c r="AB8" s="9"/>
      <c r="AC8" s="9"/>
      <c r="AD8" s="10"/>
      <c r="AE8" s="34">
        <f t="shared" si="0"/>
        <v>19.758205255791257</v>
      </c>
      <c r="AF8" s="35">
        <v>5.6445999999999996</v>
      </c>
      <c r="AG8" s="35">
        <v>8.0684000000000005</v>
      </c>
      <c r="AH8" s="35">
        <v>5.9461000000000004</v>
      </c>
      <c r="AI8" s="35">
        <v>4.7526999999999999</v>
      </c>
      <c r="AJ8" s="35">
        <v>8.0867000000000004</v>
      </c>
      <c r="AK8" s="35">
        <v>4.0575000000000001</v>
      </c>
      <c r="AL8" s="35">
        <v>6.1806000000000001</v>
      </c>
      <c r="AM8" s="35">
        <v>4.9442000000000004</v>
      </c>
      <c r="AN8" s="35">
        <v>4.8202999999999996</v>
      </c>
      <c r="AO8" s="35">
        <v>4.1607000000000003</v>
      </c>
      <c r="AP8" s="35">
        <v>2.6949999999999998</v>
      </c>
      <c r="AQ8" s="36">
        <v>2.86E-2</v>
      </c>
      <c r="AR8" s="8"/>
      <c r="AS8" s="9"/>
      <c r="AT8" s="9"/>
      <c r="AU8" s="9"/>
      <c r="AV8" s="9"/>
      <c r="AW8" s="9"/>
      <c r="AX8" s="9"/>
      <c r="AY8" s="9"/>
      <c r="AZ8" s="10"/>
      <c r="BA8" s="34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40"/>
      <c r="BN8" s="34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40"/>
      <c r="CA8" s="34"/>
      <c r="CB8" s="20"/>
      <c r="CC8" s="20"/>
      <c r="CD8" s="20"/>
      <c r="CE8" s="20"/>
      <c r="CF8" s="20"/>
      <c r="CG8" s="20"/>
      <c r="CH8" s="20"/>
      <c r="CI8" s="20"/>
      <c r="CJ8" s="20"/>
      <c r="CK8" s="20"/>
      <c r="CL8" s="20"/>
      <c r="CM8" s="40"/>
    </row>
    <row r="9" spans="1:91" ht="15.6" x14ac:dyDescent="0.3">
      <c r="A9" s="1">
        <v>75</v>
      </c>
      <c r="B9" s="5">
        <v>1</v>
      </c>
      <c r="C9" s="8">
        <v>3</v>
      </c>
      <c r="D9" s="9">
        <v>1</v>
      </c>
      <c r="E9" s="9">
        <v>1</v>
      </c>
      <c r="F9" s="9">
        <v>1</v>
      </c>
      <c r="G9" s="10">
        <v>1</v>
      </c>
      <c r="H9" s="8">
        <v>0</v>
      </c>
      <c r="I9" s="15">
        <v>1</v>
      </c>
      <c r="J9" s="15">
        <v>1</v>
      </c>
      <c r="K9" s="15">
        <v>1</v>
      </c>
      <c r="L9" s="16">
        <v>1</v>
      </c>
      <c r="M9" s="8">
        <v>0</v>
      </c>
      <c r="N9" s="15">
        <v>1</v>
      </c>
      <c r="O9" s="15">
        <v>1</v>
      </c>
      <c r="P9" s="15">
        <v>1</v>
      </c>
      <c r="Q9" s="16">
        <v>1</v>
      </c>
      <c r="R9" s="14">
        <v>1</v>
      </c>
      <c r="S9" s="15">
        <v>1</v>
      </c>
      <c r="T9" s="9"/>
      <c r="U9" s="10"/>
      <c r="V9" s="8"/>
      <c r="W9" s="9"/>
      <c r="X9" s="9"/>
      <c r="Y9" s="9"/>
      <c r="Z9" s="9"/>
      <c r="AA9" s="20"/>
      <c r="AB9" s="9"/>
      <c r="AC9" s="9"/>
      <c r="AD9" s="10"/>
      <c r="AE9" s="34">
        <f t="shared" si="0"/>
        <v>127.55980614598779</v>
      </c>
      <c r="AF9" s="35">
        <v>5.6395</v>
      </c>
      <c r="AG9" s="35">
        <v>10.186</v>
      </c>
      <c r="AH9" s="35">
        <v>7.4878999999999998</v>
      </c>
      <c r="AI9" s="35">
        <v>5.0564999999999998</v>
      </c>
      <c r="AJ9" s="35">
        <v>8.2382000000000009</v>
      </c>
      <c r="AK9" s="35">
        <v>3.0253999999999999</v>
      </c>
      <c r="AL9" s="35">
        <v>7.7732999999999999</v>
      </c>
      <c r="AM9" s="35">
        <v>6.2717000000000001</v>
      </c>
      <c r="AN9" s="35">
        <v>7.3047000000000004</v>
      </c>
      <c r="AO9" s="35">
        <v>7.1135999999999999</v>
      </c>
      <c r="AP9" s="35">
        <v>0.14410000000000001</v>
      </c>
      <c r="AQ9" s="36">
        <v>-0.51480000000000004</v>
      </c>
      <c r="AR9" s="8"/>
      <c r="AS9" s="9"/>
      <c r="AT9" s="9"/>
      <c r="AU9" s="9"/>
      <c r="AV9" s="9"/>
      <c r="AW9" s="9"/>
      <c r="AX9" s="9"/>
      <c r="AY9" s="9"/>
      <c r="AZ9" s="10"/>
      <c r="BA9" s="34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40"/>
      <c r="BN9" s="34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40"/>
      <c r="CA9" s="34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40"/>
    </row>
    <row r="10" spans="1:91" ht="15.6" x14ac:dyDescent="0.3">
      <c r="A10" s="1">
        <v>141</v>
      </c>
      <c r="B10" s="5">
        <v>1</v>
      </c>
      <c r="C10" s="8">
        <v>3</v>
      </c>
      <c r="D10" s="9">
        <v>1</v>
      </c>
      <c r="E10" s="9">
        <v>1</v>
      </c>
      <c r="F10" s="9">
        <v>1</v>
      </c>
      <c r="G10" s="10">
        <v>1</v>
      </c>
      <c r="H10" s="8">
        <v>0</v>
      </c>
      <c r="I10" s="15">
        <v>1</v>
      </c>
      <c r="J10" s="15">
        <v>1</v>
      </c>
      <c r="K10" s="15">
        <v>1</v>
      </c>
      <c r="L10" s="16">
        <v>1</v>
      </c>
      <c r="M10" s="8">
        <v>0</v>
      </c>
      <c r="N10" s="15">
        <v>1</v>
      </c>
      <c r="O10" s="15">
        <v>1</v>
      </c>
      <c r="P10" s="15">
        <v>1</v>
      </c>
      <c r="Q10" s="16">
        <v>1</v>
      </c>
      <c r="R10" s="14">
        <v>1</v>
      </c>
      <c r="S10" s="15">
        <v>1</v>
      </c>
      <c r="T10" s="9"/>
      <c r="U10" s="10"/>
      <c r="V10" s="8">
        <f t="shared" ref="V10:V37" si="1">SUM(W10:Z10)</f>
        <v>3</v>
      </c>
      <c r="W10" s="9">
        <v>0</v>
      </c>
      <c r="X10" s="9">
        <v>1</v>
      </c>
      <c r="Y10" s="9">
        <v>2</v>
      </c>
      <c r="Z10" s="9">
        <v>0</v>
      </c>
      <c r="AA10" s="26" t="s">
        <v>26</v>
      </c>
      <c r="AB10" s="18" t="s">
        <v>19</v>
      </c>
      <c r="AC10" s="18" t="s">
        <v>34</v>
      </c>
      <c r="AD10" s="27" t="s">
        <v>28</v>
      </c>
      <c r="AE10" s="34">
        <f t="shared" si="0"/>
        <v>9.5009876975486467</v>
      </c>
      <c r="AF10" s="35">
        <v>3.7010999999999998</v>
      </c>
      <c r="AG10" s="35">
        <v>7.7594000000000003</v>
      </c>
      <c r="AH10" s="35">
        <v>6.3110999999999997</v>
      </c>
      <c r="AI10" s="35">
        <v>4.3712999999999997</v>
      </c>
      <c r="AJ10" s="35">
        <v>6.043075</v>
      </c>
      <c r="AK10" s="35">
        <v>2.2928000000000002</v>
      </c>
      <c r="AL10" s="35">
        <v>6.1154000000000002</v>
      </c>
      <c r="AM10" s="35">
        <v>4.7682000000000002</v>
      </c>
      <c r="AN10" s="35">
        <v>3.8843000000000001</v>
      </c>
      <c r="AO10" s="35">
        <v>4.9051</v>
      </c>
      <c r="AP10" s="35">
        <v>2.3643000000000001</v>
      </c>
      <c r="AQ10" s="36">
        <v>1.1698999999999999</v>
      </c>
      <c r="AR10" s="8">
        <f>SUM(AS10:AV10)</f>
        <v>6</v>
      </c>
      <c r="AS10" s="9">
        <v>1</v>
      </c>
      <c r="AT10" s="9">
        <v>1</v>
      </c>
      <c r="AU10" s="9">
        <v>3</v>
      </c>
      <c r="AV10" s="9">
        <v>1</v>
      </c>
      <c r="AW10" s="18" t="s">
        <v>25</v>
      </c>
      <c r="AX10" s="18" t="s">
        <v>19</v>
      </c>
      <c r="AY10" s="22" t="s">
        <v>35</v>
      </c>
      <c r="AZ10" s="25" t="s">
        <v>30</v>
      </c>
      <c r="BA10" s="34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40"/>
      <c r="BN10" s="34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40"/>
      <c r="CA10" s="34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40"/>
    </row>
    <row r="11" spans="1:91" ht="15.6" x14ac:dyDescent="0.3">
      <c r="A11" s="1">
        <v>167</v>
      </c>
      <c r="B11" s="5">
        <v>1</v>
      </c>
      <c r="C11" s="8">
        <v>3</v>
      </c>
      <c r="D11" s="9">
        <v>1</v>
      </c>
      <c r="E11" s="9">
        <v>1</v>
      </c>
      <c r="F11" s="9">
        <v>1</v>
      </c>
      <c r="G11" s="10">
        <v>1</v>
      </c>
      <c r="H11" s="8">
        <v>0</v>
      </c>
      <c r="I11" s="15">
        <v>1</v>
      </c>
      <c r="J11" s="15">
        <v>1</v>
      </c>
      <c r="K11" s="15">
        <v>1</v>
      </c>
      <c r="L11" s="16">
        <v>1</v>
      </c>
      <c r="M11" s="8">
        <v>0</v>
      </c>
      <c r="N11" s="15">
        <v>1</v>
      </c>
      <c r="O11" s="15">
        <v>1</v>
      </c>
      <c r="P11" s="15">
        <v>1</v>
      </c>
      <c r="Q11" s="16">
        <v>1</v>
      </c>
      <c r="R11" s="14">
        <v>1</v>
      </c>
      <c r="S11" s="15">
        <v>1</v>
      </c>
      <c r="T11" s="9"/>
      <c r="U11" s="10"/>
      <c r="V11" s="8">
        <f t="shared" si="1"/>
        <v>8</v>
      </c>
      <c r="W11" s="9">
        <v>2</v>
      </c>
      <c r="X11" s="9">
        <v>2</v>
      </c>
      <c r="Y11" s="9">
        <v>3</v>
      </c>
      <c r="Z11" s="9">
        <v>1</v>
      </c>
      <c r="AA11" s="20" t="s">
        <v>42</v>
      </c>
      <c r="AB11" s="21" t="s">
        <v>22</v>
      </c>
      <c r="AC11" s="22" t="s">
        <v>35</v>
      </c>
      <c r="AD11" s="19" t="s">
        <v>29</v>
      </c>
      <c r="AE11" s="34">
        <f t="shared" si="0"/>
        <v>80.904469487128296</v>
      </c>
      <c r="AF11" s="35">
        <v>5.8174000000000001</v>
      </c>
      <c r="AG11" s="35">
        <v>8.3032000000000004</v>
      </c>
      <c r="AH11" s="35">
        <v>7.508</v>
      </c>
      <c r="AI11" s="35">
        <v>5.9962</v>
      </c>
      <c r="AJ11" s="35">
        <v>6.7643749999999994</v>
      </c>
      <c r="AK11" s="35">
        <v>3.8759999999999999</v>
      </c>
      <c r="AL11" s="35">
        <v>7.5667999999999997</v>
      </c>
      <c r="AM11" s="35">
        <v>5.9257999999999997</v>
      </c>
      <c r="AN11" s="35">
        <v>4.1685999999999996</v>
      </c>
      <c r="AO11" s="35">
        <v>5.8940999999999999</v>
      </c>
      <c r="AP11" s="35">
        <v>0.36770000000000003</v>
      </c>
      <c r="AQ11" s="36">
        <v>-0.67989999999999995</v>
      </c>
      <c r="AR11" s="8"/>
      <c r="AS11" s="9"/>
      <c r="AT11" s="9"/>
      <c r="AU11" s="9"/>
      <c r="AV11" s="9"/>
      <c r="AW11" s="9"/>
      <c r="AX11" s="9"/>
      <c r="AY11" s="9"/>
      <c r="AZ11" s="10"/>
      <c r="BA11" s="34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40"/>
      <c r="BN11" s="34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40"/>
      <c r="CA11" s="34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40"/>
    </row>
    <row r="12" spans="1:91" ht="15.6" x14ac:dyDescent="0.3">
      <c r="A12" s="1">
        <v>315</v>
      </c>
      <c r="B12" s="5">
        <v>1</v>
      </c>
      <c r="C12" s="8">
        <v>3</v>
      </c>
      <c r="D12" s="9">
        <v>1</v>
      </c>
      <c r="E12" s="9">
        <v>1</v>
      </c>
      <c r="F12" s="9">
        <v>1</v>
      </c>
      <c r="G12" s="10">
        <v>1</v>
      </c>
      <c r="H12" s="8">
        <v>0</v>
      </c>
      <c r="I12" s="15">
        <v>1</v>
      </c>
      <c r="J12" s="15">
        <v>1</v>
      </c>
      <c r="K12" s="15">
        <v>1</v>
      </c>
      <c r="L12" s="16">
        <v>1</v>
      </c>
      <c r="M12" s="8">
        <v>0</v>
      </c>
      <c r="N12" s="15">
        <v>1</v>
      </c>
      <c r="O12" s="15">
        <v>1</v>
      </c>
      <c r="P12" s="15">
        <v>1</v>
      </c>
      <c r="Q12" s="16">
        <v>1</v>
      </c>
      <c r="R12" s="14">
        <v>1</v>
      </c>
      <c r="S12" s="15">
        <v>1</v>
      </c>
      <c r="T12" s="9"/>
      <c r="U12" s="10"/>
      <c r="V12" s="8">
        <f t="shared" si="1"/>
        <v>7</v>
      </c>
      <c r="W12" s="9">
        <v>2</v>
      </c>
      <c r="X12" s="9">
        <v>1</v>
      </c>
      <c r="Y12" s="9">
        <v>3</v>
      </c>
      <c r="Z12" s="9">
        <v>1</v>
      </c>
      <c r="AA12" s="24" t="s">
        <v>24</v>
      </c>
      <c r="AB12" s="18" t="s">
        <v>19</v>
      </c>
      <c r="AC12" s="22" t="s">
        <v>35</v>
      </c>
      <c r="AD12" s="23" t="s">
        <v>31</v>
      </c>
      <c r="AE12" s="34">
        <f t="shared" si="0"/>
        <v>66.012850898174705</v>
      </c>
      <c r="AF12" s="35">
        <v>5.1668000000000003</v>
      </c>
      <c r="AG12" s="35">
        <v>8.1095000000000006</v>
      </c>
      <c r="AH12" s="35">
        <v>6.9905999999999997</v>
      </c>
      <c r="AI12" s="35">
        <v>3.7517999999999998</v>
      </c>
      <c r="AJ12" s="35">
        <v>8.2405499999999989</v>
      </c>
      <c r="AK12" s="35">
        <v>5.4112999999999998</v>
      </c>
      <c r="AL12" s="35">
        <v>7.1539999999999999</v>
      </c>
      <c r="AM12" s="35">
        <v>6.7797999999999998</v>
      </c>
      <c r="AN12" s="35">
        <v>4.8376999999999999</v>
      </c>
      <c r="AO12" s="35">
        <v>6.3467000000000002</v>
      </c>
      <c r="AP12" s="35">
        <v>0.89949999999999997</v>
      </c>
      <c r="AQ12" s="36">
        <v>-0.43109999999999998</v>
      </c>
      <c r="AR12" s="8"/>
      <c r="AS12" s="9"/>
      <c r="AT12" s="9"/>
      <c r="AU12" s="9"/>
      <c r="AV12" s="9"/>
      <c r="AW12" s="9"/>
      <c r="AX12" s="9"/>
      <c r="AY12" s="9"/>
      <c r="AZ12" s="10"/>
      <c r="BA12" s="34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40"/>
      <c r="BN12" s="34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40"/>
      <c r="CA12" s="34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40"/>
    </row>
    <row r="13" spans="1:91" ht="15.6" x14ac:dyDescent="0.3">
      <c r="A13" s="1">
        <v>365</v>
      </c>
      <c r="B13" s="5">
        <v>1</v>
      </c>
      <c r="C13" s="8">
        <v>3</v>
      </c>
      <c r="D13" s="9">
        <v>1</v>
      </c>
      <c r="E13" s="9">
        <v>1</v>
      </c>
      <c r="F13" s="9">
        <v>1</v>
      </c>
      <c r="G13" s="10">
        <v>1</v>
      </c>
      <c r="H13" s="8">
        <v>0</v>
      </c>
      <c r="I13" s="15">
        <v>1</v>
      </c>
      <c r="J13" s="15">
        <v>1</v>
      </c>
      <c r="K13" s="15">
        <v>1</v>
      </c>
      <c r="L13" s="16">
        <v>1</v>
      </c>
      <c r="M13" s="8">
        <v>0</v>
      </c>
      <c r="N13" s="15">
        <v>1</v>
      </c>
      <c r="O13" s="15">
        <v>1</v>
      </c>
      <c r="P13" s="15">
        <v>1</v>
      </c>
      <c r="Q13" s="16">
        <v>1</v>
      </c>
      <c r="R13" s="14">
        <v>1</v>
      </c>
      <c r="S13" s="15">
        <v>1</v>
      </c>
      <c r="T13" s="9"/>
      <c r="U13" s="10"/>
      <c r="V13" s="8">
        <f t="shared" si="1"/>
        <v>6</v>
      </c>
      <c r="W13" s="9">
        <v>0</v>
      </c>
      <c r="X13" s="9">
        <v>2</v>
      </c>
      <c r="Y13" s="9">
        <v>3</v>
      </c>
      <c r="Z13" s="9">
        <v>1</v>
      </c>
      <c r="AA13" s="26" t="s">
        <v>26</v>
      </c>
      <c r="AB13" s="21" t="s">
        <v>22</v>
      </c>
      <c r="AC13" s="22" t="s">
        <v>35</v>
      </c>
      <c r="AD13" s="23" t="s">
        <v>31</v>
      </c>
      <c r="AE13" s="34">
        <f t="shared" si="0"/>
        <v>88.659295895402167</v>
      </c>
      <c r="AF13" s="35">
        <v>6.7606999999999999</v>
      </c>
      <c r="AG13" s="35">
        <v>10.1167</v>
      </c>
      <c r="AH13" s="35">
        <v>7.8211000000000004</v>
      </c>
      <c r="AI13" s="35">
        <v>5.4436999999999998</v>
      </c>
      <c r="AJ13" s="35">
        <v>7.0997999999999992</v>
      </c>
      <c r="AK13" s="35">
        <v>6.2445000000000004</v>
      </c>
      <c r="AL13" s="35">
        <v>7.3232999999999997</v>
      </c>
      <c r="AM13" s="35">
        <v>5.7735000000000003</v>
      </c>
      <c r="AN13" s="35">
        <v>6.4356999999999998</v>
      </c>
      <c r="AO13" s="35">
        <v>8.0980000000000008</v>
      </c>
      <c r="AP13" s="35">
        <v>0.628</v>
      </c>
      <c r="AQ13" s="36">
        <v>0.65500000000000003</v>
      </c>
      <c r="AR13" s="8"/>
      <c r="AS13" s="9"/>
      <c r="AT13" s="9"/>
      <c r="AU13" s="9"/>
      <c r="AV13" s="9"/>
      <c r="AW13" s="9"/>
      <c r="AX13" s="9"/>
      <c r="AY13" s="9"/>
      <c r="AZ13" s="10"/>
      <c r="BA13" s="34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40"/>
      <c r="BN13" s="34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40"/>
      <c r="CA13" s="34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40"/>
    </row>
    <row r="14" spans="1:91" ht="15.6" x14ac:dyDescent="0.3">
      <c r="A14" s="1">
        <v>217</v>
      </c>
      <c r="B14" s="5">
        <v>1</v>
      </c>
      <c r="C14" s="8">
        <v>2</v>
      </c>
      <c r="D14" s="9">
        <v>2</v>
      </c>
      <c r="E14" s="9">
        <v>1</v>
      </c>
      <c r="F14" s="9">
        <v>1</v>
      </c>
      <c r="G14" s="10">
        <v>1</v>
      </c>
      <c r="H14" s="14">
        <v>1</v>
      </c>
      <c r="I14" s="15">
        <v>1</v>
      </c>
      <c r="J14" s="15">
        <v>1</v>
      </c>
      <c r="K14" s="15">
        <v>1</v>
      </c>
      <c r="L14" s="16">
        <v>1</v>
      </c>
      <c r="M14" s="8">
        <v>0</v>
      </c>
      <c r="N14" s="9">
        <v>0</v>
      </c>
      <c r="O14" s="15">
        <v>1</v>
      </c>
      <c r="P14" s="15">
        <v>1</v>
      </c>
      <c r="Q14" s="16">
        <v>1</v>
      </c>
      <c r="R14" s="14">
        <v>1</v>
      </c>
      <c r="S14" s="15">
        <v>1</v>
      </c>
      <c r="T14" s="15">
        <v>1</v>
      </c>
      <c r="U14" s="16">
        <v>1</v>
      </c>
      <c r="V14" s="8">
        <f t="shared" si="1"/>
        <v>6</v>
      </c>
      <c r="W14" s="9">
        <v>2</v>
      </c>
      <c r="X14" s="9">
        <v>2</v>
      </c>
      <c r="Y14" s="9">
        <v>1</v>
      </c>
      <c r="Z14" s="9">
        <v>1</v>
      </c>
      <c r="AA14" s="24" t="s">
        <v>24</v>
      </c>
      <c r="AB14" s="22" t="s">
        <v>20</v>
      </c>
      <c r="AC14" s="28" t="s">
        <v>33</v>
      </c>
      <c r="AD14" s="25" t="s">
        <v>30</v>
      </c>
      <c r="AE14" s="34">
        <f t="shared" si="0"/>
        <v>27.557679392744195</v>
      </c>
      <c r="AF14" s="35">
        <v>4.5667999999999997</v>
      </c>
      <c r="AG14" s="35">
        <v>7.9618000000000002</v>
      </c>
      <c r="AH14" s="35">
        <v>5.9297000000000004</v>
      </c>
      <c r="AI14" s="35">
        <v>1.4613</v>
      </c>
      <c r="AJ14" s="35">
        <v>5.4297249999999995</v>
      </c>
      <c r="AK14" s="35">
        <v>2.2461000000000002</v>
      </c>
      <c r="AL14" s="35">
        <v>6.8497000000000003</v>
      </c>
      <c r="AM14" s="35">
        <v>5.2979000000000003</v>
      </c>
      <c r="AN14" s="35">
        <v>4.8470000000000004</v>
      </c>
      <c r="AO14" s="35">
        <v>4.5833000000000004</v>
      </c>
      <c r="AP14" s="35">
        <v>0.3972</v>
      </c>
      <c r="AQ14" s="36">
        <v>-0.1313</v>
      </c>
      <c r="AR14" s="8"/>
      <c r="AS14" s="9">
        <v>2</v>
      </c>
      <c r="AT14" s="9">
        <v>1</v>
      </c>
      <c r="AU14" s="9"/>
      <c r="AV14" s="9">
        <v>1</v>
      </c>
      <c r="AW14" s="28" t="s">
        <v>24</v>
      </c>
      <c r="AX14" s="18" t="s">
        <v>19</v>
      </c>
      <c r="AY14" s="9"/>
      <c r="AZ14" s="25" t="s">
        <v>30</v>
      </c>
      <c r="BA14" s="34">
        <f>(2^AVERAGE(BB14:BK14))/(2^AVERAGE(BL14:BM14))</f>
        <v>58.364430553929857</v>
      </c>
      <c r="BB14" s="35">
        <v>4.6397000000000004</v>
      </c>
      <c r="BC14" s="35">
        <v>11.3254</v>
      </c>
      <c r="BD14" s="35">
        <v>6.7798999999999996</v>
      </c>
      <c r="BE14" s="35">
        <v>3.2538</v>
      </c>
      <c r="BF14" s="35">
        <v>6.5684749999999994</v>
      </c>
      <c r="BG14" s="35">
        <v>3.4108000000000001</v>
      </c>
      <c r="BH14" s="35">
        <v>6.4928999999999997</v>
      </c>
      <c r="BI14" s="35">
        <v>10.049300000000001</v>
      </c>
      <c r="BJ14" s="35">
        <v>5.9374000000000002</v>
      </c>
      <c r="BK14" s="35">
        <v>5.7119999999999997</v>
      </c>
      <c r="BL14" s="35">
        <v>1.6560999999999999</v>
      </c>
      <c r="BM14" s="36">
        <v>-0.55620000000000003</v>
      </c>
      <c r="BN14" s="34">
        <f>(2^AVERAGE(BO14:BX14))/(2^AVERAGE(BY14:BZ14))</f>
        <v>83.837570209025145</v>
      </c>
      <c r="BO14" s="35">
        <v>4.3998999999999997</v>
      </c>
      <c r="BP14" s="35">
        <v>11.4979</v>
      </c>
      <c r="BQ14" s="35">
        <v>6.2870999999999997</v>
      </c>
      <c r="BR14" s="35">
        <v>1.7753000000000001</v>
      </c>
      <c r="BS14" s="35">
        <v>7.1144499999999997</v>
      </c>
      <c r="BT14" s="35">
        <v>2.7864</v>
      </c>
      <c r="BU14" s="35">
        <v>6.5591999999999997</v>
      </c>
      <c r="BV14" s="35">
        <v>9.9365000000000006</v>
      </c>
      <c r="BW14" s="35">
        <v>5.7637</v>
      </c>
      <c r="BX14" s="35">
        <v>5.6958000000000002</v>
      </c>
      <c r="BY14" s="35">
        <v>0.23710000000000001</v>
      </c>
      <c r="BZ14" s="36">
        <v>-0.65290000000000004</v>
      </c>
      <c r="CA14" s="34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40"/>
    </row>
    <row r="15" spans="1:91" ht="15.6" x14ac:dyDescent="0.3">
      <c r="A15" s="1">
        <v>371</v>
      </c>
      <c r="B15" s="5">
        <v>1</v>
      </c>
      <c r="C15" s="8">
        <v>2</v>
      </c>
      <c r="D15" s="9">
        <v>2</v>
      </c>
      <c r="E15" s="9">
        <v>1</v>
      </c>
      <c r="F15" s="9">
        <v>1</v>
      </c>
      <c r="G15" s="10">
        <v>1</v>
      </c>
      <c r="H15" s="14">
        <v>1</v>
      </c>
      <c r="I15" s="15">
        <v>1</v>
      </c>
      <c r="J15" s="15">
        <v>1</v>
      </c>
      <c r="K15" s="15">
        <v>1</v>
      </c>
      <c r="L15" s="16">
        <v>1</v>
      </c>
      <c r="M15" s="8">
        <v>0</v>
      </c>
      <c r="N15" s="9">
        <v>0</v>
      </c>
      <c r="O15" s="15">
        <v>1</v>
      </c>
      <c r="P15" s="15">
        <v>1</v>
      </c>
      <c r="Q15" s="16">
        <v>1</v>
      </c>
      <c r="R15" s="14">
        <v>1</v>
      </c>
      <c r="S15" s="15">
        <v>1</v>
      </c>
      <c r="T15" s="15">
        <v>1</v>
      </c>
      <c r="U15" s="16">
        <v>1</v>
      </c>
      <c r="V15" s="8">
        <f t="shared" si="1"/>
        <v>6</v>
      </c>
      <c r="W15" s="9">
        <v>2</v>
      </c>
      <c r="X15" s="9">
        <v>1</v>
      </c>
      <c r="Y15" s="9">
        <v>3</v>
      </c>
      <c r="Z15" s="9">
        <v>0</v>
      </c>
      <c r="AA15" s="24" t="s">
        <v>24</v>
      </c>
      <c r="AB15" s="18" t="s">
        <v>19</v>
      </c>
      <c r="AC15" s="21" t="s">
        <v>36</v>
      </c>
      <c r="AD15" s="10" t="s">
        <v>27</v>
      </c>
      <c r="AE15" s="34">
        <f t="shared" si="0"/>
        <v>43.681485061180716</v>
      </c>
      <c r="AF15" s="35">
        <v>5.6121999999999996</v>
      </c>
      <c r="AG15" s="35">
        <v>8.5315999999999992</v>
      </c>
      <c r="AH15" s="35">
        <v>7.3407</v>
      </c>
      <c r="AI15" s="35">
        <v>3.4554999999999998</v>
      </c>
      <c r="AJ15" s="35">
        <v>6.5943000000000005</v>
      </c>
      <c r="AK15" s="35">
        <v>6.2458</v>
      </c>
      <c r="AL15" s="35">
        <v>6.8288000000000002</v>
      </c>
      <c r="AM15" s="35">
        <v>6.1699000000000002</v>
      </c>
      <c r="AN15" s="35">
        <v>3.5665</v>
      </c>
      <c r="AO15" s="35">
        <v>5.0667</v>
      </c>
      <c r="AP15" s="35">
        <v>1.1309</v>
      </c>
      <c r="AQ15" s="36">
        <v>-0.1464</v>
      </c>
      <c r="AR15" s="8">
        <f>SUM(AS15:AV15)</f>
        <v>6</v>
      </c>
      <c r="AS15" s="9">
        <v>2</v>
      </c>
      <c r="AT15" s="9">
        <v>1</v>
      </c>
      <c r="AU15" s="9">
        <v>3</v>
      </c>
      <c r="AV15" s="9">
        <v>0</v>
      </c>
      <c r="AW15" s="28" t="s">
        <v>24</v>
      </c>
      <c r="AX15" s="18" t="s">
        <v>19</v>
      </c>
      <c r="AY15" s="22" t="s">
        <v>35</v>
      </c>
      <c r="AZ15" s="10" t="s">
        <v>27</v>
      </c>
      <c r="BA15" s="34">
        <f>(2^AVERAGE(BB15:BK15))/(2^AVERAGE(BL15:BM15))</f>
        <v>42.613170806590496</v>
      </c>
      <c r="BB15" s="35">
        <v>6.2370000000000001</v>
      </c>
      <c r="BC15" s="35">
        <v>8.8242999999999991</v>
      </c>
      <c r="BD15" s="35">
        <v>7.1632999999999996</v>
      </c>
      <c r="BE15" s="35">
        <v>2.8946999999999998</v>
      </c>
      <c r="BF15" s="35">
        <v>8.6069750000000003</v>
      </c>
      <c r="BG15" s="35">
        <v>6.4618000000000002</v>
      </c>
      <c r="BH15" s="35">
        <v>6.5068000000000001</v>
      </c>
      <c r="BI15" s="35">
        <v>7.0274999999999999</v>
      </c>
      <c r="BJ15" s="35">
        <v>3.1187999999999998</v>
      </c>
      <c r="BK15" s="35">
        <v>6.3821000000000003</v>
      </c>
      <c r="BL15" s="35">
        <v>1.5203</v>
      </c>
      <c r="BM15" s="36">
        <v>0.2979</v>
      </c>
      <c r="BN15" s="34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40"/>
      <c r="CA15" s="34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40"/>
    </row>
    <row r="16" spans="1:91" ht="15.6" x14ac:dyDescent="0.3">
      <c r="A16" s="1">
        <v>83</v>
      </c>
      <c r="B16" s="5">
        <v>1</v>
      </c>
      <c r="C16" s="8">
        <v>2</v>
      </c>
      <c r="D16" s="9">
        <v>2</v>
      </c>
      <c r="E16" s="9">
        <v>1</v>
      </c>
      <c r="F16" s="9">
        <v>1</v>
      </c>
      <c r="G16" s="10">
        <v>1</v>
      </c>
      <c r="H16" s="14">
        <v>1</v>
      </c>
      <c r="I16" s="15">
        <v>1</v>
      </c>
      <c r="J16" s="15">
        <v>1</v>
      </c>
      <c r="K16" s="15">
        <v>1</v>
      </c>
      <c r="L16" s="16">
        <v>1</v>
      </c>
      <c r="M16" s="8">
        <v>0</v>
      </c>
      <c r="N16" s="9">
        <v>0</v>
      </c>
      <c r="O16" s="15">
        <v>1</v>
      </c>
      <c r="P16" s="15">
        <v>1</v>
      </c>
      <c r="Q16" s="16">
        <v>1</v>
      </c>
      <c r="R16" s="14">
        <v>1</v>
      </c>
      <c r="S16" s="15">
        <v>1</v>
      </c>
      <c r="T16" s="15">
        <v>1</v>
      </c>
      <c r="U16" s="16">
        <v>1</v>
      </c>
      <c r="V16" s="8">
        <f t="shared" si="1"/>
        <v>6</v>
      </c>
      <c r="W16" s="9">
        <v>2</v>
      </c>
      <c r="X16" s="9">
        <v>1</v>
      </c>
      <c r="Y16" s="9">
        <v>3</v>
      </c>
      <c r="Z16" s="9">
        <v>0</v>
      </c>
      <c r="AA16" s="24" t="s">
        <v>24</v>
      </c>
      <c r="AB16" s="18" t="s">
        <v>19</v>
      </c>
      <c r="AC16" s="22" t="s">
        <v>35</v>
      </c>
      <c r="AD16" s="10" t="s">
        <v>27</v>
      </c>
      <c r="AE16" s="34">
        <f t="shared" si="0"/>
        <v>11.431418258681321</v>
      </c>
      <c r="AF16" s="35">
        <v>3.9157999999999999</v>
      </c>
      <c r="AG16" s="35">
        <v>7.3018999999999998</v>
      </c>
      <c r="AH16" s="35">
        <v>7.1776</v>
      </c>
      <c r="AI16" s="35">
        <v>2.3982000000000001</v>
      </c>
      <c r="AJ16" s="35">
        <v>5.6710250000000002</v>
      </c>
      <c r="AK16" s="35">
        <v>3.7740999999999998</v>
      </c>
      <c r="AL16" s="35">
        <v>6.7487000000000004</v>
      </c>
      <c r="AM16" s="35">
        <v>5.2050000000000001</v>
      </c>
      <c r="AN16" s="35">
        <v>2.0103</v>
      </c>
      <c r="AO16" s="35">
        <v>4.2557</v>
      </c>
      <c r="AP16" s="35">
        <v>1.921</v>
      </c>
      <c r="AQ16" s="36">
        <v>0.74080000000000001</v>
      </c>
      <c r="AR16" s="8">
        <f>SUM(AS16:AV16)</f>
        <v>5</v>
      </c>
      <c r="AS16" s="9">
        <v>1</v>
      </c>
      <c r="AT16" s="9">
        <v>1</v>
      </c>
      <c r="AU16" s="9">
        <v>3</v>
      </c>
      <c r="AV16" s="9">
        <v>0</v>
      </c>
      <c r="AW16" s="18" t="s">
        <v>25</v>
      </c>
      <c r="AX16" s="18" t="s">
        <v>19</v>
      </c>
      <c r="AY16" s="21" t="s">
        <v>36</v>
      </c>
      <c r="AZ16" s="27" t="s">
        <v>28</v>
      </c>
      <c r="BA16" s="34">
        <f>(2^AVERAGE(BB16:BK16))/(2^AVERAGE(BL16:BM16))</f>
        <v>96.860228416169548</v>
      </c>
      <c r="BB16" s="35">
        <v>6.4546000000000001</v>
      </c>
      <c r="BC16" s="35">
        <v>10.615600000000001</v>
      </c>
      <c r="BD16" s="35">
        <v>7.9664000000000001</v>
      </c>
      <c r="BE16" s="35">
        <v>2.6112000000000002</v>
      </c>
      <c r="BF16" s="35">
        <v>9.5668249999999997</v>
      </c>
      <c r="BG16" s="35">
        <v>3.9630000000000001</v>
      </c>
      <c r="BH16" s="35">
        <v>6.7713999999999999</v>
      </c>
      <c r="BI16" s="35">
        <v>7.4508999999999999</v>
      </c>
      <c r="BJ16" s="35">
        <v>3.3338999999999999</v>
      </c>
      <c r="BK16" s="35">
        <v>6.8045</v>
      </c>
      <c r="BL16" s="35">
        <v>1.0489999999999999</v>
      </c>
      <c r="BM16" s="36">
        <v>-1.137</v>
      </c>
      <c r="BN16" s="34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40"/>
      <c r="CA16" s="34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40"/>
    </row>
    <row r="17" spans="1:91" ht="15.6" x14ac:dyDescent="0.3">
      <c r="A17" s="1">
        <v>203</v>
      </c>
      <c r="B17" s="5">
        <v>1</v>
      </c>
      <c r="C17" s="8">
        <v>2</v>
      </c>
      <c r="D17" s="9">
        <v>2</v>
      </c>
      <c r="E17" s="9">
        <v>1</v>
      </c>
      <c r="F17" s="9">
        <v>1</v>
      </c>
      <c r="G17" s="10">
        <v>1</v>
      </c>
      <c r="H17" s="14">
        <v>1</v>
      </c>
      <c r="I17" s="15">
        <v>1</v>
      </c>
      <c r="J17" s="15">
        <v>1</v>
      </c>
      <c r="K17" s="15">
        <v>1</v>
      </c>
      <c r="L17" s="16">
        <v>1</v>
      </c>
      <c r="M17" s="8">
        <v>0</v>
      </c>
      <c r="N17" s="9">
        <v>0</v>
      </c>
      <c r="O17" s="15">
        <v>1</v>
      </c>
      <c r="P17" s="15">
        <v>1</v>
      </c>
      <c r="Q17" s="16">
        <v>1</v>
      </c>
      <c r="R17" s="14">
        <v>1</v>
      </c>
      <c r="S17" s="15">
        <v>1</v>
      </c>
      <c r="T17" s="15">
        <v>1</v>
      </c>
      <c r="U17" s="16">
        <v>1</v>
      </c>
      <c r="V17" s="8">
        <f t="shared" si="1"/>
        <v>6</v>
      </c>
      <c r="W17" s="9">
        <v>2</v>
      </c>
      <c r="X17" s="9">
        <v>1</v>
      </c>
      <c r="Y17" s="9">
        <v>3</v>
      </c>
      <c r="Z17" s="9">
        <v>0</v>
      </c>
      <c r="AA17" s="20" t="s">
        <v>42</v>
      </c>
      <c r="AB17" s="18" t="s">
        <v>19</v>
      </c>
      <c r="AC17" s="22" t="s">
        <v>35</v>
      </c>
      <c r="AD17" s="27" t="s">
        <v>28</v>
      </c>
      <c r="AE17" s="34">
        <f t="shared" si="0"/>
        <v>32.760148692094511</v>
      </c>
      <c r="AF17" s="35">
        <v>5.3863000000000003</v>
      </c>
      <c r="AG17" s="35">
        <v>8.3877000000000006</v>
      </c>
      <c r="AH17" s="35">
        <v>7.1963999999999997</v>
      </c>
      <c r="AI17" s="35">
        <v>4.6493000000000002</v>
      </c>
      <c r="AJ17" s="35">
        <v>7.7706</v>
      </c>
      <c r="AK17" s="35">
        <v>5.7462999999999997</v>
      </c>
      <c r="AL17" s="35">
        <v>7.2694999999999999</v>
      </c>
      <c r="AM17" s="35">
        <v>6.4169999999999998</v>
      </c>
      <c r="AN17" s="35">
        <v>2.9944999999999999</v>
      </c>
      <c r="AO17" s="35">
        <v>4.8235999999999999</v>
      </c>
      <c r="AP17" s="35">
        <v>1.0782</v>
      </c>
      <c r="AQ17" s="36">
        <v>0.98229999999999995</v>
      </c>
      <c r="AR17" s="8"/>
      <c r="AS17" s="9">
        <v>2</v>
      </c>
      <c r="AT17" s="9">
        <v>1</v>
      </c>
      <c r="AU17" s="9"/>
      <c r="AV17" s="9">
        <v>0</v>
      </c>
      <c r="AW17" s="28" t="s">
        <v>24</v>
      </c>
      <c r="AX17" s="18" t="s">
        <v>19</v>
      </c>
      <c r="AY17" s="9"/>
      <c r="AZ17" s="27" t="s">
        <v>28</v>
      </c>
      <c r="BA17" s="34">
        <f>(2^AVERAGE(BB17:BK17))/(2^AVERAGE(BL17:BM17))</f>
        <v>82.464855273572169</v>
      </c>
      <c r="BB17" s="35">
        <v>6.3491999999999997</v>
      </c>
      <c r="BC17" s="35">
        <v>9.6684000000000001</v>
      </c>
      <c r="BD17" s="35">
        <v>6.8053999999999997</v>
      </c>
      <c r="BE17" s="35">
        <v>3.7629000000000001</v>
      </c>
      <c r="BF17" s="35">
        <v>9.6607749999999992</v>
      </c>
      <c r="BG17" s="35">
        <v>5.4036</v>
      </c>
      <c r="BH17" s="35">
        <v>6.4132999999999996</v>
      </c>
      <c r="BI17" s="35">
        <v>7.0583999999999998</v>
      </c>
      <c r="BJ17" s="35">
        <v>3.9790000000000001</v>
      </c>
      <c r="BK17" s="35">
        <v>6.1490999999999998</v>
      </c>
      <c r="BL17" s="35">
        <v>0.47510000000000002</v>
      </c>
      <c r="BM17" s="36">
        <v>-0.1565</v>
      </c>
      <c r="BN17" s="34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40"/>
      <c r="CA17" s="34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40"/>
    </row>
    <row r="18" spans="1:91" ht="15.6" x14ac:dyDescent="0.3">
      <c r="A18" s="1">
        <v>324</v>
      </c>
      <c r="B18" s="5">
        <v>1</v>
      </c>
      <c r="C18" s="8">
        <v>3</v>
      </c>
      <c r="D18" s="9">
        <v>3</v>
      </c>
      <c r="E18" s="9">
        <v>1</v>
      </c>
      <c r="F18" s="9">
        <v>1</v>
      </c>
      <c r="G18" s="10">
        <v>1</v>
      </c>
      <c r="H18" s="8">
        <v>0</v>
      </c>
      <c r="I18" s="9">
        <v>0</v>
      </c>
      <c r="J18" s="15">
        <v>1</v>
      </c>
      <c r="K18" s="15">
        <v>1</v>
      </c>
      <c r="L18" s="16">
        <v>1</v>
      </c>
      <c r="M18" s="8">
        <v>0</v>
      </c>
      <c r="N18" s="9">
        <v>0</v>
      </c>
      <c r="O18" s="15">
        <v>1</v>
      </c>
      <c r="P18" s="15">
        <v>1</v>
      </c>
      <c r="Q18" s="16">
        <v>1</v>
      </c>
      <c r="R18" s="14">
        <v>1</v>
      </c>
      <c r="S18" s="15">
        <v>1</v>
      </c>
      <c r="T18" s="15">
        <v>1</v>
      </c>
      <c r="U18" s="16">
        <v>1</v>
      </c>
      <c r="V18" s="8">
        <f t="shared" si="1"/>
        <v>8</v>
      </c>
      <c r="W18" s="9">
        <v>2</v>
      </c>
      <c r="X18" s="9">
        <v>2</v>
      </c>
      <c r="Y18" s="9">
        <v>3</v>
      </c>
      <c r="Z18" s="9">
        <v>1</v>
      </c>
      <c r="AA18" s="24" t="s">
        <v>24</v>
      </c>
      <c r="AB18" s="21" t="s">
        <v>22</v>
      </c>
      <c r="AC18" s="21" t="s">
        <v>36</v>
      </c>
      <c r="AD18" s="23" t="s">
        <v>31</v>
      </c>
      <c r="AE18" s="34">
        <f t="shared" si="0"/>
        <v>60.498606197503427</v>
      </c>
      <c r="AF18" s="35">
        <v>4.4649000000000001</v>
      </c>
      <c r="AG18" s="35">
        <v>9.8194999999999997</v>
      </c>
      <c r="AH18" s="35">
        <v>7.7412999999999998</v>
      </c>
      <c r="AI18" s="35">
        <v>3.7105999999999999</v>
      </c>
      <c r="AJ18" s="35">
        <v>6.3317000000000005</v>
      </c>
      <c r="AK18" s="35">
        <v>3.9738000000000002</v>
      </c>
      <c r="AL18" s="35">
        <v>6.9452999999999996</v>
      </c>
      <c r="AM18" s="35">
        <v>6.9955999999999996</v>
      </c>
      <c r="AN18" s="35">
        <v>5.9398999999999997</v>
      </c>
      <c r="AO18" s="35">
        <v>7.5277000000000003</v>
      </c>
      <c r="AP18" s="35">
        <v>1.3142</v>
      </c>
      <c r="AQ18" s="36">
        <v>-0.46179999999999999</v>
      </c>
      <c r="AR18" s="8">
        <f>SUM(AS18:AV18)</f>
        <v>8</v>
      </c>
      <c r="AS18" s="9">
        <v>2</v>
      </c>
      <c r="AT18" s="9">
        <v>2</v>
      </c>
      <c r="AU18" s="9">
        <v>3</v>
      </c>
      <c r="AV18" s="9">
        <v>1</v>
      </c>
      <c r="AW18" s="28" t="s">
        <v>24</v>
      </c>
      <c r="AX18" s="22" t="s">
        <v>20</v>
      </c>
      <c r="AY18" s="21" t="s">
        <v>36</v>
      </c>
      <c r="AZ18" s="19" t="s">
        <v>29</v>
      </c>
      <c r="BA18" s="34">
        <f>(2^AVERAGE(BB18:BK18))/(2^AVERAGE(BL18:BM18))</f>
        <v>32.477248359484413</v>
      </c>
      <c r="BB18" s="35">
        <v>4.3506</v>
      </c>
      <c r="BC18" s="35">
        <v>9.9720999999999993</v>
      </c>
      <c r="BD18" s="35">
        <v>7.1261000000000001</v>
      </c>
      <c r="BE18" s="35">
        <v>3.3462000000000001</v>
      </c>
      <c r="BF18" s="35">
        <v>9.2324750000000009</v>
      </c>
      <c r="BG18" s="35">
        <v>1.296</v>
      </c>
      <c r="BH18" s="35">
        <v>5.8730000000000002</v>
      </c>
      <c r="BI18" s="35">
        <v>7.9352</v>
      </c>
      <c r="BJ18" s="35">
        <v>4.3284000000000002</v>
      </c>
      <c r="BK18" s="35">
        <v>6.0095000000000001</v>
      </c>
      <c r="BL18" s="35">
        <v>1.625</v>
      </c>
      <c r="BM18" s="36">
        <v>0.22620000000000001</v>
      </c>
      <c r="BN18" s="34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40"/>
      <c r="CA18" s="34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40"/>
    </row>
    <row r="19" spans="1:91" ht="15.6" x14ac:dyDescent="0.3">
      <c r="A19" s="1">
        <v>127</v>
      </c>
      <c r="B19" s="5">
        <v>1</v>
      </c>
      <c r="C19" s="8">
        <v>3</v>
      </c>
      <c r="D19" s="9">
        <v>3</v>
      </c>
      <c r="E19" s="9">
        <v>1</v>
      </c>
      <c r="F19" s="9">
        <v>1</v>
      </c>
      <c r="G19" s="10">
        <v>1</v>
      </c>
      <c r="H19" s="8">
        <v>0</v>
      </c>
      <c r="I19" s="9">
        <v>0</v>
      </c>
      <c r="J19" s="15">
        <v>1</v>
      </c>
      <c r="K19" s="15">
        <v>1</v>
      </c>
      <c r="L19" s="16">
        <v>1</v>
      </c>
      <c r="M19" s="8">
        <v>0</v>
      </c>
      <c r="N19" s="9">
        <v>0</v>
      </c>
      <c r="O19" s="15">
        <v>1</v>
      </c>
      <c r="P19" s="15">
        <v>1</v>
      </c>
      <c r="Q19" s="16">
        <v>1</v>
      </c>
      <c r="R19" s="14">
        <v>1</v>
      </c>
      <c r="S19" s="15">
        <v>1</v>
      </c>
      <c r="T19" s="15">
        <v>1</v>
      </c>
      <c r="U19" s="16">
        <v>1</v>
      </c>
      <c r="V19" s="8">
        <f t="shared" si="1"/>
        <v>5</v>
      </c>
      <c r="W19" s="9">
        <v>2</v>
      </c>
      <c r="X19" s="9">
        <v>1</v>
      </c>
      <c r="Y19" s="9">
        <v>1</v>
      </c>
      <c r="Z19" s="9">
        <v>1</v>
      </c>
      <c r="AA19" s="20" t="s">
        <v>42</v>
      </c>
      <c r="AB19" s="18" t="s">
        <v>19</v>
      </c>
      <c r="AC19" s="28" t="s">
        <v>33</v>
      </c>
      <c r="AD19" s="19" t="s">
        <v>29</v>
      </c>
      <c r="AE19" s="34">
        <f t="shared" si="0"/>
        <v>23.727200725747839</v>
      </c>
      <c r="AF19" s="35">
        <v>4.0807000000000002</v>
      </c>
      <c r="AG19" s="35">
        <v>7.4199000000000002</v>
      </c>
      <c r="AH19" s="35">
        <v>5.8489000000000004</v>
      </c>
      <c r="AI19" s="35">
        <v>2.7118000000000002</v>
      </c>
      <c r="AJ19" s="35">
        <v>6.6555999999999997</v>
      </c>
      <c r="AK19" s="35">
        <v>1.4849000000000001</v>
      </c>
      <c r="AL19" s="35">
        <v>6.7237999999999998</v>
      </c>
      <c r="AM19" s="35">
        <v>5.5259</v>
      </c>
      <c r="AN19" s="35">
        <v>4.8333000000000004</v>
      </c>
      <c r="AO19" s="35">
        <v>4.2664</v>
      </c>
      <c r="AP19" s="35">
        <v>1.3691</v>
      </c>
      <c r="AQ19" s="36">
        <v>-0.5958</v>
      </c>
      <c r="AR19" s="8"/>
      <c r="AS19" s="9">
        <v>2</v>
      </c>
      <c r="AT19" s="9">
        <v>0</v>
      </c>
      <c r="AU19" s="9"/>
      <c r="AV19" s="9"/>
      <c r="AW19" s="9" t="s">
        <v>23</v>
      </c>
      <c r="AX19" s="28" t="s">
        <v>18</v>
      </c>
      <c r="AY19" s="9"/>
      <c r="AZ19" s="10"/>
      <c r="BA19" s="34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40"/>
      <c r="BN19" s="34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40"/>
      <c r="CA19" s="34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40"/>
    </row>
    <row r="20" spans="1:91" ht="15.6" x14ac:dyDescent="0.3">
      <c r="A20" s="1">
        <v>160</v>
      </c>
      <c r="B20" s="5">
        <v>1</v>
      </c>
      <c r="C20" s="8">
        <v>3</v>
      </c>
      <c r="D20" s="9">
        <v>3</v>
      </c>
      <c r="E20" s="9">
        <v>1</v>
      </c>
      <c r="F20" s="9">
        <v>1</v>
      </c>
      <c r="G20" s="10">
        <v>1</v>
      </c>
      <c r="H20" s="8">
        <v>0</v>
      </c>
      <c r="I20" s="9">
        <v>0</v>
      </c>
      <c r="J20" s="15">
        <v>1</v>
      </c>
      <c r="K20" s="15">
        <v>1</v>
      </c>
      <c r="L20" s="16">
        <v>1</v>
      </c>
      <c r="M20" s="8">
        <v>0</v>
      </c>
      <c r="N20" s="9">
        <v>0</v>
      </c>
      <c r="O20" s="15">
        <v>1</v>
      </c>
      <c r="P20" s="15">
        <v>1</v>
      </c>
      <c r="Q20" s="16">
        <v>1</v>
      </c>
      <c r="R20" s="14">
        <v>1</v>
      </c>
      <c r="S20" s="15">
        <v>1</v>
      </c>
      <c r="T20" s="15">
        <v>1</v>
      </c>
      <c r="U20" s="16">
        <v>1</v>
      </c>
      <c r="V20" s="8">
        <f t="shared" si="1"/>
        <v>6</v>
      </c>
      <c r="W20" s="9">
        <v>2</v>
      </c>
      <c r="X20" s="9">
        <v>1</v>
      </c>
      <c r="Y20" s="9">
        <v>3</v>
      </c>
      <c r="Z20" s="9">
        <v>0</v>
      </c>
      <c r="AA20" s="24" t="s">
        <v>24</v>
      </c>
      <c r="AB20" s="18" t="s">
        <v>19</v>
      </c>
      <c r="AC20" s="21" t="s">
        <v>36</v>
      </c>
      <c r="AD20" s="27" t="s">
        <v>28</v>
      </c>
      <c r="AE20" s="34">
        <f t="shared" si="0"/>
        <v>43.73798948266235</v>
      </c>
      <c r="AF20" s="35">
        <v>5.5395000000000003</v>
      </c>
      <c r="AG20" s="35">
        <v>7.9215999999999998</v>
      </c>
      <c r="AH20" s="35">
        <v>5.6833999999999998</v>
      </c>
      <c r="AI20" s="35">
        <v>2.8761999999999999</v>
      </c>
      <c r="AJ20" s="35">
        <v>6.2643500000000003</v>
      </c>
      <c r="AK20" s="35">
        <v>5.4526000000000003</v>
      </c>
      <c r="AL20" s="35">
        <v>5.9721000000000002</v>
      </c>
      <c r="AM20" s="35">
        <v>5.7984999999999998</v>
      </c>
      <c r="AN20" s="35">
        <v>2.8405999999999998</v>
      </c>
      <c r="AO20" s="35">
        <v>6.4157999999999999</v>
      </c>
      <c r="AP20" s="35">
        <v>0.34599999999999997</v>
      </c>
      <c r="AQ20" s="36">
        <v>-0.29470000000000002</v>
      </c>
      <c r="AR20" s="8"/>
      <c r="AS20" s="9"/>
      <c r="AT20" s="9"/>
      <c r="AU20" s="9"/>
      <c r="AV20" s="9"/>
      <c r="AW20" s="9"/>
      <c r="AX20" s="9"/>
      <c r="AY20" s="9"/>
      <c r="AZ20" s="10"/>
      <c r="BA20" s="34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40"/>
      <c r="BN20" s="34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40"/>
      <c r="CA20" s="34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40"/>
    </row>
    <row r="21" spans="1:91" ht="15.6" x14ac:dyDescent="0.3">
      <c r="A21" s="1">
        <v>281</v>
      </c>
      <c r="B21" s="5">
        <v>1</v>
      </c>
      <c r="C21" s="8">
        <v>3</v>
      </c>
      <c r="D21" s="9">
        <v>3</v>
      </c>
      <c r="E21" s="9">
        <v>1</v>
      </c>
      <c r="F21" s="9">
        <v>1</v>
      </c>
      <c r="G21" s="10">
        <v>1</v>
      </c>
      <c r="H21" s="8">
        <v>0</v>
      </c>
      <c r="I21" s="9">
        <v>0</v>
      </c>
      <c r="J21" s="15">
        <v>1</v>
      </c>
      <c r="K21" s="15">
        <v>1</v>
      </c>
      <c r="L21" s="16">
        <v>1</v>
      </c>
      <c r="M21" s="8">
        <v>0</v>
      </c>
      <c r="N21" s="9">
        <v>0</v>
      </c>
      <c r="O21" s="15">
        <v>1</v>
      </c>
      <c r="P21" s="15">
        <v>1</v>
      </c>
      <c r="Q21" s="16">
        <v>1</v>
      </c>
      <c r="R21" s="14">
        <v>1</v>
      </c>
      <c r="S21" s="15">
        <v>1</v>
      </c>
      <c r="T21" s="15">
        <v>1</v>
      </c>
      <c r="U21" s="16">
        <v>1</v>
      </c>
      <c r="V21" s="8">
        <f t="shared" si="1"/>
        <v>5</v>
      </c>
      <c r="W21" s="9">
        <v>2</v>
      </c>
      <c r="X21" s="9">
        <v>0</v>
      </c>
      <c r="Y21" s="9">
        <v>2</v>
      </c>
      <c r="Z21" s="9">
        <v>1</v>
      </c>
      <c r="AA21" s="20" t="s">
        <v>42</v>
      </c>
      <c r="AB21" s="28" t="s">
        <v>18</v>
      </c>
      <c r="AC21" s="18" t="s">
        <v>34</v>
      </c>
      <c r="AD21" s="19" t="s">
        <v>29</v>
      </c>
      <c r="AE21" s="34">
        <f t="shared" si="0"/>
        <v>26.35696776394262</v>
      </c>
      <c r="AF21" s="35">
        <v>5.4253999999999998</v>
      </c>
      <c r="AG21" s="35">
        <v>7.4325000000000001</v>
      </c>
      <c r="AH21" s="35">
        <v>6.3661000000000003</v>
      </c>
      <c r="AI21" s="35">
        <v>3.1065</v>
      </c>
      <c r="AJ21" s="35">
        <v>6.0469249999999999</v>
      </c>
      <c r="AK21" s="35">
        <v>6.2196999999999996</v>
      </c>
      <c r="AL21" s="35">
        <v>7.3803000000000001</v>
      </c>
      <c r="AM21" s="35">
        <v>6.2496999999999998</v>
      </c>
      <c r="AN21" s="35">
        <v>4.8300999999999998</v>
      </c>
      <c r="AO21" s="35">
        <v>5.9919000000000002</v>
      </c>
      <c r="AP21" s="35">
        <v>2.4954999999999998</v>
      </c>
      <c r="AQ21" s="36">
        <v>-0.12590000000000001</v>
      </c>
      <c r="AR21" s="8"/>
      <c r="AS21" s="9"/>
      <c r="AT21" s="9"/>
      <c r="AU21" s="9"/>
      <c r="AV21" s="9"/>
      <c r="AW21" s="9"/>
      <c r="AX21" s="9"/>
      <c r="AY21" s="9"/>
      <c r="AZ21" s="10"/>
      <c r="BA21" s="34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40"/>
      <c r="BN21" s="34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40"/>
      <c r="CA21" s="34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40"/>
    </row>
    <row r="22" spans="1:91" ht="15.6" x14ac:dyDescent="0.3">
      <c r="A22" s="1">
        <v>267</v>
      </c>
      <c r="B22" s="5">
        <v>1</v>
      </c>
      <c r="C22" s="8">
        <v>2</v>
      </c>
      <c r="D22" s="9">
        <v>2</v>
      </c>
      <c r="E22" s="9">
        <v>2</v>
      </c>
      <c r="F22" s="9">
        <v>1</v>
      </c>
      <c r="G22" s="10">
        <v>1</v>
      </c>
      <c r="H22" s="14">
        <v>1</v>
      </c>
      <c r="I22" s="15">
        <v>1</v>
      </c>
      <c r="J22" s="15">
        <v>1</v>
      </c>
      <c r="K22" s="15">
        <v>1</v>
      </c>
      <c r="L22" s="16">
        <v>1</v>
      </c>
      <c r="M22" s="8">
        <v>0</v>
      </c>
      <c r="N22" s="9">
        <v>0</v>
      </c>
      <c r="O22" s="9">
        <v>0</v>
      </c>
      <c r="P22" s="15">
        <v>1</v>
      </c>
      <c r="Q22" s="16">
        <v>1</v>
      </c>
      <c r="R22" s="14">
        <v>1</v>
      </c>
      <c r="S22" s="15">
        <v>1</v>
      </c>
      <c r="T22" s="15">
        <v>1</v>
      </c>
      <c r="U22" s="16">
        <v>1</v>
      </c>
      <c r="V22" s="8">
        <f t="shared" si="1"/>
        <v>7</v>
      </c>
      <c r="W22" s="9">
        <v>2</v>
      </c>
      <c r="X22" s="9">
        <v>2</v>
      </c>
      <c r="Y22" s="9">
        <v>3</v>
      </c>
      <c r="Z22" s="9">
        <v>0</v>
      </c>
      <c r="AA22" s="24" t="s">
        <v>24</v>
      </c>
      <c r="AB22" s="22" t="s">
        <v>20</v>
      </c>
      <c r="AC22" s="21" t="s">
        <v>36</v>
      </c>
      <c r="AD22" s="27" t="s">
        <v>28</v>
      </c>
      <c r="AE22" s="34">
        <f t="shared" si="0"/>
        <v>17.62031120687681</v>
      </c>
      <c r="AF22" s="35">
        <v>4.1273</v>
      </c>
      <c r="AG22" s="35">
        <v>8.0868000000000002</v>
      </c>
      <c r="AH22" s="35">
        <v>6.25</v>
      </c>
      <c r="AI22" s="35">
        <v>2.6472000000000002</v>
      </c>
      <c r="AJ22" s="35">
        <v>7.6136749999999997</v>
      </c>
      <c r="AK22" s="35">
        <v>5.0080999999999998</v>
      </c>
      <c r="AL22" s="35">
        <v>6.0606999999999998</v>
      </c>
      <c r="AM22" s="35">
        <v>4.7274000000000003</v>
      </c>
      <c r="AN22" s="35">
        <v>2.9597000000000002</v>
      </c>
      <c r="AO22" s="35">
        <v>5.0098000000000003</v>
      </c>
      <c r="AP22" s="35">
        <v>0.83860000000000001</v>
      </c>
      <c r="AQ22" s="36">
        <v>1.3812</v>
      </c>
      <c r="AR22" s="8"/>
      <c r="AS22" s="9">
        <v>1</v>
      </c>
      <c r="AT22" s="9">
        <v>2</v>
      </c>
      <c r="AU22" s="9"/>
      <c r="AV22" s="9">
        <v>1</v>
      </c>
      <c r="AW22" s="18" t="s">
        <v>25</v>
      </c>
      <c r="AX22" s="22" t="s">
        <v>20</v>
      </c>
      <c r="AY22" s="9"/>
      <c r="AZ22" s="19" t="s">
        <v>29</v>
      </c>
      <c r="BA22" s="34">
        <f t="shared" ref="BA22:BA67" si="2">(2^AVERAGE(BB22:BK22))/(2^AVERAGE(BL22:BM22))</f>
        <v>33.849438565090864</v>
      </c>
      <c r="BB22" s="35">
        <v>5.1460999999999997</v>
      </c>
      <c r="BC22" s="35">
        <v>9.6601999999999997</v>
      </c>
      <c r="BD22" s="35">
        <v>6.9286000000000003</v>
      </c>
      <c r="BE22" s="35">
        <v>3.9409999999999998</v>
      </c>
      <c r="BF22" s="35">
        <v>7.2928999999999995</v>
      </c>
      <c r="BG22" s="35">
        <v>3.5186999999999999</v>
      </c>
      <c r="BH22" s="35">
        <v>6.3818999999999999</v>
      </c>
      <c r="BI22" s="35">
        <v>7.4218000000000002</v>
      </c>
      <c r="BJ22" s="35">
        <v>3.1960999999999999</v>
      </c>
      <c r="BK22" s="35">
        <v>6.4577999999999998</v>
      </c>
      <c r="BL22" s="35">
        <v>1.1420999999999999</v>
      </c>
      <c r="BM22" s="36">
        <v>0.68479999999999996</v>
      </c>
      <c r="BN22" s="34">
        <f t="shared" ref="BN22:BN34" si="3">(2^AVERAGE(BO22:BX22))/(2^AVERAGE(BY22:BZ22))</f>
        <v>49.213253792556806</v>
      </c>
      <c r="BO22" s="35">
        <v>4.9353999999999996</v>
      </c>
      <c r="BP22" s="35">
        <v>10.6517</v>
      </c>
      <c r="BQ22" s="35">
        <v>7.8924000000000003</v>
      </c>
      <c r="BR22" s="35">
        <v>3.7646999999999999</v>
      </c>
      <c r="BS22" s="35">
        <v>7.2821499999999997</v>
      </c>
      <c r="BT22" s="35">
        <v>3.2294</v>
      </c>
      <c r="BU22" s="35">
        <v>6.1477000000000004</v>
      </c>
      <c r="BV22" s="35">
        <v>8.7401999999999997</v>
      </c>
      <c r="BW22" s="35">
        <v>3.9597000000000002</v>
      </c>
      <c r="BX22" s="35">
        <v>7.5124000000000004</v>
      </c>
      <c r="BY22" s="35">
        <v>1.8607</v>
      </c>
      <c r="BZ22" s="36">
        <v>-0.27950000000000003</v>
      </c>
      <c r="CA22" s="34">
        <f>(2^AVERAGE(CB22:CK22))/(2^AVERAGE(CL22:CM22))</f>
        <v>39.732977370913567</v>
      </c>
      <c r="CB22" s="35">
        <v>4.3532999999999999</v>
      </c>
      <c r="CC22" s="35">
        <v>11.182499999999999</v>
      </c>
      <c r="CD22" s="35">
        <v>7.9104000000000001</v>
      </c>
      <c r="CE22" s="35">
        <v>3.0295999999999998</v>
      </c>
      <c r="CF22" s="35">
        <v>5.3227500000000001</v>
      </c>
      <c r="CG22" s="35">
        <v>2.0430000000000001</v>
      </c>
      <c r="CH22" s="35">
        <v>6.2275999999999998</v>
      </c>
      <c r="CI22" s="35">
        <v>9.6687999999999992</v>
      </c>
      <c r="CJ22" s="35">
        <v>4.8295000000000003</v>
      </c>
      <c r="CK22" s="35">
        <v>7.1932</v>
      </c>
      <c r="CL22" s="35">
        <v>1.542</v>
      </c>
      <c r="CM22" s="36">
        <v>0.18559999999999999</v>
      </c>
    </row>
    <row r="23" spans="1:91" ht="15.6" x14ac:dyDescent="0.3">
      <c r="A23" s="1">
        <v>15</v>
      </c>
      <c r="B23" s="5">
        <v>1</v>
      </c>
      <c r="C23" s="8">
        <v>2</v>
      </c>
      <c r="D23" s="9">
        <v>2</v>
      </c>
      <c r="E23" s="9">
        <v>2</v>
      </c>
      <c r="F23" s="9">
        <v>1</v>
      </c>
      <c r="G23" s="10">
        <v>1</v>
      </c>
      <c r="H23" s="14">
        <v>1</v>
      </c>
      <c r="I23" s="15">
        <v>1</v>
      </c>
      <c r="J23" s="15">
        <v>1</v>
      </c>
      <c r="K23" s="15">
        <v>1</v>
      </c>
      <c r="L23" s="16">
        <v>1</v>
      </c>
      <c r="M23" s="8">
        <v>0</v>
      </c>
      <c r="N23" s="9">
        <v>0</v>
      </c>
      <c r="O23" s="9">
        <v>0</v>
      </c>
      <c r="P23" s="15">
        <v>1</v>
      </c>
      <c r="Q23" s="16">
        <v>1</v>
      </c>
      <c r="R23" s="14">
        <v>1</v>
      </c>
      <c r="S23" s="15">
        <v>1</v>
      </c>
      <c r="T23" s="15">
        <v>1</v>
      </c>
      <c r="U23" s="16">
        <v>1</v>
      </c>
      <c r="V23" s="8">
        <f t="shared" si="1"/>
        <v>7</v>
      </c>
      <c r="W23" s="9">
        <v>2</v>
      </c>
      <c r="X23" s="9">
        <v>2</v>
      </c>
      <c r="Y23" s="9">
        <v>3</v>
      </c>
      <c r="Z23" s="9">
        <v>0</v>
      </c>
      <c r="AA23" s="20" t="s">
        <v>42</v>
      </c>
      <c r="AB23" s="21" t="s">
        <v>22</v>
      </c>
      <c r="AC23" s="21" t="s">
        <v>36</v>
      </c>
      <c r="AD23" s="27" t="s">
        <v>28</v>
      </c>
      <c r="AE23" s="34">
        <f t="shared" si="0"/>
        <v>20.835076614515796</v>
      </c>
      <c r="AF23" s="35">
        <v>5.0069999999999997</v>
      </c>
      <c r="AG23" s="35">
        <v>8.3621999999999996</v>
      </c>
      <c r="AH23" s="35">
        <v>6.0606</v>
      </c>
      <c r="AI23" s="35">
        <v>3.5731000000000002</v>
      </c>
      <c r="AJ23" s="35">
        <v>7.3671249999999997</v>
      </c>
      <c r="AK23" s="35">
        <v>3.4516</v>
      </c>
      <c r="AL23" s="35">
        <v>6.3215000000000003</v>
      </c>
      <c r="AM23" s="35">
        <v>5.1148999999999996</v>
      </c>
      <c r="AN23" s="35">
        <v>4.5670999999999999</v>
      </c>
      <c r="AO23" s="35">
        <v>5.8403</v>
      </c>
      <c r="AP23" s="35">
        <v>1.7063999999999999</v>
      </c>
      <c r="AQ23" s="36">
        <v>0.66479999999999995</v>
      </c>
      <c r="AR23" s="8">
        <f>SUM(AS23:AV23)</f>
        <v>6</v>
      </c>
      <c r="AS23" s="9">
        <v>2</v>
      </c>
      <c r="AT23" s="9">
        <v>2</v>
      </c>
      <c r="AU23" s="9">
        <v>2</v>
      </c>
      <c r="AV23" s="9">
        <v>0</v>
      </c>
      <c r="AW23" s="28" t="s">
        <v>24</v>
      </c>
      <c r="AX23" s="21" t="s">
        <v>22</v>
      </c>
      <c r="AY23" s="18" t="s">
        <v>34</v>
      </c>
      <c r="AZ23" s="10" t="s">
        <v>27</v>
      </c>
      <c r="BA23" s="34">
        <f t="shared" si="2"/>
        <v>42.247600525737411</v>
      </c>
      <c r="BB23" s="35">
        <v>4.8930999999999996</v>
      </c>
      <c r="BC23" s="35">
        <v>11.4716</v>
      </c>
      <c r="BD23" s="35">
        <v>6.0174000000000003</v>
      </c>
      <c r="BE23" s="35">
        <v>4.3518999999999997</v>
      </c>
      <c r="BF23" s="35">
        <v>3.272475</v>
      </c>
      <c r="BG23" s="35">
        <v>2.4586999999999999</v>
      </c>
      <c r="BH23" s="35">
        <v>6.9462000000000002</v>
      </c>
      <c r="BI23" s="35">
        <v>9.2774999999999999</v>
      </c>
      <c r="BJ23" s="35">
        <v>5.2652000000000001</v>
      </c>
      <c r="BK23" s="35">
        <v>5.7309000000000001</v>
      </c>
      <c r="BL23" s="35">
        <v>1.2231000000000001</v>
      </c>
      <c r="BM23" s="36">
        <v>-8.77E-2</v>
      </c>
      <c r="BN23" s="34">
        <f t="shared" si="3"/>
        <v>67.469333264199975</v>
      </c>
      <c r="BO23" s="35">
        <v>5.2843</v>
      </c>
      <c r="BP23" s="35">
        <v>11.528</v>
      </c>
      <c r="BQ23" s="35">
        <v>7.1916000000000002</v>
      </c>
      <c r="BR23" s="35">
        <v>5.1319999999999997</v>
      </c>
      <c r="BS23" s="35">
        <v>4.3366000000000007</v>
      </c>
      <c r="BT23" s="35">
        <v>1.8778999999999999</v>
      </c>
      <c r="BU23" s="35">
        <v>6.2945000000000002</v>
      </c>
      <c r="BV23" s="35">
        <v>9.6676000000000002</v>
      </c>
      <c r="BW23" s="35">
        <v>5.2439</v>
      </c>
      <c r="BX23" s="35">
        <v>5.4626999999999999</v>
      </c>
      <c r="BY23" s="35">
        <v>1.1071</v>
      </c>
      <c r="BZ23" s="36">
        <v>-0.85560000000000003</v>
      </c>
      <c r="CA23" s="34">
        <f>(2^AVERAGE(CB23:CK23))/(2^AVERAGE(CL23:CM23))</f>
        <v>32.546150296950799</v>
      </c>
      <c r="CB23" s="35">
        <v>5.3665000000000003</v>
      </c>
      <c r="CC23" s="35">
        <v>11.729200000000001</v>
      </c>
      <c r="CD23" s="35">
        <v>6.3903999999999996</v>
      </c>
      <c r="CE23" s="35">
        <v>3.802</v>
      </c>
      <c r="CF23" s="35">
        <v>7.0193499999999993</v>
      </c>
      <c r="CG23" s="35">
        <v>2.5228000000000002</v>
      </c>
      <c r="CH23" s="35">
        <v>6.3094000000000001</v>
      </c>
      <c r="CI23" s="35">
        <v>9.6252999999999993</v>
      </c>
      <c r="CJ23" s="35">
        <v>5.6444999999999999</v>
      </c>
      <c r="CK23" s="35">
        <v>6.0651999999999999</v>
      </c>
      <c r="CL23" s="35">
        <v>2.0362</v>
      </c>
      <c r="CM23" s="36">
        <v>0.80989999999999995</v>
      </c>
    </row>
    <row r="24" spans="1:91" ht="15.6" x14ac:dyDescent="0.3">
      <c r="A24" s="1">
        <v>263</v>
      </c>
      <c r="B24" s="5">
        <v>1</v>
      </c>
      <c r="C24" s="8">
        <v>2</v>
      </c>
      <c r="D24" s="9">
        <v>2</v>
      </c>
      <c r="E24" s="9">
        <v>2</v>
      </c>
      <c r="F24" s="9">
        <v>1</v>
      </c>
      <c r="G24" s="10">
        <v>1</v>
      </c>
      <c r="H24" s="14">
        <v>1</v>
      </c>
      <c r="I24" s="15">
        <v>1</v>
      </c>
      <c r="J24" s="15">
        <v>1</v>
      </c>
      <c r="K24" s="15">
        <v>1</v>
      </c>
      <c r="L24" s="16">
        <v>1</v>
      </c>
      <c r="M24" s="8">
        <v>0</v>
      </c>
      <c r="N24" s="9">
        <v>0</v>
      </c>
      <c r="O24" s="9">
        <v>0</v>
      </c>
      <c r="P24" s="15">
        <v>1</v>
      </c>
      <c r="Q24" s="16">
        <v>1</v>
      </c>
      <c r="R24" s="14">
        <v>1</v>
      </c>
      <c r="S24" s="15">
        <v>1</v>
      </c>
      <c r="T24" s="15">
        <v>1</v>
      </c>
      <c r="U24" s="16">
        <v>1</v>
      </c>
      <c r="V24" s="8">
        <f t="shared" si="1"/>
        <v>6</v>
      </c>
      <c r="W24" s="9">
        <v>2</v>
      </c>
      <c r="X24" s="9">
        <v>1</v>
      </c>
      <c r="Y24" s="9">
        <v>3</v>
      </c>
      <c r="Z24" s="9">
        <v>0</v>
      </c>
      <c r="AA24" s="20" t="s">
        <v>42</v>
      </c>
      <c r="AB24" s="18" t="s">
        <v>19</v>
      </c>
      <c r="AC24" s="22" t="s">
        <v>35</v>
      </c>
      <c r="AD24" s="10" t="s">
        <v>27</v>
      </c>
      <c r="AE24" s="34">
        <f t="shared" si="0"/>
        <v>31.429283979795397</v>
      </c>
      <c r="AF24" s="35">
        <v>4.6208999999999998</v>
      </c>
      <c r="AG24" s="35">
        <v>8.8232999999999997</v>
      </c>
      <c r="AH24" s="35">
        <v>7.1242999999999999</v>
      </c>
      <c r="AI24" s="35">
        <v>4.1204000000000001</v>
      </c>
      <c r="AJ24" s="35">
        <v>6.6467749999999999</v>
      </c>
      <c r="AK24" s="35">
        <v>3.4994000000000001</v>
      </c>
      <c r="AL24" s="35">
        <v>7.0168999999999997</v>
      </c>
      <c r="AM24" s="35">
        <v>4.7991000000000001</v>
      </c>
      <c r="AN24" s="35">
        <v>3.8782999999999999</v>
      </c>
      <c r="AO24" s="35">
        <v>4.6494999999999997</v>
      </c>
      <c r="AP24" s="35">
        <v>0.86909999999999998</v>
      </c>
      <c r="AQ24" s="36">
        <v>0.21859999999999999</v>
      </c>
      <c r="AR24" s="8">
        <f>SUM(AS24:AV24)</f>
        <v>6</v>
      </c>
      <c r="AS24" s="9">
        <v>2</v>
      </c>
      <c r="AT24" s="9">
        <v>1</v>
      </c>
      <c r="AU24" s="9">
        <v>3</v>
      </c>
      <c r="AV24" s="9">
        <v>0</v>
      </c>
      <c r="AW24" s="28" t="s">
        <v>24</v>
      </c>
      <c r="AX24" s="18" t="s">
        <v>19</v>
      </c>
      <c r="AY24" s="22" t="s">
        <v>35</v>
      </c>
      <c r="AZ24" s="10" t="s">
        <v>27</v>
      </c>
      <c r="BA24" s="34">
        <f t="shared" si="2"/>
        <v>58.923552175575907</v>
      </c>
      <c r="BB24" s="35">
        <v>5.6862000000000004</v>
      </c>
      <c r="BC24" s="35">
        <v>11.0969</v>
      </c>
      <c r="BD24" s="35">
        <v>7.8106</v>
      </c>
      <c r="BE24" s="35">
        <v>4.3540000000000001</v>
      </c>
      <c r="BF24" s="35">
        <v>7.213025</v>
      </c>
      <c r="BG24" s="35">
        <v>2.5030000000000001</v>
      </c>
      <c r="BH24" s="35">
        <v>5.9744000000000002</v>
      </c>
      <c r="BI24" s="35">
        <v>8.3392999999999997</v>
      </c>
      <c r="BJ24" s="35">
        <v>3.2700999999999998</v>
      </c>
      <c r="BK24" s="35">
        <v>5.2256999999999998</v>
      </c>
      <c r="BL24" s="35">
        <v>0.91679999999999995</v>
      </c>
      <c r="BM24" s="36">
        <v>-0.38369999999999999</v>
      </c>
      <c r="BN24" s="34">
        <f t="shared" si="3"/>
        <v>45.965355708288712</v>
      </c>
      <c r="BO24" s="35">
        <v>5.3909000000000002</v>
      </c>
      <c r="BP24" s="35">
        <v>11.8597</v>
      </c>
      <c r="BQ24" s="35">
        <v>8.0318000000000005</v>
      </c>
      <c r="BR24" s="35">
        <v>4.2865000000000002</v>
      </c>
      <c r="BS24" s="35">
        <v>7.1523500000000002</v>
      </c>
      <c r="BT24" s="35">
        <v>2.2444000000000002</v>
      </c>
      <c r="BU24" s="35">
        <v>6.3780000000000001</v>
      </c>
      <c r="BV24" s="35">
        <v>8.7459000000000007</v>
      </c>
      <c r="BW24" s="35">
        <v>4.9856999999999996</v>
      </c>
      <c r="BX24" s="35">
        <v>6.6544999999999996</v>
      </c>
      <c r="BY24" s="35">
        <v>1.7012</v>
      </c>
      <c r="BZ24" s="36">
        <v>0.39979999999999999</v>
      </c>
      <c r="CA24" s="34">
        <f>(2^AVERAGE(CB24:CK24))/(2^AVERAGE(CL24:CM24))</f>
        <v>98.527018793024922</v>
      </c>
      <c r="CB24" s="35">
        <v>6.2542</v>
      </c>
      <c r="CC24" s="35">
        <v>12.289</v>
      </c>
      <c r="CD24" s="35">
        <v>8.4550000000000001</v>
      </c>
      <c r="CE24" s="35">
        <v>4.5086000000000004</v>
      </c>
      <c r="CF24" s="35">
        <v>7.1587749999999994</v>
      </c>
      <c r="CG24" s="35">
        <v>2.1475</v>
      </c>
      <c r="CH24" s="35">
        <v>6.5313999999999997</v>
      </c>
      <c r="CI24" s="35">
        <v>8.9739000000000004</v>
      </c>
      <c r="CJ24" s="35">
        <v>4.1776999999999997</v>
      </c>
      <c r="CK24" s="35">
        <v>6.1498999999999997</v>
      </c>
      <c r="CL24" s="35">
        <v>1.1309</v>
      </c>
      <c r="CM24" s="36">
        <v>-1.0466</v>
      </c>
    </row>
    <row r="25" spans="1:91" ht="15.6" x14ac:dyDescent="0.3">
      <c r="A25" s="1">
        <v>221</v>
      </c>
      <c r="B25" s="5">
        <v>1</v>
      </c>
      <c r="C25" s="8">
        <v>2</v>
      </c>
      <c r="D25" s="9">
        <v>2</v>
      </c>
      <c r="E25" s="9">
        <v>2</v>
      </c>
      <c r="F25" s="9">
        <v>1</v>
      </c>
      <c r="G25" s="10">
        <v>1</v>
      </c>
      <c r="H25" s="14">
        <v>1</v>
      </c>
      <c r="I25" s="15">
        <v>1</v>
      </c>
      <c r="J25" s="15">
        <v>1</v>
      </c>
      <c r="K25" s="15">
        <v>1</v>
      </c>
      <c r="L25" s="16">
        <v>1</v>
      </c>
      <c r="M25" s="8">
        <v>0</v>
      </c>
      <c r="N25" s="9">
        <v>0</v>
      </c>
      <c r="O25" s="9">
        <v>0</v>
      </c>
      <c r="P25" s="15">
        <v>1</v>
      </c>
      <c r="Q25" s="16">
        <v>1</v>
      </c>
      <c r="R25" s="14">
        <v>1</v>
      </c>
      <c r="S25" s="15">
        <v>1</v>
      </c>
      <c r="T25" s="15">
        <v>1</v>
      </c>
      <c r="U25" s="16">
        <v>1</v>
      </c>
      <c r="V25" s="8">
        <f t="shared" si="1"/>
        <v>7</v>
      </c>
      <c r="W25" s="9">
        <v>2</v>
      </c>
      <c r="X25" s="9">
        <v>1</v>
      </c>
      <c r="Y25" s="9">
        <v>3</v>
      </c>
      <c r="Z25" s="9">
        <v>1</v>
      </c>
      <c r="AA25" s="24" t="s">
        <v>24</v>
      </c>
      <c r="AB25" s="18" t="s">
        <v>19</v>
      </c>
      <c r="AC25" s="22" t="s">
        <v>35</v>
      </c>
      <c r="AD25" s="23" t="s">
        <v>31</v>
      </c>
      <c r="AE25" s="34">
        <f t="shared" si="0"/>
        <v>11.629139957830269</v>
      </c>
      <c r="AF25" s="35">
        <v>5.2416</v>
      </c>
      <c r="AG25" s="35">
        <v>7.6875</v>
      </c>
      <c r="AH25" s="35">
        <v>6.8524000000000003</v>
      </c>
      <c r="AI25" s="35">
        <v>1.8317000000000001</v>
      </c>
      <c r="AJ25" s="35">
        <v>7.1645250000000003</v>
      </c>
      <c r="AK25" s="35">
        <v>3.4659</v>
      </c>
      <c r="AL25" s="35">
        <v>5.2790999999999997</v>
      </c>
      <c r="AM25" s="35">
        <v>5.9560000000000004</v>
      </c>
      <c r="AN25" s="35">
        <v>4.9538000000000002</v>
      </c>
      <c r="AO25" s="35">
        <v>6.3097000000000003</v>
      </c>
      <c r="AP25" s="35">
        <v>2.8241999999999998</v>
      </c>
      <c r="AQ25" s="36">
        <v>1.0448999999999999</v>
      </c>
      <c r="AR25" s="8"/>
      <c r="AS25" s="9"/>
      <c r="AT25" s="9"/>
      <c r="AU25" s="9">
        <v>3</v>
      </c>
      <c r="AV25" s="9">
        <v>1</v>
      </c>
      <c r="AW25" s="9"/>
      <c r="AX25" s="9"/>
      <c r="AY25" s="22" t="s">
        <v>35</v>
      </c>
      <c r="AZ25" s="23" t="s">
        <v>31</v>
      </c>
      <c r="BA25" s="34">
        <f t="shared" si="2"/>
        <v>35.348510020912286</v>
      </c>
      <c r="BB25" s="35">
        <v>6.4653</v>
      </c>
      <c r="BC25" s="35">
        <v>9.5570000000000004</v>
      </c>
      <c r="BD25" s="35">
        <v>7.3627000000000002</v>
      </c>
      <c r="BE25" s="35">
        <v>3.8336999999999999</v>
      </c>
      <c r="BF25" s="35">
        <v>9.3403749999999999</v>
      </c>
      <c r="BG25" s="35">
        <v>5.9374000000000002</v>
      </c>
      <c r="BH25" s="35">
        <v>6.8685999999999998</v>
      </c>
      <c r="BI25" s="35">
        <v>7.3342000000000001</v>
      </c>
      <c r="BJ25" s="35">
        <v>5.1395</v>
      </c>
      <c r="BK25" s="35">
        <v>6.9515000000000002</v>
      </c>
      <c r="BL25" s="35">
        <v>2.4794</v>
      </c>
      <c r="BM25" s="36">
        <v>0.99150000000000005</v>
      </c>
      <c r="BN25" s="34">
        <f t="shared" si="3"/>
        <v>140.37162250546672</v>
      </c>
      <c r="BO25" s="35">
        <v>8.0317000000000007</v>
      </c>
      <c r="BP25" s="35">
        <v>11.148099999999999</v>
      </c>
      <c r="BQ25" s="35">
        <v>7.8296999999999999</v>
      </c>
      <c r="BR25" s="35">
        <v>5.6468999999999996</v>
      </c>
      <c r="BS25" s="35">
        <v>11.002274999999999</v>
      </c>
      <c r="BT25" s="35">
        <v>6.3335999999999997</v>
      </c>
      <c r="BU25" s="35">
        <v>7.5399000000000003</v>
      </c>
      <c r="BV25" s="35">
        <v>8.2880000000000003</v>
      </c>
      <c r="BW25" s="35">
        <v>6.0682</v>
      </c>
      <c r="BX25" s="35">
        <v>8.5637000000000008</v>
      </c>
      <c r="BY25" s="35">
        <v>1.5956999999999999</v>
      </c>
      <c r="BZ25" s="36">
        <v>0.22850000000000001</v>
      </c>
      <c r="CA25" s="34">
        <f>(2^AVERAGE(CB25:CK25))/(2^AVERAGE(CL25:CM25))</f>
        <v>19.854099189785419</v>
      </c>
      <c r="CB25" s="35">
        <v>5.1707000000000001</v>
      </c>
      <c r="CC25" s="35">
        <v>8.0120000000000005</v>
      </c>
      <c r="CD25" s="35">
        <v>7.3434999999999997</v>
      </c>
      <c r="CE25" s="35">
        <v>3.9895999999999998</v>
      </c>
      <c r="CF25" s="35">
        <v>9.52285</v>
      </c>
      <c r="CG25" s="35">
        <v>4.8685999999999998</v>
      </c>
      <c r="CH25" s="35">
        <v>6.1383000000000001</v>
      </c>
      <c r="CI25" s="35">
        <v>6.9850000000000003</v>
      </c>
      <c r="CJ25" s="35">
        <v>5.0389999999999997</v>
      </c>
      <c r="CK25" s="35">
        <v>6.4141000000000004</v>
      </c>
      <c r="CL25" s="35">
        <v>2.8588</v>
      </c>
      <c r="CM25" s="36">
        <v>1.2152000000000001</v>
      </c>
    </row>
    <row r="26" spans="1:91" ht="15.6" x14ac:dyDescent="0.3">
      <c r="A26" s="1">
        <v>354</v>
      </c>
      <c r="B26" s="5">
        <v>1</v>
      </c>
      <c r="C26" s="8">
        <v>2</v>
      </c>
      <c r="D26" s="9">
        <v>2</v>
      </c>
      <c r="E26" s="9">
        <v>2</v>
      </c>
      <c r="F26" s="9">
        <v>1</v>
      </c>
      <c r="G26" s="10">
        <v>1</v>
      </c>
      <c r="H26" s="14">
        <v>1</v>
      </c>
      <c r="I26" s="15">
        <v>1</v>
      </c>
      <c r="J26" s="15">
        <v>1</v>
      </c>
      <c r="K26" s="15">
        <v>1</v>
      </c>
      <c r="L26" s="16">
        <v>1</v>
      </c>
      <c r="M26" s="8">
        <v>0</v>
      </c>
      <c r="N26" s="9">
        <v>0</v>
      </c>
      <c r="O26" s="9">
        <v>0</v>
      </c>
      <c r="P26" s="15">
        <v>1</v>
      </c>
      <c r="Q26" s="16">
        <v>1</v>
      </c>
      <c r="R26" s="14">
        <v>1</v>
      </c>
      <c r="S26" s="15">
        <v>1</v>
      </c>
      <c r="T26" s="15">
        <v>1</v>
      </c>
      <c r="U26" s="16">
        <v>1</v>
      </c>
      <c r="V26" s="8">
        <f t="shared" si="1"/>
        <v>7</v>
      </c>
      <c r="W26" s="9">
        <v>2</v>
      </c>
      <c r="X26" s="9">
        <v>1</v>
      </c>
      <c r="Y26" s="9">
        <v>3</v>
      </c>
      <c r="Z26" s="9">
        <v>1</v>
      </c>
      <c r="AA26" s="24" t="s">
        <v>24</v>
      </c>
      <c r="AB26" s="18" t="s">
        <v>19</v>
      </c>
      <c r="AC26" s="21" t="s">
        <v>36</v>
      </c>
      <c r="AD26" s="19" t="s">
        <v>29</v>
      </c>
      <c r="AE26" s="34">
        <f t="shared" si="0"/>
        <v>27.964846379237073</v>
      </c>
      <c r="AF26" s="35">
        <v>3.9043999999999999</v>
      </c>
      <c r="AG26" s="35">
        <v>8.4130000000000003</v>
      </c>
      <c r="AH26" s="35">
        <v>6.6477000000000004</v>
      </c>
      <c r="AI26" s="35">
        <v>3.1549999999999998</v>
      </c>
      <c r="AJ26" s="35">
        <v>6.3527250000000004</v>
      </c>
      <c r="AK26" s="35">
        <v>4.1638000000000002</v>
      </c>
      <c r="AL26" s="35">
        <v>6.4806999999999997</v>
      </c>
      <c r="AM26" s="35">
        <v>5.6161000000000003</v>
      </c>
      <c r="AN26" s="35">
        <v>3.8767</v>
      </c>
      <c r="AO26" s="35">
        <v>5.5472999999999999</v>
      </c>
      <c r="AP26" s="35">
        <v>1.5476000000000001</v>
      </c>
      <c r="AQ26" s="36">
        <v>-0.32719999999999999</v>
      </c>
      <c r="AR26" s="8">
        <f>SUM(AS26:AV26)</f>
        <v>4</v>
      </c>
      <c r="AS26" s="9">
        <v>0</v>
      </c>
      <c r="AT26" s="9">
        <v>0</v>
      </c>
      <c r="AU26" s="9">
        <v>3</v>
      </c>
      <c r="AV26" s="9">
        <v>1</v>
      </c>
      <c r="AW26" s="22" t="s">
        <v>26</v>
      </c>
      <c r="AX26" s="28" t="s">
        <v>18</v>
      </c>
      <c r="AY26" s="22" t="s">
        <v>35</v>
      </c>
      <c r="AZ26" s="19" t="s">
        <v>29</v>
      </c>
      <c r="BA26" s="34">
        <f t="shared" si="2"/>
        <v>54.591143050667803</v>
      </c>
      <c r="BB26" s="35">
        <v>4.7446000000000002</v>
      </c>
      <c r="BC26" s="35">
        <v>11.242800000000001</v>
      </c>
      <c r="BD26" s="35">
        <v>7.1829000000000001</v>
      </c>
      <c r="BE26" s="35">
        <v>4.8677999999999999</v>
      </c>
      <c r="BF26" s="35">
        <v>6.0502500000000001</v>
      </c>
      <c r="BG26" s="35">
        <v>2.2290999999999999</v>
      </c>
      <c r="BH26" s="35">
        <v>6.6760999999999999</v>
      </c>
      <c r="BI26" s="35">
        <v>9.1571999999999996</v>
      </c>
      <c r="BJ26" s="35">
        <v>5.3846999999999996</v>
      </c>
      <c r="BK26" s="35">
        <v>6.125</v>
      </c>
      <c r="BL26" s="35">
        <v>0.99450000000000005</v>
      </c>
      <c r="BM26" s="36">
        <v>0.19639999999999999</v>
      </c>
      <c r="BN26" s="34">
        <f t="shared" si="3"/>
        <v>29.518499861925815</v>
      </c>
      <c r="BO26" s="35">
        <v>4.4950999999999999</v>
      </c>
      <c r="BP26" s="35">
        <v>10.617699999999999</v>
      </c>
      <c r="BQ26" s="35">
        <v>7.0035999999999996</v>
      </c>
      <c r="BR26" s="35">
        <v>2.6278000000000001</v>
      </c>
      <c r="BS26" s="35">
        <v>5.7434750000000001</v>
      </c>
      <c r="BT26" s="35">
        <v>1.7370000000000001</v>
      </c>
      <c r="BU26" s="35">
        <v>5.7119</v>
      </c>
      <c r="BV26" s="35">
        <v>8.6191999999999993</v>
      </c>
      <c r="BW26" s="35">
        <v>3.1865000000000001</v>
      </c>
      <c r="BX26" s="35">
        <v>5.7061999999999999</v>
      </c>
      <c r="BY26" s="35">
        <v>1.6934</v>
      </c>
      <c r="BZ26" s="36">
        <v>-0.37080000000000002</v>
      </c>
      <c r="CA26" s="34"/>
      <c r="CB26" s="20"/>
      <c r="CC26" s="20"/>
      <c r="CD26" s="20"/>
      <c r="CE26" s="20"/>
      <c r="CF26" s="20"/>
      <c r="CG26" s="20"/>
      <c r="CH26" s="20"/>
      <c r="CI26" s="20"/>
      <c r="CJ26" s="20"/>
      <c r="CK26" s="20"/>
      <c r="CL26" s="20"/>
      <c r="CM26" s="40"/>
    </row>
    <row r="27" spans="1:91" ht="15.6" x14ac:dyDescent="0.3">
      <c r="A27" s="1">
        <v>106</v>
      </c>
      <c r="B27" s="5">
        <v>1</v>
      </c>
      <c r="C27" s="8">
        <v>2</v>
      </c>
      <c r="D27" s="9">
        <v>2</v>
      </c>
      <c r="E27" s="9">
        <v>2</v>
      </c>
      <c r="F27" s="9">
        <v>1</v>
      </c>
      <c r="G27" s="10">
        <v>1</v>
      </c>
      <c r="H27" s="14">
        <v>1</v>
      </c>
      <c r="I27" s="15">
        <v>1</v>
      </c>
      <c r="J27" s="15">
        <v>1</v>
      </c>
      <c r="K27" s="15">
        <v>1</v>
      </c>
      <c r="L27" s="16">
        <v>1</v>
      </c>
      <c r="M27" s="8">
        <v>0</v>
      </c>
      <c r="N27" s="9">
        <v>0</v>
      </c>
      <c r="O27" s="9">
        <v>0</v>
      </c>
      <c r="P27" s="15">
        <v>1</v>
      </c>
      <c r="Q27" s="16">
        <v>1</v>
      </c>
      <c r="R27" s="14">
        <v>1</v>
      </c>
      <c r="S27" s="15">
        <v>1</v>
      </c>
      <c r="T27" s="15">
        <v>1</v>
      </c>
      <c r="U27" s="16">
        <v>1</v>
      </c>
      <c r="V27" s="8">
        <f t="shared" si="1"/>
        <v>6</v>
      </c>
      <c r="W27" s="9">
        <v>2</v>
      </c>
      <c r="X27" s="9">
        <v>1</v>
      </c>
      <c r="Y27" s="9">
        <v>3</v>
      </c>
      <c r="Z27" s="9">
        <v>0</v>
      </c>
      <c r="AA27" s="24" t="s">
        <v>24</v>
      </c>
      <c r="AB27" s="18" t="s">
        <v>19</v>
      </c>
      <c r="AC27" s="22" t="s">
        <v>35</v>
      </c>
      <c r="AD27" s="10" t="s">
        <v>27</v>
      </c>
      <c r="AE27" s="34">
        <f t="shared" si="0"/>
        <v>14.844509307382449</v>
      </c>
      <c r="AF27" s="35">
        <v>4.5454999999999997</v>
      </c>
      <c r="AG27" s="35">
        <v>6.9367999999999999</v>
      </c>
      <c r="AH27" s="35">
        <v>7.0591999999999997</v>
      </c>
      <c r="AI27" s="35">
        <v>2.4561999999999999</v>
      </c>
      <c r="AJ27" s="35">
        <v>6.3170750000000009</v>
      </c>
      <c r="AK27" s="35">
        <v>4.7939999999999996</v>
      </c>
      <c r="AL27" s="35">
        <v>7.1935000000000002</v>
      </c>
      <c r="AM27" s="35">
        <v>5.2290000000000001</v>
      </c>
      <c r="AN27" s="35">
        <v>2.9352999999999998</v>
      </c>
      <c r="AO27" s="35">
        <v>4.0514999999999999</v>
      </c>
      <c r="AP27" s="35">
        <v>1.3414999999999999</v>
      </c>
      <c r="AQ27" s="36">
        <v>1.1783999999999999</v>
      </c>
      <c r="AR27" s="8">
        <f>SUM(AS27:AV27)</f>
        <v>5</v>
      </c>
      <c r="AS27" s="9">
        <v>1</v>
      </c>
      <c r="AT27" s="9">
        <v>1</v>
      </c>
      <c r="AU27" s="9">
        <v>3</v>
      </c>
      <c r="AV27" s="9">
        <v>0</v>
      </c>
      <c r="AW27" s="18" t="s">
        <v>25</v>
      </c>
      <c r="AX27" s="18" t="s">
        <v>19</v>
      </c>
      <c r="AY27" s="21" t="s">
        <v>36</v>
      </c>
      <c r="AZ27" s="10" t="s">
        <v>27</v>
      </c>
      <c r="BA27" s="34">
        <f t="shared" si="2"/>
        <v>37.865576797455041</v>
      </c>
      <c r="BB27" s="35">
        <v>5.1669999999999998</v>
      </c>
      <c r="BC27" s="35">
        <v>7.8667999999999996</v>
      </c>
      <c r="BD27" s="35">
        <v>7.0934999999999997</v>
      </c>
      <c r="BE27" s="35">
        <v>3.1202000000000001</v>
      </c>
      <c r="BF27" s="35">
        <v>7.6883500000000007</v>
      </c>
      <c r="BG27" s="35">
        <v>2.8708</v>
      </c>
      <c r="BH27" s="35">
        <v>6.5332999999999997</v>
      </c>
      <c r="BI27" s="35">
        <v>7.0237999999999996</v>
      </c>
      <c r="BJ27" s="35">
        <v>3.3784999999999998</v>
      </c>
      <c r="BK27" s="35">
        <v>5.2443999999999997</v>
      </c>
      <c r="BL27" s="35">
        <v>0.80430000000000001</v>
      </c>
      <c r="BM27" s="36">
        <v>-9.2600000000000002E-2</v>
      </c>
      <c r="BN27" s="34">
        <f t="shared" si="3"/>
        <v>41.730057402092868</v>
      </c>
      <c r="BO27" s="35">
        <v>5.9363000000000001</v>
      </c>
      <c r="BP27" s="35">
        <v>9.4444999999999997</v>
      </c>
      <c r="BQ27" s="35">
        <v>7.3299000000000003</v>
      </c>
      <c r="BR27" s="35">
        <v>3.1806999999999999</v>
      </c>
      <c r="BS27" s="35">
        <v>7.7060500000000003</v>
      </c>
      <c r="BT27" s="35">
        <v>3.4401000000000002</v>
      </c>
      <c r="BU27" s="35">
        <v>6.6879999999999997</v>
      </c>
      <c r="BV27" s="35">
        <v>7.4775</v>
      </c>
      <c r="BW27" s="35">
        <v>4.7981999999999996</v>
      </c>
      <c r="BX27" s="35">
        <v>6.3243999999999998</v>
      </c>
      <c r="BY27" s="35">
        <v>1.4263999999999999</v>
      </c>
      <c r="BZ27" s="36">
        <v>0.2727</v>
      </c>
      <c r="CA27" s="34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40"/>
    </row>
    <row r="28" spans="1:91" ht="15.6" x14ac:dyDescent="0.3">
      <c r="A28" s="1">
        <v>32</v>
      </c>
      <c r="B28" s="5">
        <v>1</v>
      </c>
      <c r="C28" s="8">
        <v>2</v>
      </c>
      <c r="D28" s="9">
        <v>2</v>
      </c>
      <c r="E28" s="9">
        <v>2</v>
      </c>
      <c r="F28" s="9">
        <v>1</v>
      </c>
      <c r="G28" s="10">
        <v>1</v>
      </c>
      <c r="H28" s="14">
        <v>1</v>
      </c>
      <c r="I28" s="15">
        <v>1</v>
      </c>
      <c r="J28" s="15">
        <v>1</v>
      </c>
      <c r="K28" s="15">
        <v>1</v>
      </c>
      <c r="L28" s="16">
        <v>1</v>
      </c>
      <c r="M28" s="8">
        <v>0</v>
      </c>
      <c r="N28" s="9">
        <v>0</v>
      </c>
      <c r="O28" s="9">
        <v>0</v>
      </c>
      <c r="P28" s="15">
        <v>1</v>
      </c>
      <c r="Q28" s="16">
        <v>1</v>
      </c>
      <c r="R28" s="14">
        <v>1</v>
      </c>
      <c r="S28" s="15">
        <v>1</v>
      </c>
      <c r="T28" s="15">
        <v>1</v>
      </c>
      <c r="U28" s="16">
        <v>1</v>
      </c>
      <c r="V28" s="8">
        <f t="shared" si="1"/>
        <v>6</v>
      </c>
      <c r="W28" s="9">
        <v>2</v>
      </c>
      <c r="X28" s="9">
        <v>1</v>
      </c>
      <c r="Y28" s="9">
        <v>3</v>
      </c>
      <c r="Z28" s="9">
        <v>0</v>
      </c>
      <c r="AA28" s="20" t="s">
        <v>42</v>
      </c>
      <c r="AB28" s="18" t="s">
        <v>19</v>
      </c>
      <c r="AC28" s="22" t="s">
        <v>35</v>
      </c>
      <c r="AD28" s="10" t="s">
        <v>27</v>
      </c>
      <c r="AE28" s="34">
        <f t="shared" si="0"/>
        <v>27.583143936455972</v>
      </c>
      <c r="AF28" s="35">
        <v>4.8150000000000004</v>
      </c>
      <c r="AG28" s="35">
        <v>7.3879999999999999</v>
      </c>
      <c r="AH28" s="35">
        <v>7.0376000000000003</v>
      </c>
      <c r="AI28" s="35">
        <v>3.9954999999999998</v>
      </c>
      <c r="AJ28" s="35">
        <v>7.9593500000000006</v>
      </c>
      <c r="AK28" s="35">
        <v>4.2164999999999999</v>
      </c>
      <c r="AL28" s="35">
        <v>6.7611999999999997</v>
      </c>
      <c r="AM28" s="35">
        <v>5.8102</v>
      </c>
      <c r="AN28" s="35">
        <v>3.8988</v>
      </c>
      <c r="AO28" s="35">
        <v>4.9115000000000002</v>
      </c>
      <c r="AP28" s="35">
        <v>1.1777</v>
      </c>
      <c r="AQ28" s="36">
        <v>0.60960000000000003</v>
      </c>
      <c r="AR28" s="8"/>
      <c r="AS28" s="9">
        <v>2</v>
      </c>
      <c r="AT28" s="9">
        <v>1</v>
      </c>
      <c r="AU28" s="9"/>
      <c r="AV28" s="9">
        <v>0</v>
      </c>
      <c r="AW28" s="28" t="s">
        <v>24</v>
      </c>
      <c r="AX28" s="18" t="s">
        <v>19</v>
      </c>
      <c r="AY28" s="9"/>
      <c r="AZ28" s="10" t="s">
        <v>27</v>
      </c>
      <c r="BA28" s="34">
        <f t="shared" si="2"/>
        <v>89.568062896454393</v>
      </c>
      <c r="BB28" s="35">
        <v>5.9981999999999998</v>
      </c>
      <c r="BC28" s="35">
        <v>11.0395</v>
      </c>
      <c r="BD28" s="35">
        <v>7.5997000000000003</v>
      </c>
      <c r="BE28" s="35">
        <v>6.1116000000000001</v>
      </c>
      <c r="BF28" s="35">
        <v>6.2838250000000002</v>
      </c>
      <c r="BG28" s="35">
        <v>4.0670000000000002</v>
      </c>
      <c r="BH28" s="35">
        <v>7.4132999999999996</v>
      </c>
      <c r="BI28" s="35">
        <v>10.107900000000001</v>
      </c>
      <c r="BJ28" s="35">
        <v>3.944</v>
      </c>
      <c r="BK28" s="35">
        <v>5.6181000000000001</v>
      </c>
      <c r="BL28" s="35">
        <v>1.4121999999999999</v>
      </c>
      <c r="BM28" s="36">
        <v>-0.74539999999999995</v>
      </c>
      <c r="BN28" s="34">
        <f t="shared" si="3"/>
        <v>51.832766771055155</v>
      </c>
      <c r="BO28" s="35">
        <v>5.8253000000000004</v>
      </c>
      <c r="BP28" s="35">
        <v>8.343</v>
      </c>
      <c r="BQ28" s="35">
        <v>7.2732000000000001</v>
      </c>
      <c r="BR28" s="35">
        <v>4.8620000000000001</v>
      </c>
      <c r="BS28" s="35">
        <v>7.7447249999999999</v>
      </c>
      <c r="BT28" s="35">
        <v>4.5271999999999997</v>
      </c>
      <c r="BU28" s="35">
        <v>6.7789000000000001</v>
      </c>
      <c r="BV28" s="35">
        <v>6.6757</v>
      </c>
      <c r="BW28" s="35">
        <v>5.3170999999999999</v>
      </c>
      <c r="BX28" s="35">
        <v>7.4302999999999999</v>
      </c>
      <c r="BY28" s="35">
        <v>1.1402000000000001</v>
      </c>
      <c r="BZ28" s="36">
        <v>0.42370000000000002</v>
      </c>
      <c r="CA28" s="34"/>
      <c r="CB28" s="20"/>
      <c r="CC28" s="20"/>
      <c r="CD28" s="20"/>
      <c r="CE28" s="20"/>
      <c r="CF28" s="20"/>
      <c r="CG28" s="20"/>
      <c r="CH28" s="20"/>
      <c r="CI28" s="20"/>
      <c r="CJ28" s="20"/>
      <c r="CK28" s="20"/>
      <c r="CL28" s="20"/>
      <c r="CM28" s="40"/>
    </row>
    <row r="29" spans="1:91" ht="15.6" x14ac:dyDescent="0.3">
      <c r="A29" s="1">
        <v>53</v>
      </c>
      <c r="B29" s="5">
        <v>1</v>
      </c>
      <c r="C29" s="8">
        <v>2</v>
      </c>
      <c r="D29" s="9">
        <v>2</v>
      </c>
      <c r="E29" s="9">
        <v>2</v>
      </c>
      <c r="F29" s="9">
        <v>1</v>
      </c>
      <c r="G29" s="10">
        <v>1</v>
      </c>
      <c r="H29" s="14">
        <v>1</v>
      </c>
      <c r="I29" s="15">
        <v>1</v>
      </c>
      <c r="J29" s="15">
        <v>1</v>
      </c>
      <c r="K29" s="15">
        <v>1</v>
      </c>
      <c r="L29" s="16">
        <v>1</v>
      </c>
      <c r="M29" s="8">
        <v>0</v>
      </c>
      <c r="N29" s="9">
        <v>0</v>
      </c>
      <c r="O29" s="9">
        <v>0</v>
      </c>
      <c r="P29" s="15">
        <v>1</v>
      </c>
      <c r="Q29" s="16">
        <v>1</v>
      </c>
      <c r="R29" s="14">
        <v>1</v>
      </c>
      <c r="S29" s="15">
        <v>1</v>
      </c>
      <c r="T29" s="15">
        <v>1</v>
      </c>
      <c r="U29" s="16">
        <v>1</v>
      </c>
      <c r="V29" s="8">
        <f t="shared" si="1"/>
        <v>7</v>
      </c>
      <c r="W29" s="9">
        <v>2</v>
      </c>
      <c r="X29" s="9">
        <v>2</v>
      </c>
      <c r="Y29" s="9">
        <v>3</v>
      </c>
      <c r="Z29" s="9">
        <v>0</v>
      </c>
      <c r="AA29" s="20" t="s">
        <v>42</v>
      </c>
      <c r="AB29" s="22" t="s">
        <v>20</v>
      </c>
      <c r="AC29" s="21" t="s">
        <v>36</v>
      </c>
      <c r="AD29" s="27" t="s">
        <v>28</v>
      </c>
      <c r="AE29" s="34">
        <f t="shared" si="0"/>
        <v>26.740554930435323</v>
      </c>
      <c r="AF29" s="35">
        <v>5.5848000000000004</v>
      </c>
      <c r="AG29" s="35">
        <v>7.8234000000000004</v>
      </c>
      <c r="AH29" s="35">
        <v>7.3734999999999999</v>
      </c>
      <c r="AI29" s="35">
        <v>2.8184999999999998</v>
      </c>
      <c r="AJ29" s="35">
        <v>11.060075000000001</v>
      </c>
      <c r="AK29" s="35">
        <v>5.7233000000000001</v>
      </c>
      <c r="AL29" s="35">
        <v>5.9321999999999999</v>
      </c>
      <c r="AM29" s="35">
        <v>5.1504000000000003</v>
      </c>
      <c r="AN29" s="35">
        <v>3.3946999999999998</v>
      </c>
      <c r="AO29" s="35">
        <v>5.5331999999999999</v>
      </c>
      <c r="AP29" s="35">
        <v>1.649</v>
      </c>
      <c r="AQ29" s="36">
        <v>0.94789999999999996</v>
      </c>
      <c r="AR29" s="8">
        <f>SUM(AS29:AV29)</f>
        <v>6</v>
      </c>
      <c r="AS29" s="9">
        <v>0</v>
      </c>
      <c r="AT29" s="9">
        <v>2</v>
      </c>
      <c r="AU29" s="9">
        <v>3</v>
      </c>
      <c r="AV29" s="9">
        <v>1</v>
      </c>
      <c r="AW29" s="22" t="s">
        <v>26</v>
      </c>
      <c r="AX29" s="21" t="s">
        <v>22</v>
      </c>
      <c r="AY29" s="22" t="s">
        <v>35</v>
      </c>
      <c r="AZ29" s="25" t="s">
        <v>30</v>
      </c>
      <c r="BA29" s="34">
        <f t="shared" si="2"/>
        <v>205.89250457072563</v>
      </c>
      <c r="BB29" s="35">
        <v>6.1763000000000003</v>
      </c>
      <c r="BC29" s="35">
        <v>11.741300000000001</v>
      </c>
      <c r="BD29" s="35">
        <v>7.8906999999999998</v>
      </c>
      <c r="BE29" s="35">
        <v>5.6746999999999996</v>
      </c>
      <c r="BF29" s="35">
        <v>8.3561750000000004</v>
      </c>
      <c r="BG29" s="35">
        <v>6.1448999999999998</v>
      </c>
      <c r="BH29" s="35">
        <v>7.3582999999999998</v>
      </c>
      <c r="BI29" s="35">
        <v>9.8666</v>
      </c>
      <c r="BJ29" s="35">
        <v>5.5</v>
      </c>
      <c r="BK29" s="35">
        <v>7.9394999999999998</v>
      </c>
      <c r="BL29" s="35">
        <v>0.27879999999999999</v>
      </c>
      <c r="BM29" s="36">
        <v>-0.3206</v>
      </c>
      <c r="BN29" s="34">
        <f t="shared" si="3"/>
        <v>112.61927825626759</v>
      </c>
      <c r="BO29" s="35">
        <v>6.0125000000000002</v>
      </c>
      <c r="BP29" s="35">
        <v>11.8475</v>
      </c>
      <c r="BQ29" s="35">
        <v>8.3969000000000005</v>
      </c>
      <c r="BR29" s="35">
        <v>4.0848000000000004</v>
      </c>
      <c r="BS29" s="35">
        <v>8.1076999999999995</v>
      </c>
      <c r="BT29" s="35">
        <v>4.1326000000000001</v>
      </c>
      <c r="BU29" s="35">
        <v>6.4481999999999999</v>
      </c>
      <c r="BV29" s="35">
        <v>9.2918000000000003</v>
      </c>
      <c r="BW29" s="35">
        <v>5.2758000000000003</v>
      </c>
      <c r="BX29" s="35">
        <v>7.4337999999999997</v>
      </c>
      <c r="BY29" s="35">
        <v>1.0019</v>
      </c>
      <c r="BZ29" s="36">
        <v>-0.42620000000000002</v>
      </c>
      <c r="CA29" s="34"/>
      <c r="CB29" s="20"/>
      <c r="CC29" s="20"/>
      <c r="CD29" s="20"/>
      <c r="CE29" s="20"/>
      <c r="CF29" s="20"/>
      <c r="CG29" s="20"/>
      <c r="CH29" s="20"/>
      <c r="CI29" s="20"/>
      <c r="CJ29" s="20"/>
      <c r="CK29" s="20"/>
      <c r="CL29" s="20"/>
      <c r="CM29" s="40"/>
    </row>
    <row r="30" spans="1:91" ht="15.6" x14ac:dyDescent="0.3">
      <c r="A30" s="1">
        <v>285</v>
      </c>
      <c r="B30" s="5">
        <v>1</v>
      </c>
      <c r="C30" s="8">
        <v>2</v>
      </c>
      <c r="D30" s="9">
        <v>2</v>
      </c>
      <c r="E30" s="9">
        <v>2</v>
      </c>
      <c r="F30" s="9">
        <v>1</v>
      </c>
      <c r="G30" s="10">
        <v>1</v>
      </c>
      <c r="H30" s="14">
        <v>1</v>
      </c>
      <c r="I30" s="15">
        <v>1</v>
      </c>
      <c r="J30" s="15">
        <v>1</v>
      </c>
      <c r="K30" s="15">
        <v>1</v>
      </c>
      <c r="L30" s="16">
        <v>1</v>
      </c>
      <c r="M30" s="8">
        <v>0</v>
      </c>
      <c r="N30" s="9">
        <v>0</v>
      </c>
      <c r="O30" s="9">
        <v>0</v>
      </c>
      <c r="P30" s="15">
        <v>1</v>
      </c>
      <c r="Q30" s="16">
        <v>1</v>
      </c>
      <c r="R30" s="14">
        <v>1</v>
      </c>
      <c r="S30" s="15">
        <v>1</v>
      </c>
      <c r="T30" s="15">
        <v>1</v>
      </c>
      <c r="U30" s="16">
        <v>1</v>
      </c>
      <c r="V30" s="8">
        <f t="shared" si="1"/>
        <v>6</v>
      </c>
      <c r="W30" s="9">
        <v>2</v>
      </c>
      <c r="X30" s="9">
        <v>2</v>
      </c>
      <c r="Y30" s="9">
        <v>2</v>
      </c>
      <c r="Z30" s="9">
        <v>0</v>
      </c>
      <c r="AA30" s="24" t="s">
        <v>24</v>
      </c>
      <c r="AB30" s="22" t="s">
        <v>20</v>
      </c>
      <c r="AC30" s="18" t="s">
        <v>34</v>
      </c>
      <c r="AD30" s="27" t="s">
        <v>28</v>
      </c>
      <c r="AE30" s="34">
        <f t="shared" si="0"/>
        <v>19.569669686149908</v>
      </c>
      <c r="AF30" s="35">
        <v>4.0419</v>
      </c>
      <c r="AG30" s="35">
        <v>7.5293000000000001</v>
      </c>
      <c r="AH30" s="35">
        <v>6.1018999999999997</v>
      </c>
      <c r="AI30" s="35">
        <v>3.1474000000000002</v>
      </c>
      <c r="AJ30" s="35">
        <v>8.7641749999999998</v>
      </c>
      <c r="AK30" s="35">
        <v>2.7082000000000002</v>
      </c>
      <c r="AL30" s="35">
        <v>5.6299000000000001</v>
      </c>
      <c r="AM30" s="35">
        <v>3.9380000000000002</v>
      </c>
      <c r="AN30" s="35">
        <v>3.5495000000000001</v>
      </c>
      <c r="AO30" s="35">
        <v>3.9167000000000001</v>
      </c>
      <c r="AP30" s="35">
        <v>0.41289999999999999</v>
      </c>
      <c r="AQ30" s="36">
        <v>0.87139999999999995</v>
      </c>
      <c r="AR30" s="8"/>
      <c r="AS30" s="9">
        <v>0</v>
      </c>
      <c r="AT30" s="9">
        <v>2</v>
      </c>
      <c r="AU30" s="9"/>
      <c r="AV30" s="9">
        <v>1</v>
      </c>
      <c r="AW30" s="22" t="s">
        <v>26</v>
      </c>
      <c r="AX30" s="22" t="s">
        <v>20</v>
      </c>
      <c r="AY30" s="9"/>
      <c r="AZ30" s="19" t="s">
        <v>29</v>
      </c>
      <c r="BA30" s="34">
        <f t="shared" si="2"/>
        <v>40.312210787527363</v>
      </c>
      <c r="BB30" s="35">
        <v>4.3715999999999999</v>
      </c>
      <c r="BC30" s="35">
        <v>9.1933000000000007</v>
      </c>
      <c r="BD30" s="35">
        <v>6.5477999999999996</v>
      </c>
      <c r="BE30" s="35">
        <v>2.9672000000000001</v>
      </c>
      <c r="BF30" s="35">
        <v>9.3725500000000004</v>
      </c>
      <c r="BG30" s="35">
        <v>2.8959999999999999</v>
      </c>
      <c r="BH30" s="35">
        <v>5.3154000000000003</v>
      </c>
      <c r="BI30" s="35">
        <v>6.2000999999999999</v>
      </c>
      <c r="BJ30" s="35">
        <v>3.5268999999999999</v>
      </c>
      <c r="BK30" s="35">
        <v>5.0766</v>
      </c>
      <c r="BL30" s="35">
        <v>0.65380000000000005</v>
      </c>
      <c r="BM30" s="36">
        <v>-0.2266</v>
      </c>
      <c r="BN30" s="34">
        <f t="shared" si="3"/>
        <v>52.497160996185514</v>
      </c>
      <c r="BO30" s="35">
        <v>4.6974</v>
      </c>
      <c r="BP30" s="35">
        <v>11.1732</v>
      </c>
      <c r="BQ30" s="35">
        <v>6.3800999999999997</v>
      </c>
      <c r="BR30" s="35">
        <v>3.43</v>
      </c>
      <c r="BS30" s="35">
        <v>8.7799750000000003</v>
      </c>
      <c r="BT30" s="35">
        <v>2.3359000000000001</v>
      </c>
      <c r="BU30" s="35">
        <v>6.1417000000000002</v>
      </c>
      <c r="BV30" s="35">
        <v>8.9234000000000009</v>
      </c>
      <c r="BW30" s="35">
        <v>4.6002000000000001</v>
      </c>
      <c r="BX30" s="35">
        <v>5.3928000000000003</v>
      </c>
      <c r="BY30" s="35">
        <v>1.2335</v>
      </c>
      <c r="BZ30" s="36">
        <v>-0.29089999999999999</v>
      </c>
      <c r="CA30" s="34"/>
      <c r="CB30" s="20"/>
      <c r="CC30" s="20"/>
      <c r="CD30" s="20"/>
      <c r="CE30" s="20"/>
      <c r="CF30" s="20"/>
      <c r="CG30" s="20"/>
      <c r="CH30" s="20"/>
      <c r="CI30" s="20"/>
      <c r="CJ30" s="20"/>
      <c r="CK30" s="20"/>
      <c r="CL30" s="20"/>
      <c r="CM30" s="40"/>
    </row>
    <row r="31" spans="1:91" ht="15.6" x14ac:dyDescent="0.3">
      <c r="A31" s="1">
        <v>346</v>
      </c>
      <c r="B31" s="5">
        <v>1</v>
      </c>
      <c r="C31" s="8">
        <v>2</v>
      </c>
      <c r="D31" s="9">
        <v>2</v>
      </c>
      <c r="E31" s="9">
        <v>2</v>
      </c>
      <c r="F31" s="9">
        <v>1</v>
      </c>
      <c r="G31" s="10">
        <v>1</v>
      </c>
      <c r="H31" s="14">
        <v>1</v>
      </c>
      <c r="I31" s="15">
        <v>1</v>
      </c>
      <c r="J31" s="15">
        <v>1</v>
      </c>
      <c r="K31" s="15">
        <v>1</v>
      </c>
      <c r="L31" s="16">
        <v>1</v>
      </c>
      <c r="M31" s="8">
        <v>0</v>
      </c>
      <c r="N31" s="9">
        <v>0</v>
      </c>
      <c r="O31" s="9">
        <v>0</v>
      </c>
      <c r="P31" s="15">
        <v>1</v>
      </c>
      <c r="Q31" s="16">
        <v>1</v>
      </c>
      <c r="R31" s="14">
        <v>1</v>
      </c>
      <c r="S31" s="15">
        <v>1</v>
      </c>
      <c r="T31" s="15">
        <v>1</v>
      </c>
      <c r="U31" s="16">
        <v>1</v>
      </c>
      <c r="V31" s="8">
        <f t="shared" si="1"/>
        <v>6</v>
      </c>
      <c r="W31" s="9">
        <v>2</v>
      </c>
      <c r="X31" s="9">
        <v>1</v>
      </c>
      <c r="Y31" s="9">
        <v>2</v>
      </c>
      <c r="Z31" s="9">
        <v>1</v>
      </c>
      <c r="AA31" s="20" t="s">
        <v>42</v>
      </c>
      <c r="AB31" s="18" t="s">
        <v>19</v>
      </c>
      <c r="AC31" s="18" t="s">
        <v>34</v>
      </c>
      <c r="AD31" s="19" t="s">
        <v>29</v>
      </c>
      <c r="AE31" s="34">
        <f t="shared" si="0"/>
        <v>30.547978323512712</v>
      </c>
      <c r="AF31" s="35">
        <v>5.1595000000000004</v>
      </c>
      <c r="AG31" s="35">
        <v>8.5629000000000008</v>
      </c>
      <c r="AH31" s="35">
        <v>7.9420000000000002</v>
      </c>
      <c r="AI31" s="35">
        <v>4.8840000000000003</v>
      </c>
      <c r="AJ31" s="35">
        <v>7.2724499999999992</v>
      </c>
      <c r="AK31" s="35">
        <v>5.7150999999999996</v>
      </c>
      <c r="AL31" s="35">
        <v>6.8639000000000001</v>
      </c>
      <c r="AM31" s="35">
        <v>5.8348000000000004</v>
      </c>
      <c r="AN31" s="35">
        <v>2.4639000000000002</v>
      </c>
      <c r="AO31" s="35">
        <v>4.9515000000000002</v>
      </c>
      <c r="AP31" s="35">
        <v>1.1267</v>
      </c>
      <c r="AQ31" s="36">
        <v>0.93730000000000002</v>
      </c>
      <c r="AR31" s="8">
        <f>SUM(AS31:AV31)</f>
        <v>6</v>
      </c>
      <c r="AS31" s="9">
        <v>0</v>
      </c>
      <c r="AT31" s="9">
        <v>2</v>
      </c>
      <c r="AU31" s="9">
        <v>3</v>
      </c>
      <c r="AV31" s="9">
        <v>1</v>
      </c>
      <c r="AW31" s="22" t="s">
        <v>26</v>
      </c>
      <c r="AX31" s="22" t="s">
        <v>20</v>
      </c>
      <c r="AY31" s="21" t="s">
        <v>36</v>
      </c>
      <c r="AZ31" s="19" t="s">
        <v>29</v>
      </c>
      <c r="BA31" s="34">
        <f t="shared" si="2"/>
        <v>75.822809012379594</v>
      </c>
      <c r="BB31" s="35">
        <v>6.2545999999999999</v>
      </c>
      <c r="BC31" s="35">
        <v>11.279500000000001</v>
      </c>
      <c r="BD31" s="35">
        <v>8.3193000000000001</v>
      </c>
      <c r="BE31" s="35">
        <v>4.6349999999999998</v>
      </c>
      <c r="BF31" s="35">
        <v>8.1928999999999998</v>
      </c>
      <c r="BG31" s="35">
        <v>4.0221999999999998</v>
      </c>
      <c r="BH31" s="35">
        <v>6.2050000000000001</v>
      </c>
      <c r="BI31" s="35">
        <v>8.1669</v>
      </c>
      <c r="BJ31" s="35">
        <v>3.2153</v>
      </c>
      <c r="BK31" s="35">
        <v>6.6548999999999996</v>
      </c>
      <c r="BL31" s="35">
        <v>1.1645000000000001</v>
      </c>
      <c r="BM31" s="36">
        <v>-0.26450000000000001</v>
      </c>
      <c r="BN31" s="34">
        <f t="shared" si="3"/>
        <v>66.166886974685823</v>
      </c>
      <c r="BO31" s="35">
        <v>6.0627000000000004</v>
      </c>
      <c r="BP31" s="35">
        <v>11.8993</v>
      </c>
      <c r="BQ31" s="35">
        <v>8.6441999999999997</v>
      </c>
      <c r="BR31" s="35">
        <v>5.7153999999999998</v>
      </c>
      <c r="BS31" s="35">
        <v>8.7368749999999995</v>
      </c>
      <c r="BT31" s="35">
        <v>4.5275999999999996</v>
      </c>
      <c r="BU31" s="35">
        <v>6.1463999999999999</v>
      </c>
      <c r="BV31" s="35">
        <v>8.9273000000000007</v>
      </c>
      <c r="BW31" s="35">
        <v>4.9549000000000003</v>
      </c>
      <c r="BX31" s="35">
        <v>7.0686999999999998</v>
      </c>
      <c r="BY31" s="35">
        <v>1.4317</v>
      </c>
      <c r="BZ31" s="36">
        <v>1.0088999999999999</v>
      </c>
      <c r="CA31" s="34"/>
      <c r="CB31" s="20"/>
      <c r="CC31" s="20"/>
      <c r="CD31" s="20"/>
      <c r="CE31" s="20"/>
      <c r="CF31" s="20"/>
      <c r="CG31" s="20"/>
      <c r="CH31" s="20"/>
      <c r="CI31" s="20"/>
      <c r="CJ31" s="20"/>
      <c r="CK31" s="20"/>
      <c r="CL31" s="20"/>
      <c r="CM31" s="40"/>
    </row>
    <row r="32" spans="1:91" ht="15.6" x14ac:dyDescent="0.3">
      <c r="A32" s="1">
        <v>45</v>
      </c>
      <c r="B32" s="5">
        <v>1</v>
      </c>
      <c r="C32" s="8">
        <v>2</v>
      </c>
      <c r="D32" s="9">
        <v>2</v>
      </c>
      <c r="E32" s="9">
        <v>2</v>
      </c>
      <c r="F32" s="9">
        <v>1</v>
      </c>
      <c r="G32" s="10">
        <v>1</v>
      </c>
      <c r="H32" s="14">
        <v>1</v>
      </c>
      <c r="I32" s="15">
        <v>1</v>
      </c>
      <c r="J32" s="15">
        <v>1</v>
      </c>
      <c r="K32" s="15">
        <v>1</v>
      </c>
      <c r="L32" s="16">
        <v>1</v>
      </c>
      <c r="M32" s="8">
        <v>0</v>
      </c>
      <c r="N32" s="9">
        <v>0</v>
      </c>
      <c r="O32" s="9">
        <v>0</v>
      </c>
      <c r="P32" s="15">
        <v>1</v>
      </c>
      <c r="Q32" s="16">
        <v>1</v>
      </c>
      <c r="R32" s="14">
        <v>1</v>
      </c>
      <c r="S32" s="15">
        <v>1</v>
      </c>
      <c r="T32" s="15">
        <v>1</v>
      </c>
      <c r="U32" s="16">
        <v>1</v>
      </c>
      <c r="V32" s="8">
        <f t="shared" si="1"/>
        <v>7</v>
      </c>
      <c r="W32" s="9">
        <v>2</v>
      </c>
      <c r="X32" s="9">
        <v>1</v>
      </c>
      <c r="Y32" s="9">
        <v>3</v>
      </c>
      <c r="Z32" s="9">
        <v>1</v>
      </c>
      <c r="AA32" s="20" t="s">
        <v>42</v>
      </c>
      <c r="AB32" s="18" t="s">
        <v>19</v>
      </c>
      <c r="AC32" s="22" t="s">
        <v>35</v>
      </c>
      <c r="AD32" s="23" t="s">
        <v>31</v>
      </c>
      <c r="AE32" s="34">
        <f t="shared" si="0"/>
        <v>21.910340503842956</v>
      </c>
      <c r="AF32" s="35">
        <v>6.3977000000000004</v>
      </c>
      <c r="AG32" s="35">
        <v>7.6749000000000001</v>
      </c>
      <c r="AH32" s="35">
        <v>6.8651999999999997</v>
      </c>
      <c r="AI32" s="35">
        <v>3.2235</v>
      </c>
      <c r="AJ32" s="35">
        <v>7.5499000000000001</v>
      </c>
      <c r="AK32" s="35">
        <v>7.2900999999999998</v>
      </c>
      <c r="AL32" s="35">
        <v>6.8597000000000001</v>
      </c>
      <c r="AM32" s="35">
        <v>5.2789000000000001</v>
      </c>
      <c r="AN32" s="35">
        <v>4.1424000000000003</v>
      </c>
      <c r="AO32" s="35">
        <v>6.5571000000000002</v>
      </c>
      <c r="AP32" s="35">
        <v>1.9148000000000001</v>
      </c>
      <c r="AQ32" s="36">
        <v>1.546</v>
      </c>
      <c r="AR32" s="8">
        <f>SUM(AS32:AV32)</f>
        <v>7</v>
      </c>
      <c r="AS32" s="9">
        <v>2</v>
      </c>
      <c r="AT32" s="9">
        <v>1</v>
      </c>
      <c r="AU32" s="9">
        <v>3</v>
      </c>
      <c r="AV32" s="9">
        <v>1</v>
      </c>
      <c r="AW32" s="28" t="s">
        <v>24</v>
      </c>
      <c r="AX32" s="18" t="s">
        <v>19</v>
      </c>
      <c r="AY32" s="22" t="s">
        <v>35</v>
      </c>
      <c r="AZ32" s="23" t="s">
        <v>31</v>
      </c>
      <c r="BA32" s="34">
        <f t="shared" si="2"/>
        <v>77.879137424504648</v>
      </c>
      <c r="BB32" s="35">
        <v>6.8852000000000002</v>
      </c>
      <c r="BC32" s="35">
        <v>11.0502</v>
      </c>
      <c r="BD32" s="35">
        <v>7.8075000000000001</v>
      </c>
      <c r="BE32" s="35">
        <v>4.2226999999999997</v>
      </c>
      <c r="BF32" s="35">
        <v>8.4932499999999997</v>
      </c>
      <c r="BG32" s="35">
        <v>6.532</v>
      </c>
      <c r="BH32" s="35">
        <v>6.8255999999999997</v>
      </c>
      <c r="BI32" s="35">
        <v>8.7551000000000005</v>
      </c>
      <c r="BJ32" s="35">
        <v>4.5423999999999998</v>
      </c>
      <c r="BK32" s="35">
        <v>7.6806999999999999</v>
      </c>
      <c r="BL32" s="35">
        <v>1.5358000000000001</v>
      </c>
      <c r="BM32" s="36">
        <v>0.45679999999999998</v>
      </c>
      <c r="BN32" s="34">
        <f t="shared" si="3"/>
        <v>98.858800734455116</v>
      </c>
      <c r="BO32" s="35">
        <v>6.5544000000000002</v>
      </c>
      <c r="BP32" s="35">
        <v>11.9886</v>
      </c>
      <c r="BQ32" s="35">
        <v>7.5437000000000003</v>
      </c>
      <c r="BR32" s="35">
        <v>3.1141000000000001</v>
      </c>
      <c r="BS32" s="35">
        <v>8.8694749999999996</v>
      </c>
      <c r="BT32" s="35">
        <v>5.0114999999999998</v>
      </c>
      <c r="BU32" s="35">
        <v>5.7408000000000001</v>
      </c>
      <c r="BV32" s="35">
        <v>8.7644000000000002</v>
      </c>
      <c r="BW32" s="35">
        <v>4.7607999999999997</v>
      </c>
      <c r="BX32" s="35">
        <v>8.3122000000000007</v>
      </c>
      <c r="BY32" s="35">
        <v>1.2871999999999999</v>
      </c>
      <c r="BZ32" s="36">
        <v>-0.4098</v>
      </c>
      <c r="CA32" s="34"/>
      <c r="CB32" s="20"/>
      <c r="CC32" s="20"/>
      <c r="CD32" s="20"/>
      <c r="CE32" s="20"/>
      <c r="CF32" s="20"/>
      <c r="CG32" s="20"/>
      <c r="CH32" s="20"/>
      <c r="CI32" s="20"/>
      <c r="CJ32" s="20"/>
      <c r="CK32" s="20"/>
      <c r="CL32" s="20"/>
      <c r="CM32" s="40"/>
    </row>
    <row r="33" spans="1:91" ht="15.6" x14ac:dyDescent="0.3">
      <c r="A33" s="1">
        <v>80</v>
      </c>
      <c r="B33" s="5">
        <v>1</v>
      </c>
      <c r="C33" s="8">
        <v>2</v>
      </c>
      <c r="D33" s="9">
        <v>2</v>
      </c>
      <c r="E33" s="9">
        <v>2</v>
      </c>
      <c r="F33" s="9">
        <v>1</v>
      </c>
      <c r="G33" s="10">
        <v>1</v>
      </c>
      <c r="H33" s="14">
        <v>1</v>
      </c>
      <c r="I33" s="15">
        <v>1</v>
      </c>
      <c r="J33" s="15">
        <v>1</v>
      </c>
      <c r="K33" s="15">
        <v>1</v>
      </c>
      <c r="L33" s="16">
        <v>1</v>
      </c>
      <c r="M33" s="8">
        <v>0</v>
      </c>
      <c r="N33" s="9">
        <v>0</v>
      </c>
      <c r="O33" s="9">
        <v>0</v>
      </c>
      <c r="P33" s="15">
        <v>1</v>
      </c>
      <c r="Q33" s="16">
        <v>1</v>
      </c>
      <c r="R33" s="14">
        <v>1</v>
      </c>
      <c r="S33" s="15">
        <v>1</v>
      </c>
      <c r="T33" s="15">
        <v>1</v>
      </c>
      <c r="U33" s="16">
        <v>1</v>
      </c>
      <c r="V33" s="8">
        <f t="shared" si="1"/>
        <v>5</v>
      </c>
      <c r="W33" s="9">
        <v>2</v>
      </c>
      <c r="X33" s="9">
        <v>0</v>
      </c>
      <c r="Y33" s="9">
        <v>3</v>
      </c>
      <c r="Z33" s="9">
        <v>0</v>
      </c>
      <c r="AA33" s="24" t="s">
        <v>24</v>
      </c>
      <c r="AB33" s="28" t="s">
        <v>18</v>
      </c>
      <c r="AC33" s="22" t="s">
        <v>35</v>
      </c>
      <c r="AD33" s="27" t="s">
        <v>28</v>
      </c>
      <c r="AE33" s="34">
        <f t="shared" si="0"/>
        <v>30.451101284580588</v>
      </c>
      <c r="AF33" s="35">
        <v>4.9757999999999996</v>
      </c>
      <c r="AG33" s="35">
        <v>8.4616000000000007</v>
      </c>
      <c r="AH33" s="35">
        <v>6.8879000000000001</v>
      </c>
      <c r="AI33" s="35">
        <v>3.6583000000000001</v>
      </c>
      <c r="AJ33" s="35">
        <v>5.8695249999999994</v>
      </c>
      <c r="AK33" s="35">
        <v>5.2648000000000001</v>
      </c>
      <c r="AL33" s="35">
        <v>8.1390999999999991</v>
      </c>
      <c r="AM33" s="35">
        <v>6.6776</v>
      </c>
      <c r="AN33" s="35">
        <v>4.3936999999999999</v>
      </c>
      <c r="AO33" s="35">
        <v>5.3518999999999997</v>
      </c>
      <c r="AP33" s="35">
        <v>1.4303999999999999</v>
      </c>
      <c r="AQ33" s="36">
        <v>0.64880000000000004</v>
      </c>
      <c r="AR33" s="8"/>
      <c r="AS33" s="9">
        <v>1</v>
      </c>
      <c r="AT33" s="9">
        <v>0</v>
      </c>
      <c r="AU33" s="9"/>
      <c r="AV33" s="9">
        <v>0</v>
      </c>
      <c r="AW33" s="18" t="s">
        <v>25</v>
      </c>
      <c r="AX33" s="9" t="s">
        <v>17</v>
      </c>
      <c r="AY33" s="9"/>
      <c r="AZ33" s="27" t="s">
        <v>28</v>
      </c>
      <c r="BA33" s="34">
        <f t="shared" si="2"/>
        <v>85.834605268416766</v>
      </c>
      <c r="BB33" s="35">
        <v>6.2796000000000003</v>
      </c>
      <c r="BC33" s="35">
        <v>12.932600000000001</v>
      </c>
      <c r="BD33" s="35">
        <v>7.7415000000000003</v>
      </c>
      <c r="BE33" s="35">
        <v>5.0185000000000004</v>
      </c>
      <c r="BF33" s="35">
        <v>8.594875</v>
      </c>
      <c r="BG33" s="35">
        <v>5.8444000000000003</v>
      </c>
      <c r="BH33" s="35">
        <v>8.0084</v>
      </c>
      <c r="BI33" s="35">
        <v>10.104900000000001</v>
      </c>
      <c r="BJ33" s="35">
        <v>4.0888</v>
      </c>
      <c r="BK33" s="35">
        <v>6.6048</v>
      </c>
      <c r="BL33" s="35">
        <v>2.3083999999999998</v>
      </c>
      <c r="BM33" s="36">
        <v>-0.11169999999999999</v>
      </c>
      <c r="BN33" s="34">
        <f t="shared" si="3"/>
        <v>184.87034361982279</v>
      </c>
      <c r="BO33" s="35">
        <v>6.4188999999999998</v>
      </c>
      <c r="BP33" s="35">
        <v>13.621499999999999</v>
      </c>
      <c r="BQ33" s="35">
        <v>7.1843000000000004</v>
      </c>
      <c r="BR33" s="35">
        <v>6.1883999999999997</v>
      </c>
      <c r="BS33" s="35">
        <v>9.3933999999999997</v>
      </c>
      <c r="BT33" s="35">
        <v>5.7743000000000002</v>
      </c>
      <c r="BU33" s="35">
        <v>7.8174999999999999</v>
      </c>
      <c r="BV33" s="35">
        <v>10.004</v>
      </c>
      <c r="BW33" s="35">
        <v>5.0853000000000002</v>
      </c>
      <c r="BX33" s="35">
        <v>8.6510999999999996</v>
      </c>
      <c r="BY33" s="35">
        <v>1.3903000000000001</v>
      </c>
      <c r="BZ33" s="36">
        <v>-0.42330000000000001</v>
      </c>
      <c r="CA33" s="34"/>
      <c r="CB33" s="20"/>
      <c r="CC33" s="20"/>
      <c r="CD33" s="20"/>
      <c r="CE33" s="20"/>
      <c r="CF33" s="20"/>
      <c r="CG33" s="20"/>
      <c r="CH33" s="20"/>
      <c r="CI33" s="20"/>
      <c r="CJ33" s="20"/>
      <c r="CK33" s="20"/>
      <c r="CL33" s="20"/>
      <c r="CM33" s="40"/>
    </row>
    <row r="34" spans="1:91" ht="15.6" x14ac:dyDescent="0.3">
      <c r="A34" s="1">
        <v>153</v>
      </c>
      <c r="B34" s="5">
        <v>1</v>
      </c>
      <c r="C34" s="8">
        <v>2</v>
      </c>
      <c r="D34" s="9">
        <v>2</v>
      </c>
      <c r="E34" s="9">
        <v>2</v>
      </c>
      <c r="F34" s="9">
        <v>1</v>
      </c>
      <c r="G34" s="10">
        <v>1</v>
      </c>
      <c r="H34" s="14">
        <v>1</v>
      </c>
      <c r="I34" s="15">
        <v>1</v>
      </c>
      <c r="J34" s="15">
        <v>1</v>
      </c>
      <c r="K34" s="15">
        <v>1</v>
      </c>
      <c r="L34" s="16">
        <v>1</v>
      </c>
      <c r="M34" s="8">
        <v>0</v>
      </c>
      <c r="N34" s="9">
        <v>0</v>
      </c>
      <c r="O34" s="9">
        <v>0</v>
      </c>
      <c r="P34" s="15">
        <v>1</v>
      </c>
      <c r="Q34" s="16">
        <v>1</v>
      </c>
      <c r="R34" s="14">
        <v>1</v>
      </c>
      <c r="S34" s="15">
        <v>1</v>
      </c>
      <c r="T34" s="15">
        <v>1</v>
      </c>
      <c r="U34" s="16">
        <v>1</v>
      </c>
      <c r="V34" s="8">
        <f t="shared" si="1"/>
        <v>6</v>
      </c>
      <c r="W34" s="9">
        <v>2</v>
      </c>
      <c r="X34" s="9">
        <v>1</v>
      </c>
      <c r="Y34" s="9">
        <v>3</v>
      </c>
      <c r="Z34" s="9">
        <v>0</v>
      </c>
      <c r="AA34" s="20" t="s">
        <v>42</v>
      </c>
      <c r="AB34" s="18" t="s">
        <v>19</v>
      </c>
      <c r="AC34" s="21" t="s">
        <v>36</v>
      </c>
      <c r="AD34" s="10" t="s">
        <v>27</v>
      </c>
      <c r="AE34" s="34">
        <f t="shared" si="0"/>
        <v>22.452473739626726</v>
      </c>
      <c r="AF34" s="35">
        <v>5.1612999999999998</v>
      </c>
      <c r="AG34" s="35">
        <v>7.1235999999999997</v>
      </c>
      <c r="AH34" s="35">
        <v>6.5583999999999998</v>
      </c>
      <c r="AI34" s="35">
        <v>3.5619999999999998</v>
      </c>
      <c r="AJ34" s="35">
        <v>6.6136249999999999</v>
      </c>
      <c r="AK34" s="35">
        <v>5.8852000000000002</v>
      </c>
      <c r="AL34" s="35">
        <v>5.9931999999999999</v>
      </c>
      <c r="AM34" s="35">
        <v>6.1430999999999996</v>
      </c>
      <c r="AN34" s="35">
        <v>2.2231000000000001</v>
      </c>
      <c r="AO34" s="35">
        <v>4.2519999999999998</v>
      </c>
      <c r="AP34" s="35">
        <v>1.9077999999999999</v>
      </c>
      <c r="AQ34" s="36">
        <v>-0.18229999999999999</v>
      </c>
      <c r="AR34" s="8">
        <f>SUM(AS34:AV34)</f>
        <v>6</v>
      </c>
      <c r="AS34" s="9">
        <v>2</v>
      </c>
      <c r="AT34" s="9">
        <v>1</v>
      </c>
      <c r="AU34" s="9">
        <v>3</v>
      </c>
      <c r="AV34" s="9">
        <v>0</v>
      </c>
      <c r="AW34" s="28" t="s">
        <v>24</v>
      </c>
      <c r="AX34" s="18" t="s">
        <v>19</v>
      </c>
      <c r="AY34" s="22" t="s">
        <v>35</v>
      </c>
      <c r="AZ34" s="10" t="s">
        <v>27</v>
      </c>
      <c r="BA34" s="34">
        <f t="shared" si="2"/>
        <v>40.570593429268989</v>
      </c>
      <c r="BB34" s="35">
        <v>5.5118</v>
      </c>
      <c r="BC34" s="35">
        <v>8.3712</v>
      </c>
      <c r="BD34" s="35">
        <v>6.5522</v>
      </c>
      <c r="BE34" s="35">
        <v>3.1263999999999998</v>
      </c>
      <c r="BF34" s="35">
        <v>11.060725</v>
      </c>
      <c r="BG34" s="35">
        <v>5.4823000000000004</v>
      </c>
      <c r="BH34" s="35">
        <v>6.2767999999999997</v>
      </c>
      <c r="BI34" s="35">
        <v>5.1524000000000001</v>
      </c>
      <c r="BJ34" s="35">
        <v>3.3994</v>
      </c>
      <c r="BK34" s="35">
        <v>5.3613999999999997</v>
      </c>
      <c r="BL34" s="35">
        <v>1.1284000000000001</v>
      </c>
      <c r="BM34" s="36">
        <v>0.24579999999999999</v>
      </c>
      <c r="BN34" s="34">
        <f t="shared" si="3"/>
        <v>103.6294324547673</v>
      </c>
      <c r="BO34" s="35">
        <v>6.3940999999999999</v>
      </c>
      <c r="BP34" s="35">
        <v>9.2035999999999998</v>
      </c>
      <c r="BQ34" s="35">
        <v>7.1742999999999997</v>
      </c>
      <c r="BR34" s="35">
        <v>4.6818999999999997</v>
      </c>
      <c r="BS34" s="35">
        <v>10.9756</v>
      </c>
      <c r="BT34" s="35">
        <v>5.4996</v>
      </c>
      <c r="BU34" s="35">
        <v>6.7591000000000001</v>
      </c>
      <c r="BV34" s="35">
        <v>6.2027999999999999</v>
      </c>
      <c r="BW34" s="35">
        <v>5.8074000000000003</v>
      </c>
      <c r="BX34" s="35">
        <v>6.9965000000000002</v>
      </c>
      <c r="BY34" s="35">
        <v>1.0304</v>
      </c>
      <c r="BZ34" s="36">
        <v>-0.48199999999999998</v>
      </c>
      <c r="CA34" s="34"/>
      <c r="CB34" s="20"/>
      <c r="CC34" s="20"/>
      <c r="CD34" s="20"/>
      <c r="CE34" s="20"/>
      <c r="CF34" s="20"/>
      <c r="CG34" s="20"/>
      <c r="CH34" s="20"/>
      <c r="CI34" s="20"/>
      <c r="CJ34" s="20"/>
      <c r="CK34" s="20"/>
      <c r="CL34" s="20"/>
      <c r="CM34" s="40"/>
    </row>
    <row r="35" spans="1:91" ht="15.6" x14ac:dyDescent="0.3">
      <c r="A35" s="1">
        <v>274</v>
      </c>
      <c r="B35" s="5">
        <v>1</v>
      </c>
      <c r="C35" s="8">
        <v>2</v>
      </c>
      <c r="D35" s="9">
        <v>2</v>
      </c>
      <c r="E35" s="9">
        <v>2</v>
      </c>
      <c r="F35" s="9">
        <v>1</v>
      </c>
      <c r="G35" s="10">
        <v>1</v>
      </c>
      <c r="H35" s="14">
        <v>1</v>
      </c>
      <c r="I35" s="15">
        <v>1</v>
      </c>
      <c r="J35" s="15">
        <v>1</v>
      </c>
      <c r="K35" s="15">
        <v>1</v>
      </c>
      <c r="L35" s="16">
        <v>1</v>
      </c>
      <c r="M35" s="8">
        <v>0</v>
      </c>
      <c r="N35" s="9">
        <v>0</v>
      </c>
      <c r="O35" s="9">
        <v>0</v>
      </c>
      <c r="P35" s="15">
        <v>1</v>
      </c>
      <c r="Q35" s="16">
        <v>1</v>
      </c>
      <c r="R35" s="14">
        <v>1</v>
      </c>
      <c r="S35" s="15">
        <v>1</v>
      </c>
      <c r="T35" s="15">
        <v>1</v>
      </c>
      <c r="U35" s="16">
        <v>1</v>
      </c>
      <c r="V35" s="8">
        <f t="shared" si="1"/>
        <v>7</v>
      </c>
      <c r="W35" s="9">
        <v>2</v>
      </c>
      <c r="X35" s="9">
        <v>1</v>
      </c>
      <c r="Y35" s="9">
        <v>3</v>
      </c>
      <c r="Z35" s="9">
        <v>1</v>
      </c>
      <c r="AA35" s="20" t="s">
        <v>42</v>
      </c>
      <c r="AB35" s="18" t="s">
        <v>19</v>
      </c>
      <c r="AC35" s="22" t="s">
        <v>35</v>
      </c>
      <c r="AD35" s="19" t="s">
        <v>29</v>
      </c>
      <c r="AE35" s="34">
        <f t="shared" si="0"/>
        <v>47.435902810425162</v>
      </c>
      <c r="AF35" s="35">
        <v>6.0583999999999998</v>
      </c>
      <c r="AG35" s="35">
        <v>8.8796999999999997</v>
      </c>
      <c r="AH35" s="35">
        <v>6.7686999999999999</v>
      </c>
      <c r="AI35" s="35">
        <v>4.5052000000000003</v>
      </c>
      <c r="AJ35" s="35">
        <v>12.181775000000002</v>
      </c>
      <c r="AK35" s="35">
        <v>3.8037000000000001</v>
      </c>
      <c r="AL35" s="35">
        <v>7.3315000000000001</v>
      </c>
      <c r="AM35" s="35">
        <v>6.1448999999999998</v>
      </c>
      <c r="AN35" s="35">
        <v>3.7252999999999998</v>
      </c>
      <c r="AO35" s="35">
        <v>6.5994000000000002</v>
      </c>
      <c r="AP35" s="35">
        <v>2.0297000000000001</v>
      </c>
      <c r="AQ35" s="36">
        <v>3.4200000000000001E-2</v>
      </c>
      <c r="AR35" s="8">
        <f>SUM(AS35:AV35)</f>
        <v>6</v>
      </c>
      <c r="AS35" s="9">
        <v>2</v>
      </c>
      <c r="AT35" s="9">
        <v>1</v>
      </c>
      <c r="AU35" s="9">
        <v>3</v>
      </c>
      <c r="AV35" s="9">
        <v>0</v>
      </c>
      <c r="AW35" s="28" t="s">
        <v>24</v>
      </c>
      <c r="AX35" s="18" t="s">
        <v>19</v>
      </c>
      <c r="AY35" s="22" t="s">
        <v>35</v>
      </c>
      <c r="AZ35" s="27" t="s">
        <v>28</v>
      </c>
      <c r="BA35" s="34">
        <f t="shared" si="2"/>
        <v>73.797881672410313</v>
      </c>
      <c r="BB35" s="35">
        <v>5.5484999999999998</v>
      </c>
      <c r="BC35" s="35">
        <v>10.4077</v>
      </c>
      <c r="BD35" s="35">
        <v>7.1502999999999997</v>
      </c>
      <c r="BE35" s="35">
        <v>6.0686999999999998</v>
      </c>
      <c r="BF35" s="35">
        <v>8.332275000000001</v>
      </c>
      <c r="BG35" s="35">
        <v>3.1181000000000001</v>
      </c>
      <c r="BH35" s="35">
        <v>7.0922999999999998</v>
      </c>
      <c r="BI35" s="35">
        <v>8.3909000000000002</v>
      </c>
      <c r="BJ35" s="35">
        <v>4.5458999999999996</v>
      </c>
      <c r="BK35" s="35">
        <v>7.0168999999999997</v>
      </c>
      <c r="BL35" s="35">
        <v>1.2853000000000001</v>
      </c>
      <c r="BM35" s="36">
        <v>-0.16200000000000001</v>
      </c>
      <c r="BN35" s="34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40"/>
      <c r="CA35" s="34"/>
      <c r="CB35" s="20"/>
      <c r="CC35" s="20"/>
      <c r="CD35" s="20"/>
      <c r="CE35" s="20"/>
      <c r="CF35" s="20"/>
      <c r="CG35" s="20"/>
      <c r="CH35" s="20"/>
      <c r="CI35" s="20"/>
      <c r="CJ35" s="20"/>
      <c r="CK35" s="20"/>
      <c r="CL35" s="20"/>
      <c r="CM35" s="40"/>
    </row>
    <row r="36" spans="1:91" ht="15.6" x14ac:dyDescent="0.3">
      <c r="A36" s="1">
        <v>155</v>
      </c>
      <c r="B36" s="5">
        <v>1</v>
      </c>
      <c r="C36" s="8">
        <v>2</v>
      </c>
      <c r="D36" s="9">
        <v>2</v>
      </c>
      <c r="E36" s="9">
        <v>2</v>
      </c>
      <c r="F36" s="9">
        <v>2</v>
      </c>
      <c r="G36" s="10">
        <v>2</v>
      </c>
      <c r="H36" s="14">
        <v>1</v>
      </c>
      <c r="I36" s="15">
        <v>1</v>
      </c>
      <c r="J36" s="15">
        <v>1</v>
      </c>
      <c r="K36" s="15">
        <v>1</v>
      </c>
      <c r="L36" s="16">
        <v>1</v>
      </c>
      <c r="M36" s="8">
        <v>0</v>
      </c>
      <c r="N36" s="9">
        <v>0</v>
      </c>
      <c r="O36" s="9">
        <v>0</v>
      </c>
      <c r="P36" s="9">
        <v>0</v>
      </c>
      <c r="Q36" s="10">
        <v>0</v>
      </c>
      <c r="R36" s="8"/>
      <c r="S36" s="9"/>
      <c r="T36" s="9"/>
      <c r="U36" s="10"/>
      <c r="V36" s="8">
        <f t="shared" si="1"/>
        <v>5</v>
      </c>
      <c r="W36" s="9">
        <v>1</v>
      </c>
      <c r="X36" s="9">
        <v>1</v>
      </c>
      <c r="Y36" s="9">
        <v>3</v>
      </c>
      <c r="Z36" s="9">
        <v>0</v>
      </c>
      <c r="AA36" s="29" t="s">
        <v>25</v>
      </c>
      <c r="AB36" s="18" t="s">
        <v>19</v>
      </c>
      <c r="AC36" s="22" t="s">
        <v>35</v>
      </c>
      <c r="AD36" s="27" t="s">
        <v>28</v>
      </c>
      <c r="AE36" s="34">
        <f t="shared" si="0"/>
        <v>19.830374249106253</v>
      </c>
      <c r="AF36" s="35">
        <v>4.8357000000000001</v>
      </c>
      <c r="AG36" s="35">
        <v>7.8738000000000001</v>
      </c>
      <c r="AH36" s="35">
        <v>6.0331999999999999</v>
      </c>
      <c r="AI36" s="35">
        <v>2.0569000000000002</v>
      </c>
      <c r="AJ36" s="35">
        <v>5.5789000000000009</v>
      </c>
      <c r="AK36" s="35">
        <v>4.2335000000000003</v>
      </c>
      <c r="AL36" s="35">
        <v>6.9015000000000004</v>
      </c>
      <c r="AM36" s="35">
        <v>4.4260999999999999</v>
      </c>
      <c r="AN36" s="35">
        <v>2.8170000000000002</v>
      </c>
      <c r="AO36" s="35">
        <v>4.9127999999999998</v>
      </c>
      <c r="AP36" s="35">
        <v>0.59160000000000001</v>
      </c>
      <c r="AQ36" s="36">
        <v>0.72299999999999998</v>
      </c>
      <c r="AR36" s="8">
        <f>SUM(AS36:AV36)</f>
        <v>6</v>
      </c>
      <c r="AS36" s="9">
        <v>2</v>
      </c>
      <c r="AT36" s="9">
        <v>1</v>
      </c>
      <c r="AU36" s="9">
        <v>3</v>
      </c>
      <c r="AV36" s="9">
        <v>0</v>
      </c>
      <c r="AW36" s="28" t="s">
        <v>24</v>
      </c>
      <c r="AX36" s="18" t="s">
        <v>19</v>
      </c>
      <c r="AY36" s="21" t="s">
        <v>36</v>
      </c>
      <c r="AZ36" s="27" t="s">
        <v>28</v>
      </c>
      <c r="BA36" s="34">
        <f t="shared" si="2"/>
        <v>37.102320103868969</v>
      </c>
      <c r="BB36" s="35">
        <v>4.8762999999999996</v>
      </c>
      <c r="BC36" s="35">
        <v>12.220700000000001</v>
      </c>
      <c r="BD36" s="35">
        <v>7.0347999999999997</v>
      </c>
      <c r="BE36" s="35">
        <v>2.746</v>
      </c>
      <c r="BF36" s="35">
        <v>5.8639749999999999</v>
      </c>
      <c r="BG36" s="35">
        <v>2.9049</v>
      </c>
      <c r="BH36" s="35">
        <v>5.5434000000000001</v>
      </c>
      <c r="BI36" s="35">
        <v>9.2266999999999992</v>
      </c>
      <c r="BJ36" s="35">
        <v>3.4121999999999999</v>
      </c>
      <c r="BK36" s="35">
        <v>5.2919</v>
      </c>
      <c r="BL36" s="35">
        <v>0.74809999999999999</v>
      </c>
      <c r="BM36" s="36">
        <v>0.6492</v>
      </c>
      <c r="BN36" s="34">
        <f t="shared" ref="BN36:BN67" si="4">(2^AVERAGE(BO36:BX36))/(2^AVERAGE(BY36:BZ36))</f>
        <v>19.104790072106997</v>
      </c>
      <c r="BO36" s="35">
        <v>3.8841999999999999</v>
      </c>
      <c r="BP36" s="35">
        <v>9.7660999999999998</v>
      </c>
      <c r="BQ36" s="35">
        <v>6.7515000000000001</v>
      </c>
      <c r="BR36" s="35">
        <v>1.1585000000000001</v>
      </c>
      <c r="BS36" s="35">
        <v>4.3223250000000002</v>
      </c>
      <c r="BT36" s="35">
        <v>1.7844</v>
      </c>
      <c r="BU36" s="35">
        <v>5.3643999999999998</v>
      </c>
      <c r="BV36" s="35">
        <v>7.4793000000000003</v>
      </c>
      <c r="BW36" s="35">
        <v>4.0308999999999999</v>
      </c>
      <c r="BX36" s="35">
        <v>5.79</v>
      </c>
      <c r="BY36" s="35">
        <v>1.3835999999999999</v>
      </c>
      <c r="BZ36" s="36">
        <v>0.17100000000000001</v>
      </c>
      <c r="CA36" s="34">
        <f t="shared" ref="CA36:CA55" si="5">(2^AVERAGE(CB36:CK36))/(2^AVERAGE(CL36:CM36))</f>
        <v>11.314257456862798</v>
      </c>
      <c r="CB36" s="35">
        <v>3.8357999999999999</v>
      </c>
      <c r="CC36" s="35">
        <v>9.0752000000000006</v>
      </c>
      <c r="CD36" s="35">
        <v>5.7439</v>
      </c>
      <c r="CE36" s="35">
        <v>1.6929000000000001</v>
      </c>
      <c r="CF36" s="35">
        <v>2.3371000000000004</v>
      </c>
      <c r="CG36" s="35">
        <v>1.6548</v>
      </c>
      <c r="CH36" s="35">
        <v>5.4598000000000004</v>
      </c>
      <c r="CI36" s="35">
        <v>7.0891000000000002</v>
      </c>
      <c r="CJ36" s="35">
        <v>3.4598</v>
      </c>
      <c r="CK36" s="35">
        <v>5.1802999999999999</v>
      </c>
      <c r="CL36" s="35">
        <v>0.2162</v>
      </c>
      <c r="CM36" s="36">
        <v>1.8894</v>
      </c>
    </row>
    <row r="37" spans="1:91" ht="15.6" x14ac:dyDescent="0.3">
      <c r="A37" s="1">
        <v>42</v>
      </c>
      <c r="B37" s="5">
        <v>1</v>
      </c>
      <c r="C37" s="8">
        <v>2</v>
      </c>
      <c r="D37" s="9">
        <v>2</v>
      </c>
      <c r="E37" s="9">
        <v>2</v>
      </c>
      <c r="F37" s="9">
        <v>2</v>
      </c>
      <c r="G37" s="10">
        <v>2</v>
      </c>
      <c r="H37" s="14">
        <v>1</v>
      </c>
      <c r="I37" s="15">
        <v>1</v>
      </c>
      <c r="J37" s="15">
        <v>1</v>
      </c>
      <c r="K37" s="15">
        <v>1</v>
      </c>
      <c r="L37" s="16">
        <v>1</v>
      </c>
      <c r="M37" s="8">
        <v>0</v>
      </c>
      <c r="N37" s="9">
        <v>0</v>
      </c>
      <c r="O37" s="9">
        <v>0</v>
      </c>
      <c r="P37" s="9">
        <v>0</v>
      </c>
      <c r="Q37" s="10">
        <v>0</v>
      </c>
      <c r="R37" s="8"/>
      <c r="S37" s="9"/>
      <c r="T37" s="9"/>
      <c r="U37" s="10"/>
      <c r="V37" s="8">
        <f t="shared" si="1"/>
        <v>5</v>
      </c>
      <c r="W37" s="9">
        <v>2</v>
      </c>
      <c r="X37" s="9">
        <v>0</v>
      </c>
      <c r="Y37" s="9">
        <v>3</v>
      </c>
      <c r="Z37" s="9">
        <v>0</v>
      </c>
      <c r="AA37" s="24" t="s">
        <v>24</v>
      </c>
      <c r="AB37" s="28" t="s">
        <v>18</v>
      </c>
      <c r="AC37" s="22" t="s">
        <v>35</v>
      </c>
      <c r="AD37" s="10" t="s">
        <v>27</v>
      </c>
      <c r="AE37" s="34">
        <f t="shared" si="0"/>
        <v>11.321317859978862</v>
      </c>
      <c r="AF37" s="35">
        <v>4.2816000000000001</v>
      </c>
      <c r="AG37" s="35">
        <v>8.1729000000000003</v>
      </c>
      <c r="AH37" s="35">
        <v>7.6585000000000001</v>
      </c>
      <c r="AI37" s="35">
        <v>3.5779999999999998</v>
      </c>
      <c r="AJ37" s="35">
        <v>6.0602</v>
      </c>
      <c r="AK37" s="35">
        <v>4.1748000000000003</v>
      </c>
      <c r="AL37" s="35">
        <v>6.8052999999999999</v>
      </c>
      <c r="AM37" s="35">
        <v>6.1012000000000004</v>
      </c>
      <c r="AN37" s="35">
        <v>2.1939000000000002</v>
      </c>
      <c r="AO37" s="35">
        <v>4.6558000000000002</v>
      </c>
      <c r="AP37" s="35">
        <v>2.5666000000000002</v>
      </c>
      <c r="AQ37" s="36">
        <v>1.1678999999999999</v>
      </c>
      <c r="AR37" s="8">
        <f>SUM(AS37:AV37)</f>
        <v>6</v>
      </c>
      <c r="AS37" s="9">
        <v>2</v>
      </c>
      <c r="AT37" s="9">
        <v>1</v>
      </c>
      <c r="AU37" s="9">
        <v>3</v>
      </c>
      <c r="AV37" s="9">
        <v>0</v>
      </c>
      <c r="AW37" s="9" t="s">
        <v>23</v>
      </c>
      <c r="AX37" s="18" t="s">
        <v>19</v>
      </c>
      <c r="AY37" s="22" t="s">
        <v>35</v>
      </c>
      <c r="AZ37" s="27" t="s">
        <v>28</v>
      </c>
      <c r="BA37" s="34">
        <f t="shared" si="2"/>
        <v>53.548991517668959</v>
      </c>
      <c r="BB37" s="35">
        <v>5.0488999999999997</v>
      </c>
      <c r="BC37" s="35">
        <v>11.7447</v>
      </c>
      <c r="BD37" s="35">
        <v>7.5805999999999996</v>
      </c>
      <c r="BE37" s="35">
        <v>4.2915999999999999</v>
      </c>
      <c r="BF37" s="35">
        <v>7.5743749999999999</v>
      </c>
      <c r="BG37" s="35">
        <v>4.1241000000000003</v>
      </c>
      <c r="BH37" s="35">
        <v>6.2248000000000001</v>
      </c>
      <c r="BI37" s="35">
        <v>9.1860999999999997</v>
      </c>
      <c r="BJ37" s="35">
        <v>3.3121</v>
      </c>
      <c r="BK37" s="35">
        <v>6.0776000000000003</v>
      </c>
      <c r="BL37" s="35">
        <v>1.8619000000000001</v>
      </c>
      <c r="BM37" s="36">
        <v>-0.3145</v>
      </c>
      <c r="BN37" s="34">
        <f t="shared" si="4"/>
        <v>36.786576124977124</v>
      </c>
      <c r="BO37" s="35">
        <v>4.4698000000000002</v>
      </c>
      <c r="BP37" s="35">
        <v>10.284800000000001</v>
      </c>
      <c r="BQ37" s="35">
        <v>7.7549999999999999</v>
      </c>
      <c r="BR37" s="35">
        <v>4.1933999999999996</v>
      </c>
      <c r="BS37" s="35">
        <v>6.7279749999999998</v>
      </c>
      <c r="BT37" s="35">
        <v>3.6126</v>
      </c>
      <c r="BU37" s="35">
        <v>5.5928000000000004</v>
      </c>
      <c r="BV37" s="35">
        <v>7.3106999999999998</v>
      </c>
      <c r="BW37" s="35">
        <v>4.3887999999999998</v>
      </c>
      <c r="BX37" s="35">
        <v>6.4421999999999997</v>
      </c>
      <c r="BY37" s="35">
        <v>1.9998</v>
      </c>
      <c r="BZ37" s="36">
        <v>-0.24640000000000001</v>
      </c>
      <c r="CA37" s="34">
        <f t="shared" si="5"/>
        <v>15.974429460779719</v>
      </c>
      <c r="CB37" s="35">
        <v>4.0640999999999998</v>
      </c>
      <c r="CC37" s="35">
        <v>8.5022000000000002</v>
      </c>
      <c r="CD37" s="35">
        <v>6.6349999999999998</v>
      </c>
      <c r="CE37" s="35">
        <v>3.0720999999999998</v>
      </c>
      <c r="CF37" s="35">
        <v>3.2165249999999999</v>
      </c>
      <c r="CG37" s="35">
        <v>1.6131</v>
      </c>
      <c r="CH37" s="35">
        <v>5.0415999999999999</v>
      </c>
      <c r="CI37" s="35">
        <v>5.4546000000000001</v>
      </c>
      <c r="CJ37" s="35">
        <v>4.6036999999999999</v>
      </c>
      <c r="CK37" s="35">
        <v>5.3179999999999996</v>
      </c>
      <c r="CL37" s="35">
        <v>1.3727</v>
      </c>
      <c r="CM37" s="36">
        <v>0.1361</v>
      </c>
    </row>
    <row r="38" spans="1:91" ht="15.6" x14ac:dyDescent="0.3">
      <c r="A38" s="1">
        <v>222</v>
      </c>
      <c r="B38" s="5">
        <v>1</v>
      </c>
      <c r="C38" s="8">
        <v>2</v>
      </c>
      <c r="D38" s="9">
        <v>2</v>
      </c>
      <c r="E38" s="9">
        <v>2</v>
      </c>
      <c r="F38" s="9">
        <v>2</v>
      </c>
      <c r="G38" s="10">
        <v>2</v>
      </c>
      <c r="H38" s="14">
        <v>1</v>
      </c>
      <c r="I38" s="15">
        <v>1</v>
      </c>
      <c r="J38" s="15">
        <v>1</v>
      </c>
      <c r="K38" s="15">
        <v>1</v>
      </c>
      <c r="L38" s="16">
        <v>1</v>
      </c>
      <c r="M38" s="8">
        <v>0</v>
      </c>
      <c r="N38" s="9">
        <v>0</v>
      </c>
      <c r="O38" s="9">
        <v>0</v>
      </c>
      <c r="P38" s="9">
        <v>0</v>
      </c>
      <c r="Q38" s="10">
        <v>0</v>
      </c>
      <c r="R38" s="8"/>
      <c r="S38" s="9"/>
      <c r="T38" s="9"/>
      <c r="U38" s="10"/>
      <c r="V38" s="8"/>
      <c r="W38" s="9"/>
      <c r="X38" s="9">
        <v>2</v>
      </c>
      <c r="Y38" s="9">
        <v>3</v>
      </c>
      <c r="Z38" s="9">
        <v>0</v>
      </c>
      <c r="AA38" s="20"/>
      <c r="AB38" s="21" t="s">
        <v>22</v>
      </c>
      <c r="AC38" s="21" t="s">
        <v>36</v>
      </c>
      <c r="AD38" s="27" t="s">
        <v>28</v>
      </c>
      <c r="AE38" s="34">
        <f t="shared" si="0"/>
        <v>23.153485717760955</v>
      </c>
      <c r="AF38" s="35">
        <v>4.1864999999999997</v>
      </c>
      <c r="AG38" s="35">
        <v>8.1281999999999996</v>
      </c>
      <c r="AH38" s="35">
        <v>7.0529000000000002</v>
      </c>
      <c r="AI38" s="35">
        <v>4.9524999999999997</v>
      </c>
      <c r="AJ38" s="35">
        <v>6.9308750000000003</v>
      </c>
      <c r="AK38" s="35">
        <v>3.0316000000000001</v>
      </c>
      <c r="AL38" s="35">
        <v>6.2004999999999999</v>
      </c>
      <c r="AM38" s="35">
        <v>4.7801999999999998</v>
      </c>
      <c r="AN38" s="35">
        <v>3.1389</v>
      </c>
      <c r="AO38" s="35">
        <v>4.3639000000000001</v>
      </c>
      <c r="AP38" s="35">
        <v>1.2879</v>
      </c>
      <c r="AQ38" s="36">
        <v>0.19900000000000001</v>
      </c>
      <c r="AR38" s="8">
        <f>SUM(AS38:AV38)</f>
        <v>7</v>
      </c>
      <c r="AS38" s="9">
        <v>2</v>
      </c>
      <c r="AT38" s="9">
        <v>1</v>
      </c>
      <c r="AU38" s="9">
        <v>3</v>
      </c>
      <c r="AV38" s="9">
        <v>1</v>
      </c>
      <c r="AW38" s="28" t="s">
        <v>24</v>
      </c>
      <c r="AX38" s="18" t="s">
        <v>19</v>
      </c>
      <c r="AY38" s="21" t="s">
        <v>36</v>
      </c>
      <c r="AZ38" s="23" t="s">
        <v>31</v>
      </c>
      <c r="BA38" s="34">
        <f t="shared" si="2"/>
        <v>38.361241326952353</v>
      </c>
      <c r="BB38" s="35">
        <v>5.4364999999999997</v>
      </c>
      <c r="BC38" s="35">
        <v>7.8916000000000004</v>
      </c>
      <c r="BD38" s="35">
        <v>7.4817</v>
      </c>
      <c r="BE38" s="35">
        <v>4.9596</v>
      </c>
      <c r="BF38" s="35">
        <v>6.6612749999999998</v>
      </c>
      <c r="BG38" s="35">
        <v>3.6214</v>
      </c>
      <c r="BH38" s="35">
        <v>5.8437999999999999</v>
      </c>
      <c r="BI38" s="35">
        <v>5.7096</v>
      </c>
      <c r="BJ38" s="35">
        <v>3.9298000000000002</v>
      </c>
      <c r="BK38" s="35">
        <v>7.1464999999999996</v>
      </c>
      <c r="BL38" s="35">
        <v>0.74180000000000001</v>
      </c>
      <c r="BM38" s="36">
        <v>0.47139999999999999</v>
      </c>
      <c r="BN38" s="34">
        <f t="shared" si="4"/>
        <v>53.402393501160724</v>
      </c>
      <c r="BO38" s="35">
        <v>5.2873000000000001</v>
      </c>
      <c r="BP38" s="35">
        <v>10.698</v>
      </c>
      <c r="BQ38" s="35">
        <v>7.4817999999999998</v>
      </c>
      <c r="BR38" s="35">
        <v>5.2279999999999998</v>
      </c>
      <c r="BS38" s="35">
        <v>6.0640250000000009</v>
      </c>
      <c r="BT38" s="35">
        <v>2.0114000000000001</v>
      </c>
      <c r="BU38" s="35">
        <v>5.9360999999999997</v>
      </c>
      <c r="BV38" s="35">
        <v>8.4519000000000002</v>
      </c>
      <c r="BW38" s="35">
        <v>4.9958</v>
      </c>
      <c r="BX38" s="35">
        <v>8.0785</v>
      </c>
      <c r="BY38" s="35">
        <v>0.50600000000000001</v>
      </c>
      <c r="BZ38" s="36">
        <v>0.8629</v>
      </c>
      <c r="CA38" s="34">
        <f t="shared" si="5"/>
        <v>28.484002908792561</v>
      </c>
      <c r="CB38" s="35">
        <v>4.9227999999999996</v>
      </c>
      <c r="CC38" s="35">
        <v>12.2643</v>
      </c>
      <c r="CD38" s="35">
        <v>7.617</v>
      </c>
      <c r="CE38" s="35">
        <v>5.4745999999999997</v>
      </c>
      <c r="CF38" s="35">
        <v>3.7249000000000003</v>
      </c>
      <c r="CG38" s="35">
        <v>2.1133999999999999</v>
      </c>
      <c r="CH38" s="35">
        <v>5.7614000000000001</v>
      </c>
      <c r="CI38" s="35">
        <v>9.8223000000000003</v>
      </c>
      <c r="CJ38" s="35">
        <v>5.0114000000000001</v>
      </c>
      <c r="CK38" s="35">
        <v>6.2131999999999996</v>
      </c>
      <c r="CL38" s="35">
        <v>0.89149999999999996</v>
      </c>
      <c r="CM38" s="36">
        <v>2.0293999999999999</v>
      </c>
    </row>
    <row r="39" spans="1:91" ht="15.6" x14ac:dyDescent="0.3">
      <c r="A39" s="1">
        <v>383</v>
      </c>
      <c r="B39" s="5">
        <v>1</v>
      </c>
      <c r="C39" s="8">
        <v>2</v>
      </c>
      <c r="D39" s="9">
        <v>2</v>
      </c>
      <c r="E39" s="9">
        <v>2</v>
      </c>
      <c r="F39" s="9">
        <v>2</v>
      </c>
      <c r="G39" s="10">
        <v>2</v>
      </c>
      <c r="H39" s="14">
        <v>1</v>
      </c>
      <c r="I39" s="15">
        <v>1</v>
      </c>
      <c r="J39" s="15">
        <v>1</v>
      </c>
      <c r="K39" s="15">
        <v>1</v>
      </c>
      <c r="L39" s="16">
        <v>1</v>
      </c>
      <c r="M39" s="8">
        <v>0</v>
      </c>
      <c r="N39" s="9">
        <v>0</v>
      </c>
      <c r="O39" s="9">
        <v>0</v>
      </c>
      <c r="P39" s="9">
        <v>0</v>
      </c>
      <c r="Q39" s="10">
        <v>0</v>
      </c>
      <c r="R39" s="8"/>
      <c r="S39" s="9"/>
      <c r="T39" s="9"/>
      <c r="U39" s="10"/>
      <c r="V39" s="8">
        <f t="shared" ref="V39:V70" si="6">SUM(W39:Z39)</f>
        <v>5</v>
      </c>
      <c r="W39" s="9">
        <v>2</v>
      </c>
      <c r="X39" s="9">
        <v>1</v>
      </c>
      <c r="Y39" s="9">
        <v>2</v>
      </c>
      <c r="Z39" s="9">
        <v>0</v>
      </c>
      <c r="AA39" s="24" t="s">
        <v>24</v>
      </c>
      <c r="AB39" s="18" t="s">
        <v>19</v>
      </c>
      <c r="AC39" s="18" t="s">
        <v>34</v>
      </c>
      <c r="AD39" s="27" t="s">
        <v>28</v>
      </c>
      <c r="AE39" s="34">
        <f t="shared" si="0"/>
        <v>26.627867694943635</v>
      </c>
      <c r="AF39" s="35">
        <v>6.1069000000000004</v>
      </c>
      <c r="AG39" s="35">
        <v>7.2388000000000003</v>
      </c>
      <c r="AH39" s="35">
        <v>6.4420000000000002</v>
      </c>
      <c r="AI39" s="35">
        <v>3.9527999999999999</v>
      </c>
      <c r="AJ39" s="35">
        <v>4.98935</v>
      </c>
      <c r="AK39" s="35">
        <v>5.2824</v>
      </c>
      <c r="AL39" s="35">
        <v>7.0022000000000002</v>
      </c>
      <c r="AM39" s="35">
        <v>4.4160000000000004</v>
      </c>
      <c r="AN39" s="35">
        <v>3.6030000000000002</v>
      </c>
      <c r="AO39" s="35">
        <v>5.5911999999999997</v>
      </c>
      <c r="AP39" s="35">
        <v>1.0672999999999999</v>
      </c>
      <c r="AQ39" s="36">
        <v>0.38790000000000002</v>
      </c>
      <c r="AR39" s="8"/>
      <c r="AS39" s="9">
        <v>2</v>
      </c>
      <c r="AT39" s="9">
        <v>2</v>
      </c>
      <c r="AU39" s="9"/>
      <c r="AV39" s="9">
        <v>1</v>
      </c>
      <c r="AW39" s="28" t="s">
        <v>24</v>
      </c>
      <c r="AX39" s="22" t="s">
        <v>20</v>
      </c>
      <c r="AY39" s="9"/>
      <c r="AZ39" s="25" t="s">
        <v>30</v>
      </c>
      <c r="BA39" s="34">
        <f t="shared" si="2"/>
        <v>53.477773639687712</v>
      </c>
      <c r="BB39" s="35">
        <v>6.4324000000000003</v>
      </c>
      <c r="BC39" s="35">
        <v>10.352</v>
      </c>
      <c r="BD39" s="35">
        <v>7.1715999999999998</v>
      </c>
      <c r="BE39" s="35">
        <v>3.0626000000000002</v>
      </c>
      <c r="BF39" s="35">
        <v>8.2837750000000003</v>
      </c>
      <c r="BG39" s="35">
        <v>6.5178000000000003</v>
      </c>
      <c r="BH39" s="35">
        <v>6.2041000000000004</v>
      </c>
      <c r="BI39" s="35">
        <v>7.4295999999999998</v>
      </c>
      <c r="BJ39" s="35">
        <v>5.2282000000000002</v>
      </c>
      <c r="BK39" s="35">
        <v>7.8971</v>
      </c>
      <c r="BL39" s="35">
        <v>1.6393</v>
      </c>
      <c r="BM39" s="36">
        <v>0.5948</v>
      </c>
      <c r="BN39" s="34">
        <f t="shared" si="4"/>
        <v>68.002812014141611</v>
      </c>
      <c r="BO39" s="35">
        <v>5.5086000000000004</v>
      </c>
      <c r="BP39" s="35">
        <v>11.836</v>
      </c>
      <c r="BQ39" s="35">
        <v>7.7568999999999999</v>
      </c>
      <c r="BR39" s="35">
        <v>3.3795999999999999</v>
      </c>
      <c r="BS39" s="35">
        <v>6.3596249999999994</v>
      </c>
      <c r="BT39" s="35">
        <v>5.8704000000000001</v>
      </c>
      <c r="BU39" s="35">
        <v>6.1928999999999998</v>
      </c>
      <c r="BV39" s="35">
        <v>9.0542999999999996</v>
      </c>
      <c r="BW39" s="35">
        <v>5.1151999999999997</v>
      </c>
      <c r="BX39" s="35">
        <v>7.4421999999999997</v>
      </c>
      <c r="BY39" s="35">
        <v>1.5953999999999999</v>
      </c>
      <c r="BZ39" s="36">
        <v>-6.7299999999999999E-2</v>
      </c>
      <c r="CA39" s="34">
        <f t="shared" si="5"/>
        <v>32.077671142794834</v>
      </c>
      <c r="CB39" s="35">
        <v>6.3131000000000004</v>
      </c>
      <c r="CC39" s="35">
        <v>7.9173999999999998</v>
      </c>
      <c r="CD39" s="35">
        <v>6.1130000000000004</v>
      </c>
      <c r="CE39" s="35">
        <v>3.9291</v>
      </c>
      <c r="CF39" s="35">
        <v>4.3935750000000002</v>
      </c>
      <c r="CG39" s="35">
        <v>5.9059999999999997</v>
      </c>
      <c r="CH39" s="35">
        <v>6.4958</v>
      </c>
      <c r="CI39" s="35">
        <v>6.0625</v>
      </c>
      <c r="CJ39" s="35">
        <v>5.4027000000000003</v>
      </c>
      <c r="CK39" s="35">
        <v>8.4533000000000005</v>
      </c>
      <c r="CL39" s="35">
        <v>1.5367</v>
      </c>
      <c r="CM39" s="36">
        <v>0.65359999999999996</v>
      </c>
    </row>
    <row r="40" spans="1:91" ht="15.6" x14ac:dyDescent="0.3">
      <c r="A40" s="1">
        <v>171</v>
      </c>
      <c r="B40" s="5">
        <v>1</v>
      </c>
      <c r="C40" s="8">
        <v>2</v>
      </c>
      <c r="D40" s="9">
        <v>2</v>
      </c>
      <c r="E40" s="9">
        <v>2</v>
      </c>
      <c r="F40" s="9">
        <v>2</v>
      </c>
      <c r="G40" s="10">
        <v>2</v>
      </c>
      <c r="H40" s="14">
        <v>1</v>
      </c>
      <c r="I40" s="15">
        <v>1</v>
      </c>
      <c r="J40" s="15">
        <v>1</v>
      </c>
      <c r="K40" s="15">
        <v>1</v>
      </c>
      <c r="L40" s="16">
        <v>1</v>
      </c>
      <c r="M40" s="8">
        <v>0</v>
      </c>
      <c r="N40" s="9">
        <v>0</v>
      </c>
      <c r="O40" s="9">
        <v>0</v>
      </c>
      <c r="P40" s="9">
        <v>0</v>
      </c>
      <c r="Q40" s="10">
        <v>0</v>
      </c>
      <c r="R40" s="8"/>
      <c r="S40" s="9"/>
      <c r="T40" s="9"/>
      <c r="U40" s="10"/>
      <c r="V40" s="8">
        <f t="shared" si="6"/>
        <v>6</v>
      </c>
      <c r="W40" s="9">
        <v>2</v>
      </c>
      <c r="X40" s="9">
        <v>1</v>
      </c>
      <c r="Y40" s="9">
        <v>3</v>
      </c>
      <c r="Z40" s="9">
        <v>0</v>
      </c>
      <c r="AA40" s="24" t="s">
        <v>24</v>
      </c>
      <c r="AB40" s="18" t="s">
        <v>19</v>
      </c>
      <c r="AC40" s="21" t="s">
        <v>36</v>
      </c>
      <c r="AD40" s="10" t="s">
        <v>27</v>
      </c>
      <c r="AE40" s="34">
        <f t="shared" si="0"/>
        <v>19.440891864602108</v>
      </c>
      <c r="AF40" s="35">
        <v>4.2758000000000003</v>
      </c>
      <c r="AG40" s="35">
        <v>7.6455000000000002</v>
      </c>
      <c r="AH40" s="35">
        <v>7.6315</v>
      </c>
      <c r="AI40" s="35">
        <v>3.0575000000000001</v>
      </c>
      <c r="AJ40" s="35">
        <v>6.4798249999999999</v>
      </c>
      <c r="AK40" s="35">
        <v>3.8422999999999998</v>
      </c>
      <c r="AL40" s="35">
        <v>6.2626999999999997</v>
      </c>
      <c r="AM40" s="35">
        <v>5.4546000000000001</v>
      </c>
      <c r="AN40" s="35">
        <v>2.2833000000000001</v>
      </c>
      <c r="AO40" s="35">
        <v>3.9636999999999998</v>
      </c>
      <c r="AP40" s="35">
        <v>1.0527</v>
      </c>
      <c r="AQ40" s="36">
        <v>0.56459999999999999</v>
      </c>
      <c r="AR40" s="8"/>
      <c r="AS40" s="9">
        <v>2</v>
      </c>
      <c r="AT40" s="9">
        <v>1</v>
      </c>
      <c r="AU40" s="9"/>
      <c r="AV40" s="9">
        <v>1</v>
      </c>
      <c r="AW40" s="28" t="s">
        <v>24</v>
      </c>
      <c r="AX40" s="18" t="s">
        <v>19</v>
      </c>
      <c r="AY40" s="9"/>
      <c r="AZ40" s="25" t="s">
        <v>30</v>
      </c>
      <c r="BA40" s="34">
        <f t="shared" si="2"/>
        <v>50.028645932907757</v>
      </c>
      <c r="BB40" s="35">
        <v>4.7847</v>
      </c>
      <c r="BC40" s="35">
        <v>9.2787000000000006</v>
      </c>
      <c r="BD40" s="35">
        <v>7.6502999999999997</v>
      </c>
      <c r="BE40" s="35">
        <v>4.4744999999999999</v>
      </c>
      <c r="BF40" s="35">
        <v>8.0281249999999993</v>
      </c>
      <c r="BG40" s="35">
        <v>3.9178999999999999</v>
      </c>
      <c r="BH40" s="35">
        <v>6.3724999999999996</v>
      </c>
      <c r="BI40" s="35">
        <v>7.48</v>
      </c>
      <c r="BJ40" s="35">
        <v>2.7399</v>
      </c>
      <c r="BK40" s="35">
        <v>6.3547000000000002</v>
      </c>
      <c r="BL40" s="35">
        <v>1.0859000000000001</v>
      </c>
      <c r="BM40" s="36">
        <v>-0.159</v>
      </c>
      <c r="BN40" s="34">
        <f t="shared" si="4"/>
        <v>52.523913180695253</v>
      </c>
      <c r="BO40" s="35">
        <v>4.8442999999999996</v>
      </c>
      <c r="BP40" s="35">
        <v>11.443899999999999</v>
      </c>
      <c r="BQ40" s="35">
        <v>8.4483999999999995</v>
      </c>
      <c r="BR40" s="35">
        <v>3.3624000000000001</v>
      </c>
      <c r="BS40" s="35">
        <v>7.5383249999999995</v>
      </c>
      <c r="BT40" s="35">
        <v>4.1741000000000001</v>
      </c>
      <c r="BU40" s="35">
        <v>6.5118999999999998</v>
      </c>
      <c r="BV40" s="35">
        <v>9.4954999999999998</v>
      </c>
      <c r="BW40" s="35">
        <v>3.0312999999999999</v>
      </c>
      <c r="BX40" s="35">
        <v>7.0254000000000003</v>
      </c>
      <c r="BY40" s="35">
        <v>1.2759</v>
      </c>
      <c r="BZ40" s="36">
        <v>0.46939999999999998</v>
      </c>
      <c r="CA40" s="34">
        <f t="shared" si="5"/>
        <v>9.5783025053475477</v>
      </c>
      <c r="CB40" s="35">
        <v>3.5545</v>
      </c>
      <c r="CC40" s="35">
        <v>7.3178999999999998</v>
      </c>
      <c r="CD40" s="35">
        <v>6.9398</v>
      </c>
      <c r="CE40" s="35">
        <v>2.1690999999999998</v>
      </c>
      <c r="CF40" s="35">
        <v>4.4287999999999998</v>
      </c>
      <c r="CG40" s="35">
        <v>1.3982000000000001</v>
      </c>
      <c r="CH40" s="35">
        <v>4.5091999999999999</v>
      </c>
      <c r="CI40" s="35">
        <v>5.1104000000000003</v>
      </c>
      <c r="CJ40" s="35">
        <v>2.5451000000000001</v>
      </c>
      <c r="CK40" s="35">
        <v>4.5582000000000003</v>
      </c>
      <c r="CL40" s="35">
        <v>1.2768999999999999</v>
      </c>
      <c r="CM40" s="36">
        <v>0.70979999999999999</v>
      </c>
    </row>
    <row r="41" spans="1:91" ht="15.6" x14ac:dyDescent="0.3">
      <c r="A41" s="1">
        <v>364</v>
      </c>
      <c r="B41" s="5">
        <v>1</v>
      </c>
      <c r="C41" s="8">
        <v>2</v>
      </c>
      <c r="D41" s="9">
        <v>2</v>
      </c>
      <c r="E41" s="9">
        <v>2</v>
      </c>
      <c r="F41" s="9">
        <v>2</v>
      </c>
      <c r="G41" s="10">
        <v>2</v>
      </c>
      <c r="H41" s="14">
        <v>1</v>
      </c>
      <c r="I41" s="15">
        <v>1</v>
      </c>
      <c r="J41" s="15">
        <v>1</v>
      </c>
      <c r="K41" s="15">
        <v>1</v>
      </c>
      <c r="L41" s="16">
        <v>1</v>
      </c>
      <c r="M41" s="8">
        <v>0</v>
      </c>
      <c r="N41" s="9">
        <v>0</v>
      </c>
      <c r="O41" s="9">
        <v>0</v>
      </c>
      <c r="P41" s="9">
        <v>0</v>
      </c>
      <c r="Q41" s="10">
        <v>0</v>
      </c>
      <c r="R41" s="8"/>
      <c r="S41" s="9"/>
      <c r="T41" s="9"/>
      <c r="U41" s="10"/>
      <c r="V41" s="8">
        <f t="shared" si="6"/>
        <v>6</v>
      </c>
      <c r="W41" s="9">
        <v>2</v>
      </c>
      <c r="X41" s="9">
        <v>1</v>
      </c>
      <c r="Y41" s="9">
        <v>3</v>
      </c>
      <c r="Z41" s="9">
        <v>0</v>
      </c>
      <c r="AA41" s="20" t="s">
        <v>42</v>
      </c>
      <c r="AB41" s="18" t="s">
        <v>19</v>
      </c>
      <c r="AC41" s="21" t="s">
        <v>36</v>
      </c>
      <c r="AD41" s="27" t="s">
        <v>28</v>
      </c>
      <c r="AE41" s="34">
        <f t="shared" si="0"/>
        <v>24.763786136158007</v>
      </c>
      <c r="AF41" s="35">
        <v>6.3273000000000001</v>
      </c>
      <c r="AG41" s="35">
        <v>7.7563000000000004</v>
      </c>
      <c r="AH41" s="35">
        <v>6.0148000000000001</v>
      </c>
      <c r="AI41" s="35">
        <v>3.4321999999999999</v>
      </c>
      <c r="AJ41" s="35">
        <v>7.1280999999999999</v>
      </c>
      <c r="AK41" s="35">
        <v>5.6818</v>
      </c>
      <c r="AL41" s="35">
        <v>7.3719999999999999</v>
      </c>
      <c r="AM41" s="35">
        <v>5.5655999999999999</v>
      </c>
      <c r="AN41" s="35">
        <v>4.1395</v>
      </c>
      <c r="AO41" s="35">
        <v>5.0270000000000001</v>
      </c>
      <c r="AP41" s="35">
        <v>1.1537999999999999</v>
      </c>
      <c r="AQ41" s="36">
        <v>1.2747999999999999</v>
      </c>
      <c r="AR41" s="8">
        <f t="shared" ref="AR41:AR49" si="7">SUM(AS41:AV41)</f>
        <v>6</v>
      </c>
      <c r="AS41" s="9">
        <v>2</v>
      </c>
      <c r="AT41" s="9">
        <v>1</v>
      </c>
      <c r="AU41" s="9">
        <v>3</v>
      </c>
      <c r="AV41" s="9">
        <v>0</v>
      </c>
      <c r="AW41" s="28" t="s">
        <v>24</v>
      </c>
      <c r="AX41" s="18" t="s">
        <v>19</v>
      </c>
      <c r="AY41" s="21" t="s">
        <v>36</v>
      </c>
      <c r="AZ41" s="10" t="s">
        <v>27</v>
      </c>
      <c r="BA41" s="34">
        <f t="shared" si="2"/>
        <v>30.564604628821279</v>
      </c>
      <c r="BB41" s="35">
        <v>4.7530999999999999</v>
      </c>
      <c r="BC41" s="35">
        <v>7.5605000000000002</v>
      </c>
      <c r="BD41" s="35">
        <v>6.1266999999999996</v>
      </c>
      <c r="BE41" s="35">
        <v>2.5916999999999999</v>
      </c>
      <c r="BF41" s="35">
        <v>7.7879000000000005</v>
      </c>
      <c r="BG41" s="35">
        <v>4.7405999999999997</v>
      </c>
      <c r="BH41" s="35">
        <v>5.9410999999999996</v>
      </c>
      <c r="BI41" s="35">
        <v>5.6393000000000004</v>
      </c>
      <c r="BJ41" s="35">
        <v>4.3738000000000001</v>
      </c>
      <c r="BK41" s="35">
        <v>5.0067000000000004</v>
      </c>
      <c r="BL41" s="35">
        <v>1.0740000000000001</v>
      </c>
      <c r="BM41" s="36">
        <v>-3.73E-2</v>
      </c>
      <c r="BN41" s="34">
        <f t="shared" si="4"/>
        <v>20.150866894255998</v>
      </c>
      <c r="BO41" s="35">
        <v>4.2960000000000003</v>
      </c>
      <c r="BP41" s="35">
        <v>9.0896000000000008</v>
      </c>
      <c r="BQ41" s="35">
        <v>6.5753000000000004</v>
      </c>
      <c r="BR41" s="35">
        <v>2.0525000000000002</v>
      </c>
      <c r="BS41" s="35">
        <v>5.7640000000000002</v>
      </c>
      <c r="BT41" s="35">
        <v>2.3843999999999999</v>
      </c>
      <c r="BU41" s="35">
        <v>6.1986999999999997</v>
      </c>
      <c r="BV41" s="35">
        <v>7.7901999999999996</v>
      </c>
      <c r="BW41" s="35">
        <v>5.7126000000000001</v>
      </c>
      <c r="BX41" s="35">
        <v>5.0629</v>
      </c>
      <c r="BY41" s="35">
        <v>1.8957999999999999</v>
      </c>
      <c r="BZ41" s="36">
        <v>0.4239</v>
      </c>
      <c r="CA41" s="34">
        <f t="shared" si="5"/>
        <v>7.7133228616719469</v>
      </c>
      <c r="CB41" s="35">
        <v>3.6520000000000001</v>
      </c>
      <c r="CC41" s="35">
        <v>7.1458000000000004</v>
      </c>
      <c r="CD41" s="35">
        <v>5.6112000000000002</v>
      </c>
      <c r="CE41" s="35">
        <v>2.0691999999999999</v>
      </c>
      <c r="CF41" s="35">
        <v>4.7988249999999999</v>
      </c>
      <c r="CG41" s="35">
        <v>1.0176000000000001</v>
      </c>
      <c r="CH41" s="35">
        <v>4.5655999999999999</v>
      </c>
      <c r="CI41" s="35">
        <v>4.2428999999999997</v>
      </c>
      <c r="CJ41" s="35">
        <v>4.3749000000000002</v>
      </c>
      <c r="CK41" s="35">
        <v>4.0004999999999997</v>
      </c>
      <c r="CL41" s="35">
        <v>1.3065</v>
      </c>
      <c r="CM41" s="36">
        <v>1.0945</v>
      </c>
    </row>
    <row r="42" spans="1:91" ht="15.6" x14ac:dyDescent="0.3">
      <c r="A42" s="1">
        <v>143</v>
      </c>
      <c r="B42" s="5">
        <v>1</v>
      </c>
      <c r="C42" s="8">
        <v>2</v>
      </c>
      <c r="D42" s="9">
        <v>2</v>
      </c>
      <c r="E42" s="9">
        <v>2</v>
      </c>
      <c r="F42" s="9">
        <v>2</v>
      </c>
      <c r="G42" s="10">
        <v>2</v>
      </c>
      <c r="H42" s="14">
        <v>1</v>
      </c>
      <c r="I42" s="15">
        <v>1</v>
      </c>
      <c r="J42" s="15">
        <v>1</v>
      </c>
      <c r="K42" s="15">
        <v>1</v>
      </c>
      <c r="L42" s="16">
        <v>1</v>
      </c>
      <c r="M42" s="8">
        <v>0</v>
      </c>
      <c r="N42" s="9">
        <v>0</v>
      </c>
      <c r="O42" s="9">
        <v>0</v>
      </c>
      <c r="P42" s="9">
        <v>0</v>
      </c>
      <c r="Q42" s="10">
        <v>0</v>
      </c>
      <c r="R42" s="8"/>
      <c r="S42" s="9"/>
      <c r="T42" s="9"/>
      <c r="U42" s="10"/>
      <c r="V42" s="8">
        <f t="shared" si="6"/>
        <v>6</v>
      </c>
      <c r="W42" s="9">
        <v>1</v>
      </c>
      <c r="X42" s="9">
        <v>2</v>
      </c>
      <c r="Y42" s="9">
        <v>3</v>
      </c>
      <c r="Z42" s="9">
        <v>0</v>
      </c>
      <c r="AA42" s="29" t="s">
        <v>25</v>
      </c>
      <c r="AB42" s="21" t="s">
        <v>22</v>
      </c>
      <c r="AC42" s="22" t="s">
        <v>35</v>
      </c>
      <c r="AD42" s="27" t="s">
        <v>28</v>
      </c>
      <c r="AE42" s="34">
        <f t="shared" si="0"/>
        <v>23.134275285532393</v>
      </c>
      <c r="AF42" s="35">
        <v>4.4589999999999996</v>
      </c>
      <c r="AG42" s="35">
        <v>8.9542999999999999</v>
      </c>
      <c r="AH42" s="35">
        <v>7.1166</v>
      </c>
      <c r="AI42" s="35">
        <v>3.1295000000000002</v>
      </c>
      <c r="AJ42" s="35">
        <v>6.5510000000000002</v>
      </c>
      <c r="AK42" s="35">
        <v>4.1702000000000004</v>
      </c>
      <c r="AL42" s="35">
        <v>6.2164000000000001</v>
      </c>
      <c r="AM42" s="35">
        <v>3.7553999999999998</v>
      </c>
      <c r="AN42" s="35">
        <v>4.1542000000000003</v>
      </c>
      <c r="AO42" s="35">
        <v>4.617</v>
      </c>
      <c r="AP42" s="35">
        <v>0.44290000000000002</v>
      </c>
      <c r="AQ42" s="36">
        <v>1.1178999999999999</v>
      </c>
      <c r="AR42" s="8">
        <f t="shared" si="7"/>
        <v>7</v>
      </c>
      <c r="AS42" s="9">
        <v>2</v>
      </c>
      <c r="AT42" s="9">
        <v>2</v>
      </c>
      <c r="AU42" s="9">
        <v>3</v>
      </c>
      <c r="AV42" s="9">
        <v>0</v>
      </c>
      <c r="AW42" s="28" t="s">
        <v>24</v>
      </c>
      <c r="AX42" s="21" t="s">
        <v>22</v>
      </c>
      <c r="AY42" s="21" t="s">
        <v>36</v>
      </c>
      <c r="AZ42" s="27" t="s">
        <v>28</v>
      </c>
      <c r="BA42" s="34">
        <f t="shared" si="2"/>
        <v>124.06372180008115</v>
      </c>
      <c r="BB42" s="35">
        <v>7.0102000000000002</v>
      </c>
      <c r="BC42" s="35">
        <v>10.6022</v>
      </c>
      <c r="BD42" s="35">
        <v>7.7367999999999997</v>
      </c>
      <c r="BE42" s="35">
        <v>5.0274000000000001</v>
      </c>
      <c r="BF42" s="35">
        <v>9.302975</v>
      </c>
      <c r="BG42" s="35">
        <v>4.4595000000000002</v>
      </c>
      <c r="BH42" s="35">
        <v>6.7710999999999997</v>
      </c>
      <c r="BI42" s="35">
        <v>8.3533000000000008</v>
      </c>
      <c r="BJ42" s="35">
        <v>5.5446</v>
      </c>
      <c r="BK42" s="35">
        <v>6.4893000000000001</v>
      </c>
      <c r="BL42" s="35">
        <v>0.73280000000000001</v>
      </c>
      <c r="BM42" s="36">
        <v>-0.38319999999999999</v>
      </c>
      <c r="BN42" s="34">
        <f t="shared" si="4"/>
        <v>86.029526965532838</v>
      </c>
      <c r="BO42" s="35">
        <v>5.8928000000000003</v>
      </c>
      <c r="BP42" s="35">
        <v>9.6963000000000008</v>
      </c>
      <c r="BQ42" s="35">
        <v>8.0216999999999992</v>
      </c>
      <c r="BR42" s="35">
        <v>3.8433000000000002</v>
      </c>
      <c r="BS42" s="35">
        <v>6.004999999999999</v>
      </c>
      <c r="BT42" s="35">
        <v>3.7018</v>
      </c>
      <c r="BU42" s="35">
        <v>6.3007</v>
      </c>
      <c r="BV42" s="35">
        <v>7.2221000000000002</v>
      </c>
      <c r="BW42" s="35">
        <v>6.5593000000000004</v>
      </c>
      <c r="BX42" s="35">
        <v>6.8460999999999999</v>
      </c>
      <c r="BY42" s="35">
        <v>0.31909999999999999</v>
      </c>
      <c r="BZ42" s="36">
        <v>-0.3548</v>
      </c>
      <c r="CA42" s="34">
        <f t="shared" si="5"/>
        <v>51.295131542412278</v>
      </c>
      <c r="CB42" s="35">
        <v>5.4127999999999998</v>
      </c>
      <c r="CC42" s="35">
        <v>11.8712</v>
      </c>
      <c r="CD42" s="35">
        <v>7.8975</v>
      </c>
      <c r="CE42" s="35">
        <v>2.7496999999999998</v>
      </c>
      <c r="CF42" s="35">
        <v>4.9510000000000005</v>
      </c>
      <c r="CG42" s="35">
        <v>2.5184000000000002</v>
      </c>
      <c r="CH42" s="35">
        <v>5.6516000000000002</v>
      </c>
      <c r="CI42" s="35">
        <v>9.3950999999999993</v>
      </c>
      <c r="CJ42" s="35">
        <v>6.0423999999999998</v>
      </c>
      <c r="CK42" s="35">
        <v>7.0338000000000003</v>
      </c>
      <c r="CL42" s="35">
        <v>1.0364</v>
      </c>
      <c r="CM42" s="36">
        <v>0.30680000000000002</v>
      </c>
    </row>
    <row r="43" spans="1:91" ht="15.6" x14ac:dyDescent="0.3">
      <c r="A43" s="1">
        <v>154</v>
      </c>
      <c r="B43" s="5">
        <v>1</v>
      </c>
      <c r="C43" s="8">
        <v>2</v>
      </c>
      <c r="D43" s="9">
        <v>2</v>
      </c>
      <c r="E43" s="9">
        <v>2</v>
      </c>
      <c r="F43" s="9">
        <v>2</v>
      </c>
      <c r="G43" s="10">
        <v>2</v>
      </c>
      <c r="H43" s="14">
        <v>1</v>
      </c>
      <c r="I43" s="15">
        <v>1</v>
      </c>
      <c r="J43" s="15">
        <v>1</v>
      </c>
      <c r="K43" s="15">
        <v>1</v>
      </c>
      <c r="L43" s="16">
        <v>1</v>
      </c>
      <c r="M43" s="8">
        <v>0</v>
      </c>
      <c r="N43" s="9">
        <v>0</v>
      </c>
      <c r="O43" s="9">
        <v>0</v>
      </c>
      <c r="P43" s="9">
        <v>0</v>
      </c>
      <c r="Q43" s="10">
        <v>0</v>
      </c>
      <c r="R43" s="8"/>
      <c r="S43" s="9"/>
      <c r="T43" s="9"/>
      <c r="U43" s="10"/>
      <c r="V43" s="8">
        <f t="shared" si="6"/>
        <v>6</v>
      </c>
      <c r="W43" s="9">
        <v>1</v>
      </c>
      <c r="X43" s="9">
        <v>2</v>
      </c>
      <c r="Y43" s="9">
        <v>3</v>
      </c>
      <c r="Z43" s="9">
        <v>0</v>
      </c>
      <c r="AA43" s="29" t="s">
        <v>25</v>
      </c>
      <c r="AB43" s="22" t="s">
        <v>20</v>
      </c>
      <c r="AC43" s="22" t="s">
        <v>35</v>
      </c>
      <c r="AD43" s="10" t="s">
        <v>27</v>
      </c>
      <c r="AE43" s="34">
        <f t="shared" si="0"/>
        <v>31.886194004786461</v>
      </c>
      <c r="AF43" s="35">
        <v>5.4398</v>
      </c>
      <c r="AG43" s="35">
        <v>9.4311000000000007</v>
      </c>
      <c r="AH43" s="35">
        <v>8.234</v>
      </c>
      <c r="AI43" s="35">
        <v>6.7507000000000001</v>
      </c>
      <c r="AJ43" s="35">
        <v>6.6557999999999993</v>
      </c>
      <c r="AK43" s="35">
        <v>4.4328000000000003</v>
      </c>
      <c r="AL43" s="35">
        <v>7.1116999999999999</v>
      </c>
      <c r="AM43" s="35">
        <v>6.5995999999999997</v>
      </c>
      <c r="AN43" s="35">
        <v>1.7395</v>
      </c>
      <c r="AO43" s="35">
        <v>6.5320999999999998</v>
      </c>
      <c r="AP43" s="35">
        <v>2.3900999999999999</v>
      </c>
      <c r="AQ43" s="36">
        <v>0.2056</v>
      </c>
      <c r="AR43" s="8">
        <f t="shared" si="7"/>
        <v>6</v>
      </c>
      <c r="AS43" s="9">
        <v>1</v>
      </c>
      <c r="AT43" s="9">
        <v>1</v>
      </c>
      <c r="AU43" s="9">
        <v>3</v>
      </c>
      <c r="AV43" s="9">
        <v>1</v>
      </c>
      <c r="AW43" s="18" t="s">
        <v>25</v>
      </c>
      <c r="AX43" s="18" t="s">
        <v>19</v>
      </c>
      <c r="AY43" s="21" t="s">
        <v>36</v>
      </c>
      <c r="AZ43" s="25" t="s">
        <v>30</v>
      </c>
      <c r="BA43" s="34">
        <f t="shared" si="2"/>
        <v>55.28687028989161</v>
      </c>
      <c r="BB43" s="35">
        <v>6.8251999999999997</v>
      </c>
      <c r="BC43" s="35">
        <v>10.4526</v>
      </c>
      <c r="BD43" s="35">
        <v>7.9988000000000001</v>
      </c>
      <c r="BE43" s="35">
        <v>3.1518999999999999</v>
      </c>
      <c r="BF43" s="35">
        <v>8.0902500000000011</v>
      </c>
      <c r="BG43" s="35">
        <v>5.2431999999999999</v>
      </c>
      <c r="BH43" s="35">
        <v>6.6632999999999996</v>
      </c>
      <c r="BI43" s="35">
        <v>8.8879000000000001</v>
      </c>
      <c r="BJ43" s="35">
        <v>3.0687000000000002</v>
      </c>
      <c r="BK43" s="35">
        <v>7.2858000000000001</v>
      </c>
      <c r="BL43" s="35">
        <v>2.0394000000000001</v>
      </c>
      <c r="BM43" s="36">
        <v>-8.3599999999999994E-2</v>
      </c>
      <c r="BN43" s="34">
        <f t="shared" si="4"/>
        <v>46.360605374645154</v>
      </c>
      <c r="BO43" s="35">
        <v>4.9009</v>
      </c>
      <c r="BP43" s="35">
        <v>12.202299999999999</v>
      </c>
      <c r="BQ43" s="35">
        <v>8.1100999999999992</v>
      </c>
      <c r="BR43" s="35">
        <v>3.129</v>
      </c>
      <c r="BS43" s="35">
        <v>5.9133750000000003</v>
      </c>
      <c r="BT43" s="35">
        <v>5.4076000000000004</v>
      </c>
      <c r="BU43" s="35">
        <v>6.2816000000000001</v>
      </c>
      <c r="BV43" s="35">
        <v>9.2857000000000003</v>
      </c>
      <c r="BW43" s="35">
        <v>4.3273000000000001</v>
      </c>
      <c r="BX43" s="35">
        <v>7.1478999999999999</v>
      </c>
      <c r="BY43" s="35">
        <v>1.8501000000000001</v>
      </c>
      <c r="BZ43" s="36">
        <v>0.4214</v>
      </c>
      <c r="CA43" s="34">
        <f t="shared" si="5"/>
        <v>11.21445418433264</v>
      </c>
      <c r="CB43" s="35">
        <v>4.3574000000000002</v>
      </c>
      <c r="CC43" s="35">
        <v>8.6524999999999999</v>
      </c>
      <c r="CD43" s="35">
        <v>7.1563999999999997</v>
      </c>
      <c r="CE43" s="35">
        <v>2.7988</v>
      </c>
      <c r="CF43" s="35">
        <v>5.2359749999999998</v>
      </c>
      <c r="CG43" s="35">
        <v>1.6796</v>
      </c>
      <c r="CH43" s="35">
        <v>4.2184999999999997</v>
      </c>
      <c r="CI43" s="35">
        <v>5.4256000000000002</v>
      </c>
      <c r="CJ43" s="35">
        <v>4.1886000000000001</v>
      </c>
      <c r="CK43" s="35">
        <v>5.0960000000000001</v>
      </c>
      <c r="CL43" s="35">
        <v>1.4572000000000001</v>
      </c>
      <c r="CM43" s="36">
        <v>1.3301000000000001</v>
      </c>
    </row>
    <row r="44" spans="1:91" ht="15.6" x14ac:dyDescent="0.3">
      <c r="A44" s="1">
        <v>251</v>
      </c>
      <c r="B44" s="5">
        <v>1</v>
      </c>
      <c r="C44" s="8">
        <v>2</v>
      </c>
      <c r="D44" s="9">
        <v>2</v>
      </c>
      <c r="E44" s="9">
        <v>2</v>
      </c>
      <c r="F44" s="9">
        <v>2</v>
      </c>
      <c r="G44" s="10">
        <v>2</v>
      </c>
      <c r="H44" s="14">
        <v>1</v>
      </c>
      <c r="I44" s="15">
        <v>1</v>
      </c>
      <c r="J44" s="15">
        <v>1</v>
      </c>
      <c r="K44" s="15">
        <v>1</v>
      </c>
      <c r="L44" s="16">
        <v>1</v>
      </c>
      <c r="M44" s="8">
        <v>0</v>
      </c>
      <c r="N44" s="9">
        <v>0</v>
      </c>
      <c r="O44" s="9">
        <v>0</v>
      </c>
      <c r="P44" s="9">
        <v>0</v>
      </c>
      <c r="Q44" s="10">
        <v>0</v>
      </c>
      <c r="R44" s="8"/>
      <c r="S44" s="9"/>
      <c r="T44" s="9"/>
      <c r="U44" s="10"/>
      <c r="V44" s="8">
        <f t="shared" si="6"/>
        <v>6</v>
      </c>
      <c r="W44" s="9">
        <v>2</v>
      </c>
      <c r="X44" s="9">
        <v>0</v>
      </c>
      <c r="Y44" s="9">
        <v>3</v>
      </c>
      <c r="Z44" s="9">
        <v>1</v>
      </c>
      <c r="AA44" s="20" t="s">
        <v>42</v>
      </c>
      <c r="AB44" s="28" t="s">
        <v>18</v>
      </c>
      <c r="AC44" s="22" t="s">
        <v>35</v>
      </c>
      <c r="AD44" s="25" t="s">
        <v>30</v>
      </c>
      <c r="AE44" s="34">
        <f t="shared" si="0"/>
        <v>22.230561756794781</v>
      </c>
      <c r="AF44" s="35">
        <v>4.2915000000000001</v>
      </c>
      <c r="AG44" s="35">
        <v>7.3849</v>
      </c>
      <c r="AH44" s="35">
        <v>6.7881</v>
      </c>
      <c r="AI44" s="35">
        <v>3.9655</v>
      </c>
      <c r="AJ44" s="35">
        <v>7.5784250000000011</v>
      </c>
      <c r="AK44" s="35">
        <v>5.5301999999999998</v>
      </c>
      <c r="AL44" s="35">
        <v>6.4931999999999999</v>
      </c>
      <c r="AM44" s="35">
        <v>5.5465999999999998</v>
      </c>
      <c r="AN44" s="35">
        <v>2.8489</v>
      </c>
      <c r="AO44" s="35">
        <v>5.6374000000000004</v>
      </c>
      <c r="AP44" s="35">
        <v>0.59240000000000004</v>
      </c>
      <c r="AQ44" s="36">
        <v>1.6716</v>
      </c>
      <c r="AR44" s="8">
        <f t="shared" si="7"/>
        <v>8</v>
      </c>
      <c r="AS44" s="9">
        <v>2</v>
      </c>
      <c r="AT44" s="9">
        <v>2</v>
      </c>
      <c r="AU44" s="9">
        <v>3</v>
      </c>
      <c r="AV44" s="9">
        <v>1</v>
      </c>
      <c r="AW44" s="28" t="s">
        <v>24</v>
      </c>
      <c r="AX44" s="22" t="s">
        <v>20</v>
      </c>
      <c r="AY44" s="21" t="s">
        <v>36</v>
      </c>
      <c r="AZ44" s="23" t="s">
        <v>31</v>
      </c>
      <c r="BA44" s="34">
        <f t="shared" si="2"/>
        <v>94.349469442740528</v>
      </c>
      <c r="BB44" s="35">
        <v>5.8898000000000001</v>
      </c>
      <c r="BC44" s="35">
        <v>9.8596000000000004</v>
      </c>
      <c r="BD44" s="35">
        <v>7.5378999999999996</v>
      </c>
      <c r="BE44" s="35">
        <v>5.7079000000000004</v>
      </c>
      <c r="BF44" s="35">
        <v>10.029124999999999</v>
      </c>
      <c r="BG44" s="35">
        <v>5.327</v>
      </c>
      <c r="BH44" s="35">
        <v>6.0587</v>
      </c>
      <c r="BI44" s="35">
        <v>7.3592000000000004</v>
      </c>
      <c r="BJ44" s="35">
        <v>3.6387</v>
      </c>
      <c r="BK44" s="35">
        <v>6.9504999999999999</v>
      </c>
      <c r="BL44" s="35">
        <v>0.159</v>
      </c>
      <c r="BM44" s="36">
        <v>0.39279999999999998</v>
      </c>
      <c r="BN44" s="34">
        <f t="shared" si="4"/>
        <v>87.915004086192198</v>
      </c>
      <c r="BO44" s="35">
        <v>5.7641</v>
      </c>
      <c r="BP44" s="35">
        <v>9.7114999999999991</v>
      </c>
      <c r="BQ44" s="35">
        <v>7.7468000000000004</v>
      </c>
      <c r="BR44" s="35">
        <v>4.3369999999999997</v>
      </c>
      <c r="BS44" s="35">
        <v>8.5490749999999984</v>
      </c>
      <c r="BT44" s="35">
        <v>5.2210999999999999</v>
      </c>
      <c r="BU44" s="35">
        <v>4.2938000000000001</v>
      </c>
      <c r="BV44" s="35">
        <v>7.3803999999999998</v>
      </c>
      <c r="BW44" s="35">
        <v>4.5583</v>
      </c>
      <c r="BX44" s="35">
        <v>8.0007999999999999</v>
      </c>
      <c r="BY44" s="35">
        <v>-0.16950000000000001</v>
      </c>
      <c r="BZ44" s="36">
        <v>0.36599999999999999</v>
      </c>
      <c r="CA44" s="34">
        <f t="shared" si="5"/>
        <v>32.902607144838008</v>
      </c>
      <c r="CB44" s="35">
        <v>5.0841000000000003</v>
      </c>
      <c r="CC44" s="35">
        <v>8.94</v>
      </c>
      <c r="CD44" s="35">
        <v>7.2321999999999997</v>
      </c>
      <c r="CE44" s="35">
        <v>3.2904</v>
      </c>
      <c r="CF44" s="35">
        <v>5.1263000000000005</v>
      </c>
      <c r="CG44" s="35">
        <v>3.653</v>
      </c>
      <c r="CH44" s="35">
        <v>5.6345000000000001</v>
      </c>
      <c r="CI44" s="35">
        <v>7.5058999999999996</v>
      </c>
      <c r="CJ44" s="35">
        <v>5.7594000000000003</v>
      </c>
      <c r="CK44" s="35">
        <v>6.8</v>
      </c>
      <c r="CL44" s="35">
        <v>0.219</v>
      </c>
      <c r="CM44" s="36">
        <v>1.5059</v>
      </c>
    </row>
    <row r="45" spans="1:91" ht="15.6" x14ac:dyDescent="0.3">
      <c r="A45" s="1">
        <v>54</v>
      </c>
      <c r="B45" s="5">
        <v>1</v>
      </c>
      <c r="C45" s="8">
        <v>2</v>
      </c>
      <c r="D45" s="9">
        <v>2</v>
      </c>
      <c r="E45" s="9">
        <v>2</v>
      </c>
      <c r="F45" s="9">
        <v>2</v>
      </c>
      <c r="G45" s="10">
        <v>2</v>
      </c>
      <c r="H45" s="14">
        <v>1</v>
      </c>
      <c r="I45" s="15">
        <v>1</v>
      </c>
      <c r="J45" s="15">
        <v>1</v>
      </c>
      <c r="K45" s="15">
        <v>1</v>
      </c>
      <c r="L45" s="16">
        <v>1</v>
      </c>
      <c r="M45" s="8">
        <v>0</v>
      </c>
      <c r="N45" s="9">
        <v>0</v>
      </c>
      <c r="O45" s="9">
        <v>0</v>
      </c>
      <c r="P45" s="9">
        <v>0</v>
      </c>
      <c r="Q45" s="10">
        <v>0</v>
      </c>
      <c r="R45" s="8"/>
      <c r="S45" s="9"/>
      <c r="T45" s="9"/>
      <c r="U45" s="10"/>
      <c r="V45" s="8">
        <f t="shared" si="6"/>
        <v>7</v>
      </c>
      <c r="W45" s="9">
        <v>1</v>
      </c>
      <c r="X45" s="9">
        <v>2</v>
      </c>
      <c r="Y45" s="9">
        <v>3</v>
      </c>
      <c r="Z45" s="9">
        <v>1</v>
      </c>
      <c r="AA45" s="29" t="s">
        <v>25</v>
      </c>
      <c r="AB45" s="22" t="s">
        <v>20</v>
      </c>
      <c r="AC45" s="22" t="s">
        <v>35</v>
      </c>
      <c r="AD45" s="25" t="s">
        <v>30</v>
      </c>
      <c r="AE45" s="34">
        <f t="shared" si="0"/>
        <v>31.630676353916918</v>
      </c>
      <c r="AF45" s="35">
        <v>6.2930999999999999</v>
      </c>
      <c r="AG45" s="35">
        <v>7.9085999999999999</v>
      </c>
      <c r="AH45" s="35">
        <v>7.6142000000000003</v>
      </c>
      <c r="AI45" s="35">
        <v>3.1507000000000001</v>
      </c>
      <c r="AJ45" s="35">
        <v>7.7235249999999995</v>
      </c>
      <c r="AK45" s="35">
        <v>5.2035999999999998</v>
      </c>
      <c r="AL45" s="35">
        <v>6.0556000000000001</v>
      </c>
      <c r="AM45" s="35">
        <v>5.4546000000000001</v>
      </c>
      <c r="AN45" s="35">
        <v>4.0289999999999999</v>
      </c>
      <c r="AO45" s="35">
        <v>6.0800999999999998</v>
      </c>
      <c r="AP45" s="35">
        <v>0.92379999999999995</v>
      </c>
      <c r="AQ45" s="36">
        <v>1.0123</v>
      </c>
      <c r="AR45" s="8">
        <f t="shared" si="7"/>
        <v>4</v>
      </c>
      <c r="AS45" s="9">
        <v>0</v>
      </c>
      <c r="AT45" s="9">
        <v>0</v>
      </c>
      <c r="AU45" s="9">
        <v>3</v>
      </c>
      <c r="AV45" s="9">
        <v>1</v>
      </c>
      <c r="AW45" s="21" t="s">
        <v>21</v>
      </c>
      <c r="AX45" s="28" t="s">
        <v>18</v>
      </c>
      <c r="AY45" s="22" t="s">
        <v>35</v>
      </c>
      <c r="AZ45" s="23" t="s">
        <v>31</v>
      </c>
      <c r="BA45" s="34">
        <f t="shared" si="2"/>
        <v>41.780996593203099</v>
      </c>
      <c r="BB45" s="35">
        <v>5.7516999999999996</v>
      </c>
      <c r="BC45" s="35">
        <v>10.6477</v>
      </c>
      <c r="BD45" s="35">
        <v>7.9588000000000001</v>
      </c>
      <c r="BE45" s="35">
        <v>1.6234</v>
      </c>
      <c r="BF45" s="35">
        <v>8.7005499999999998</v>
      </c>
      <c r="BG45" s="35">
        <v>4.6825000000000001</v>
      </c>
      <c r="BH45" s="35">
        <v>5.8436000000000003</v>
      </c>
      <c r="BI45" s="35">
        <v>7.7633999999999999</v>
      </c>
      <c r="BJ45" s="35">
        <v>4.5932000000000004</v>
      </c>
      <c r="BK45" s="35">
        <v>7.7504</v>
      </c>
      <c r="BL45" s="35">
        <v>1.3022</v>
      </c>
      <c r="BM45" s="36">
        <v>0.99129999999999996</v>
      </c>
      <c r="BN45" s="34">
        <f t="shared" si="4"/>
        <v>51.684686966676459</v>
      </c>
      <c r="BO45" s="35">
        <v>5.0205000000000002</v>
      </c>
      <c r="BP45" s="35">
        <v>12.2453</v>
      </c>
      <c r="BQ45" s="35">
        <v>8.4040999999999997</v>
      </c>
      <c r="BR45" s="35">
        <v>3.5303</v>
      </c>
      <c r="BS45" s="35">
        <v>5.3871500000000001</v>
      </c>
      <c r="BT45" s="35">
        <v>2.7907999999999999</v>
      </c>
      <c r="BU45" s="35">
        <v>5.7175000000000002</v>
      </c>
      <c r="BV45" s="35">
        <v>9.2284000000000006</v>
      </c>
      <c r="BW45" s="35">
        <v>4.4488000000000003</v>
      </c>
      <c r="BX45" s="35">
        <v>7.4828000000000001</v>
      </c>
      <c r="BY45" s="35">
        <v>1.1752</v>
      </c>
      <c r="BZ45" s="36">
        <v>0.29260000000000003</v>
      </c>
      <c r="CA45" s="34">
        <f t="shared" si="5"/>
        <v>17.750527582116632</v>
      </c>
      <c r="CB45" s="35">
        <v>4.9657999999999998</v>
      </c>
      <c r="CC45" s="35">
        <v>9.0626999999999995</v>
      </c>
      <c r="CD45" s="35">
        <v>7.5107999999999997</v>
      </c>
      <c r="CE45" s="35">
        <v>3.8191999999999999</v>
      </c>
      <c r="CF45" s="35">
        <v>5.1044</v>
      </c>
      <c r="CG45" s="35">
        <v>3.0310000000000001</v>
      </c>
      <c r="CH45" s="35">
        <v>5.1742999999999997</v>
      </c>
      <c r="CI45" s="35">
        <v>6.4546999999999999</v>
      </c>
      <c r="CJ45" s="35">
        <v>5.0938999999999997</v>
      </c>
      <c r="CK45" s="35">
        <v>7.0636000000000001</v>
      </c>
      <c r="CL45" s="35">
        <v>0.79410000000000003</v>
      </c>
      <c r="CM45" s="36">
        <v>2.3624000000000001</v>
      </c>
    </row>
    <row r="46" spans="1:91" ht="15.6" x14ac:dyDescent="0.3">
      <c r="A46" s="1">
        <v>139</v>
      </c>
      <c r="B46" s="5">
        <v>1</v>
      </c>
      <c r="C46" s="8">
        <v>2</v>
      </c>
      <c r="D46" s="9">
        <v>2</v>
      </c>
      <c r="E46" s="9">
        <v>2</v>
      </c>
      <c r="F46" s="9">
        <v>2</v>
      </c>
      <c r="G46" s="10">
        <v>2</v>
      </c>
      <c r="H46" s="14">
        <v>1</v>
      </c>
      <c r="I46" s="15">
        <v>1</v>
      </c>
      <c r="J46" s="15">
        <v>1</v>
      </c>
      <c r="K46" s="15">
        <v>1</v>
      </c>
      <c r="L46" s="16">
        <v>1</v>
      </c>
      <c r="M46" s="8">
        <v>0</v>
      </c>
      <c r="N46" s="9">
        <v>0</v>
      </c>
      <c r="O46" s="9">
        <v>0</v>
      </c>
      <c r="P46" s="9">
        <v>0</v>
      </c>
      <c r="Q46" s="10">
        <v>0</v>
      </c>
      <c r="R46" s="8"/>
      <c r="S46" s="9"/>
      <c r="T46" s="9"/>
      <c r="U46" s="10"/>
      <c r="V46" s="8">
        <f t="shared" si="6"/>
        <v>7</v>
      </c>
      <c r="W46" s="9">
        <v>2</v>
      </c>
      <c r="X46" s="9">
        <v>1</v>
      </c>
      <c r="Y46" s="9">
        <v>3</v>
      </c>
      <c r="Z46" s="9">
        <v>1</v>
      </c>
      <c r="AA46" s="24" t="s">
        <v>24</v>
      </c>
      <c r="AB46" s="18" t="s">
        <v>19</v>
      </c>
      <c r="AC46" s="22" t="s">
        <v>35</v>
      </c>
      <c r="AD46" s="19" t="s">
        <v>29</v>
      </c>
      <c r="AE46" s="34">
        <f t="shared" si="0"/>
        <v>10.816017606006104</v>
      </c>
      <c r="AF46" s="35">
        <v>4.1783000000000001</v>
      </c>
      <c r="AG46" s="35">
        <v>7.0875000000000004</v>
      </c>
      <c r="AH46" s="35">
        <v>6.5845000000000002</v>
      </c>
      <c r="AI46" s="35">
        <v>2.7519</v>
      </c>
      <c r="AJ46" s="35">
        <v>7.0077750000000005</v>
      </c>
      <c r="AK46" s="35">
        <v>6.2938999999999998</v>
      </c>
      <c r="AL46" s="35">
        <v>6.1948999999999996</v>
      </c>
      <c r="AM46" s="35">
        <v>4.5862999999999996</v>
      </c>
      <c r="AN46" s="35">
        <v>3.5821000000000001</v>
      </c>
      <c r="AO46" s="35">
        <v>4.1443000000000003</v>
      </c>
      <c r="AP46" s="35">
        <v>1.7751999999999999</v>
      </c>
      <c r="AQ46" s="36">
        <v>1.8369</v>
      </c>
      <c r="AR46" s="8">
        <f t="shared" si="7"/>
        <v>6</v>
      </c>
      <c r="AS46" s="9">
        <v>2</v>
      </c>
      <c r="AT46" s="9">
        <v>1</v>
      </c>
      <c r="AU46" s="9">
        <v>3</v>
      </c>
      <c r="AV46" s="9">
        <v>0</v>
      </c>
      <c r="AW46" s="28" t="s">
        <v>24</v>
      </c>
      <c r="AX46" s="18" t="s">
        <v>19</v>
      </c>
      <c r="AY46" s="21" t="s">
        <v>36</v>
      </c>
      <c r="AZ46" s="27" t="s">
        <v>28</v>
      </c>
      <c r="BA46" s="34">
        <f t="shared" si="2"/>
        <v>26.230665396933638</v>
      </c>
      <c r="BB46" s="35">
        <v>4.3186999999999998</v>
      </c>
      <c r="BC46" s="35">
        <v>9.9129000000000005</v>
      </c>
      <c r="BD46" s="35">
        <v>7.0987999999999998</v>
      </c>
      <c r="BE46" s="35">
        <v>3.2166999999999999</v>
      </c>
      <c r="BF46" s="35">
        <v>7.2303250000000006</v>
      </c>
      <c r="BG46" s="35">
        <v>4.0995999999999997</v>
      </c>
      <c r="BH46" s="35">
        <v>5.7571000000000003</v>
      </c>
      <c r="BI46" s="35">
        <v>8.7083999999999993</v>
      </c>
      <c r="BJ46" s="35">
        <v>4.0060000000000002</v>
      </c>
      <c r="BK46" s="35">
        <v>4.7968000000000002</v>
      </c>
      <c r="BL46" s="35">
        <v>1.8211999999999999</v>
      </c>
      <c r="BM46" s="36">
        <v>0.58150000000000002</v>
      </c>
      <c r="BN46" s="34">
        <f t="shared" si="4"/>
        <v>43.190885802825683</v>
      </c>
      <c r="BO46" s="35">
        <v>5.1776</v>
      </c>
      <c r="BP46" s="35">
        <v>9.0649999999999995</v>
      </c>
      <c r="BQ46" s="35">
        <v>7.1285999999999996</v>
      </c>
      <c r="BR46" s="35">
        <v>4.0598000000000001</v>
      </c>
      <c r="BS46" s="35">
        <v>7.7765500000000003</v>
      </c>
      <c r="BT46" s="35">
        <v>3.6623000000000001</v>
      </c>
      <c r="BU46" s="35">
        <v>6.3132000000000001</v>
      </c>
      <c r="BV46" s="35">
        <v>6.6627999999999998</v>
      </c>
      <c r="BW46" s="35">
        <v>4.6398000000000001</v>
      </c>
      <c r="BX46" s="35">
        <v>5.9474</v>
      </c>
      <c r="BY46" s="35">
        <v>2.3256000000000001</v>
      </c>
      <c r="BZ46" s="36">
        <v>-1.1043000000000001</v>
      </c>
      <c r="CA46" s="34">
        <f t="shared" si="5"/>
        <v>23.068503317258589</v>
      </c>
      <c r="CB46" s="35">
        <v>4.8326000000000002</v>
      </c>
      <c r="CC46" s="35">
        <v>10.6845</v>
      </c>
      <c r="CD46" s="35">
        <v>7.6079999999999997</v>
      </c>
      <c r="CE46" s="35">
        <v>3.5173000000000001</v>
      </c>
      <c r="CF46" s="35">
        <v>5.2301250000000001</v>
      </c>
      <c r="CG46" s="35">
        <v>2.5554000000000001</v>
      </c>
      <c r="CH46" s="35">
        <v>5.6440000000000001</v>
      </c>
      <c r="CI46" s="35">
        <v>7.6018999999999997</v>
      </c>
      <c r="CJ46" s="35">
        <v>5.8833000000000002</v>
      </c>
      <c r="CK46" s="35">
        <v>6.8224</v>
      </c>
      <c r="CL46" s="35">
        <v>2.3702000000000001</v>
      </c>
      <c r="CM46" s="36">
        <v>0.65</v>
      </c>
    </row>
    <row r="47" spans="1:91" ht="15.6" x14ac:dyDescent="0.3">
      <c r="A47" s="1">
        <v>193</v>
      </c>
      <c r="B47" s="5">
        <v>1</v>
      </c>
      <c r="C47" s="8">
        <v>2</v>
      </c>
      <c r="D47" s="9">
        <v>2</v>
      </c>
      <c r="E47" s="9">
        <v>2</v>
      </c>
      <c r="F47" s="9">
        <v>2</v>
      </c>
      <c r="G47" s="10">
        <v>2</v>
      </c>
      <c r="H47" s="14">
        <v>1</v>
      </c>
      <c r="I47" s="15">
        <v>1</v>
      </c>
      <c r="J47" s="15">
        <v>1</v>
      </c>
      <c r="K47" s="15">
        <v>1</v>
      </c>
      <c r="L47" s="16">
        <v>1</v>
      </c>
      <c r="M47" s="8">
        <v>0</v>
      </c>
      <c r="N47" s="9">
        <v>0</v>
      </c>
      <c r="O47" s="9">
        <v>0</v>
      </c>
      <c r="P47" s="9">
        <v>0</v>
      </c>
      <c r="Q47" s="10">
        <v>0</v>
      </c>
      <c r="R47" s="8"/>
      <c r="S47" s="9"/>
      <c r="T47" s="9"/>
      <c r="U47" s="10"/>
      <c r="V47" s="8">
        <f t="shared" si="6"/>
        <v>5</v>
      </c>
      <c r="W47" s="9">
        <v>1</v>
      </c>
      <c r="X47" s="9">
        <v>1</v>
      </c>
      <c r="Y47" s="9">
        <v>3</v>
      </c>
      <c r="Z47" s="9">
        <v>0</v>
      </c>
      <c r="AA47" s="29" t="s">
        <v>25</v>
      </c>
      <c r="AB47" s="18" t="s">
        <v>19</v>
      </c>
      <c r="AC47" s="22" t="s">
        <v>35</v>
      </c>
      <c r="AD47" s="10" t="s">
        <v>27</v>
      </c>
      <c r="AE47" s="34">
        <f t="shared" si="0"/>
        <v>14.05128337491141</v>
      </c>
      <c r="AF47" s="35">
        <v>5.9448999999999996</v>
      </c>
      <c r="AG47" s="35">
        <v>7.9771999999999998</v>
      </c>
      <c r="AH47" s="35">
        <v>6.7807000000000004</v>
      </c>
      <c r="AI47" s="35">
        <v>2.3380000000000001</v>
      </c>
      <c r="AJ47" s="35">
        <v>7.6165000000000003</v>
      </c>
      <c r="AK47" s="35">
        <v>4.0183999999999997</v>
      </c>
      <c r="AL47" s="35">
        <v>4.4387999999999996</v>
      </c>
      <c r="AM47" s="35">
        <v>4.7186000000000003</v>
      </c>
      <c r="AN47" s="35">
        <v>1.9802999999999999</v>
      </c>
      <c r="AO47" s="35">
        <v>4.9359000000000002</v>
      </c>
      <c r="AP47" s="35">
        <v>1.7958000000000001</v>
      </c>
      <c r="AQ47" s="36">
        <v>0.7288</v>
      </c>
      <c r="AR47" s="8">
        <f t="shared" si="7"/>
        <v>6</v>
      </c>
      <c r="AS47" s="9">
        <v>2</v>
      </c>
      <c r="AT47" s="9">
        <v>1</v>
      </c>
      <c r="AU47" s="9">
        <v>3</v>
      </c>
      <c r="AV47" s="9">
        <v>0</v>
      </c>
      <c r="AW47" s="28" t="s">
        <v>24</v>
      </c>
      <c r="AX47" s="18" t="s">
        <v>19</v>
      </c>
      <c r="AY47" s="22" t="s">
        <v>35</v>
      </c>
      <c r="AZ47" s="27" t="s">
        <v>28</v>
      </c>
      <c r="BA47" s="34">
        <f t="shared" si="2"/>
        <v>35.050667163096023</v>
      </c>
      <c r="BB47" s="35">
        <v>5.4485000000000001</v>
      </c>
      <c r="BC47" s="35">
        <v>11.221</v>
      </c>
      <c r="BD47" s="35">
        <v>7.2516999999999996</v>
      </c>
      <c r="BE47" s="35">
        <v>3.3262</v>
      </c>
      <c r="BF47" s="35">
        <v>7.7044999999999995</v>
      </c>
      <c r="BG47" s="35">
        <v>3.2606000000000002</v>
      </c>
      <c r="BH47" s="35">
        <v>5.7960000000000003</v>
      </c>
      <c r="BI47" s="35">
        <v>8.3534000000000006</v>
      </c>
      <c r="BJ47" s="35">
        <v>2.8401000000000001</v>
      </c>
      <c r="BK47" s="35">
        <v>5.7637</v>
      </c>
      <c r="BL47" s="35">
        <v>1.776</v>
      </c>
      <c r="BM47" s="36">
        <v>0.15440000000000001</v>
      </c>
      <c r="BN47" s="34">
        <f t="shared" si="4"/>
        <v>16.4776374520894</v>
      </c>
      <c r="BO47" s="35">
        <v>2.96</v>
      </c>
      <c r="BP47" s="35">
        <v>9.9225999999999992</v>
      </c>
      <c r="BQ47" s="35">
        <v>7.0223000000000004</v>
      </c>
      <c r="BR47" s="35">
        <v>2.4083000000000001</v>
      </c>
      <c r="BS47" s="35">
        <v>3.347575</v>
      </c>
      <c r="BT47" s="35">
        <v>0.36380000000000001</v>
      </c>
      <c r="BU47" s="35">
        <v>5.2411000000000003</v>
      </c>
      <c r="BV47" s="35">
        <v>7.1405000000000003</v>
      </c>
      <c r="BW47" s="35">
        <v>2.6663000000000001</v>
      </c>
      <c r="BX47" s="35">
        <v>4.9024000000000001</v>
      </c>
      <c r="BY47" s="35">
        <v>1.3774</v>
      </c>
      <c r="BZ47" s="36">
        <v>-0.26729999999999998</v>
      </c>
      <c r="CA47" s="34">
        <f t="shared" si="5"/>
        <v>15.491608044668775</v>
      </c>
      <c r="CB47" s="35">
        <v>4.3407</v>
      </c>
      <c r="CC47" s="35">
        <v>11.6381</v>
      </c>
      <c r="CD47" s="35">
        <v>7.3928000000000003</v>
      </c>
      <c r="CE47" s="35">
        <v>1.9436</v>
      </c>
      <c r="CF47" s="35">
        <v>5.3637500000000005</v>
      </c>
      <c r="CG47" s="35">
        <v>0.99</v>
      </c>
      <c r="CH47" s="35">
        <v>4.601</v>
      </c>
      <c r="CI47" s="35">
        <v>8.6747999999999994</v>
      </c>
      <c r="CJ47" s="35">
        <v>3.5844</v>
      </c>
      <c r="CK47" s="35">
        <v>6.298</v>
      </c>
      <c r="CL47" s="35">
        <v>2.0880000000000001</v>
      </c>
      <c r="CM47" s="36">
        <v>0.97060000000000002</v>
      </c>
    </row>
    <row r="48" spans="1:91" ht="15.6" x14ac:dyDescent="0.3">
      <c r="A48" s="1">
        <v>311</v>
      </c>
      <c r="B48" s="5">
        <v>1</v>
      </c>
      <c r="C48" s="8">
        <v>2</v>
      </c>
      <c r="D48" s="9">
        <v>2</v>
      </c>
      <c r="E48" s="9">
        <v>2</v>
      </c>
      <c r="F48" s="9">
        <v>2</v>
      </c>
      <c r="G48" s="10">
        <v>2</v>
      </c>
      <c r="H48" s="14">
        <v>1</v>
      </c>
      <c r="I48" s="15">
        <v>1</v>
      </c>
      <c r="J48" s="15">
        <v>1</v>
      </c>
      <c r="K48" s="15">
        <v>1</v>
      </c>
      <c r="L48" s="16">
        <v>1</v>
      </c>
      <c r="M48" s="8">
        <v>0</v>
      </c>
      <c r="N48" s="9">
        <v>0</v>
      </c>
      <c r="O48" s="9">
        <v>0</v>
      </c>
      <c r="P48" s="9">
        <v>0</v>
      </c>
      <c r="Q48" s="10">
        <v>0</v>
      </c>
      <c r="R48" s="8"/>
      <c r="S48" s="9"/>
      <c r="T48" s="9"/>
      <c r="U48" s="10"/>
      <c r="V48" s="8">
        <f t="shared" si="6"/>
        <v>5</v>
      </c>
      <c r="W48" s="9">
        <v>1</v>
      </c>
      <c r="X48" s="9">
        <v>1</v>
      </c>
      <c r="Y48" s="9">
        <v>3</v>
      </c>
      <c r="Z48" s="9">
        <v>0</v>
      </c>
      <c r="AA48" s="29" t="s">
        <v>25</v>
      </c>
      <c r="AB48" s="18" t="s">
        <v>19</v>
      </c>
      <c r="AC48" s="22" t="s">
        <v>35</v>
      </c>
      <c r="AD48" s="10" t="s">
        <v>27</v>
      </c>
      <c r="AE48" s="34">
        <f t="shared" si="0"/>
        <v>20.72007758498733</v>
      </c>
      <c r="AF48" s="35">
        <v>6.0008999999999997</v>
      </c>
      <c r="AG48" s="35">
        <v>7.7057000000000002</v>
      </c>
      <c r="AH48" s="35">
        <v>6.2008000000000001</v>
      </c>
      <c r="AI48" s="35">
        <v>2.6768999999999998</v>
      </c>
      <c r="AJ48" s="35">
        <v>7.3531750000000002</v>
      </c>
      <c r="AK48" s="35">
        <v>4.4714</v>
      </c>
      <c r="AL48" s="35">
        <v>5.8117000000000001</v>
      </c>
      <c r="AM48" s="35">
        <v>4.8615000000000004</v>
      </c>
      <c r="AN48" s="35">
        <v>2.3555999999999999</v>
      </c>
      <c r="AO48" s="35">
        <v>4.9063999999999997</v>
      </c>
      <c r="AP48" s="35">
        <v>1.0559000000000001</v>
      </c>
      <c r="AQ48" s="36">
        <v>0.66700000000000004</v>
      </c>
      <c r="AR48" s="8">
        <f t="shared" si="7"/>
        <v>6</v>
      </c>
      <c r="AS48" s="9">
        <v>1</v>
      </c>
      <c r="AT48" s="9">
        <v>1</v>
      </c>
      <c r="AU48" s="9">
        <v>3</v>
      </c>
      <c r="AV48" s="9">
        <v>1</v>
      </c>
      <c r="AW48" s="18" t="s">
        <v>25</v>
      </c>
      <c r="AX48" s="18" t="s">
        <v>19</v>
      </c>
      <c r="AY48" s="21" t="s">
        <v>36</v>
      </c>
      <c r="AZ48" s="19" t="s">
        <v>29</v>
      </c>
      <c r="BA48" s="34">
        <f t="shared" si="2"/>
        <v>46.646114234062516</v>
      </c>
      <c r="BB48" s="35">
        <v>5.6325000000000003</v>
      </c>
      <c r="BC48" s="35">
        <v>10.257400000000001</v>
      </c>
      <c r="BD48" s="35">
        <v>6.8979999999999997</v>
      </c>
      <c r="BE48" s="35">
        <v>2.7145999999999999</v>
      </c>
      <c r="BF48" s="35">
        <v>8.7311499999999995</v>
      </c>
      <c r="BG48" s="35">
        <v>4.3715000000000002</v>
      </c>
      <c r="BH48" s="35">
        <v>5.516</v>
      </c>
      <c r="BI48" s="35">
        <v>7.4101999999999997</v>
      </c>
      <c r="BJ48" s="35">
        <v>3.1530999999999998</v>
      </c>
      <c r="BK48" s="35">
        <v>6.4439000000000002</v>
      </c>
      <c r="BL48" s="35">
        <v>1.3409</v>
      </c>
      <c r="BM48" s="36">
        <v>-0.2026</v>
      </c>
      <c r="BN48" s="34">
        <f t="shared" si="4"/>
        <v>33.830380534804902</v>
      </c>
      <c r="BO48" s="35">
        <v>3.7795000000000001</v>
      </c>
      <c r="BP48" s="35">
        <v>10.745699999999999</v>
      </c>
      <c r="BQ48" s="35">
        <v>7.6825999999999999</v>
      </c>
      <c r="BR48" s="35">
        <v>4.1984000000000004</v>
      </c>
      <c r="BS48" s="35">
        <v>4.004575</v>
      </c>
      <c r="BT48" s="35">
        <v>1.8210999999999999</v>
      </c>
      <c r="BU48" s="35">
        <v>6.5315000000000003</v>
      </c>
      <c r="BV48" s="35">
        <v>8.9161000000000001</v>
      </c>
      <c r="BW48" s="35">
        <v>4.6729000000000003</v>
      </c>
      <c r="BX48" s="35">
        <v>6.1791</v>
      </c>
      <c r="BY48" s="35">
        <v>1.3867</v>
      </c>
      <c r="BZ48" s="36">
        <v>0.15909999999999999</v>
      </c>
      <c r="CA48" s="34">
        <f t="shared" si="5"/>
        <v>40.634056754397655</v>
      </c>
      <c r="CB48" s="35">
        <v>5.3486000000000002</v>
      </c>
      <c r="CC48" s="35">
        <v>11.215199999999999</v>
      </c>
      <c r="CD48" s="35">
        <v>7.7126000000000001</v>
      </c>
      <c r="CE48" s="35">
        <v>3.9531999999999998</v>
      </c>
      <c r="CF48" s="35">
        <v>5.4062749999999999</v>
      </c>
      <c r="CG48" s="35">
        <v>1.6034999999999999</v>
      </c>
      <c r="CH48" s="35">
        <v>6.1256000000000004</v>
      </c>
      <c r="CI48" s="35">
        <v>9.6639999999999997</v>
      </c>
      <c r="CJ48" s="35">
        <v>4.4549000000000003</v>
      </c>
      <c r="CK48" s="35">
        <v>5.6212999999999997</v>
      </c>
      <c r="CL48" s="35">
        <v>0.9839</v>
      </c>
      <c r="CM48" s="36">
        <v>0.54790000000000005</v>
      </c>
    </row>
    <row r="49" spans="1:91" ht="15.6" x14ac:dyDescent="0.3">
      <c r="A49" s="1">
        <v>259</v>
      </c>
      <c r="B49" s="5">
        <v>1</v>
      </c>
      <c r="C49" s="8">
        <v>2</v>
      </c>
      <c r="D49" s="9">
        <v>2</v>
      </c>
      <c r="E49" s="9">
        <v>2</v>
      </c>
      <c r="F49" s="9">
        <v>2</v>
      </c>
      <c r="G49" s="10">
        <v>2</v>
      </c>
      <c r="H49" s="14">
        <v>1</v>
      </c>
      <c r="I49" s="15">
        <v>1</v>
      </c>
      <c r="J49" s="15">
        <v>1</v>
      </c>
      <c r="K49" s="15">
        <v>1</v>
      </c>
      <c r="L49" s="16">
        <v>1</v>
      </c>
      <c r="M49" s="8">
        <v>0</v>
      </c>
      <c r="N49" s="9">
        <v>0</v>
      </c>
      <c r="O49" s="9">
        <v>0</v>
      </c>
      <c r="P49" s="9">
        <v>0</v>
      </c>
      <c r="Q49" s="10">
        <v>0</v>
      </c>
      <c r="R49" s="8"/>
      <c r="S49" s="9"/>
      <c r="T49" s="9"/>
      <c r="U49" s="10"/>
      <c r="V49" s="8">
        <f t="shared" si="6"/>
        <v>5</v>
      </c>
      <c r="W49" s="9">
        <v>1</v>
      </c>
      <c r="X49" s="9">
        <v>1</v>
      </c>
      <c r="Y49" s="9">
        <v>3</v>
      </c>
      <c r="Z49" s="9">
        <v>0</v>
      </c>
      <c r="AA49" s="29" t="s">
        <v>25</v>
      </c>
      <c r="AB49" s="18" t="s">
        <v>19</v>
      </c>
      <c r="AC49" s="22" t="s">
        <v>35</v>
      </c>
      <c r="AD49" s="27" t="s">
        <v>28</v>
      </c>
      <c r="AE49" s="34">
        <f t="shared" si="0"/>
        <v>22.01076678665023</v>
      </c>
      <c r="AF49" s="35">
        <v>6.0537999999999998</v>
      </c>
      <c r="AG49" s="35">
        <v>7.7496999999999998</v>
      </c>
      <c r="AH49" s="35">
        <v>7.1844000000000001</v>
      </c>
      <c r="AI49" s="35">
        <v>2.7667999999999999</v>
      </c>
      <c r="AJ49" s="35">
        <v>7.1500749999999993</v>
      </c>
      <c r="AK49" s="35">
        <v>5.3856000000000002</v>
      </c>
      <c r="AL49" s="35">
        <v>6.6269999999999998</v>
      </c>
      <c r="AM49" s="35">
        <v>4.8380000000000001</v>
      </c>
      <c r="AN49" s="35">
        <v>1.8867</v>
      </c>
      <c r="AO49" s="35">
        <v>4.5388000000000002</v>
      </c>
      <c r="AP49" s="35">
        <v>1.661</v>
      </c>
      <c r="AQ49" s="36">
        <v>0.25490000000000002</v>
      </c>
      <c r="AR49" s="8">
        <f t="shared" si="7"/>
        <v>6</v>
      </c>
      <c r="AS49" s="9">
        <v>1</v>
      </c>
      <c r="AT49" s="9">
        <v>1</v>
      </c>
      <c r="AU49" s="9">
        <v>3</v>
      </c>
      <c r="AV49" s="9">
        <v>1</v>
      </c>
      <c r="AW49" s="18" t="s">
        <v>25</v>
      </c>
      <c r="AX49" s="18" t="s">
        <v>19</v>
      </c>
      <c r="AY49" s="21" t="s">
        <v>36</v>
      </c>
      <c r="AZ49" s="19" t="s">
        <v>29</v>
      </c>
      <c r="BA49" s="34">
        <f t="shared" si="2"/>
        <v>60.154155569784059</v>
      </c>
      <c r="BB49" s="35">
        <v>7.0138999999999996</v>
      </c>
      <c r="BC49" s="35">
        <v>9.6882000000000001</v>
      </c>
      <c r="BD49" s="35">
        <v>7.6798999999999999</v>
      </c>
      <c r="BE49" s="35">
        <v>3.0914999999999999</v>
      </c>
      <c r="BF49" s="35">
        <v>11.778524999999998</v>
      </c>
      <c r="BG49" s="35">
        <v>4.8932000000000002</v>
      </c>
      <c r="BH49" s="35">
        <v>6.1764000000000001</v>
      </c>
      <c r="BI49" s="35">
        <v>7.2199</v>
      </c>
      <c r="BJ49" s="35">
        <v>2.9689000000000001</v>
      </c>
      <c r="BK49" s="35">
        <v>7.7279999999999998</v>
      </c>
      <c r="BL49" s="35">
        <v>1.5530999999999999</v>
      </c>
      <c r="BM49" s="36">
        <v>0.27339999999999998</v>
      </c>
      <c r="BN49" s="34">
        <f t="shared" si="4"/>
        <v>36.287417958939557</v>
      </c>
      <c r="BO49" s="35">
        <v>5.2369000000000003</v>
      </c>
      <c r="BP49" s="35">
        <v>10.020200000000001</v>
      </c>
      <c r="BQ49" s="35">
        <v>7.4622000000000002</v>
      </c>
      <c r="BR49" s="35">
        <v>3.0396000000000001</v>
      </c>
      <c r="BS49" s="35">
        <v>6.3515750000000004</v>
      </c>
      <c r="BT49" s="35">
        <v>1.9279999999999999</v>
      </c>
      <c r="BU49" s="35">
        <v>4.7869999999999999</v>
      </c>
      <c r="BV49" s="35">
        <v>7.9223999999999997</v>
      </c>
      <c r="BW49" s="35">
        <v>4.0568</v>
      </c>
      <c r="BX49" s="35">
        <v>6.7222999999999997</v>
      </c>
      <c r="BY49" s="35">
        <v>1.6099000000000001</v>
      </c>
      <c r="BZ49" s="36">
        <v>-0.46729999999999999</v>
      </c>
      <c r="CA49" s="34">
        <f t="shared" si="5"/>
        <v>32.008207915092079</v>
      </c>
      <c r="CB49" s="35">
        <v>4.7183000000000002</v>
      </c>
      <c r="CC49" s="35">
        <v>9.7540999999999993</v>
      </c>
      <c r="CD49" s="35">
        <v>7.9375</v>
      </c>
      <c r="CE49" s="35">
        <v>4.3731</v>
      </c>
      <c r="CF49" s="35">
        <v>5.6080999999999994</v>
      </c>
      <c r="CG49" s="35">
        <v>2.5314000000000001</v>
      </c>
      <c r="CH49" s="35">
        <v>5.9104999999999999</v>
      </c>
      <c r="CI49" s="35">
        <v>7.4673999999999996</v>
      </c>
      <c r="CJ49" s="35">
        <v>5.7228000000000003</v>
      </c>
      <c r="CK49" s="35">
        <v>6.9240000000000004</v>
      </c>
      <c r="CL49" s="35">
        <v>1.7121999999999999</v>
      </c>
      <c r="CM49" s="36">
        <v>0.47649999999999998</v>
      </c>
    </row>
    <row r="50" spans="1:91" ht="15.6" x14ac:dyDescent="0.3">
      <c r="A50" s="1">
        <v>49</v>
      </c>
      <c r="B50" s="5">
        <v>1</v>
      </c>
      <c r="C50" s="8">
        <v>2</v>
      </c>
      <c r="D50" s="9">
        <v>2</v>
      </c>
      <c r="E50" s="9">
        <v>2</v>
      </c>
      <c r="F50" s="9">
        <v>2</v>
      </c>
      <c r="G50" s="10">
        <v>2</v>
      </c>
      <c r="H50" s="14">
        <v>1</v>
      </c>
      <c r="I50" s="15">
        <v>1</v>
      </c>
      <c r="J50" s="15">
        <v>1</v>
      </c>
      <c r="K50" s="15">
        <v>1</v>
      </c>
      <c r="L50" s="16">
        <v>1</v>
      </c>
      <c r="M50" s="8">
        <v>0</v>
      </c>
      <c r="N50" s="9">
        <v>0</v>
      </c>
      <c r="O50" s="9">
        <v>0</v>
      </c>
      <c r="P50" s="9">
        <v>0</v>
      </c>
      <c r="Q50" s="10">
        <v>0</v>
      </c>
      <c r="R50" s="8"/>
      <c r="S50" s="9"/>
      <c r="T50" s="9"/>
      <c r="U50" s="10"/>
      <c r="V50" s="8">
        <f t="shared" si="6"/>
        <v>6</v>
      </c>
      <c r="W50" s="9">
        <v>1</v>
      </c>
      <c r="X50" s="9">
        <v>2</v>
      </c>
      <c r="Y50" s="9">
        <v>3</v>
      </c>
      <c r="Z50" s="9">
        <v>0</v>
      </c>
      <c r="AA50" s="29" t="s">
        <v>25</v>
      </c>
      <c r="AB50" s="22" t="s">
        <v>20</v>
      </c>
      <c r="AC50" s="22" t="s">
        <v>35</v>
      </c>
      <c r="AD50" s="10" t="s">
        <v>27</v>
      </c>
      <c r="AE50" s="34">
        <f t="shared" si="0"/>
        <v>32.682240854497074</v>
      </c>
      <c r="AF50" s="35">
        <v>5.2294</v>
      </c>
      <c r="AG50" s="35">
        <v>8.4323999999999995</v>
      </c>
      <c r="AH50" s="35">
        <v>7.1138000000000003</v>
      </c>
      <c r="AI50" s="35">
        <v>3.3906000000000001</v>
      </c>
      <c r="AJ50" s="35">
        <v>7.5900499999999997</v>
      </c>
      <c r="AK50" s="35">
        <v>4.2897999999999996</v>
      </c>
      <c r="AL50" s="35">
        <v>5.8968999999999996</v>
      </c>
      <c r="AM50" s="35">
        <v>5.8091999999999997</v>
      </c>
      <c r="AN50" s="35">
        <v>3.9457</v>
      </c>
      <c r="AO50" s="35">
        <v>5.75</v>
      </c>
      <c r="AP50" s="35">
        <v>1.5926</v>
      </c>
      <c r="AQ50" s="36">
        <v>-0.16389999999999999</v>
      </c>
      <c r="AR50" s="8"/>
      <c r="AS50" s="9">
        <v>2</v>
      </c>
      <c r="AT50" s="9">
        <v>2</v>
      </c>
      <c r="AU50" s="9"/>
      <c r="AV50" s="9">
        <v>0</v>
      </c>
      <c r="AW50" s="9" t="s">
        <v>23</v>
      </c>
      <c r="AX50" s="21" t="s">
        <v>22</v>
      </c>
      <c r="AY50" s="9"/>
      <c r="AZ50" s="27" t="s">
        <v>28</v>
      </c>
      <c r="BA50" s="34">
        <f t="shared" si="2"/>
        <v>37.607278434167981</v>
      </c>
      <c r="BB50" s="35">
        <v>5.2629999999999999</v>
      </c>
      <c r="BC50" s="35">
        <v>9.8842999999999996</v>
      </c>
      <c r="BD50" s="35">
        <v>8.0212000000000003</v>
      </c>
      <c r="BE50" s="35">
        <v>3.0103</v>
      </c>
      <c r="BF50" s="35">
        <v>9.0800999999999998</v>
      </c>
      <c r="BG50" s="35">
        <v>2.7715000000000001</v>
      </c>
      <c r="BH50" s="35">
        <v>5.4353999999999996</v>
      </c>
      <c r="BI50" s="35">
        <v>6.9992000000000001</v>
      </c>
      <c r="BJ50" s="35">
        <v>4.3253000000000004</v>
      </c>
      <c r="BK50" s="35">
        <v>6.7770999999999999</v>
      </c>
      <c r="BL50" s="35">
        <v>1.7828999999999999</v>
      </c>
      <c r="BM50" s="36">
        <v>6.4699999999999994E-2</v>
      </c>
      <c r="BN50" s="34">
        <f t="shared" si="4"/>
        <v>25.88218480049737</v>
      </c>
      <c r="BO50" s="35">
        <v>5.133</v>
      </c>
      <c r="BP50" s="35">
        <v>10.2531</v>
      </c>
      <c r="BQ50" s="35">
        <v>7.8959999999999999</v>
      </c>
      <c r="BR50" s="35">
        <v>3.3348</v>
      </c>
      <c r="BS50" s="35">
        <v>8.1301749999999995</v>
      </c>
      <c r="BT50" s="35">
        <v>2.3908</v>
      </c>
      <c r="BU50" s="35">
        <v>5.5015000000000001</v>
      </c>
      <c r="BV50" s="35">
        <v>6.9446000000000003</v>
      </c>
      <c r="BW50" s="35">
        <v>4.9428999999999998</v>
      </c>
      <c r="BX50" s="35">
        <v>6.9420000000000002</v>
      </c>
      <c r="BY50" s="35">
        <v>2.2576000000000001</v>
      </c>
      <c r="BZ50" s="36">
        <v>0.64839999999999998</v>
      </c>
      <c r="CA50" s="34">
        <f t="shared" si="5"/>
        <v>19.107405631329748</v>
      </c>
      <c r="CB50" s="35">
        <v>4.5395000000000003</v>
      </c>
      <c r="CC50" s="35">
        <v>9.7586999999999993</v>
      </c>
      <c r="CD50" s="35">
        <v>6.7678000000000003</v>
      </c>
      <c r="CE50" s="35">
        <v>2.7000999999999999</v>
      </c>
      <c r="CF50" s="35">
        <v>6.0782999999999996</v>
      </c>
      <c r="CG50" s="35">
        <v>1.7370000000000001</v>
      </c>
      <c r="CH50" s="35">
        <v>4.8917000000000002</v>
      </c>
      <c r="CI50" s="35">
        <v>7.9805999999999999</v>
      </c>
      <c r="CJ50" s="35">
        <v>4.9996</v>
      </c>
      <c r="CK50" s="35">
        <v>4.9778000000000002</v>
      </c>
      <c r="CL50" s="35">
        <v>1.9084000000000001</v>
      </c>
      <c r="CM50" s="36">
        <v>0.4657</v>
      </c>
    </row>
    <row r="51" spans="1:91" ht="15.6" x14ac:dyDescent="0.3">
      <c r="A51" s="1">
        <v>295</v>
      </c>
      <c r="B51" s="5">
        <v>1</v>
      </c>
      <c r="C51" s="8">
        <v>2</v>
      </c>
      <c r="D51" s="9">
        <v>2</v>
      </c>
      <c r="E51" s="9">
        <v>2</v>
      </c>
      <c r="F51" s="9">
        <v>2</v>
      </c>
      <c r="G51" s="10">
        <v>2</v>
      </c>
      <c r="H51" s="14">
        <v>1</v>
      </c>
      <c r="I51" s="15">
        <v>1</v>
      </c>
      <c r="J51" s="15">
        <v>1</v>
      </c>
      <c r="K51" s="15">
        <v>1</v>
      </c>
      <c r="L51" s="16">
        <v>1</v>
      </c>
      <c r="M51" s="8">
        <v>0</v>
      </c>
      <c r="N51" s="9">
        <v>0</v>
      </c>
      <c r="O51" s="9">
        <v>0</v>
      </c>
      <c r="P51" s="9">
        <v>0</v>
      </c>
      <c r="Q51" s="10">
        <v>0</v>
      </c>
      <c r="R51" s="8"/>
      <c r="S51" s="9"/>
      <c r="T51" s="9"/>
      <c r="U51" s="10"/>
      <c r="V51" s="8">
        <f t="shared" si="6"/>
        <v>5</v>
      </c>
      <c r="W51" s="9">
        <v>1</v>
      </c>
      <c r="X51" s="9">
        <v>1</v>
      </c>
      <c r="Y51" s="9">
        <v>3</v>
      </c>
      <c r="Z51" s="9">
        <v>0</v>
      </c>
      <c r="AA51" s="29" t="s">
        <v>25</v>
      </c>
      <c r="AB51" s="18" t="s">
        <v>19</v>
      </c>
      <c r="AC51" s="22" t="s">
        <v>35</v>
      </c>
      <c r="AD51" s="10" t="s">
        <v>27</v>
      </c>
      <c r="AE51" s="34">
        <f t="shared" si="0"/>
        <v>7.7015829415941495</v>
      </c>
      <c r="AF51" s="35">
        <v>2.7970999999999999</v>
      </c>
      <c r="AG51" s="35">
        <v>6.3769</v>
      </c>
      <c r="AH51" s="35">
        <v>6.3052000000000001</v>
      </c>
      <c r="AI51" s="35">
        <v>4.0347</v>
      </c>
      <c r="AJ51" s="35">
        <v>4.8417500000000002</v>
      </c>
      <c r="AK51" s="35">
        <v>0.84130000000000005</v>
      </c>
      <c r="AL51" s="35">
        <v>5.4763000000000002</v>
      </c>
      <c r="AM51" s="35">
        <v>4.4236000000000004</v>
      </c>
      <c r="AN51" s="35">
        <v>3.1475</v>
      </c>
      <c r="AO51" s="35">
        <v>3.2071999999999998</v>
      </c>
      <c r="AP51" s="35">
        <v>1.1599999999999999</v>
      </c>
      <c r="AQ51" s="36">
        <v>1.24</v>
      </c>
      <c r="AR51" s="8"/>
      <c r="AS51" s="9"/>
      <c r="AT51" s="9"/>
      <c r="AU51" s="9"/>
      <c r="AV51" s="9">
        <v>1</v>
      </c>
      <c r="AW51" s="9"/>
      <c r="AX51" s="9"/>
      <c r="AY51" s="9"/>
      <c r="AZ51" s="19" t="s">
        <v>29</v>
      </c>
      <c r="BA51" s="34">
        <f t="shared" si="2"/>
        <v>73.47568506104669</v>
      </c>
      <c r="BB51" s="35">
        <v>4.2237999999999998</v>
      </c>
      <c r="BC51" s="35">
        <v>11.3384</v>
      </c>
      <c r="BD51" s="35">
        <v>7.0362</v>
      </c>
      <c r="BE51" s="35">
        <v>5.2388000000000003</v>
      </c>
      <c r="BF51" s="35">
        <v>4.9807499999999996</v>
      </c>
      <c r="BG51" s="35">
        <v>1.6803999999999999</v>
      </c>
      <c r="BH51" s="35">
        <v>5.3799000000000001</v>
      </c>
      <c r="BI51" s="35">
        <v>9.3925999999999998</v>
      </c>
      <c r="BJ51" s="35">
        <v>3.2324000000000002</v>
      </c>
      <c r="BK51" s="35">
        <v>5.7416999999999998</v>
      </c>
      <c r="BL51" s="35">
        <v>0.75229999999999997</v>
      </c>
      <c r="BM51" s="36">
        <v>-1.5017</v>
      </c>
      <c r="BN51" s="34">
        <f t="shared" si="4"/>
        <v>30.819146424129404</v>
      </c>
      <c r="BO51" s="35">
        <v>4.1009000000000002</v>
      </c>
      <c r="BP51" s="35">
        <v>9.7993000000000006</v>
      </c>
      <c r="BQ51" s="35">
        <v>7.9710000000000001</v>
      </c>
      <c r="BR51" s="35">
        <v>3.0453999999999999</v>
      </c>
      <c r="BS51" s="35">
        <v>4.6679500000000003</v>
      </c>
      <c r="BT51" s="35">
        <v>1.4416</v>
      </c>
      <c r="BU51" s="35">
        <v>6.4717000000000002</v>
      </c>
      <c r="BV51" s="35">
        <v>7.5979000000000001</v>
      </c>
      <c r="BW51" s="35">
        <v>3.6476000000000002</v>
      </c>
      <c r="BX51" s="35">
        <v>6.7596999999999996</v>
      </c>
      <c r="BY51" s="35">
        <v>1.6301000000000001</v>
      </c>
      <c r="BZ51" s="36">
        <v>-0.42099999999999999</v>
      </c>
      <c r="CA51" s="34">
        <f t="shared" si="5"/>
        <v>82.107807103003893</v>
      </c>
      <c r="CB51" s="35">
        <v>5.7957000000000001</v>
      </c>
      <c r="CC51" s="35">
        <v>10.694599999999999</v>
      </c>
      <c r="CD51" s="35">
        <v>7.8338000000000001</v>
      </c>
      <c r="CE51" s="35">
        <v>4.0023999999999997</v>
      </c>
      <c r="CF51" s="35">
        <v>6.2451750000000006</v>
      </c>
      <c r="CG51" s="35">
        <v>4.2647000000000004</v>
      </c>
      <c r="CH51" s="35">
        <v>7.0437000000000003</v>
      </c>
      <c r="CI51" s="35">
        <v>8.5902999999999992</v>
      </c>
      <c r="CJ51" s="35">
        <v>5.8155999999999999</v>
      </c>
      <c r="CK51" s="35">
        <v>8.7995000000000001</v>
      </c>
      <c r="CL51" s="35">
        <v>0.52649999999999997</v>
      </c>
      <c r="CM51" s="36">
        <v>0.57169999999999999</v>
      </c>
    </row>
    <row r="52" spans="1:91" ht="15.6" x14ac:dyDescent="0.3">
      <c r="A52" s="1">
        <v>358</v>
      </c>
      <c r="B52" s="5">
        <v>1</v>
      </c>
      <c r="C52" s="8">
        <v>2</v>
      </c>
      <c r="D52" s="9">
        <v>2</v>
      </c>
      <c r="E52" s="9">
        <v>2</v>
      </c>
      <c r="F52" s="9">
        <v>2</v>
      </c>
      <c r="G52" s="10">
        <v>2</v>
      </c>
      <c r="H52" s="14">
        <v>1</v>
      </c>
      <c r="I52" s="15">
        <v>1</v>
      </c>
      <c r="J52" s="15">
        <v>1</v>
      </c>
      <c r="K52" s="15">
        <v>1</v>
      </c>
      <c r="L52" s="16">
        <v>1</v>
      </c>
      <c r="M52" s="8">
        <v>0</v>
      </c>
      <c r="N52" s="9">
        <v>0</v>
      </c>
      <c r="O52" s="9">
        <v>0</v>
      </c>
      <c r="P52" s="9">
        <v>0</v>
      </c>
      <c r="Q52" s="10">
        <v>0</v>
      </c>
      <c r="R52" s="8"/>
      <c r="S52" s="9"/>
      <c r="T52" s="9"/>
      <c r="U52" s="10"/>
      <c r="V52" s="8">
        <f t="shared" si="6"/>
        <v>7</v>
      </c>
      <c r="W52" s="9">
        <v>2</v>
      </c>
      <c r="X52" s="9">
        <v>2</v>
      </c>
      <c r="Y52" s="9">
        <v>3</v>
      </c>
      <c r="Z52" s="9">
        <v>0</v>
      </c>
      <c r="AA52" s="20" t="s">
        <v>42</v>
      </c>
      <c r="AB52" s="22" t="s">
        <v>20</v>
      </c>
      <c r="AC52" s="21" t="s">
        <v>36</v>
      </c>
      <c r="AD52" s="27" t="s">
        <v>28</v>
      </c>
      <c r="AE52" s="34">
        <f t="shared" si="0"/>
        <v>12.450268928137499</v>
      </c>
      <c r="AF52" s="35">
        <v>4.0278</v>
      </c>
      <c r="AG52" s="35">
        <v>6.6075999999999997</v>
      </c>
      <c r="AH52" s="35">
        <v>5.4417</v>
      </c>
      <c r="AI52" s="35">
        <v>3.2090000000000001</v>
      </c>
      <c r="AJ52" s="35">
        <v>6.6529499999999997</v>
      </c>
      <c r="AK52" s="35">
        <v>3.0821000000000001</v>
      </c>
      <c r="AL52" s="35">
        <v>6.3010999999999999</v>
      </c>
      <c r="AM52" s="35">
        <v>4.5392000000000001</v>
      </c>
      <c r="AN52" s="35">
        <v>2.8220000000000001</v>
      </c>
      <c r="AO52" s="35">
        <v>4.2641</v>
      </c>
      <c r="AP52" s="35">
        <v>1.2851999999999999</v>
      </c>
      <c r="AQ52" s="36">
        <v>0.82809999999999995</v>
      </c>
      <c r="AR52" s="8">
        <f>SUM(AS52:AV52)</f>
        <v>5</v>
      </c>
      <c r="AS52" s="9">
        <v>2</v>
      </c>
      <c r="AT52" s="9">
        <v>0</v>
      </c>
      <c r="AU52" s="9">
        <v>3</v>
      </c>
      <c r="AV52" s="9">
        <v>0</v>
      </c>
      <c r="AW52" s="28" t="s">
        <v>24</v>
      </c>
      <c r="AX52" s="28" t="s">
        <v>18</v>
      </c>
      <c r="AY52" s="21" t="s">
        <v>36</v>
      </c>
      <c r="AZ52" s="27" t="s">
        <v>28</v>
      </c>
      <c r="BA52" s="34">
        <f t="shared" si="2"/>
        <v>46.291406741764675</v>
      </c>
      <c r="BB52" s="35">
        <v>4.3297999999999996</v>
      </c>
      <c r="BC52" s="35">
        <v>7.5138999999999996</v>
      </c>
      <c r="BD52" s="35">
        <v>6.1740000000000004</v>
      </c>
      <c r="BE52" s="35">
        <v>2.1634000000000002</v>
      </c>
      <c r="BF52" s="35">
        <v>6.9748250000000001</v>
      </c>
      <c r="BG52" s="35">
        <v>2.8412999999999999</v>
      </c>
      <c r="BH52" s="35">
        <v>5.9405000000000001</v>
      </c>
      <c r="BI52" s="35">
        <v>5.7725999999999997</v>
      </c>
      <c r="BJ52" s="35">
        <v>3.1776</v>
      </c>
      <c r="BK52" s="35">
        <v>5.0987999999999998</v>
      </c>
      <c r="BL52" s="35">
        <v>1.7637</v>
      </c>
      <c r="BM52" s="36">
        <v>-2.8317000000000001</v>
      </c>
      <c r="BN52" s="34">
        <f t="shared" si="4"/>
        <v>14.797304591256454</v>
      </c>
      <c r="BO52" s="35">
        <v>4.2157</v>
      </c>
      <c r="BP52" s="35">
        <v>7.8475999999999999</v>
      </c>
      <c r="BQ52" s="35">
        <v>6.5087000000000002</v>
      </c>
      <c r="BR52" s="35">
        <v>2.1015000000000001</v>
      </c>
      <c r="BS52" s="35">
        <v>4.9309250000000002</v>
      </c>
      <c r="BT52" s="35">
        <v>2.6804000000000001</v>
      </c>
      <c r="BU52" s="35">
        <v>5.5183</v>
      </c>
      <c r="BV52" s="35">
        <v>6.3428000000000004</v>
      </c>
      <c r="BW52" s="35">
        <v>3.9152999999999998</v>
      </c>
      <c r="BX52" s="35">
        <v>5.7614000000000001</v>
      </c>
      <c r="BY52" s="35">
        <v>1.9685999999999999</v>
      </c>
      <c r="BZ52" s="36">
        <v>0.22140000000000001</v>
      </c>
      <c r="CA52" s="34">
        <f t="shared" si="5"/>
        <v>25.822020737122351</v>
      </c>
      <c r="CB52" s="35">
        <v>4.6333000000000002</v>
      </c>
      <c r="CC52" s="35">
        <v>8.7509999999999994</v>
      </c>
      <c r="CD52" s="35">
        <v>7.4032</v>
      </c>
      <c r="CE52" s="35">
        <v>3.0562999999999998</v>
      </c>
      <c r="CF52" s="35">
        <v>7.0939999999999994</v>
      </c>
      <c r="CG52" s="35">
        <v>2.7368000000000001</v>
      </c>
      <c r="CH52" s="35">
        <v>6.1219000000000001</v>
      </c>
      <c r="CI52" s="35">
        <v>6.9518000000000004</v>
      </c>
      <c r="CJ52" s="35">
        <v>4.6311999999999998</v>
      </c>
      <c r="CK52" s="35">
        <v>7.5362999999999998</v>
      </c>
      <c r="CL52" s="35">
        <v>2.5175999999999998</v>
      </c>
      <c r="CM52" s="36">
        <v>-0.11550000000000001</v>
      </c>
    </row>
    <row r="53" spans="1:91" ht="15.6" x14ac:dyDescent="0.3">
      <c r="A53" s="1">
        <v>344</v>
      </c>
      <c r="B53" s="5">
        <v>1</v>
      </c>
      <c r="C53" s="8">
        <v>2</v>
      </c>
      <c r="D53" s="9">
        <v>2</v>
      </c>
      <c r="E53" s="9">
        <v>2</v>
      </c>
      <c r="F53" s="9">
        <v>2</v>
      </c>
      <c r="G53" s="10">
        <v>2</v>
      </c>
      <c r="H53" s="14">
        <v>1</v>
      </c>
      <c r="I53" s="15">
        <v>1</v>
      </c>
      <c r="J53" s="15">
        <v>1</v>
      </c>
      <c r="K53" s="15">
        <v>1</v>
      </c>
      <c r="L53" s="16">
        <v>1</v>
      </c>
      <c r="M53" s="8">
        <v>0</v>
      </c>
      <c r="N53" s="9">
        <v>0</v>
      </c>
      <c r="O53" s="9">
        <v>0</v>
      </c>
      <c r="P53" s="9">
        <v>0</v>
      </c>
      <c r="Q53" s="10">
        <v>0</v>
      </c>
      <c r="R53" s="8"/>
      <c r="S53" s="9"/>
      <c r="T53" s="9"/>
      <c r="U53" s="10"/>
      <c r="V53" s="8">
        <f t="shared" si="6"/>
        <v>5</v>
      </c>
      <c r="W53" s="9">
        <v>1</v>
      </c>
      <c r="X53" s="9">
        <v>1</v>
      </c>
      <c r="Y53" s="9">
        <v>3</v>
      </c>
      <c r="Z53" s="9">
        <v>0</v>
      </c>
      <c r="AA53" s="29" t="s">
        <v>25</v>
      </c>
      <c r="AB53" s="18" t="s">
        <v>19</v>
      </c>
      <c r="AC53" s="21" t="s">
        <v>36</v>
      </c>
      <c r="AD53" s="27" t="s">
        <v>28</v>
      </c>
      <c r="AE53" s="34">
        <f t="shared" si="0"/>
        <v>48.708697498498253</v>
      </c>
      <c r="AF53" s="35">
        <v>6.4581999999999997</v>
      </c>
      <c r="AG53" s="35">
        <v>8.4247999999999994</v>
      </c>
      <c r="AH53" s="35">
        <v>6.9390999999999998</v>
      </c>
      <c r="AI53" s="35">
        <v>2.9041999999999999</v>
      </c>
      <c r="AJ53" s="35">
        <v>7.9423750000000002</v>
      </c>
      <c r="AK53" s="35">
        <v>4.6921999999999997</v>
      </c>
      <c r="AL53" s="35">
        <v>6.0967000000000002</v>
      </c>
      <c r="AM53" s="35">
        <v>5.79</v>
      </c>
      <c r="AN53" s="35">
        <v>2.6377000000000002</v>
      </c>
      <c r="AO53" s="35">
        <v>6.0968</v>
      </c>
      <c r="AP53" s="35">
        <v>0.60419999999999996</v>
      </c>
      <c r="AQ53" s="36">
        <v>-0.22</v>
      </c>
      <c r="AR53" s="8">
        <f>SUM(AS53:AV53)</f>
        <v>8</v>
      </c>
      <c r="AS53" s="9">
        <v>2</v>
      </c>
      <c r="AT53" s="9">
        <v>2</v>
      </c>
      <c r="AU53" s="9">
        <v>3</v>
      </c>
      <c r="AV53" s="9">
        <v>1</v>
      </c>
      <c r="AW53" s="28" t="s">
        <v>24</v>
      </c>
      <c r="AX53" s="22" t="s">
        <v>20</v>
      </c>
      <c r="AY53" s="22" t="s">
        <v>35</v>
      </c>
      <c r="AZ53" s="25" t="s">
        <v>30</v>
      </c>
      <c r="BA53" s="34">
        <f t="shared" si="2"/>
        <v>122.83262594729896</v>
      </c>
      <c r="BB53" s="35">
        <v>6.7001999999999997</v>
      </c>
      <c r="BC53" s="35">
        <v>11.163</v>
      </c>
      <c r="BD53" s="35">
        <v>8.2094000000000005</v>
      </c>
      <c r="BE53" s="35">
        <v>5.0057</v>
      </c>
      <c r="BF53" s="35">
        <v>9.5013000000000005</v>
      </c>
      <c r="BG53" s="35">
        <v>5.5978000000000003</v>
      </c>
      <c r="BH53" s="35">
        <v>6.9886999999999997</v>
      </c>
      <c r="BI53" s="35">
        <v>8.7230000000000008</v>
      </c>
      <c r="BJ53" s="35">
        <v>4.1730999999999998</v>
      </c>
      <c r="BK53" s="35">
        <v>7.6078000000000001</v>
      </c>
      <c r="BL53" s="35">
        <v>1.1211</v>
      </c>
      <c r="BM53" s="36">
        <v>-0.26819999999999999</v>
      </c>
      <c r="BN53" s="34">
        <f t="shared" si="4"/>
        <v>90.99135010200078</v>
      </c>
      <c r="BO53" s="35">
        <v>6.0544000000000002</v>
      </c>
      <c r="BP53" s="35">
        <v>12.254300000000001</v>
      </c>
      <c r="BQ53" s="35">
        <v>9.6911000000000005</v>
      </c>
      <c r="BR53" s="35">
        <v>4.5830000000000002</v>
      </c>
      <c r="BS53" s="35">
        <v>7.2218749999999998</v>
      </c>
      <c r="BT53" s="35">
        <v>4.7619999999999996</v>
      </c>
      <c r="BU53" s="35">
        <v>6.9355000000000002</v>
      </c>
      <c r="BV53" s="35">
        <v>9.8407</v>
      </c>
      <c r="BW53" s="35">
        <v>5.2351000000000001</v>
      </c>
      <c r="BX53" s="35">
        <v>8.6631</v>
      </c>
      <c r="BY53" s="35">
        <v>1.5423</v>
      </c>
      <c r="BZ53" s="36">
        <v>0.49059999999999998</v>
      </c>
      <c r="CA53" s="34">
        <f t="shared" si="5"/>
        <v>31.210888005960758</v>
      </c>
      <c r="CB53" s="35">
        <v>4.5293999999999999</v>
      </c>
      <c r="CC53" s="35">
        <v>13.0395</v>
      </c>
      <c r="CD53" s="35">
        <v>8.2187000000000001</v>
      </c>
      <c r="CE53" s="35">
        <v>2.3184</v>
      </c>
      <c r="CF53" s="35">
        <v>7.8645750000000003</v>
      </c>
      <c r="CG53" s="35">
        <v>3.34</v>
      </c>
      <c r="CH53" s="35">
        <v>5.9858000000000002</v>
      </c>
      <c r="CI53" s="35">
        <v>9.8610000000000007</v>
      </c>
      <c r="CJ53" s="35">
        <v>4.7545000000000002</v>
      </c>
      <c r="CK53" s="35">
        <v>8.0848999999999993</v>
      </c>
      <c r="CL53" s="35">
        <v>2.4824999999999999</v>
      </c>
      <c r="CM53" s="36">
        <v>1.1889000000000001</v>
      </c>
    </row>
    <row r="54" spans="1:91" ht="15.6" x14ac:dyDescent="0.3">
      <c r="A54" s="1">
        <v>312</v>
      </c>
      <c r="B54" s="5">
        <v>1</v>
      </c>
      <c r="C54" s="8">
        <v>2</v>
      </c>
      <c r="D54" s="9">
        <v>2</v>
      </c>
      <c r="E54" s="9">
        <v>2</v>
      </c>
      <c r="F54" s="9">
        <v>2</v>
      </c>
      <c r="G54" s="10">
        <v>2</v>
      </c>
      <c r="H54" s="14">
        <v>1</v>
      </c>
      <c r="I54" s="15">
        <v>1</v>
      </c>
      <c r="J54" s="15">
        <v>1</v>
      </c>
      <c r="K54" s="15">
        <v>1</v>
      </c>
      <c r="L54" s="16">
        <v>1</v>
      </c>
      <c r="M54" s="8">
        <v>0</v>
      </c>
      <c r="N54" s="9">
        <v>0</v>
      </c>
      <c r="O54" s="9">
        <v>0</v>
      </c>
      <c r="P54" s="9">
        <v>0</v>
      </c>
      <c r="Q54" s="10">
        <v>0</v>
      </c>
      <c r="R54" s="8"/>
      <c r="S54" s="9"/>
      <c r="T54" s="9"/>
      <c r="U54" s="10"/>
      <c r="V54" s="8">
        <f t="shared" si="6"/>
        <v>6</v>
      </c>
      <c r="W54" s="9">
        <v>2</v>
      </c>
      <c r="X54" s="9">
        <v>1</v>
      </c>
      <c r="Y54" s="9">
        <v>2</v>
      </c>
      <c r="Z54" s="9">
        <v>1</v>
      </c>
      <c r="AA54" s="20" t="s">
        <v>42</v>
      </c>
      <c r="AB54" s="18" t="s">
        <v>19</v>
      </c>
      <c r="AC54" s="18" t="s">
        <v>34</v>
      </c>
      <c r="AD54" s="19" t="s">
        <v>29</v>
      </c>
      <c r="AE54" s="34">
        <f t="shared" si="0"/>
        <v>40.664486755333996</v>
      </c>
      <c r="AF54" s="35">
        <v>6.3346999999999998</v>
      </c>
      <c r="AG54" s="35">
        <v>8.1485000000000003</v>
      </c>
      <c r="AH54" s="35">
        <v>6.8716999999999997</v>
      </c>
      <c r="AI54" s="35">
        <v>3.5177</v>
      </c>
      <c r="AJ54" s="35">
        <v>8.708475</v>
      </c>
      <c r="AK54" s="35">
        <v>7.0904999999999996</v>
      </c>
      <c r="AL54" s="35">
        <v>6.4427000000000003</v>
      </c>
      <c r="AM54" s="35">
        <v>6.0137</v>
      </c>
      <c r="AN54" s="35">
        <v>2.8826000000000001</v>
      </c>
      <c r="AO54" s="35">
        <v>5.3898999999999999</v>
      </c>
      <c r="AP54" s="35">
        <v>1.1749000000000001</v>
      </c>
      <c r="AQ54" s="36">
        <v>0.4138</v>
      </c>
      <c r="AR54" s="8"/>
      <c r="AS54" s="9">
        <v>2</v>
      </c>
      <c r="AT54" s="9">
        <v>0</v>
      </c>
      <c r="AU54" s="9"/>
      <c r="AV54" s="9">
        <v>0</v>
      </c>
      <c r="AW54" s="9" t="s">
        <v>23</v>
      </c>
      <c r="AX54" s="28" t="s">
        <v>18</v>
      </c>
      <c r="AY54" s="9"/>
      <c r="AZ54" s="10" t="s">
        <v>27</v>
      </c>
      <c r="BA54" s="34">
        <f t="shared" si="2"/>
        <v>64.151340191906655</v>
      </c>
      <c r="BB54" s="35">
        <v>6.2187999999999999</v>
      </c>
      <c r="BC54" s="35">
        <v>9.4045000000000005</v>
      </c>
      <c r="BD54" s="35">
        <v>6.2881</v>
      </c>
      <c r="BE54" s="35">
        <v>3.4018999999999999</v>
      </c>
      <c r="BF54" s="35">
        <v>9.4769749999999995</v>
      </c>
      <c r="BG54" s="35">
        <v>5.1261999999999999</v>
      </c>
      <c r="BH54" s="35">
        <v>6.4790000000000001</v>
      </c>
      <c r="BI54" s="35">
        <v>7.7519999999999998</v>
      </c>
      <c r="BJ54" s="35">
        <v>3.4110999999999998</v>
      </c>
      <c r="BK54" s="35">
        <v>5.952</v>
      </c>
      <c r="BL54" s="35">
        <v>0.5151</v>
      </c>
      <c r="BM54" s="36">
        <v>0.1802</v>
      </c>
      <c r="BN54" s="34">
        <f t="shared" si="4"/>
        <v>41.986176237283189</v>
      </c>
      <c r="BO54" s="35">
        <v>5.3392999999999997</v>
      </c>
      <c r="BP54" s="35">
        <v>8.6818000000000008</v>
      </c>
      <c r="BQ54" s="35">
        <v>6.9699</v>
      </c>
      <c r="BR54" s="35">
        <v>2.8572000000000002</v>
      </c>
      <c r="BS54" s="35">
        <v>7.5516249999999996</v>
      </c>
      <c r="BT54" s="35">
        <v>3.7372999999999998</v>
      </c>
      <c r="BU54" s="35">
        <v>6.1760999999999999</v>
      </c>
      <c r="BV54" s="35">
        <v>6.1519000000000004</v>
      </c>
      <c r="BW54" s="35">
        <v>4.6017999999999999</v>
      </c>
      <c r="BX54" s="35">
        <v>6.5505000000000004</v>
      </c>
      <c r="BY54" s="35">
        <v>0.50829999999999997</v>
      </c>
      <c r="BZ54" s="36">
        <v>0.43149999999999999</v>
      </c>
      <c r="CA54" s="34">
        <f t="shared" si="5"/>
        <v>34.548292401300984</v>
      </c>
      <c r="CB54" s="35">
        <v>4.9885000000000002</v>
      </c>
      <c r="CC54" s="35">
        <v>10.9078</v>
      </c>
      <c r="CD54" s="35">
        <v>6.1510999999999996</v>
      </c>
      <c r="CE54" s="35">
        <v>2.2955999999999999</v>
      </c>
      <c r="CF54" s="35">
        <v>7.8742250000000009</v>
      </c>
      <c r="CG54" s="35">
        <v>3.0981000000000001</v>
      </c>
      <c r="CH54" s="35">
        <v>5.7347999999999999</v>
      </c>
      <c r="CI54" s="35">
        <v>9.1836000000000002</v>
      </c>
      <c r="CJ54" s="35">
        <v>4.3788</v>
      </c>
      <c r="CK54" s="35">
        <v>6.0789</v>
      </c>
      <c r="CL54" s="35">
        <v>1.6569</v>
      </c>
      <c r="CM54" s="36">
        <v>0.26029999999999998</v>
      </c>
    </row>
    <row r="55" spans="1:91" ht="15.6" x14ac:dyDescent="0.3">
      <c r="A55" s="1">
        <v>353</v>
      </c>
      <c r="B55" s="5">
        <v>1</v>
      </c>
      <c r="C55" s="8">
        <v>2</v>
      </c>
      <c r="D55" s="9">
        <v>2</v>
      </c>
      <c r="E55" s="9">
        <v>2</v>
      </c>
      <c r="F55" s="9">
        <v>2</v>
      </c>
      <c r="G55" s="10">
        <v>2</v>
      </c>
      <c r="H55" s="14">
        <v>1</v>
      </c>
      <c r="I55" s="15">
        <v>1</v>
      </c>
      <c r="J55" s="15">
        <v>1</v>
      </c>
      <c r="K55" s="15">
        <v>1</v>
      </c>
      <c r="L55" s="16">
        <v>1</v>
      </c>
      <c r="M55" s="8">
        <v>0</v>
      </c>
      <c r="N55" s="9">
        <v>0</v>
      </c>
      <c r="O55" s="9">
        <v>0</v>
      </c>
      <c r="P55" s="9">
        <v>0</v>
      </c>
      <c r="Q55" s="10">
        <v>0</v>
      </c>
      <c r="R55" s="8"/>
      <c r="S55" s="9"/>
      <c r="T55" s="9"/>
      <c r="U55" s="10"/>
      <c r="V55" s="8">
        <f t="shared" si="6"/>
        <v>6</v>
      </c>
      <c r="W55" s="9">
        <v>2</v>
      </c>
      <c r="X55" s="9">
        <v>1</v>
      </c>
      <c r="Y55" s="9">
        <v>3</v>
      </c>
      <c r="Z55" s="9">
        <v>0</v>
      </c>
      <c r="AA55" s="20" t="s">
        <v>42</v>
      </c>
      <c r="AB55" s="18" t="s">
        <v>19</v>
      </c>
      <c r="AC55" s="21" t="s">
        <v>36</v>
      </c>
      <c r="AD55" s="27" t="s">
        <v>28</v>
      </c>
      <c r="AE55" s="34">
        <f t="shared" si="0"/>
        <v>30.791121280736803</v>
      </c>
      <c r="AF55" s="35">
        <v>5.2713000000000001</v>
      </c>
      <c r="AG55" s="35">
        <v>8.4499999999999993</v>
      </c>
      <c r="AH55" s="35">
        <v>6.2210000000000001</v>
      </c>
      <c r="AI55" s="35">
        <v>2.4129999999999998</v>
      </c>
      <c r="AJ55" s="35">
        <v>7.3469250000000006</v>
      </c>
      <c r="AK55" s="35">
        <v>5.3922999999999996</v>
      </c>
      <c r="AL55" s="35">
        <v>6.8537999999999997</v>
      </c>
      <c r="AM55" s="35">
        <v>5.0003000000000002</v>
      </c>
      <c r="AN55" s="35">
        <v>3.9466000000000001</v>
      </c>
      <c r="AO55" s="35">
        <v>4.8662000000000001</v>
      </c>
      <c r="AP55" s="35">
        <v>0.70240000000000002</v>
      </c>
      <c r="AQ55" s="36">
        <v>0.56100000000000005</v>
      </c>
      <c r="AR55" s="8">
        <f>SUM(AS55:AV55)</f>
        <v>6</v>
      </c>
      <c r="AS55" s="9">
        <v>2</v>
      </c>
      <c r="AT55" s="9">
        <v>1</v>
      </c>
      <c r="AU55" s="9">
        <v>2</v>
      </c>
      <c r="AV55" s="9">
        <v>1</v>
      </c>
      <c r="AW55" s="9" t="s">
        <v>23</v>
      </c>
      <c r="AX55" s="18" t="s">
        <v>19</v>
      </c>
      <c r="AY55" s="18" t="s">
        <v>34</v>
      </c>
      <c r="AZ55" s="19" t="s">
        <v>29</v>
      </c>
      <c r="BA55" s="34">
        <f t="shared" si="2"/>
        <v>92.326314954424305</v>
      </c>
      <c r="BB55" s="35">
        <v>5.7496999999999998</v>
      </c>
      <c r="BC55" s="35">
        <v>9.5469000000000008</v>
      </c>
      <c r="BD55" s="35">
        <v>6.4188999999999998</v>
      </c>
      <c r="BE55" s="35">
        <v>3.5226999999999999</v>
      </c>
      <c r="BF55" s="35">
        <v>11.761199999999999</v>
      </c>
      <c r="BG55" s="35">
        <v>5.8646000000000003</v>
      </c>
      <c r="BH55" s="35">
        <v>6.0026999999999999</v>
      </c>
      <c r="BI55" s="35">
        <v>7.6357999999999997</v>
      </c>
      <c r="BJ55" s="35">
        <v>5.2375999999999996</v>
      </c>
      <c r="BK55" s="35">
        <v>5.2481</v>
      </c>
      <c r="BL55" s="35">
        <v>0.55049999999999999</v>
      </c>
      <c r="BM55" s="36">
        <v>-0.2102</v>
      </c>
      <c r="BN55" s="34">
        <f t="shared" si="4"/>
        <v>189.31140262524983</v>
      </c>
      <c r="BO55" s="35">
        <v>5.2138999999999998</v>
      </c>
      <c r="BP55" s="35">
        <v>11.3543</v>
      </c>
      <c r="BQ55" s="35">
        <v>7.6047000000000002</v>
      </c>
      <c r="BR55" s="35">
        <v>4.1829999999999998</v>
      </c>
      <c r="BS55" s="35">
        <v>11.195975000000001</v>
      </c>
      <c r="BT55" s="35">
        <v>5.0335999999999999</v>
      </c>
      <c r="BU55" s="35">
        <v>6.0113000000000003</v>
      </c>
      <c r="BV55" s="35">
        <v>9.1114999999999995</v>
      </c>
      <c r="BW55" s="35">
        <v>4.9577999999999998</v>
      </c>
      <c r="BX55" s="35">
        <v>6.3341000000000003</v>
      </c>
      <c r="BY55" s="35">
        <v>0.79600000000000004</v>
      </c>
      <c r="BZ55" s="36">
        <v>-1.7252000000000001</v>
      </c>
      <c r="CA55" s="34">
        <f t="shared" si="5"/>
        <v>33.901624475335446</v>
      </c>
      <c r="CB55" s="35">
        <v>5.5861999999999998</v>
      </c>
      <c r="CC55" s="35">
        <v>9.1015999999999995</v>
      </c>
      <c r="CD55" s="35">
        <v>7.5439999999999996</v>
      </c>
      <c r="CE55" s="35">
        <v>2.4681000000000002</v>
      </c>
      <c r="CF55" s="35">
        <v>8.3334250000000001</v>
      </c>
      <c r="CG55" s="35">
        <v>6.6087999999999996</v>
      </c>
      <c r="CH55" s="35">
        <v>6.0682999999999998</v>
      </c>
      <c r="CI55" s="35">
        <v>6.76</v>
      </c>
      <c r="CJ55" s="35">
        <v>6.0378999999999996</v>
      </c>
      <c r="CK55" s="35">
        <v>7.1475</v>
      </c>
      <c r="CL55" s="35">
        <v>1.8128</v>
      </c>
      <c r="CM55" s="36">
        <v>1.1517999999999999</v>
      </c>
    </row>
    <row r="56" spans="1:91" ht="15.6" x14ac:dyDescent="0.3">
      <c r="A56" s="1">
        <v>244</v>
      </c>
      <c r="B56" s="5">
        <v>1</v>
      </c>
      <c r="C56" s="8">
        <v>2</v>
      </c>
      <c r="D56" s="9">
        <v>2</v>
      </c>
      <c r="E56" s="9">
        <v>2</v>
      </c>
      <c r="F56" s="9">
        <v>2</v>
      </c>
      <c r="G56" s="10">
        <v>2</v>
      </c>
      <c r="H56" s="14">
        <v>1</v>
      </c>
      <c r="I56" s="15">
        <v>1</v>
      </c>
      <c r="J56" s="15">
        <v>1</v>
      </c>
      <c r="K56" s="15">
        <v>1</v>
      </c>
      <c r="L56" s="16">
        <v>1</v>
      </c>
      <c r="M56" s="8">
        <v>0</v>
      </c>
      <c r="N56" s="9">
        <v>0</v>
      </c>
      <c r="O56" s="9">
        <v>0</v>
      </c>
      <c r="P56" s="9">
        <v>0</v>
      </c>
      <c r="Q56" s="10">
        <v>0</v>
      </c>
      <c r="R56" s="8"/>
      <c r="S56" s="9"/>
      <c r="T56" s="9"/>
      <c r="U56" s="10"/>
      <c r="V56" s="8">
        <f t="shared" si="6"/>
        <v>3</v>
      </c>
      <c r="W56" s="9">
        <v>0</v>
      </c>
      <c r="X56" s="9">
        <v>0</v>
      </c>
      <c r="Y56" s="9">
        <v>2</v>
      </c>
      <c r="Z56" s="9">
        <v>1</v>
      </c>
      <c r="AA56" s="17" t="s">
        <v>21</v>
      </c>
      <c r="AB56" s="28" t="s">
        <v>18</v>
      </c>
      <c r="AC56" s="18" t="s">
        <v>34</v>
      </c>
      <c r="AD56" s="19" t="s">
        <v>29</v>
      </c>
      <c r="AE56" s="34">
        <f t="shared" si="0"/>
        <v>13.290283734943072</v>
      </c>
      <c r="AF56" s="35">
        <v>3.613</v>
      </c>
      <c r="AG56" s="35">
        <v>7.9069000000000003</v>
      </c>
      <c r="AH56" s="35">
        <v>6.5776000000000003</v>
      </c>
      <c r="AI56" s="35">
        <v>2.3302</v>
      </c>
      <c r="AJ56" s="35">
        <v>5.2763</v>
      </c>
      <c r="AK56" s="35">
        <v>0.75860000000000005</v>
      </c>
      <c r="AL56" s="35">
        <v>5.4367999999999999</v>
      </c>
      <c r="AM56" s="35">
        <v>4.8635999999999999</v>
      </c>
      <c r="AN56" s="35">
        <v>2.8807</v>
      </c>
      <c r="AO56" s="35">
        <v>4.8617999999999997</v>
      </c>
      <c r="AP56" s="35">
        <v>0.68859999999999999</v>
      </c>
      <c r="AQ56" s="36">
        <v>0.74790000000000001</v>
      </c>
      <c r="AR56" s="8">
        <f>SUM(AS56:AV56)</f>
        <v>2</v>
      </c>
      <c r="AS56" s="9">
        <v>0</v>
      </c>
      <c r="AT56" s="9">
        <v>0</v>
      </c>
      <c r="AU56" s="9">
        <v>2</v>
      </c>
      <c r="AV56" s="9">
        <v>0</v>
      </c>
      <c r="AW56" s="21" t="s">
        <v>21</v>
      </c>
      <c r="AX56" s="28" t="s">
        <v>18</v>
      </c>
      <c r="AY56" s="18" t="s">
        <v>34</v>
      </c>
      <c r="AZ56" s="27" t="s">
        <v>28</v>
      </c>
      <c r="BA56" s="34">
        <f t="shared" si="2"/>
        <v>18.423496705308626</v>
      </c>
      <c r="BB56" s="35">
        <v>3.0682999999999998</v>
      </c>
      <c r="BC56" s="35">
        <v>10.5215</v>
      </c>
      <c r="BD56" s="35">
        <v>6.9032</v>
      </c>
      <c r="BE56" s="35">
        <v>1.8920999999999999</v>
      </c>
      <c r="BF56" s="35">
        <v>5.3889500000000004</v>
      </c>
      <c r="BG56" s="35">
        <v>0.70930000000000004</v>
      </c>
      <c r="BH56" s="35">
        <v>5.2130999999999998</v>
      </c>
      <c r="BI56" s="35">
        <v>8.8829999999999991</v>
      </c>
      <c r="BJ56" s="35">
        <v>2.2864</v>
      </c>
      <c r="BK56" s="35">
        <v>5.3044000000000002</v>
      </c>
      <c r="BL56" s="35">
        <v>0.91769999999999996</v>
      </c>
      <c r="BM56" s="36">
        <v>0.70940000000000003</v>
      </c>
      <c r="BN56" s="34">
        <f t="shared" si="4"/>
        <v>16.66338968440667</v>
      </c>
      <c r="BO56" s="35">
        <v>3.5602</v>
      </c>
      <c r="BP56" s="35">
        <v>10.8314</v>
      </c>
      <c r="BQ56" s="35">
        <v>6.5347</v>
      </c>
      <c r="BR56" s="35">
        <v>1.5232000000000001</v>
      </c>
      <c r="BS56" s="35">
        <v>4.5006000000000004</v>
      </c>
      <c r="BT56" s="35">
        <v>1.2808999999999999</v>
      </c>
      <c r="BU56" s="35">
        <v>4.9057000000000004</v>
      </c>
      <c r="BV56" s="35">
        <v>9.1479999999999997</v>
      </c>
      <c r="BW56" s="35">
        <v>2.6105</v>
      </c>
      <c r="BX56" s="35">
        <v>4.9004000000000003</v>
      </c>
      <c r="BY56" s="35">
        <v>1.1045</v>
      </c>
      <c r="BZ56" s="36">
        <v>0.73740000000000006</v>
      </c>
      <c r="CA56" s="34"/>
      <c r="CB56" s="20"/>
      <c r="CC56" s="20"/>
      <c r="CD56" s="20"/>
      <c r="CE56" s="20"/>
      <c r="CF56" s="20"/>
      <c r="CG56" s="20"/>
      <c r="CH56" s="20"/>
      <c r="CI56" s="20"/>
      <c r="CJ56" s="20"/>
      <c r="CK56" s="20"/>
      <c r="CL56" s="20"/>
      <c r="CM56" s="40"/>
    </row>
    <row r="57" spans="1:91" ht="15.6" x14ac:dyDescent="0.3">
      <c r="A57" s="1">
        <v>206</v>
      </c>
      <c r="B57" s="5">
        <v>1</v>
      </c>
      <c r="C57" s="8">
        <v>2</v>
      </c>
      <c r="D57" s="9">
        <v>2</v>
      </c>
      <c r="E57" s="9">
        <v>2</v>
      </c>
      <c r="F57" s="9">
        <v>2</v>
      </c>
      <c r="G57" s="10">
        <v>2</v>
      </c>
      <c r="H57" s="14">
        <v>1</v>
      </c>
      <c r="I57" s="15">
        <v>1</v>
      </c>
      <c r="J57" s="15">
        <v>1</v>
      </c>
      <c r="K57" s="15">
        <v>1</v>
      </c>
      <c r="L57" s="16">
        <v>1</v>
      </c>
      <c r="M57" s="8">
        <v>0</v>
      </c>
      <c r="N57" s="9">
        <v>0</v>
      </c>
      <c r="O57" s="9">
        <v>0</v>
      </c>
      <c r="P57" s="9">
        <v>0</v>
      </c>
      <c r="Q57" s="10">
        <v>0</v>
      </c>
      <c r="R57" s="8"/>
      <c r="S57" s="9"/>
      <c r="T57" s="9"/>
      <c r="U57" s="10"/>
      <c r="V57" s="8">
        <f t="shared" si="6"/>
        <v>6</v>
      </c>
      <c r="W57" s="9">
        <v>1</v>
      </c>
      <c r="X57" s="9">
        <v>1</v>
      </c>
      <c r="Y57" s="9">
        <v>3</v>
      </c>
      <c r="Z57" s="9">
        <v>1</v>
      </c>
      <c r="AA57" s="29" t="s">
        <v>25</v>
      </c>
      <c r="AB57" s="18" t="s">
        <v>19</v>
      </c>
      <c r="AC57" s="22" t="s">
        <v>35</v>
      </c>
      <c r="AD57" s="23" t="s">
        <v>31</v>
      </c>
      <c r="AE57" s="34">
        <f t="shared" si="0"/>
        <v>38.083455966749085</v>
      </c>
      <c r="AF57" s="35">
        <v>6.6502999999999997</v>
      </c>
      <c r="AG57" s="35">
        <v>8.2035</v>
      </c>
      <c r="AH57" s="35">
        <v>7.3273999999999999</v>
      </c>
      <c r="AI57" s="35">
        <v>5.1506999999999996</v>
      </c>
      <c r="AJ57" s="35">
        <v>8.2356250000000006</v>
      </c>
      <c r="AK57" s="35">
        <v>7.7098000000000004</v>
      </c>
      <c r="AL57" s="35">
        <v>7.5505000000000004</v>
      </c>
      <c r="AM57" s="35">
        <v>5.4787999999999997</v>
      </c>
      <c r="AN57" s="35">
        <v>4.4424000000000001</v>
      </c>
      <c r="AO57" s="35">
        <v>6.3769</v>
      </c>
      <c r="AP57" s="35">
        <v>0.67710000000000004</v>
      </c>
      <c r="AQ57" s="36">
        <v>2.2458999999999998</v>
      </c>
      <c r="AR57" s="8">
        <f>SUM(AS57:AV57)</f>
        <v>6</v>
      </c>
      <c r="AS57" s="9">
        <v>1</v>
      </c>
      <c r="AT57" s="9">
        <v>1</v>
      </c>
      <c r="AU57" s="9">
        <v>3</v>
      </c>
      <c r="AV57" s="9">
        <v>1</v>
      </c>
      <c r="AW57" s="18" t="s">
        <v>25</v>
      </c>
      <c r="AX57" s="18" t="s">
        <v>19</v>
      </c>
      <c r="AY57" s="21" t="s">
        <v>36</v>
      </c>
      <c r="AZ57" s="23" t="s">
        <v>31</v>
      </c>
      <c r="BA57" s="34">
        <f t="shared" si="2"/>
        <v>113.4193120119718</v>
      </c>
      <c r="BB57" s="35">
        <v>7.2648999999999999</v>
      </c>
      <c r="BC57" s="35">
        <v>11.103199999999999</v>
      </c>
      <c r="BD57" s="35">
        <v>7.4984999999999999</v>
      </c>
      <c r="BE57" s="35">
        <v>4.2165999999999997</v>
      </c>
      <c r="BF57" s="35">
        <v>9.6283250000000002</v>
      </c>
      <c r="BG57" s="35">
        <v>6.7587999999999999</v>
      </c>
      <c r="BH57" s="35">
        <v>6.7079000000000004</v>
      </c>
      <c r="BI57" s="35">
        <v>9.3856000000000002</v>
      </c>
      <c r="BJ57" s="35">
        <v>5.2445000000000004</v>
      </c>
      <c r="BK57" s="35">
        <v>7.2839</v>
      </c>
      <c r="BL57" s="35">
        <v>0.71860000000000002</v>
      </c>
      <c r="BM57" s="36">
        <v>0.64880000000000004</v>
      </c>
      <c r="BN57" s="34">
        <f t="shared" si="4"/>
        <v>135.08699677878658</v>
      </c>
      <c r="BO57" s="35">
        <v>6.1805000000000003</v>
      </c>
      <c r="BP57" s="35">
        <v>10.925800000000001</v>
      </c>
      <c r="BQ57" s="35">
        <v>7.2816000000000001</v>
      </c>
      <c r="BR57" s="35">
        <v>5.0907</v>
      </c>
      <c r="BS57" s="35">
        <v>5.5713499999999998</v>
      </c>
      <c r="BT57" s="35">
        <v>5.5206</v>
      </c>
      <c r="BU57" s="35">
        <v>6.5967000000000002</v>
      </c>
      <c r="BV57" s="35">
        <v>8.8299000000000003</v>
      </c>
      <c r="BW57" s="35">
        <v>6.7248000000000001</v>
      </c>
      <c r="BX57" s="35">
        <v>8.6814999999999998</v>
      </c>
      <c r="BY57" s="35">
        <v>-4.9799999999999997E-2</v>
      </c>
      <c r="BZ57" s="36">
        <v>0.17499999999999999</v>
      </c>
      <c r="CA57" s="34"/>
      <c r="CB57" s="20"/>
      <c r="CC57" s="20"/>
      <c r="CD57" s="20"/>
      <c r="CE57" s="20"/>
      <c r="CF57" s="20"/>
      <c r="CG57" s="20"/>
      <c r="CH57" s="20"/>
      <c r="CI57" s="20"/>
      <c r="CJ57" s="20"/>
      <c r="CK57" s="20"/>
      <c r="CL57" s="20"/>
      <c r="CM57" s="40"/>
    </row>
    <row r="58" spans="1:91" ht="15.6" x14ac:dyDescent="0.3">
      <c r="A58" s="1">
        <v>288</v>
      </c>
      <c r="B58" s="5">
        <v>1</v>
      </c>
      <c r="C58" s="8">
        <v>2</v>
      </c>
      <c r="D58" s="9">
        <v>2</v>
      </c>
      <c r="E58" s="9">
        <v>2</v>
      </c>
      <c r="F58" s="9">
        <v>2</v>
      </c>
      <c r="G58" s="10">
        <v>2</v>
      </c>
      <c r="H58" s="14">
        <v>1</v>
      </c>
      <c r="I58" s="15">
        <v>1</v>
      </c>
      <c r="J58" s="15">
        <v>1</v>
      </c>
      <c r="K58" s="15">
        <v>1</v>
      </c>
      <c r="L58" s="16">
        <v>1</v>
      </c>
      <c r="M58" s="8">
        <v>0</v>
      </c>
      <c r="N58" s="9">
        <v>0</v>
      </c>
      <c r="O58" s="9">
        <v>0</v>
      </c>
      <c r="P58" s="9">
        <v>0</v>
      </c>
      <c r="Q58" s="10">
        <v>0</v>
      </c>
      <c r="R58" s="8"/>
      <c r="S58" s="9"/>
      <c r="T58" s="9"/>
      <c r="U58" s="10"/>
      <c r="V58" s="8">
        <f t="shared" si="6"/>
        <v>7</v>
      </c>
      <c r="W58" s="9">
        <v>2</v>
      </c>
      <c r="X58" s="9">
        <v>2</v>
      </c>
      <c r="Y58" s="9">
        <v>3</v>
      </c>
      <c r="Z58" s="9">
        <v>0</v>
      </c>
      <c r="AA58" s="24" t="s">
        <v>24</v>
      </c>
      <c r="AB58" s="22" t="s">
        <v>20</v>
      </c>
      <c r="AC58" s="21" t="s">
        <v>36</v>
      </c>
      <c r="AD58" s="10" t="s">
        <v>27</v>
      </c>
      <c r="AE58" s="34">
        <f t="shared" si="0"/>
        <v>38.313342805087828</v>
      </c>
      <c r="AF58" s="35">
        <v>5.3846999999999996</v>
      </c>
      <c r="AG58" s="35">
        <v>7.9389000000000003</v>
      </c>
      <c r="AH58" s="35">
        <v>6.0785999999999998</v>
      </c>
      <c r="AI58" s="35">
        <v>3.7789000000000001</v>
      </c>
      <c r="AJ58" s="35">
        <v>6.1504500000000002</v>
      </c>
      <c r="AK58" s="35">
        <v>4.9002999999999997</v>
      </c>
      <c r="AL58" s="35">
        <v>6.4355000000000002</v>
      </c>
      <c r="AM58" s="35">
        <v>4.9539</v>
      </c>
      <c r="AN58" s="35">
        <v>3.8578999999999999</v>
      </c>
      <c r="AO58" s="35">
        <v>5.8821000000000003</v>
      </c>
      <c r="AP58" s="35">
        <v>0.67920000000000003</v>
      </c>
      <c r="AQ58" s="36">
        <v>-0.1265</v>
      </c>
      <c r="AR58" s="8">
        <f>SUM(AS58:AV58)</f>
        <v>6</v>
      </c>
      <c r="AS58" s="9">
        <v>2</v>
      </c>
      <c r="AT58" s="9">
        <v>1</v>
      </c>
      <c r="AU58" s="9">
        <v>3</v>
      </c>
      <c r="AV58" s="9">
        <v>0</v>
      </c>
      <c r="AW58" s="28" t="s">
        <v>24</v>
      </c>
      <c r="AX58" s="18" t="s">
        <v>19</v>
      </c>
      <c r="AY58" s="21" t="s">
        <v>36</v>
      </c>
      <c r="AZ58" s="10" t="s">
        <v>27</v>
      </c>
      <c r="BA58" s="34">
        <f t="shared" si="2"/>
        <v>99.549350628263738</v>
      </c>
      <c r="BB58" s="35">
        <v>5.3845000000000001</v>
      </c>
      <c r="BC58" s="35">
        <v>11.568099999999999</v>
      </c>
      <c r="BD58" s="35">
        <v>8.0104000000000006</v>
      </c>
      <c r="BE58" s="35">
        <v>4.0236999999999998</v>
      </c>
      <c r="BF58" s="35">
        <v>7.0548000000000002</v>
      </c>
      <c r="BG58" s="35">
        <v>5.1585999999999999</v>
      </c>
      <c r="BH58" s="35">
        <v>6.3288000000000002</v>
      </c>
      <c r="BI58" s="35">
        <v>9.1523000000000003</v>
      </c>
      <c r="BJ58" s="35">
        <v>4.5564</v>
      </c>
      <c r="BK58" s="35">
        <v>6.4837999999999996</v>
      </c>
      <c r="BL58" s="35">
        <v>1.1930000000000001</v>
      </c>
      <c r="BM58" s="36">
        <v>-0.9234</v>
      </c>
      <c r="BN58" s="34">
        <f t="shared" si="4"/>
        <v>43.109457431592652</v>
      </c>
      <c r="BO58" s="35">
        <v>5.3943000000000003</v>
      </c>
      <c r="BP58" s="35">
        <v>10.3407</v>
      </c>
      <c r="BQ58" s="35">
        <v>7.04</v>
      </c>
      <c r="BR58" s="35">
        <v>2.3984999999999999</v>
      </c>
      <c r="BS58" s="35">
        <v>6.2602250000000002</v>
      </c>
      <c r="BT58" s="35">
        <v>3.9323999999999999</v>
      </c>
      <c r="BU58" s="35">
        <v>5.9709000000000003</v>
      </c>
      <c r="BV58" s="35">
        <v>8.5481999999999996</v>
      </c>
      <c r="BW58" s="35">
        <v>5.0857000000000001</v>
      </c>
      <c r="BX58" s="35">
        <v>6.4229000000000003</v>
      </c>
      <c r="BY58" s="35">
        <v>1.5972</v>
      </c>
      <c r="BZ58" s="36">
        <v>-0.17829999999999999</v>
      </c>
      <c r="CA58" s="34"/>
      <c r="CB58" s="20"/>
      <c r="CC58" s="20"/>
      <c r="CD58" s="20"/>
      <c r="CE58" s="20"/>
      <c r="CF58" s="20"/>
      <c r="CG58" s="20"/>
      <c r="CH58" s="20"/>
      <c r="CI58" s="20"/>
      <c r="CJ58" s="20"/>
      <c r="CK58" s="20"/>
      <c r="CL58" s="20"/>
      <c r="CM58" s="40"/>
    </row>
    <row r="59" spans="1:91" ht="15.6" x14ac:dyDescent="0.3">
      <c r="A59" s="1">
        <v>224</v>
      </c>
      <c r="B59" s="5">
        <v>1</v>
      </c>
      <c r="C59" s="8">
        <v>2</v>
      </c>
      <c r="D59" s="9">
        <v>2</v>
      </c>
      <c r="E59" s="9">
        <v>2</v>
      </c>
      <c r="F59" s="9">
        <v>2</v>
      </c>
      <c r="G59" s="10">
        <v>2</v>
      </c>
      <c r="H59" s="14">
        <v>1</v>
      </c>
      <c r="I59" s="15">
        <v>1</v>
      </c>
      <c r="J59" s="15">
        <v>1</v>
      </c>
      <c r="K59" s="15">
        <v>1</v>
      </c>
      <c r="L59" s="16">
        <v>1</v>
      </c>
      <c r="M59" s="8">
        <v>0</v>
      </c>
      <c r="N59" s="9">
        <v>0</v>
      </c>
      <c r="O59" s="9">
        <v>0</v>
      </c>
      <c r="P59" s="9">
        <v>0</v>
      </c>
      <c r="Q59" s="10">
        <v>0</v>
      </c>
      <c r="R59" s="8"/>
      <c r="S59" s="9"/>
      <c r="T59" s="9"/>
      <c r="U59" s="10"/>
      <c r="V59" s="8">
        <f t="shared" si="6"/>
        <v>6</v>
      </c>
      <c r="W59" s="9">
        <v>2</v>
      </c>
      <c r="X59" s="9">
        <v>1</v>
      </c>
      <c r="Y59" s="9">
        <v>3</v>
      </c>
      <c r="Z59" s="9">
        <v>0</v>
      </c>
      <c r="AA59" s="20" t="s">
        <v>42</v>
      </c>
      <c r="AB59" s="18" t="s">
        <v>19</v>
      </c>
      <c r="AC59" s="21" t="s">
        <v>36</v>
      </c>
      <c r="AD59" s="10" t="s">
        <v>27</v>
      </c>
      <c r="AE59" s="34">
        <f t="shared" si="0"/>
        <v>49.526542386111544</v>
      </c>
      <c r="AF59" s="35">
        <v>5.5286999999999997</v>
      </c>
      <c r="AG59" s="35">
        <v>8.2588000000000008</v>
      </c>
      <c r="AH59" s="35">
        <v>6.266</v>
      </c>
      <c r="AI59" s="35">
        <v>3.7225999999999999</v>
      </c>
      <c r="AJ59" s="35">
        <v>7.3169999999999993</v>
      </c>
      <c r="AK59" s="35">
        <v>5.1383999999999999</v>
      </c>
      <c r="AL59" s="35">
        <v>7.2786</v>
      </c>
      <c r="AM59" s="35">
        <v>5.3963000000000001</v>
      </c>
      <c r="AN59" s="35">
        <v>4.3564999999999996</v>
      </c>
      <c r="AO59" s="35">
        <v>5.6919000000000004</v>
      </c>
      <c r="AP59" s="35">
        <v>0.89159999999999995</v>
      </c>
      <c r="AQ59" s="36">
        <v>-0.3609</v>
      </c>
      <c r="AR59" s="8"/>
      <c r="AS59" s="9">
        <v>2</v>
      </c>
      <c r="AT59" s="9">
        <v>0</v>
      </c>
      <c r="AU59" s="9"/>
      <c r="AV59" s="9">
        <v>0</v>
      </c>
      <c r="AW59" s="28" t="s">
        <v>24</v>
      </c>
      <c r="AX59" s="28" t="s">
        <v>18</v>
      </c>
      <c r="AY59" s="9"/>
      <c r="AZ59" s="10" t="s">
        <v>27</v>
      </c>
      <c r="BA59" s="34">
        <f t="shared" si="2"/>
        <v>125.26221629398066</v>
      </c>
      <c r="BB59" s="35">
        <v>4.9907000000000004</v>
      </c>
      <c r="BC59" s="35">
        <v>12.908799999999999</v>
      </c>
      <c r="BD59" s="35">
        <v>6.7778</v>
      </c>
      <c r="BE59" s="35">
        <v>4.2770999999999999</v>
      </c>
      <c r="BF59" s="35">
        <v>7.7672749999999997</v>
      </c>
      <c r="BG59" s="35">
        <v>4.3056000000000001</v>
      </c>
      <c r="BH59" s="35">
        <v>5.8224999999999998</v>
      </c>
      <c r="BI59" s="35">
        <v>9.6951999999999998</v>
      </c>
      <c r="BJ59" s="35">
        <v>5.1444999999999999</v>
      </c>
      <c r="BK59" s="35">
        <v>5.8776000000000002</v>
      </c>
      <c r="BL59" s="35">
        <v>0.4</v>
      </c>
      <c r="BM59" s="36">
        <v>-0.82420000000000004</v>
      </c>
      <c r="BN59" s="34">
        <f t="shared" si="4"/>
        <v>32.287302312995457</v>
      </c>
      <c r="BO59" s="35">
        <v>4.2332999999999998</v>
      </c>
      <c r="BP59" s="35">
        <v>10.2509</v>
      </c>
      <c r="BQ59" s="35">
        <v>7.4551999999999996</v>
      </c>
      <c r="BR59" s="35">
        <v>3.1524000000000001</v>
      </c>
      <c r="BS59" s="35">
        <v>6.1508500000000002</v>
      </c>
      <c r="BT59" s="35">
        <v>2.9973000000000001</v>
      </c>
      <c r="BU59" s="35">
        <v>5.3891999999999998</v>
      </c>
      <c r="BV59" s="35">
        <v>7.7942999999999998</v>
      </c>
      <c r="BW59" s="35">
        <v>5.2685000000000004</v>
      </c>
      <c r="BX59" s="35">
        <v>6.1825000000000001</v>
      </c>
      <c r="BY59" s="35">
        <v>1.1361000000000001</v>
      </c>
      <c r="BZ59" s="36">
        <v>0.61299999999999999</v>
      </c>
      <c r="CA59" s="34"/>
      <c r="CB59" s="20"/>
      <c r="CC59" s="20"/>
      <c r="CD59" s="20"/>
      <c r="CE59" s="20"/>
      <c r="CF59" s="20"/>
      <c r="CG59" s="20"/>
      <c r="CH59" s="20"/>
      <c r="CI59" s="20"/>
      <c r="CJ59" s="20"/>
      <c r="CK59" s="20"/>
      <c r="CL59" s="20"/>
      <c r="CM59" s="40"/>
    </row>
    <row r="60" spans="1:91" ht="15.6" x14ac:dyDescent="0.3">
      <c r="A60" s="1">
        <v>52</v>
      </c>
      <c r="B60" s="5">
        <v>1</v>
      </c>
      <c r="C60" s="8">
        <v>2</v>
      </c>
      <c r="D60" s="9">
        <v>2</v>
      </c>
      <c r="E60" s="9">
        <v>2</v>
      </c>
      <c r="F60" s="9">
        <v>2</v>
      </c>
      <c r="G60" s="10">
        <v>2</v>
      </c>
      <c r="H60" s="14">
        <v>1</v>
      </c>
      <c r="I60" s="15">
        <v>1</v>
      </c>
      <c r="J60" s="15">
        <v>1</v>
      </c>
      <c r="K60" s="15">
        <v>1</v>
      </c>
      <c r="L60" s="16">
        <v>1</v>
      </c>
      <c r="M60" s="8">
        <v>0</v>
      </c>
      <c r="N60" s="9">
        <v>0</v>
      </c>
      <c r="O60" s="9">
        <v>0</v>
      </c>
      <c r="P60" s="9">
        <v>0</v>
      </c>
      <c r="Q60" s="10">
        <v>0</v>
      </c>
      <c r="R60" s="8"/>
      <c r="S60" s="9"/>
      <c r="T60" s="9"/>
      <c r="U60" s="10"/>
      <c r="V60" s="8">
        <f t="shared" si="6"/>
        <v>6</v>
      </c>
      <c r="W60" s="9">
        <v>2</v>
      </c>
      <c r="X60" s="9">
        <v>1</v>
      </c>
      <c r="Y60" s="9">
        <v>3</v>
      </c>
      <c r="Z60" s="9">
        <v>0</v>
      </c>
      <c r="AA60" s="20" t="s">
        <v>42</v>
      </c>
      <c r="AB60" s="18" t="s">
        <v>19</v>
      </c>
      <c r="AC60" s="21" t="s">
        <v>36</v>
      </c>
      <c r="AD60" s="27" t="s">
        <v>28</v>
      </c>
      <c r="AE60" s="34">
        <f t="shared" si="0"/>
        <v>16.104785048475257</v>
      </c>
      <c r="AF60" s="35">
        <v>4.7832999999999997</v>
      </c>
      <c r="AG60" s="35">
        <v>7.0412999999999997</v>
      </c>
      <c r="AH60" s="35">
        <v>6.5598999999999998</v>
      </c>
      <c r="AI60" s="35">
        <v>2.9870000000000001</v>
      </c>
      <c r="AJ60" s="35">
        <v>6.5287749999999996</v>
      </c>
      <c r="AK60" s="35">
        <v>4.2274000000000003</v>
      </c>
      <c r="AL60" s="35">
        <v>5.9471999999999996</v>
      </c>
      <c r="AM60" s="35">
        <v>5.2759999999999998</v>
      </c>
      <c r="AN60" s="35">
        <v>3.5598999999999998</v>
      </c>
      <c r="AO60" s="35">
        <v>4.3438999999999997</v>
      </c>
      <c r="AP60" s="35">
        <v>1.5415000000000001</v>
      </c>
      <c r="AQ60" s="36">
        <v>0.69059999999999999</v>
      </c>
      <c r="AR60" s="8">
        <f>SUM(AS60:AV60)</f>
        <v>7</v>
      </c>
      <c r="AS60" s="9">
        <v>2</v>
      </c>
      <c r="AT60" s="9">
        <v>1</v>
      </c>
      <c r="AU60" s="9">
        <v>3</v>
      </c>
      <c r="AV60" s="9">
        <v>1</v>
      </c>
      <c r="AW60" s="28" t="s">
        <v>24</v>
      </c>
      <c r="AX60" s="18" t="s">
        <v>19</v>
      </c>
      <c r="AY60" s="21" t="s">
        <v>36</v>
      </c>
      <c r="AZ60" s="25" t="s">
        <v>30</v>
      </c>
      <c r="BA60" s="34">
        <f t="shared" si="2"/>
        <v>48.603725626096136</v>
      </c>
      <c r="BB60" s="35">
        <v>5.8845999999999998</v>
      </c>
      <c r="BC60" s="35">
        <v>8.7330000000000005</v>
      </c>
      <c r="BD60" s="35">
        <v>7.7519999999999998</v>
      </c>
      <c r="BE60" s="35">
        <v>4.2445000000000004</v>
      </c>
      <c r="BF60" s="35">
        <v>7.2613500000000002</v>
      </c>
      <c r="BG60" s="35">
        <v>3.6766000000000001</v>
      </c>
      <c r="BH60" s="35">
        <v>7.0419999999999998</v>
      </c>
      <c r="BI60" s="35">
        <v>8.5534999999999997</v>
      </c>
      <c r="BJ60" s="35">
        <v>4.3194999999999997</v>
      </c>
      <c r="BK60" s="35">
        <v>6.5458999999999996</v>
      </c>
      <c r="BL60" s="35">
        <v>2.0419</v>
      </c>
      <c r="BM60" s="36">
        <v>-0.44529999999999997</v>
      </c>
      <c r="BN60" s="34">
        <f t="shared" si="4"/>
        <v>55.490927041385795</v>
      </c>
      <c r="BO60" s="35">
        <v>5.9031000000000002</v>
      </c>
      <c r="BP60" s="35">
        <v>10.3599</v>
      </c>
      <c r="BQ60" s="35">
        <v>7.9062999999999999</v>
      </c>
      <c r="BR60" s="35">
        <v>4.1258999999999997</v>
      </c>
      <c r="BS60" s="35">
        <v>6.3860999999999999</v>
      </c>
      <c r="BT60" s="35">
        <v>3.617</v>
      </c>
      <c r="BU60" s="35">
        <v>5.7408000000000001</v>
      </c>
      <c r="BV60" s="35">
        <v>9.4350000000000005</v>
      </c>
      <c r="BW60" s="35">
        <v>6.4279999999999999</v>
      </c>
      <c r="BX60" s="35">
        <v>7.0547000000000004</v>
      </c>
      <c r="BY60" s="35">
        <v>1.6349</v>
      </c>
      <c r="BZ60" s="36">
        <v>0.1681</v>
      </c>
      <c r="CA60" s="34"/>
      <c r="CB60" s="20"/>
      <c r="CC60" s="20"/>
      <c r="CD60" s="20"/>
      <c r="CE60" s="20"/>
      <c r="CF60" s="20"/>
      <c r="CG60" s="20"/>
      <c r="CH60" s="20"/>
      <c r="CI60" s="20"/>
      <c r="CJ60" s="20"/>
      <c r="CK60" s="20"/>
      <c r="CL60" s="20"/>
      <c r="CM60" s="40"/>
    </row>
    <row r="61" spans="1:91" ht="15.6" x14ac:dyDescent="0.3">
      <c r="A61" s="1">
        <v>182</v>
      </c>
      <c r="B61" s="5">
        <v>1</v>
      </c>
      <c r="C61" s="8">
        <v>2</v>
      </c>
      <c r="D61" s="9">
        <v>2</v>
      </c>
      <c r="E61" s="9">
        <v>2</v>
      </c>
      <c r="F61" s="9">
        <v>2</v>
      </c>
      <c r="G61" s="10">
        <v>2</v>
      </c>
      <c r="H61" s="14">
        <v>1</v>
      </c>
      <c r="I61" s="15">
        <v>1</v>
      </c>
      <c r="J61" s="15">
        <v>1</v>
      </c>
      <c r="K61" s="15">
        <v>1</v>
      </c>
      <c r="L61" s="16">
        <v>1</v>
      </c>
      <c r="M61" s="8">
        <v>0</v>
      </c>
      <c r="N61" s="9">
        <v>0</v>
      </c>
      <c r="O61" s="9">
        <v>0</v>
      </c>
      <c r="P61" s="9">
        <v>0</v>
      </c>
      <c r="Q61" s="10">
        <v>0</v>
      </c>
      <c r="R61" s="8"/>
      <c r="S61" s="9"/>
      <c r="T61" s="9"/>
      <c r="U61" s="10"/>
      <c r="V61" s="8">
        <f t="shared" si="6"/>
        <v>2</v>
      </c>
      <c r="W61" s="9">
        <v>2</v>
      </c>
      <c r="X61" s="9">
        <v>0</v>
      </c>
      <c r="Y61" s="9">
        <v>0</v>
      </c>
      <c r="Z61" s="9">
        <v>0</v>
      </c>
      <c r="AA61" s="24" t="s">
        <v>24</v>
      </c>
      <c r="AB61" s="9" t="s">
        <v>17</v>
      </c>
      <c r="AC61" s="9" t="s">
        <v>32</v>
      </c>
      <c r="AD61" s="10" t="s">
        <v>27</v>
      </c>
      <c r="AE61" s="34">
        <f t="shared" si="0"/>
        <v>7.9864120050012586</v>
      </c>
      <c r="AF61" s="35">
        <v>3.1720999999999999</v>
      </c>
      <c r="AG61" s="35">
        <v>6.6534000000000004</v>
      </c>
      <c r="AH61" s="35">
        <v>7.7504</v>
      </c>
      <c r="AI61" s="35">
        <v>2.3919999999999999</v>
      </c>
      <c r="AJ61" s="35">
        <v>5.623075</v>
      </c>
      <c r="AK61" s="35">
        <v>2.6829000000000001</v>
      </c>
      <c r="AL61" s="35">
        <v>5.2790999999999997</v>
      </c>
      <c r="AM61" s="35">
        <v>5.15</v>
      </c>
      <c r="AN61" s="35">
        <v>1.8644000000000001</v>
      </c>
      <c r="AO61" s="35">
        <v>3.8176000000000001</v>
      </c>
      <c r="AP61" s="35">
        <v>1.3286</v>
      </c>
      <c r="AQ61" s="36">
        <v>1.5532999999999999</v>
      </c>
      <c r="AR61" s="8"/>
      <c r="AS61" s="9">
        <v>2</v>
      </c>
      <c r="AT61" s="9">
        <v>0</v>
      </c>
      <c r="AU61" s="9"/>
      <c r="AV61" s="9">
        <v>0</v>
      </c>
      <c r="AW61" s="28" t="s">
        <v>24</v>
      </c>
      <c r="AX61" s="9" t="s">
        <v>17</v>
      </c>
      <c r="AY61" s="9"/>
      <c r="AZ61" s="10" t="s">
        <v>27</v>
      </c>
      <c r="BA61" s="34">
        <f t="shared" si="2"/>
        <v>33.32285253844028</v>
      </c>
      <c r="BB61" s="35">
        <v>4.3532999999999999</v>
      </c>
      <c r="BC61" s="35">
        <v>8.5553000000000008</v>
      </c>
      <c r="BD61" s="35">
        <v>7.6928000000000001</v>
      </c>
      <c r="BE61" s="35">
        <v>4.7583000000000002</v>
      </c>
      <c r="BF61" s="35">
        <v>5.7157</v>
      </c>
      <c r="BG61" s="35">
        <v>3.8334000000000001</v>
      </c>
      <c r="BH61" s="35">
        <v>6.4493</v>
      </c>
      <c r="BI61" s="35">
        <v>8.3186999999999998</v>
      </c>
      <c r="BJ61" s="35">
        <v>2.6850999999999998</v>
      </c>
      <c r="BK61" s="35">
        <v>4.9089999999999998</v>
      </c>
      <c r="BL61" s="35">
        <v>0.4526</v>
      </c>
      <c r="BM61" s="36">
        <v>0.88470000000000004</v>
      </c>
      <c r="BN61" s="34">
        <f t="shared" si="4"/>
        <v>45.99507546771661</v>
      </c>
      <c r="BO61" s="35">
        <v>4.7047999999999996</v>
      </c>
      <c r="BP61" s="35">
        <v>9.6735000000000007</v>
      </c>
      <c r="BQ61" s="35">
        <v>8.1510999999999996</v>
      </c>
      <c r="BR61" s="35">
        <v>3.153</v>
      </c>
      <c r="BS61" s="35">
        <v>6.2340750000000007</v>
      </c>
      <c r="BT61" s="35">
        <v>3.8931</v>
      </c>
      <c r="BU61" s="35">
        <v>5.3368000000000002</v>
      </c>
      <c r="BV61" s="35">
        <v>8.7323000000000004</v>
      </c>
      <c r="BW61" s="35">
        <v>2.3818000000000001</v>
      </c>
      <c r="BX61" s="35">
        <v>5.0510999999999999</v>
      </c>
      <c r="BY61" s="35">
        <v>0.38080000000000003</v>
      </c>
      <c r="BZ61" s="36">
        <v>3.4700000000000002E-2</v>
      </c>
      <c r="CA61" s="34"/>
      <c r="CB61" s="20"/>
      <c r="CC61" s="20"/>
      <c r="CD61" s="20"/>
      <c r="CE61" s="20"/>
      <c r="CF61" s="20"/>
      <c r="CG61" s="20"/>
      <c r="CH61" s="20"/>
      <c r="CI61" s="20"/>
      <c r="CJ61" s="20"/>
      <c r="CK61" s="20"/>
      <c r="CL61" s="20"/>
      <c r="CM61" s="40"/>
    </row>
    <row r="62" spans="1:91" ht="15.6" x14ac:dyDescent="0.3">
      <c r="A62" s="1">
        <v>291</v>
      </c>
      <c r="B62" s="5">
        <v>1</v>
      </c>
      <c r="C62" s="8">
        <v>2</v>
      </c>
      <c r="D62" s="9">
        <v>2</v>
      </c>
      <c r="E62" s="9">
        <v>2</v>
      </c>
      <c r="F62" s="9">
        <v>2</v>
      </c>
      <c r="G62" s="10">
        <v>2</v>
      </c>
      <c r="H62" s="14">
        <v>1</v>
      </c>
      <c r="I62" s="15">
        <v>1</v>
      </c>
      <c r="J62" s="15">
        <v>1</v>
      </c>
      <c r="K62" s="15">
        <v>1</v>
      </c>
      <c r="L62" s="16">
        <v>1</v>
      </c>
      <c r="M62" s="8">
        <v>0</v>
      </c>
      <c r="N62" s="9">
        <v>0</v>
      </c>
      <c r="O62" s="9">
        <v>0</v>
      </c>
      <c r="P62" s="9">
        <v>0</v>
      </c>
      <c r="Q62" s="10">
        <v>0</v>
      </c>
      <c r="R62" s="8"/>
      <c r="S62" s="9"/>
      <c r="T62" s="9"/>
      <c r="U62" s="10"/>
      <c r="V62" s="8">
        <f t="shared" si="6"/>
        <v>6</v>
      </c>
      <c r="W62" s="9">
        <v>2</v>
      </c>
      <c r="X62" s="9">
        <v>1</v>
      </c>
      <c r="Y62" s="9">
        <v>3</v>
      </c>
      <c r="Z62" s="9">
        <v>0</v>
      </c>
      <c r="AA62" s="20" t="s">
        <v>42</v>
      </c>
      <c r="AB62" s="18" t="s">
        <v>19</v>
      </c>
      <c r="AC62" s="21" t="s">
        <v>36</v>
      </c>
      <c r="AD62" s="10" t="s">
        <v>27</v>
      </c>
      <c r="AE62" s="34">
        <f t="shared" si="0"/>
        <v>46.182680300334383</v>
      </c>
      <c r="AF62" s="35">
        <v>7.0206999999999997</v>
      </c>
      <c r="AG62" s="35">
        <v>8.2921999999999993</v>
      </c>
      <c r="AH62" s="35">
        <v>7.2206000000000001</v>
      </c>
      <c r="AI62" s="35">
        <v>4.0952999999999999</v>
      </c>
      <c r="AJ62" s="35">
        <v>10.380599999999999</v>
      </c>
      <c r="AK62" s="35">
        <v>6.1649000000000003</v>
      </c>
      <c r="AL62" s="35">
        <v>7.2239000000000004</v>
      </c>
      <c r="AM62" s="35">
        <v>5.8362999999999996</v>
      </c>
      <c r="AN62" s="35">
        <v>2.944</v>
      </c>
      <c r="AO62" s="35">
        <v>5.4038000000000004</v>
      </c>
      <c r="AP62" s="35">
        <v>1.5056</v>
      </c>
      <c r="AQ62" s="36">
        <v>0.3523</v>
      </c>
      <c r="AR62" s="8">
        <f>SUM(AS62:AV62)</f>
        <v>6</v>
      </c>
      <c r="AS62" s="9">
        <v>2</v>
      </c>
      <c r="AT62" s="9">
        <v>1</v>
      </c>
      <c r="AU62" s="9">
        <v>3</v>
      </c>
      <c r="AV62" s="9">
        <v>0</v>
      </c>
      <c r="AW62" s="9" t="s">
        <v>23</v>
      </c>
      <c r="AX62" s="18" t="s">
        <v>19</v>
      </c>
      <c r="AY62" s="21" t="s">
        <v>36</v>
      </c>
      <c r="AZ62" s="27" t="s">
        <v>28</v>
      </c>
      <c r="BA62" s="34">
        <f t="shared" si="2"/>
        <v>72.161253775537006</v>
      </c>
      <c r="BB62" s="35">
        <v>6.3217999999999996</v>
      </c>
      <c r="BC62" s="35">
        <v>12.263</v>
      </c>
      <c r="BD62" s="35">
        <v>7.9184999999999999</v>
      </c>
      <c r="BE62" s="35">
        <v>3.3875999999999999</v>
      </c>
      <c r="BF62" s="35">
        <v>11.218425</v>
      </c>
      <c r="BG62" s="35">
        <v>4.452</v>
      </c>
      <c r="BH62" s="35">
        <v>6.2008000000000001</v>
      </c>
      <c r="BI62" s="35">
        <v>9.3788999999999998</v>
      </c>
      <c r="BJ62" s="35">
        <v>3.4438</v>
      </c>
      <c r="BK62" s="35">
        <v>6.5857000000000001</v>
      </c>
      <c r="BL62" s="35">
        <v>1.5071000000000001</v>
      </c>
      <c r="BM62" s="36">
        <v>0.38069999999999998</v>
      </c>
      <c r="BN62" s="34">
        <f t="shared" si="4"/>
        <v>23.341251310132563</v>
      </c>
      <c r="BO62" s="35">
        <v>4.1481000000000003</v>
      </c>
      <c r="BP62" s="35">
        <v>11.5129</v>
      </c>
      <c r="BQ62" s="35">
        <v>8.0594999999999999</v>
      </c>
      <c r="BR62" s="35">
        <v>1.4557</v>
      </c>
      <c r="BS62" s="35">
        <v>7.0764000000000005</v>
      </c>
      <c r="BT62" s="35">
        <v>2.4632000000000001</v>
      </c>
      <c r="BU62" s="35">
        <v>5.8657000000000004</v>
      </c>
      <c r="BV62" s="35">
        <v>9.0312000000000001</v>
      </c>
      <c r="BW62" s="35">
        <v>3.6692999999999998</v>
      </c>
      <c r="BX62" s="35">
        <v>7.2405999999999997</v>
      </c>
      <c r="BY62" s="35">
        <v>1.9843</v>
      </c>
      <c r="BZ62" s="36">
        <v>1.0306</v>
      </c>
      <c r="CA62" s="34"/>
      <c r="CB62" s="20"/>
      <c r="CC62" s="20"/>
      <c r="CD62" s="20"/>
      <c r="CE62" s="20"/>
      <c r="CF62" s="20"/>
      <c r="CG62" s="20"/>
      <c r="CH62" s="20"/>
      <c r="CI62" s="20"/>
      <c r="CJ62" s="20"/>
      <c r="CK62" s="20"/>
      <c r="CL62" s="20"/>
      <c r="CM62" s="40"/>
    </row>
    <row r="63" spans="1:91" ht="15.6" x14ac:dyDescent="0.3">
      <c r="A63" s="1">
        <v>37</v>
      </c>
      <c r="B63" s="5">
        <v>1</v>
      </c>
      <c r="C63" s="8">
        <v>2</v>
      </c>
      <c r="D63" s="9">
        <v>2</v>
      </c>
      <c r="E63" s="9">
        <v>2</v>
      </c>
      <c r="F63" s="9">
        <v>2</v>
      </c>
      <c r="G63" s="10">
        <v>2</v>
      </c>
      <c r="H63" s="14">
        <v>1</v>
      </c>
      <c r="I63" s="15">
        <v>1</v>
      </c>
      <c r="J63" s="15">
        <v>1</v>
      </c>
      <c r="K63" s="15">
        <v>1</v>
      </c>
      <c r="L63" s="16">
        <v>1</v>
      </c>
      <c r="M63" s="8">
        <v>0</v>
      </c>
      <c r="N63" s="9">
        <v>0</v>
      </c>
      <c r="O63" s="9">
        <v>0</v>
      </c>
      <c r="P63" s="9">
        <v>0</v>
      </c>
      <c r="Q63" s="10">
        <v>0</v>
      </c>
      <c r="R63" s="8"/>
      <c r="S63" s="9"/>
      <c r="T63" s="9"/>
      <c r="U63" s="10"/>
      <c r="V63" s="8">
        <f t="shared" si="6"/>
        <v>6</v>
      </c>
      <c r="W63" s="9">
        <v>1</v>
      </c>
      <c r="X63" s="9">
        <v>1</v>
      </c>
      <c r="Y63" s="9">
        <v>3</v>
      </c>
      <c r="Z63" s="9">
        <v>1</v>
      </c>
      <c r="AA63" s="29" t="s">
        <v>25</v>
      </c>
      <c r="AB63" s="18" t="s">
        <v>19</v>
      </c>
      <c r="AC63" s="22" t="s">
        <v>35</v>
      </c>
      <c r="AD63" s="19" t="s">
        <v>29</v>
      </c>
      <c r="AE63" s="34">
        <f t="shared" si="0"/>
        <v>16.763627917247977</v>
      </c>
      <c r="AF63" s="35">
        <v>4.3986000000000001</v>
      </c>
      <c r="AG63" s="35">
        <v>7.5972999999999997</v>
      </c>
      <c r="AH63" s="35">
        <v>7.2819000000000003</v>
      </c>
      <c r="AI63" s="35">
        <v>4.2530999999999999</v>
      </c>
      <c r="AJ63" s="35">
        <v>6.7990249999999994</v>
      </c>
      <c r="AK63" s="35">
        <v>4.2518000000000002</v>
      </c>
      <c r="AL63" s="35">
        <v>7.0231000000000003</v>
      </c>
      <c r="AM63" s="35">
        <v>4.9280999999999997</v>
      </c>
      <c r="AN63" s="35">
        <v>2.8208000000000002</v>
      </c>
      <c r="AO63" s="35">
        <v>4.9249000000000001</v>
      </c>
      <c r="AP63" s="35">
        <v>1.5576000000000001</v>
      </c>
      <c r="AQ63" s="36">
        <v>1.1636</v>
      </c>
      <c r="AR63" s="8"/>
      <c r="AS63" s="9"/>
      <c r="AT63" s="9">
        <v>0</v>
      </c>
      <c r="AU63" s="9">
        <v>3</v>
      </c>
      <c r="AV63" s="9">
        <v>1</v>
      </c>
      <c r="AW63" s="9"/>
      <c r="AX63" s="28" t="s">
        <v>18</v>
      </c>
      <c r="AY63" s="21" t="s">
        <v>36</v>
      </c>
      <c r="AZ63" s="19" t="s">
        <v>29</v>
      </c>
      <c r="BA63" s="34">
        <f t="shared" si="2"/>
        <v>42.926302349905946</v>
      </c>
      <c r="BB63" s="35">
        <v>5.0044000000000004</v>
      </c>
      <c r="BC63" s="35">
        <v>10.789</v>
      </c>
      <c r="BD63" s="35">
        <v>7.7756999999999996</v>
      </c>
      <c r="BE63" s="35">
        <v>5.1860999999999997</v>
      </c>
      <c r="BF63" s="35">
        <v>9.4032</v>
      </c>
      <c r="BG63" s="35">
        <v>3.5434999999999999</v>
      </c>
      <c r="BH63" s="35">
        <v>6.4034000000000004</v>
      </c>
      <c r="BI63" s="35">
        <v>8.0206999999999997</v>
      </c>
      <c r="BJ63" s="35">
        <v>4.0166000000000004</v>
      </c>
      <c r="BK63" s="35">
        <v>5.5353000000000003</v>
      </c>
      <c r="BL63" s="35">
        <v>1.5645</v>
      </c>
      <c r="BM63" s="36">
        <v>0.72350000000000003</v>
      </c>
      <c r="BN63" s="34">
        <f t="shared" si="4"/>
        <v>54.287381747777673</v>
      </c>
      <c r="BO63" s="35">
        <v>4.1227</v>
      </c>
      <c r="BP63" s="35">
        <v>13.0974</v>
      </c>
      <c r="BQ63" s="35">
        <v>7.2685000000000004</v>
      </c>
      <c r="BR63" s="35">
        <v>4.6162999999999998</v>
      </c>
      <c r="BS63" s="35">
        <v>7.2272499999999997</v>
      </c>
      <c r="BT63" s="35">
        <v>3.7963</v>
      </c>
      <c r="BU63" s="35">
        <v>6.1372999999999998</v>
      </c>
      <c r="BV63" s="35">
        <v>9.6586999999999996</v>
      </c>
      <c r="BW63" s="35">
        <v>4.0456000000000003</v>
      </c>
      <c r="BX63" s="35">
        <v>6.0923999999999996</v>
      </c>
      <c r="BY63" s="35">
        <v>1.2162999999999999</v>
      </c>
      <c r="BZ63" s="36">
        <v>0.47110000000000002</v>
      </c>
      <c r="CA63" s="34"/>
      <c r="CB63" s="20"/>
      <c r="CC63" s="20"/>
      <c r="CD63" s="20"/>
      <c r="CE63" s="20"/>
      <c r="CF63" s="20"/>
      <c r="CG63" s="20"/>
      <c r="CH63" s="20"/>
      <c r="CI63" s="20"/>
      <c r="CJ63" s="20"/>
      <c r="CK63" s="20"/>
      <c r="CL63" s="20"/>
      <c r="CM63" s="40"/>
    </row>
    <row r="64" spans="1:91" ht="15.6" x14ac:dyDescent="0.3">
      <c r="A64" s="1">
        <v>36</v>
      </c>
      <c r="B64" s="5">
        <v>1</v>
      </c>
      <c r="C64" s="8">
        <v>2</v>
      </c>
      <c r="D64" s="9">
        <v>2</v>
      </c>
      <c r="E64" s="9">
        <v>2</v>
      </c>
      <c r="F64" s="9">
        <v>2</v>
      </c>
      <c r="G64" s="10">
        <v>2</v>
      </c>
      <c r="H64" s="14">
        <v>1</v>
      </c>
      <c r="I64" s="15">
        <v>1</v>
      </c>
      <c r="J64" s="15">
        <v>1</v>
      </c>
      <c r="K64" s="15">
        <v>1</v>
      </c>
      <c r="L64" s="16">
        <v>1</v>
      </c>
      <c r="M64" s="8">
        <v>0</v>
      </c>
      <c r="N64" s="9">
        <v>0</v>
      </c>
      <c r="O64" s="9">
        <v>0</v>
      </c>
      <c r="P64" s="9">
        <v>0</v>
      </c>
      <c r="Q64" s="10">
        <v>0</v>
      </c>
      <c r="R64" s="8"/>
      <c r="S64" s="9"/>
      <c r="T64" s="9"/>
      <c r="U64" s="10"/>
      <c r="V64" s="8">
        <f t="shared" si="6"/>
        <v>7</v>
      </c>
      <c r="W64" s="9">
        <v>2</v>
      </c>
      <c r="X64" s="9">
        <v>1</v>
      </c>
      <c r="Y64" s="9">
        <v>3</v>
      </c>
      <c r="Z64" s="9">
        <v>1</v>
      </c>
      <c r="AA64" s="24" t="s">
        <v>24</v>
      </c>
      <c r="AB64" s="18" t="s">
        <v>19</v>
      </c>
      <c r="AC64" s="21" t="s">
        <v>36</v>
      </c>
      <c r="AD64" s="25" t="s">
        <v>30</v>
      </c>
      <c r="AE64" s="34">
        <f t="shared" si="0"/>
        <v>26.74973139903156</v>
      </c>
      <c r="AF64" s="35">
        <v>5.8646000000000003</v>
      </c>
      <c r="AG64" s="35">
        <v>8.1380999999999997</v>
      </c>
      <c r="AH64" s="35">
        <v>7.9172000000000002</v>
      </c>
      <c r="AI64" s="35">
        <v>5.1311</v>
      </c>
      <c r="AJ64" s="35">
        <v>8.4181249999999999</v>
      </c>
      <c r="AK64" s="35">
        <v>6.74</v>
      </c>
      <c r="AL64" s="35">
        <v>7.5114000000000001</v>
      </c>
      <c r="AM64" s="35">
        <v>6.3132999999999999</v>
      </c>
      <c r="AN64" s="35">
        <v>3.7355</v>
      </c>
      <c r="AO64" s="35">
        <v>5.5511999999999997</v>
      </c>
      <c r="AP64" s="35">
        <v>1.792</v>
      </c>
      <c r="AQ64" s="36">
        <v>1.7891999999999999</v>
      </c>
      <c r="AR64" s="8">
        <f>SUM(AS64:AV64)</f>
        <v>7</v>
      </c>
      <c r="AS64" s="9">
        <v>2</v>
      </c>
      <c r="AT64" s="9">
        <v>1</v>
      </c>
      <c r="AU64" s="9">
        <v>3</v>
      </c>
      <c r="AV64" s="9">
        <v>1</v>
      </c>
      <c r="AW64" s="28" t="s">
        <v>24</v>
      </c>
      <c r="AX64" s="18" t="s">
        <v>19</v>
      </c>
      <c r="AY64" s="22" t="s">
        <v>35</v>
      </c>
      <c r="AZ64" s="19" t="s">
        <v>29</v>
      </c>
      <c r="BA64" s="34">
        <f t="shared" si="2"/>
        <v>53.605718268392067</v>
      </c>
      <c r="BB64" s="35">
        <v>5.1860999999999997</v>
      </c>
      <c r="BC64" s="35">
        <v>12.266299999999999</v>
      </c>
      <c r="BD64" s="35">
        <v>7.7742000000000004</v>
      </c>
      <c r="BE64" s="35">
        <v>4.6565000000000003</v>
      </c>
      <c r="BF64" s="35">
        <v>6.5151499999999993</v>
      </c>
      <c r="BG64" s="35">
        <v>4.4057000000000004</v>
      </c>
      <c r="BH64" s="35">
        <v>6.3643999999999998</v>
      </c>
      <c r="BI64" s="35">
        <v>9.7172999999999998</v>
      </c>
      <c r="BJ64" s="35">
        <v>3.1101000000000001</v>
      </c>
      <c r="BK64" s="35">
        <v>5.3038999999999996</v>
      </c>
      <c r="BL64" s="35">
        <v>0.98540000000000005</v>
      </c>
      <c r="BM64" s="36">
        <v>0.58589999999999998</v>
      </c>
      <c r="BN64" s="34">
        <f t="shared" si="4"/>
        <v>56.056897705460848</v>
      </c>
      <c r="BO64" s="35">
        <v>5.5167000000000002</v>
      </c>
      <c r="BP64" s="35">
        <v>10.531599999999999</v>
      </c>
      <c r="BQ64" s="35">
        <v>7.4875999999999996</v>
      </c>
      <c r="BR64" s="35">
        <v>3.1858</v>
      </c>
      <c r="BS64" s="35">
        <v>7.7104999999999997</v>
      </c>
      <c r="BT64" s="35">
        <v>5.1486999999999998</v>
      </c>
      <c r="BU64" s="35">
        <v>5.2679</v>
      </c>
      <c r="BV64" s="35">
        <v>9.7108000000000008</v>
      </c>
      <c r="BW64" s="35">
        <v>2.7218</v>
      </c>
      <c r="BX64" s="35">
        <v>6.6167999999999996</v>
      </c>
      <c r="BY64" s="35">
        <v>0.43330000000000002</v>
      </c>
      <c r="BZ64" s="36">
        <v>0.72870000000000001</v>
      </c>
      <c r="CA64" s="34"/>
      <c r="CB64" s="20"/>
      <c r="CC64" s="20"/>
      <c r="CD64" s="20"/>
      <c r="CE64" s="20"/>
      <c r="CF64" s="20"/>
      <c r="CG64" s="20"/>
      <c r="CH64" s="20"/>
      <c r="CI64" s="20"/>
      <c r="CJ64" s="20"/>
      <c r="CK64" s="20"/>
      <c r="CL64" s="20"/>
      <c r="CM64" s="40"/>
    </row>
    <row r="65" spans="1:91" ht="15.6" x14ac:dyDescent="0.3">
      <c r="A65" s="1">
        <v>79</v>
      </c>
      <c r="B65" s="5">
        <v>1</v>
      </c>
      <c r="C65" s="8">
        <v>2</v>
      </c>
      <c r="D65" s="9">
        <v>2</v>
      </c>
      <c r="E65" s="9">
        <v>2</v>
      </c>
      <c r="F65" s="9">
        <v>2</v>
      </c>
      <c r="G65" s="10">
        <v>2</v>
      </c>
      <c r="H65" s="14">
        <v>1</v>
      </c>
      <c r="I65" s="15">
        <v>1</v>
      </c>
      <c r="J65" s="15">
        <v>1</v>
      </c>
      <c r="K65" s="15">
        <v>1</v>
      </c>
      <c r="L65" s="16">
        <v>1</v>
      </c>
      <c r="M65" s="8">
        <v>0</v>
      </c>
      <c r="N65" s="9">
        <v>0</v>
      </c>
      <c r="O65" s="9">
        <v>0</v>
      </c>
      <c r="P65" s="9">
        <v>0</v>
      </c>
      <c r="Q65" s="10">
        <v>0</v>
      </c>
      <c r="R65" s="8"/>
      <c r="S65" s="9"/>
      <c r="T65" s="9"/>
      <c r="U65" s="10"/>
      <c r="V65" s="8">
        <f t="shared" si="6"/>
        <v>5</v>
      </c>
      <c r="W65" s="9">
        <v>0</v>
      </c>
      <c r="X65" s="9">
        <v>2</v>
      </c>
      <c r="Y65" s="9">
        <v>3</v>
      </c>
      <c r="Z65" s="9">
        <v>0</v>
      </c>
      <c r="AA65" s="26" t="s">
        <v>26</v>
      </c>
      <c r="AB65" s="22" t="s">
        <v>20</v>
      </c>
      <c r="AC65" s="21" t="s">
        <v>36</v>
      </c>
      <c r="AD65" s="27" t="s">
        <v>28</v>
      </c>
      <c r="AE65" s="34">
        <f t="shared" si="0"/>
        <v>33.669899270961402</v>
      </c>
      <c r="AF65" s="35">
        <v>6.1401000000000003</v>
      </c>
      <c r="AG65" s="35">
        <v>8.0396000000000001</v>
      </c>
      <c r="AH65" s="35">
        <v>5.8815999999999997</v>
      </c>
      <c r="AI65" s="35">
        <v>3.1678000000000002</v>
      </c>
      <c r="AJ65" s="35">
        <v>8.0949749999999998</v>
      </c>
      <c r="AK65" s="35">
        <v>5.0603999999999996</v>
      </c>
      <c r="AL65" s="35">
        <v>5.3324999999999996</v>
      </c>
      <c r="AM65" s="35">
        <v>5.6272000000000002</v>
      </c>
      <c r="AN65" s="35">
        <v>3.0198</v>
      </c>
      <c r="AO65" s="35">
        <v>5.8113999999999999</v>
      </c>
      <c r="AP65" s="35">
        <v>0.64129999999999998</v>
      </c>
      <c r="AQ65" s="36">
        <v>0.44700000000000001</v>
      </c>
      <c r="AR65" s="8">
        <f>SUM(AS65:AV65)</f>
        <v>7</v>
      </c>
      <c r="AS65" s="9">
        <v>2</v>
      </c>
      <c r="AT65" s="9">
        <v>2</v>
      </c>
      <c r="AU65" s="9">
        <v>3</v>
      </c>
      <c r="AV65" s="9">
        <v>0</v>
      </c>
      <c r="AW65" s="28" t="s">
        <v>24</v>
      </c>
      <c r="AX65" s="22" t="s">
        <v>20</v>
      </c>
      <c r="AY65" s="22" t="s">
        <v>35</v>
      </c>
      <c r="AZ65" s="27" t="s">
        <v>28</v>
      </c>
      <c r="BA65" s="34">
        <f t="shared" si="2"/>
        <v>47.123588478694586</v>
      </c>
      <c r="BB65" s="35">
        <v>5.8308</v>
      </c>
      <c r="BC65" s="35">
        <v>9.3666999999999998</v>
      </c>
      <c r="BD65" s="35">
        <v>6.6580000000000004</v>
      </c>
      <c r="BE65" s="35">
        <v>2.8923000000000001</v>
      </c>
      <c r="BF65" s="35">
        <v>7.1172749999999994</v>
      </c>
      <c r="BG65" s="35">
        <v>3.5005999999999999</v>
      </c>
      <c r="BH65" s="35">
        <v>4.9203999999999999</v>
      </c>
      <c r="BI65" s="35">
        <v>6.5492999999999997</v>
      </c>
      <c r="BJ65" s="35">
        <v>3.5716000000000001</v>
      </c>
      <c r="BK65" s="35">
        <v>6.7062999999999997</v>
      </c>
      <c r="BL65" s="35">
        <v>0.65239999999999998</v>
      </c>
      <c r="BM65" s="36">
        <v>-0.34649999999999997</v>
      </c>
      <c r="BN65" s="34">
        <f t="shared" si="4"/>
        <v>68.400620142254937</v>
      </c>
      <c r="BO65" s="35">
        <v>5.3475000000000001</v>
      </c>
      <c r="BP65" s="35">
        <v>11.424099999999999</v>
      </c>
      <c r="BQ65" s="35">
        <v>7.3532999999999999</v>
      </c>
      <c r="BR65" s="35">
        <v>3.4388999999999998</v>
      </c>
      <c r="BS65" s="35">
        <v>8.5309749999999998</v>
      </c>
      <c r="BT65" s="35">
        <v>2.7040000000000002</v>
      </c>
      <c r="BU65" s="35">
        <v>5.5731000000000002</v>
      </c>
      <c r="BV65" s="35">
        <v>9.0978999999999992</v>
      </c>
      <c r="BW65" s="35">
        <v>4.4619999999999997</v>
      </c>
      <c r="BX65" s="35">
        <v>6.3571</v>
      </c>
      <c r="BY65" s="35">
        <v>1.2881</v>
      </c>
      <c r="BZ65" s="36">
        <v>-0.62219999999999998</v>
      </c>
      <c r="CA65" s="34"/>
      <c r="CB65" s="20"/>
      <c r="CC65" s="20"/>
      <c r="CD65" s="20"/>
      <c r="CE65" s="20"/>
      <c r="CF65" s="20"/>
      <c r="CG65" s="20"/>
      <c r="CH65" s="20"/>
      <c r="CI65" s="20"/>
      <c r="CJ65" s="20"/>
      <c r="CK65" s="20"/>
      <c r="CL65" s="20"/>
      <c r="CM65" s="40"/>
    </row>
    <row r="66" spans="1:91" ht="15.6" x14ac:dyDescent="0.3">
      <c r="A66" s="1">
        <v>345</v>
      </c>
      <c r="B66" s="5">
        <v>1</v>
      </c>
      <c r="C66" s="8">
        <v>2</v>
      </c>
      <c r="D66" s="9">
        <v>2</v>
      </c>
      <c r="E66" s="9">
        <v>2</v>
      </c>
      <c r="F66" s="9">
        <v>2</v>
      </c>
      <c r="G66" s="10">
        <v>2</v>
      </c>
      <c r="H66" s="14">
        <v>1</v>
      </c>
      <c r="I66" s="15">
        <v>1</v>
      </c>
      <c r="J66" s="15">
        <v>1</v>
      </c>
      <c r="K66" s="15">
        <v>1</v>
      </c>
      <c r="L66" s="16">
        <v>1</v>
      </c>
      <c r="M66" s="8">
        <v>0</v>
      </c>
      <c r="N66" s="9">
        <v>0</v>
      </c>
      <c r="O66" s="9">
        <v>0</v>
      </c>
      <c r="P66" s="9">
        <v>0</v>
      </c>
      <c r="Q66" s="10">
        <v>0</v>
      </c>
      <c r="R66" s="8"/>
      <c r="S66" s="9"/>
      <c r="T66" s="9"/>
      <c r="U66" s="10"/>
      <c r="V66" s="8">
        <f t="shared" si="6"/>
        <v>7</v>
      </c>
      <c r="W66" s="9">
        <v>1</v>
      </c>
      <c r="X66" s="9">
        <v>2</v>
      </c>
      <c r="Y66" s="9">
        <v>3</v>
      </c>
      <c r="Z66" s="9">
        <v>1</v>
      </c>
      <c r="AA66" s="29" t="s">
        <v>25</v>
      </c>
      <c r="AB66" s="22" t="s">
        <v>20</v>
      </c>
      <c r="AC66" s="21" t="s">
        <v>36</v>
      </c>
      <c r="AD66" s="25" t="s">
        <v>30</v>
      </c>
      <c r="AE66" s="34">
        <f t="shared" si="0"/>
        <v>63.207112306562721</v>
      </c>
      <c r="AF66" s="35">
        <v>7.0077999999999996</v>
      </c>
      <c r="AG66" s="35">
        <v>9.0065000000000008</v>
      </c>
      <c r="AH66" s="35">
        <v>7.5368000000000004</v>
      </c>
      <c r="AI66" s="35">
        <v>4.8231999999999999</v>
      </c>
      <c r="AJ66" s="35">
        <v>8.4728499999999993</v>
      </c>
      <c r="AK66" s="35">
        <v>7.0707000000000004</v>
      </c>
      <c r="AL66" s="35">
        <v>7.4683000000000002</v>
      </c>
      <c r="AM66" s="35">
        <v>7.1105</v>
      </c>
      <c r="AN66" s="35">
        <v>5.3914999999999997</v>
      </c>
      <c r="AO66" s="35">
        <v>7.6180000000000003</v>
      </c>
      <c r="AP66" s="35">
        <v>1.6609</v>
      </c>
      <c r="AQ66" s="36">
        <v>0.67630000000000001</v>
      </c>
      <c r="AR66" s="8">
        <f>SUM(AS66:AV66)</f>
        <v>8</v>
      </c>
      <c r="AS66" s="9">
        <v>2</v>
      </c>
      <c r="AT66" s="9">
        <v>2</v>
      </c>
      <c r="AU66" s="9">
        <v>3</v>
      </c>
      <c r="AV66" s="9">
        <v>1</v>
      </c>
      <c r="AW66" s="28" t="s">
        <v>24</v>
      </c>
      <c r="AX66" s="22" t="s">
        <v>20</v>
      </c>
      <c r="AY66" s="21" t="s">
        <v>36</v>
      </c>
      <c r="AZ66" s="19" t="s">
        <v>29</v>
      </c>
      <c r="BA66" s="34">
        <f t="shared" si="2"/>
        <v>83.906024756420578</v>
      </c>
      <c r="BB66" s="35">
        <v>7.1849999999999996</v>
      </c>
      <c r="BC66" s="35">
        <v>10.2239</v>
      </c>
      <c r="BD66" s="35">
        <v>7.3456000000000001</v>
      </c>
      <c r="BE66" s="35">
        <v>5.3240999999999996</v>
      </c>
      <c r="BF66" s="35">
        <v>9.475225</v>
      </c>
      <c r="BG66" s="35">
        <v>6.0282</v>
      </c>
      <c r="BH66" s="35">
        <v>6.3109999999999999</v>
      </c>
      <c r="BI66" s="35">
        <v>8.6382999999999992</v>
      </c>
      <c r="BJ66" s="35">
        <v>4.2374000000000001</v>
      </c>
      <c r="BK66" s="35">
        <v>6.7198000000000002</v>
      </c>
      <c r="BL66" s="35">
        <v>1.1794</v>
      </c>
      <c r="BM66" s="36">
        <v>0.33689999999999998</v>
      </c>
      <c r="BN66" s="34">
        <f t="shared" si="4"/>
        <v>57.6427596040268</v>
      </c>
      <c r="BO66" s="35">
        <v>5.4</v>
      </c>
      <c r="BP66" s="35">
        <v>9.3567</v>
      </c>
      <c r="BQ66" s="35">
        <v>7.6645000000000003</v>
      </c>
      <c r="BR66" s="35">
        <v>2.6101000000000001</v>
      </c>
      <c r="BS66" s="35">
        <v>8.7536749999999994</v>
      </c>
      <c r="BT66" s="35">
        <v>4.8235000000000001</v>
      </c>
      <c r="BU66" s="35">
        <v>5.7428999999999997</v>
      </c>
      <c r="BV66" s="35">
        <v>7.6143000000000001</v>
      </c>
      <c r="BW66" s="35">
        <v>5.0071000000000003</v>
      </c>
      <c r="BX66" s="35">
        <v>6.8853999999999997</v>
      </c>
      <c r="BY66" s="35">
        <v>0.9093</v>
      </c>
      <c r="BZ66" s="36">
        <v>0.16420000000000001</v>
      </c>
      <c r="CA66" s="34"/>
      <c r="CB66" s="20"/>
      <c r="CC66" s="20"/>
      <c r="CD66" s="20"/>
      <c r="CE66" s="20"/>
      <c r="CF66" s="20"/>
      <c r="CG66" s="20"/>
      <c r="CH66" s="20"/>
      <c r="CI66" s="20"/>
      <c r="CJ66" s="20"/>
      <c r="CK66" s="20"/>
      <c r="CL66" s="20"/>
      <c r="CM66" s="40"/>
    </row>
    <row r="67" spans="1:91" ht="15.6" x14ac:dyDescent="0.3">
      <c r="A67" s="1">
        <v>356</v>
      </c>
      <c r="B67" s="5">
        <v>1</v>
      </c>
      <c r="C67" s="8">
        <v>2</v>
      </c>
      <c r="D67" s="9">
        <v>2</v>
      </c>
      <c r="E67" s="9">
        <v>2</v>
      </c>
      <c r="F67" s="9">
        <v>2</v>
      </c>
      <c r="G67" s="10">
        <v>2</v>
      </c>
      <c r="H67" s="14">
        <v>1</v>
      </c>
      <c r="I67" s="15">
        <v>1</v>
      </c>
      <c r="J67" s="15">
        <v>1</v>
      </c>
      <c r="K67" s="15">
        <v>1</v>
      </c>
      <c r="L67" s="16">
        <v>1</v>
      </c>
      <c r="M67" s="8">
        <v>0</v>
      </c>
      <c r="N67" s="9">
        <v>0</v>
      </c>
      <c r="O67" s="9">
        <v>0</v>
      </c>
      <c r="P67" s="9">
        <v>0</v>
      </c>
      <c r="Q67" s="10">
        <v>0</v>
      </c>
      <c r="R67" s="8"/>
      <c r="S67" s="9"/>
      <c r="T67" s="9"/>
      <c r="U67" s="10"/>
      <c r="V67" s="8">
        <f t="shared" si="6"/>
        <v>7</v>
      </c>
      <c r="W67" s="9">
        <v>2</v>
      </c>
      <c r="X67" s="9">
        <v>2</v>
      </c>
      <c r="Y67" s="9">
        <v>3</v>
      </c>
      <c r="Z67" s="9">
        <v>0</v>
      </c>
      <c r="AA67" s="24" t="s">
        <v>24</v>
      </c>
      <c r="AB67" s="22" t="s">
        <v>20</v>
      </c>
      <c r="AC67" s="22" t="s">
        <v>35</v>
      </c>
      <c r="AD67" s="27" t="s">
        <v>28</v>
      </c>
      <c r="AE67" s="34">
        <f t="shared" si="0"/>
        <v>14.991288676430477</v>
      </c>
      <c r="AF67" s="35">
        <v>3.5819999999999999</v>
      </c>
      <c r="AG67" s="35">
        <v>9.1062999999999992</v>
      </c>
      <c r="AH67" s="35">
        <v>6.9432999999999998</v>
      </c>
      <c r="AI67" s="35">
        <v>2.0535999999999999</v>
      </c>
      <c r="AJ67" s="35">
        <v>9.6832250000000002</v>
      </c>
      <c r="AK67" s="35">
        <v>2.9643000000000002</v>
      </c>
      <c r="AL67" s="35">
        <v>5.8155000000000001</v>
      </c>
      <c r="AM67" s="35">
        <v>5.2949999999999999</v>
      </c>
      <c r="AN67" s="35">
        <v>3.8340999999999998</v>
      </c>
      <c r="AO67" s="35">
        <v>4.1757</v>
      </c>
      <c r="AP67" s="35">
        <v>1.5150999999999999</v>
      </c>
      <c r="AQ67" s="36">
        <v>1.3633999999999999</v>
      </c>
      <c r="AR67" s="8"/>
      <c r="AS67" s="9"/>
      <c r="AT67" s="9"/>
      <c r="AU67" s="9">
        <v>3</v>
      </c>
      <c r="AV67" s="9">
        <v>0</v>
      </c>
      <c r="AW67" s="9"/>
      <c r="AX67" s="9"/>
      <c r="AY67" s="22" t="s">
        <v>35</v>
      </c>
      <c r="AZ67" s="10" t="s">
        <v>27</v>
      </c>
      <c r="BA67" s="34">
        <f t="shared" si="2"/>
        <v>43.799500136668186</v>
      </c>
      <c r="BB67" s="35">
        <v>3.1896</v>
      </c>
      <c r="BC67" s="35">
        <v>10.3401</v>
      </c>
      <c r="BD67" s="35">
        <v>6.9557000000000002</v>
      </c>
      <c r="BE67" s="35">
        <v>3.8820000000000001</v>
      </c>
      <c r="BF67" s="35">
        <v>9.4033249999999988</v>
      </c>
      <c r="BG67" s="35">
        <v>1.7205999999999999</v>
      </c>
      <c r="BH67" s="35">
        <v>5.8482000000000003</v>
      </c>
      <c r="BI67" s="35">
        <v>8.8983000000000008</v>
      </c>
      <c r="BJ67" s="35">
        <v>4.4893999999999998</v>
      </c>
      <c r="BK67" s="35">
        <v>4.6012000000000004</v>
      </c>
      <c r="BL67" s="35">
        <v>0.43759999999999999</v>
      </c>
      <c r="BM67" s="36">
        <v>0.52239999999999998</v>
      </c>
      <c r="BN67" s="34">
        <f t="shared" si="4"/>
        <v>58.659891601226349</v>
      </c>
      <c r="BO67" s="35">
        <v>5.0408999999999997</v>
      </c>
      <c r="BP67" s="35">
        <v>11.211399999999999</v>
      </c>
      <c r="BQ67" s="35">
        <v>7.4538000000000002</v>
      </c>
      <c r="BR67" s="35">
        <v>4.0998999999999999</v>
      </c>
      <c r="BS67" s="35">
        <v>9.8801249999999996</v>
      </c>
      <c r="BT67" s="35">
        <v>3.5200999999999998</v>
      </c>
      <c r="BU67" s="35">
        <v>5.9485000000000001</v>
      </c>
      <c r="BV67" s="35">
        <v>8.6509</v>
      </c>
      <c r="BW67" s="35">
        <v>6.0011000000000001</v>
      </c>
      <c r="BX67" s="35">
        <v>5.3407999999999998</v>
      </c>
      <c r="BY67" s="35">
        <v>0.59160000000000001</v>
      </c>
      <c r="BZ67" s="36">
        <v>1.0892999999999999</v>
      </c>
      <c r="CA67" s="34"/>
      <c r="CB67" s="20"/>
      <c r="CC67" s="20"/>
      <c r="CD67" s="20"/>
      <c r="CE67" s="20"/>
      <c r="CF67" s="20"/>
      <c r="CG67" s="20"/>
      <c r="CH67" s="20"/>
      <c r="CI67" s="20"/>
      <c r="CJ67" s="20"/>
      <c r="CK67" s="20"/>
      <c r="CL67" s="20"/>
      <c r="CM67" s="40"/>
    </row>
    <row r="68" spans="1:91" ht="15.6" x14ac:dyDescent="0.3">
      <c r="A68" s="1">
        <v>161</v>
      </c>
      <c r="B68" s="5">
        <v>1</v>
      </c>
      <c r="C68" s="8">
        <v>2</v>
      </c>
      <c r="D68" s="9">
        <v>2</v>
      </c>
      <c r="E68" s="9">
        <v>2</v>
      </c>
      <c r="F68" s="9">
        <v>2</v>
      </c>
      <c r="G68" s="10">
        <v>2</v>
      </c>
      <c r="H68" s="14">
        <v>1</v>
      </c>
      <c r="I68" s="15">
        <v>1</v>
      </c>
      <c r="J68" s="15">
        <v>1</v>
      </c>
      <c r="K68" s="15">
        <v>1</v>
      </c>
      <c r="L68" s="16">
        <v>1</v>
      </c>
      <c r="M68" s="8">
        <v>0</v>
      </c>
      <c r="N68" s="9">
        <v>0</v>
      </c>
      <c r="O68" s="9">
        <v>0</v>
      </c>
      <c r="P68" s="9">
        <v>0</v>
      </c>
      <c r="Q68" s="10">
        <v>0</v>
      </c>
      <c r="R68" s="8"/>
      <c r="S68" s="9"/>
      <c r="T68" s="9"/>
      <c r="U68" s="10"/>
      <c r="V68" s="8">
        <f t="shared" si="6"/>
        <v>7</v>
      </c>
      <c r="W68" s="9">
        <v>1</v>
      </c>
      <c r="X68" s="9">
        <v>2</v>
      </c>
      <c r="Y68" s="9">
        <v>3</v>
      </c>
      <c r="Z68" s="9">
        <v>1</v>
      </c>
      <c r="AA68" s="29" t="s">
        <v>25</v>
      </c>
      <c r="AB68" s="21" t="s">
        <v>22</v>
      </c>
      <c r="AC68" s="21" t="s">
        <v>36</v>
      </c>
      <c r="AD68" s="19" t="s">
        <v>29</v>
      </c>
      <c r="AE68" s="34">
        <f t="shared" ref="AE68:AE131" si="8">(2^AVERAGE(AF68:AO68))/(2^AVERAGE(AP68:AQ68))</f>
        <v>36.49210580404975</v>
      </c>
      <c r="AF68" s="35">
        <v>7.3220000000000001</v>
      </c>
      <c r="AG68" s="35">
        <v>10.957700000000001</v>
      </c>
      <c r="AH68" s="35">
        <v>8.1484000000000005</v>
      </c>
      <c r="AI68" s="35">
        <v>7.9215999999999998</v>
      </c>
      <c r="AJ68" s="35">
        <v>12.400024999999999</v>
      </c>
      <c r="AK68" s="35">
        <v>2.7545000000000002</v>
      </c>
      <c r="AL68" s="35">
        <v>7.5324</v>
      </c>
      <c r="AM68" s="35">
        <v>6.7694000000000001</v>
      </c>
      <c r="AN68" s="35">
        <v>5.5110000000000001</v>
      </c>
      <c r="AO68" s="35">
        <v>7.0006000000000004</v>
      </c>
      <c r="AP68" s="35">
        <v>3.7054</v>
      </c>
      <c r="AQ68" s="36">
        <v>1.1791</v>
      </c>
      <c r="AR68" s="8"/>
      <c r="AS68" s="9"/>
      <c r="AT68" s="9"/>
      <c r="AU68" s="9">
        <v>3</v>
      </c>
      <c r="AV68" s="9">
        <v>1</v>
      </c>
      <c r="AW68" s="9"/>
      <c r="AX68" s="9"/>
      <c r="AY68" s="21" t="s">
        <v>36</v>
      </c>
      <c r="AZ68" s="19" t="s">
        <v>29</v>
      </c>
      <c r="BA68" s="34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40"/>
      <c r="BN68" s="34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40"/>
      <c r="CA68" s="34"/>
      <c r="CB68" s="20"/>
      <c r="CC68" s="20"/>
      <c r="CD68" s="20"/>
      <c r="CE68" s="20"/>
      <c r="CF68" s="20"/>
      <c r="CG68" s="20"/>
      <c r="CH68" s="20"/>
      <c r="CI68" s="20"/>
      <c r="CJ68" s="20"/>
      <c r="CK68" s="20"/>
      <c r="CL68" s="20"/>
      <c r="CM68" s="40"/>
    </row>
    <row r="69" spans="1:91" ht="15.6" x14ac:dyDescent="0.3">
      <c r="A69" s="1">
        <v>39</v>
      </c>
      <c r="B69" s="5">
        <v>1</v>
      </c>
      <c r="C69" s="8">
        <v>2</v>
      </c>
      <c r="D69" s="9">
        <v>2</v>
      </c>
      <c r="E69" s="9">
        <v>2</v>
      </c>
      <c r="F69" s="9">
        <v>5</v>
      </c>
      <c r="G69" s="10">
        <v>2</v>
      </c>
      <c r="H69" s="14">
        <v>1</v>
      </c>
      <c r="I69" s="15">
        <v>1</v>
      </c>
      <c r="J69" s="15">
        <v>1</v>
      </c>
      <c r="K69" s="9">
        <v>0</v>
      </c>
      <c r="L69" s="16">
        <v>1</v>
      </c>
      <c r="M69" s="8">
        <v>0</v>
      </c>
      <c r="N69" s="9">
        <v>0</v>
      </c>
      <c r="O69" s="9">
        <v>0</v>
      </c>
      <c r="P69" s="9">
        <v>0</v>
      </c>
      <c r="Q69" s="10">
        <v>0</v>
      </c>
      <c r="R69" s="8"/>
      <c r="S69" s="9"/>
      <c r="T69" s="9"/>
      <c r="U69" s="10"/>
      <c r="V69" s="8">
        <f t="shared" si="6"/>
        <v>4</v>
      </c>
      <c r="W69" s="9">
        <v>2</v>
      </c>
      <c r="X69" s="9">
        <v>1</v>
      </c>
      <c r="Y69" s="9">
        <v>1</v>
      </c>
      <c r="Z69" s="9">
        <v>0</v>
      </c>
      <c r="AA69" s="24" t="s">
        <v>24</v>
      </c>
      <c r="AB69" s="18" t="s">
        <v>19</v>
      </c>
      <c r="AC69" s="28" t="s">
        <v>33</v>
      </c>
      <c r="AD69" s="27" t="s">
        <v>28</v>
      </c>
      <c r="AE69" s="34">
        <f t="shared" si="8"/>
        <v>5.4172287053351917</v>
      </c>
      <c r="AF69" s="35">
        <v>3.2153999999999998</v>
      </c>
      <c r="AG69" s="35">
        <v>7.9137000000000004</v>
      </c>
      <c r="AH69" s="35">
        <v>7.0833000000000004</v>
      </c>
      <c r="AI69" s="35">
        <v>2.4687000000000001</v>
      </c>
      <c r="AJ69" s="35">
        <v>5.4991500000000002</v>
      </c>
      <c r="AK69" s="35">
        <v>2.9161999999999999</v>
      </c>
      <c r="AL69" s="35">
        <v>6.5570000000000004</v>
      </c>
      <c r="AM69" s="35">
        <v>4.2240000000000002</v>
      </c>
      <c r="AN69" s="35">
        <v>1.4785999999999999</v>
      </c>
      <c r="AO69" s="35">
        <v>3.7850000000000001</v>
      </c>
      <c r="AP69" s="35">
        <v>2.5383</v>
      </c>
      <c r="AQ69" s="36">
        <v>1.6148</v>
      </c>
      <c r="AR69" s="8">
        <f>SUM(AS69:AV69)</f>
        <v>4</v>
      </c>
      <c r="AS69" s="9">
        <v>0</v>
      </c>
      <c r="AT69" s="9">
        <v>1</v>
      </c>
      <c r="AU69" s="9">
        <v>3</v>
      </c>
      <c r="AV69" s="9">
        <v>0</v>
      </c>
      <c r="AW69" s="22" t="s">
        <v>26</v>
      </c>
      <c r="AX69" s="18" t="s">
        <v>19</v>
      </c>
      <c r="AY69" s="21" t="s">
        <v>36</v>
      </c>
      <c r="AZ69" s="10" t="s">
        <v>27</v>
      </c>
      <c r="BA69" s="34">
        <f t="shared" ref="BA69:BA94" si="9">(2^AVERAGE(BB69:BK69))/(2^AVERAGE(BL69:BM69))</f>
        <v>22.214041690650795</v>
      </c>
      <c r="BB69" s="35">
        <v>3.9344999999999999</v>
      </c>
      <c r="BC69" s="35">
        <v>11.8752</v>
      </c>
      <c r="BD69" s="35">
        <v>7.4355000000000002</v>
      </c>
      <c r="BE69" s="35">
        <v>3.0863</v>
      </c>
      <c r="BF69" s="35">
        <v>5.3169000000000004</v>
      </c>
      <c r="BG69" s="35">
        <v>2.4003000000000001</v>
      </c>
      <c r="BH69" s="35">
        <v>6.2427000000000001</v>
      </c>
      <c r="BI69" s="35">
        <v>9.6121999999999996</v>
      </c>
      <c r="BJ69" s="35">
        <v>1.9063000000000001</v>
      </c>
      <c r="BK69" s="35">
        <v>4.9146000000000001</v>
      </c>
      <c r="BL69" s="35">
        <v>2.1013000000000002</v>
      </c>
      <c r="BM69" s="36">
        <v>0.29680000000000001</v>
      </c>
      <c r="BN69" s="34">
        <f>(2^AVERAGE(BO69:BX69))/(2^AVERAGE(BY69:BZ69))</f>
        <v>15.966486823454433</v>
      </c>
      <c r="BO69" s="35">
        <v>4.3318000000000003</v>
      </c>
      <c r="BP69" s="35">
        <v>12.404400000000001</v>
      </c>
      <c r="BQ69" s="35">
        <v>7.5374999999999996</v>
      </c>
      <c r="BR69" s="35">
        <v>2.2105000000000001</v>
      </c>
      <c r="BS69" s="35">
        <v>5.5791499999999994</v>
      </c>
      <c r="BT69" s="35">
        <v>1.9521999999999999</v>
      </c>
      <c r="BU69" s="35">
        <v>6.7259000000000002</v>
      </c>
      <c r="BV69" s="35">
        <v>9.4771000000000001</v>
      </c>
      <c r="BW69" s="35">
        <v>3.1154999999999999</v>
      </c>
      <c r="BX69" s="35">
        <v>6.2652000000000001</v>
      </c>
      <c r="BY69" s="35">
        <v>2.64</v>
      </c>
      <c r="BZ69" s="36">
        <v>1.2859</v>
      </c>
      <c r="CA69" s="34">
        <f t="shared" ref="CA69:CA77" si="10">(2^AVERAGE(CB69:CK69))/(2^AVERAGE(CL69:CM69))</f>
        <v>4.3156040324766929</v>
      </c>
      <c r="CB69" s="35">
        <v>3.5160999999999998</v>
      </c>
      <c r="CC69" s="35">
        <v>9.4984000000000002</v>
      </c>
      <c r="CD69" s="35">
        <v>6.5835999999999997</v>
      </c>
      <c r="CE69" s="35">
        <v>2.5369000000000002</v>
      </c>
      <c r="CF69" s="35">
        <v>2.0267249999999999</v>
      </c>
      <c r="CG69" s="35">
        <v>1.4137999999999999</v>
      </c>
      <c r="CH69" s="35">
        <v>5.7347000000000001</v>
      </c>
      <c r="CI69" s="35">
        <v>7.7100999999999997</v>
      </c>
      <c r="CJ69" s="35">
        <v>2.8536000000000001</v>
      </c>
      <c r="CK69" s="35">
        <v>4.7191999999999998</v>
      </c>
      <c r="CL69" s="35">
        <v>2.6006</v>
      </c>
      <c r="CM69" s="36">
        <v>2.4988999999999999</v>
      </c>
    </row>
    <row r="70" spans="1:91" ht="15.6" x14ac:dyDescent="0.3">
      <c r="A70" s="1">
        <v>29</v>
      </c>
      <c r="B70" s="5">
        <v>1</v>
      </c>
      <c r="C70" s="8">
        <v>2</v>
      </c>
      <c r="D70" s="9">
        <v>2</v>
      </c>
      <c r="E70" s="9">
        <v>2</v>
      </c>
      <c r="F70" s="9">
        <v>5</v>
      </c>
      <c r="G70" s="10">
        <v>2</v>
      </c>
      <c r="H70" s="14">
        <v>1</v>
      </c>
      <c r="I70" s="15">
        <v>1</v>
      </c>
      <c r="J70" s="15">
        <v>1</v>
      </c>
      <c r="K70" s="9">
        <v>0</v>
      </c>
      <c r="L70" s="16">
        <v>1</v>
      </c>
      <c r="M70" s="8">
        <v>0</v>
      </c>
      <c r="N70" s="9">
        <v>0</v>
      </c>
      <c r="O70" s="9">
        <v>0</v>
      </c>
      <c r="P70" s="9">
        <v>0</v>
      </c>
      <c r="Q70" s="10">
        <v>0</v>
      </c>
      <c r="R70" s="8"/>
      <c r="S70" s="9"/>
      <c r="T70" s="9"/>
      <c r="U70" s="10"/>
      <c r="V70" s="8">
        <f t="shared" si="6"/>
        <v>5</v>
      </c>
      <c r="W70" s="9">
        <v>1</v>
      </c>
      <c r="X70" s="9">
        <v>1</v>
      </c>
      <c r="Y70" s="9">
        <v>3</v>
      </c>
      <c r="Z70" s="9">
        <v>0</v>
      </c>
      <c r="AA70" s="29" t="s">
        <v>25</v>
      </c>
      <c r="AB70" s="18" t="s">
        <v>19</v>
      </c>
      <c r="AC70" s="22" t="s">
        <v>35</v>
      </c>
      <c r="AD70" s="27" t="s">
        <v>28</v>
      </c>
      <c r="AE70" s="34">
        <f t="shared" si="8"/>
        <v>11.804029284972266</v>
      </c>
      <c r="AF70" s="35">
        <v>4.1981000000000002</v>
      </c>
      <c r="AG70" s="35">
        <v>7.7302999999999997</v>
      </c>
      <c r="AH70" s="35">
        <v>6.6422999999999996</v>
      </c>
      <c r="AI70" s="35">
        <v>2.99</v>
      </c>
      <c r="AJ70" s="35">
        <v>5.3195750000000004</v>
      </c>
      <c r="AK70" s="35">
        <v>3.6850000000000001</v>
      </c>
      <c r="AL70" s="35">
        <v>5.8159000000000001</v>
      </c>
      <c r="AM70" s="35">
        <v>4.6569000000000003</v>
      </c>
      <c r="AN70" s="35">
        <v>3.0257000000000001</v>
      </c>
      <c r="AO70" s="35">
        <v>3.2048000000000001</v>
      </c>
      <c r="AP70" s="35">
        <v>1.3409</v>
      </c>
      <c r="AQ70" s="36">
        <v>0.99039999999999995</v>
      </c>
      <c r="AR70" s="8"/>
      <c r="AS70" s="9">
        <v>2</v>
      </c>
      <c r="AT70" s="9">
        <v>2</v>
      </c>
      <c r="AU70" s="9"/>
      <c r="AV70" s="9">
        <v>0</v>
      </c>
      <c r="AW70" s="28" t="s">
        <v>24</v>
      </c>
      <c r="AX70" s="21" t="s">
        <v>22</v>
      </c>
      <c r="AY70" s="9"/>
      <c r="AZ70" s="10" t="s">
        <v>27</v>
      </c>
      <c r="BA70" s="34">
        <f t="shared" si="9"/>
        <v>41.875586745347334</v>
      </c>
      <c r="BB70" s="35">
        <v>4.0058999999999996</v>
      </c>
      <c r="BC70" s="35">
        <v>9.6441999999999997</v>
      </c>
      <c r="BD70" s="35">
        <v>6.8893000000000004</v>
      </c>
      <c r="BE70" s="35">
        <v>5.5829000000000004</v>
      </c>
      <c r="BF70" s="35">
        <v>7.6901749999999991</v>
      </c>
      <c r="BG70" s="35">
        <v>2.7090000000000001</v>
      </c>
      <c r="BH70" s="35">
        <v>6.2127999999999997</v>
      </c>
      <c r="BI70" s="35">
        <v>7.7610999999999999</v>
      </c>
      <c r="BJ70" s="35">
        <v>3.7907999999999999</v>
      </c>
      <c r="BK70" s="35">
        <v>4.9427000000000003</v>
      </c>
      <c r="BL70" s="35">
        <v>0.98429999999999995</v>
      </c>
      <c r="BM70" s="36">
        <v>8.5400000000000004E-2</v>
      </c>
      <c r="BN70" s="34">
        <f>(2^AVERAGE(BO70:BX70))/(2^AVERAGE(BY70:BZ70))</f>
        <v>25.818843955747351</v>
      </c>
      <c r="BO70" s="35">
        <v>4.2091000000000003</v>
      </c>
      <c r="BP70" s="35">
        <v>11.127700000000001</v>
      </c>
      <c r="BQ70" s="35">
        <v>6.4512</v>
      </c>
      <c r="BR70" s="35">
        <v>3.2326000000000001</v>
      </c>
      <c r="BS70" s="35">
        <v>4.652825</v>
      </c>
      <c r="BT70" s="35">
        <v>1.2479</v>
      </c>
      <c r="BU70" s="35">
        <v>5.2217000000000002</v>
      </c>
      <c r="BV70" s="35">
        <v>9.4710999999999999</v>
      </c>
      <c r="BW70" s="35">
        <v>4.8136000000000001</v>
      </c>
      <c r="BX70" s="35">
        <v>5.0278</v>
      </c>
      <c r="BY70" s="35">
        <v>1.3431999999999999</v>
      </c>
      <c r="BZ70" s="36">
        <v>0.36720000000000003</v>
      </c>
      <c r="CA70" s="34">
        <f t="shared" si="10"/>
        <v>5.7216847060042406</v>
      </c>
      <c r="CB70" s="35">
        <v>2.7513999999999998</v>
      </c>
      <c r="CC70" s="35">
        <v>7.0781000000000001</v>
      </c>
      <c r="CD70" s="35">
        <v>5.7196999999999996</v>
      </c>
      <c r="CE70" s="35">
        <v>2.6114999999999999</v>
      </c>
      <c r="CF70" s="35">
        <v>2.3714</v>
      </c>
      <c r="CG70" s="35">
        <v>0.69620000000000004</v>
      </c>
      <c r="CH70" s="35">
        <v>4.2202000000000002</v>
      </c>
      <c r="CI70" s="35">
        <v>4.2718999999999996</v>
      </c>
      <c r="CJ70" s="35">
        <v>4.2057000000000002</v>
      </c>
      <c r="CK70" s="35">
        <v>3.3348</v>
      </c>
      <c r="CL70" s="35">
        <v>0.96779999999999999</v>
      </c>
      <c r="CM70" s="36">
        <v>1.4515</v>
      </c>
    </row>
    <row r="71" spans="1:91" ht="15.6" x14ac:dyDescent="0.3">
      <c r="A71" s="1">
        <v>135</v>
      </c>
      <c r="B71" s="5">
        <v>1</v>
      </c>
      <c r="C71" s="8">
        <v>2</v>
      </c>
      <c r="D71" s="9">
        <v>2</v>
      </c>
      <c r="E71" s="9">
        <v>2</v>
      </c>
      <c r="F71" s="9">
        <v>5</v>
      </c>
      <c r="G71" s="10">
        <v>2</v>
      </c>
      <c r="H71" s="14">
        <v>1</v>
      </c>
      <c r="I71" s="15">
        <v>1</v>
      </c>
      <c r="J71" s="15">
        <v>1</v>
      </c>
      <c r="K71" s="9">
        <v>0</v>
      </c>
      <c r="L71" s="16">
        <v>1</v>
      </c>
      <c r="M71" s="8">
        <v>0</v>
      </c>
      <c r="N71" s="9">
        <v>0</v>
      </c>
      <c r="O71" s="9">
        <v>0</v>
      </c>
      <c r="P71" s="9">
        <v>0</v>
      </c>
      <c r="Q71" s="10">
        <v>0</v>
      </c>
      <c r="R71" s="8"/>
      <c r="S71" s="9"/>
      <c r="T71" s="9"/>
      <c r="U71" s="10"/>
      <c r="V71" s="8">
        <f t="shared" ref="V71:V102" si="11">SUM(W71:Z71)</f>
        <v>6</v>
      </c>
      <c r="W71" s="9">
        <v>0</v>
      </c>
      <c r="X71" s="9">
        <v>2</v>
      </c>
      <c r="Y71" s="9">
        <v>3</v>
      </c>
      <c r="Z71" s="9">
        <v>1</v>
      </c>
      <c r="AA71" s="26" t="s">
        <v>26</v>
      </c>
      <c r="AB71" s="21" t="s">
        <v>22</v>
      </c>
      <c r="AC71" s="21" t="s">
        <v>36</v>
      </c>
      <c r="AD71" s="19" t="s">
        <v>29</v>
      </c>
      <c r="AE71" s="34">
        <f t="shared" si="8"/>
        <v>30.819199829686795</v>
      </c>
      <c r="AF71" s="35">
        <v>5.4457000000000004</v>
      </c>
      <c r="AG71" s="35">
        <v>9.3137000000000008</v>
      </c>
      <c r="AH71" s="35">
        <v>7.0053999999999998</v>
      </c>
      <c r="AI71" s="35">
        <v>4.6782000000000004</v>
      </c>
      <c r="AJ71" s="35">
        <v>6.561375</v>
      </c>
      <c r="AK71" s="35">
        <v>4.7573999999999996</v>
      </c>
      <c r="AL71" s="35">
        <v>6.3127000000000004</v>
      </c>
      <c r="AM71" s="35">
        <v>6.0937999999999999</v>
      </c>
      <c r="AN71" s="35">
        <v>3.4249000000000001</v>
      </c>
      <c r="AO71" s="35">
        <v>6.1634000000000002</v>
      </c>
      <c r="AP71" s="35">
        <v>1.0681</v>
      </c>
      <c r="AQ71" s="36">
        <v>0.99170000000000003</v>
      </c>
      <c r="AR71" s="8">
        <f>SUM(AS71:AV71)</f>
        <v>7</v>
      </c>
      <c r="AS71" s="9">
        <v>1</v>
      </c>
      <c r="AT71" s="9">
        <v>2</v>
      </c>
      <c r="AU71" s="9">
        <v>3</v>
      </c>
      <c r="AV71" s="9">
        <v>1</v>
      </c>
      <c r="AW71" s="18" t="s">
        <v>25</v>
      </c>
      <c r="AX71" s="21" t="s">
        <v>22</v>
      </c>
      <c r="AY71" s="21" t="s">
        <v>36</v>
      </c>
      <c r="AZ71" s="25" t="s">
        <v>30</v>
      </c>
      <c r="BA71" s="34">
        <f t="shared" si="9"/>
        <v>42.637176540104953</v>
      </c>
      <c r="BB71" s="35">
        <v>5.7187999999999999</v>
      </c>
      <c r="BC71" s="35">
        <v>9.2205999999999992</v>
      </c>
      <c r="BD71" s="35">
        <v>7.3437000000000001</v>
      </c>
      <c r="BE71" s="35">
        <v>4.1947000000000001</v>
      </c>
      <c r="BF71" s="35">
        <v>5.8974999999999991</v>
      </c>
      <c r="BG71" s="35">
        <v>2.4546999999999999</v>
      </c>
      <c r="BH71" s="35">
        <v>5.5125000000000002</v>
      </c>
      <c r="BI71" s="35">
        <v>6.7824999999999998</v>
      </c>
      <c r="BJ71" s="35">
        <v>3.7277</v>
      </c>
      <c r="BK71" s="35">
        <v>6.9821999999999997</v>
      </c>
      <c r="BL71" s="35">
        <v>1.1898</v>
      </c>
      <c r="BM71" s="36">
        <v>-0.45090000000000002</v>
      </c>
      <c r="BN71" s="34">
        <f>(2^AVERAGE(BO71:BX71))/(2^AVERAGE(BY71:BZ71))</f>
        <v>41.725140429616729</v>
      </c>
      <c r="BO71" s="35">
        <v>5.9302999999999999</v>
      </c>
      <c r="BP71" s="35">
        <v>10.3498</v>
      </c>
      <c r="BQ71" s="35">
        <v>7.1639999999999997</v>
      </c>
      <c r="BR71" s="35">
        <v>3.4820000000000002</v>
      </c>
      <c r="BS71" s="35">
        <v>5.8827499999999997</v>
      </c>
      <c r="BT71" s="35">
        <v>2.4137</v>
      </c>
      <c r="BU71" s="35">
        <v>5.4253999999999998</v>
      </c>
      <c r="BV71" s="35">
        <v>7.6562999999999999</v>
      </c>
      <c r="BW71" s="35">
        <v>4.3352000000000004</v>
      </c>
      <c r="BX71" s="35">
        <v>6.8914999999999997</v>
      </c>
      <c r="BY71" s="35">
        <v>1.0843</v>
      </c>
      <c r="BZ71" s="36">
        <v>5.62E-2</v>
      </c>
      <c r="CA71" s="34">
        <f t="shared" si="10"/>
        <v>27.902113483944415</v>
      </c>
      <c r="CB71" s="35">
        <v>5.5113000000000003</v>
      </c>
      <c r="CC71" s="35">
        <v>10.2965</v>
      </c>
      <c r="CD71" s="35">
        <v>6.2606000000000002</v>
      </c>
      <c r="CE71" s="35">
        <v>3.7219000000000002</v>
      </c>
      <c r="CF71" s="35">
        <v>2.6805250000000003</v>
      </c>
      <c r="CG71" s="35">
        <v>2.0333000000000001</v>
      </c>
      <c r="CH71" s="35">
        <v>5.0278999999999998</v>
      </c>
      <c r="CI71" s="35">
        <v>9.4443000000000001</v>
      </c>
      <c r="CJ71" s="35">
        <v>3.4739</v>
      </c>
      <c r="CK71" s="35">
        <v>5.2603</v>
      </c>
      <c r="CL71" s="35">
        <v>0.54410000000000003</v>
      </c>
      <c r="CM71" s="36">
        <v>0.59340000000000004</v>
      </c>
    </row>
    <row r="72" spans="1:91" ht="15.6" x14ac:dyDescent="0.3">
      <c r="A72" s="1">
        <v>12</v>
      </c>
      <c r="B72" s="5">
        <v>1</v>
      </c>
      <c r="C72" s="8">
        <v>2</v>
      </c>
      <c r="D72" s="9">
        <v>2</v>
      </c>
      <c r="E72" s="9">
        <v>2</v>
      </c>
      <c r="F72" s="9">
        <v>5</v>
      </c>
      <c r="G72" s="10">
        <v>2</v>
      </c>
      <c r="H72" s="14">
        <v>1</v>
      </c>
      <c r="I72" s="15">
        <v>1</v>
      </c>
      <c r="J72" s="15">
        <v>1</v>
      </c>
      <c r="K72" s="9">
        <v>0</v>
      </c>
      <c r="L72" s="16">
        <v>1</v>
      </c>
      <c r="M72" s="8">
        <v>0</v>
      </c>
      <c r="N72" s="9">
        <v>0</v>
      </c>
      <c r="O72" s="9">
        <v>0</v>
      </c>
      <c r="P72" s="9">
        <v>0</v>
      </c>
      <c r="Q72" s="10">
        <v>0</v>
      </c>
      <c r="R72" s="8"/>
      <c r="S72" s="9"/>
      <c r="T72" s="9"/>
      <c r="U72" s="10"/>
      <c r="V72" s="8">
        <f t="shared" si="11"/>
        <v>6</v>
      </c>
      <c r="W72" s="9">
        <v>2</v>
      </c>
      <c r="X72" s="9">
        <v>1</v>
      </c>
      <c r="Y72" s="9">
        <v>3</v>
      </c>
      <c r="Z72" s="9">
        <v>0</v>
      </c>
      <c r="AA72" s="24" t="s">
        <v>24</v>
      </c>
      <c r="AB72" s="18" t="s">
        <v>19</v>
      </c>
      <c r="AC72" s="21" t="s">
        <v>36</v>
      </c>
      <c r="AD72" s="10" t="s">
        <v>27</v>
      </c>
      <c r="AE72" s="34">
        <f t="shared" si="8"/>
        <v>10.723414870822905</v>
      </c>
      <c r="AF72" s="35">
        <v>4.3832000000000004</v>
      </c>
      <c r="AG72" s="35">
        <v>7.6134000000000004</v>
      </c>
      <c r="AH72" s="35">
        <v>7.0240999999999998</v>
      </c>
      <c r="AI72" s="35">
        <v>2.3633000000000002</v>
      </c>
      <c r="AJ72" s="35">
        <v>6.1860249999999999</v>
      </c>
      <c r="AK72" s="35">
        <v>2.9491000000000001</v>
      </c>
      <c r="AL72" s="35">
        <v>5.2085999999999997</v>
      </c>
      <c r="AM72" s="35">
        <v>4.4817999999999998</v>
      </c>
      <c r="AN72" s="35">
        <v>2.5224000000000002</v>
      </c>
      <c r="AO72" s="35">
        <v>3.76</v>
      </c>
      <c r="AP72" s="35">
        <v>1.7548999999999999</v>
      </c>
      <c r="AQ72" s="36">
        <v>0.69810000000000005</v>
      </c>
      <c r="AR72" s="8">
        <f>SUM(AS72:AV72)</f>
        <v>8</v>
      </c>
      <c r="AS72" s="9">
        <v>2</v>
      </c>
      <c r="AT72" s="9">
        <v>2</v>
      </c>
      <c r="AU72" s="9">
        <v>3</v>
      </c>
      <c r="AV72" s="9">
        <v>1</v>
      </c>
      <c r="AW72" s="9" t="s">
        <v>23</v>
      </c>
      <c r="AX72" s="22" t="s">
        <v>20</v>
      </c>
      <c r="AY72" s="22" t="s">
        <v>35</v>
      </c>
      <c r="AZ72" s="19" t="s">
        <v>29</v>
      </c>
      <c r="BA72" s="34">
        <f t="shared" si="9"/>
        <v>32.502414720982728</v>
      </c>
      <c r="BB72" s="35">
        <v>5.5236000000000001</v>
      </c>
      <c r="BC72" s="35">
        <v>9.6404999999999994</v>
      </c>
      <c r="BD72" s="35">
        <v>7.5307000000000004</v>
      </c>
      <c r="BE72" s="35">
        <v>2.6852999999999998</v>
      </c>
      <c r="BF72" s="35">
        <v>7.6037499999999998</v>
      </c>
      <c r="BG72" s="35">
        <v>3.7433999999999998</v>
      </c>
      <c r="BH72" s="35">
        <v>5.8936999999999999</v>
      </c>
      <c r="BI72" s="35">
        <v>7.9642999999999997</v>
      </c>
      <c r="BJ72" s="35">
        <v>3.5192000000000001</v>
      </c>
      <c r="BK72" s="35">
        <v>5.7118000000000002</v>
      </c>
      <c r="BL72" s="35">
        <v>1.4831000000000001</v>
      </c>
      <c r="BM72" s="36">
        <v>0.43519999999999998</v>
      </c>
      <c r="BN72" s="34">
        <f>(2^AVERAGE(BO72:BX72))/(2^AVERAGE(BY72:BZ72))</f>
        <v>19.539409998378694</v>
      </c>
      <c r="BO72" s="35">
        <v>3.7927</v>
      </c>
      <c r="BP72" s="35">
        <v>9.7073999999999998</v>
      </c>
      <c r="BQ72" s="35">
        <v>6.8529</v>
      </c>
      <c r="BR72" s="35">
        <v>2.1356999999999999</v>
      </c>
      <c r="BS72" s="35">
        <v>5.4911499999999993</v>
      </c>
      <c r="BT72" s="35">
        <v>2.0594999999999999</v>
      </c>
      <c r="BU72" s="35">
        <v>5.3525</v>
      </c>
      <c r="BV72" s="35">
        <v>7.7473000000000001</v>
      </c>
      <c r="BW72" s="35">
        <v>4.4988000000000001</v>
      </c>
      <c r="BX72" s="35">
        <v>5.5137</v>
      </c>
      <c r="BY72" s="35">
        <v>1.6353</v>
      </c>
      <c r="BZ72" s="36">
        <v>0.41839999999999999</v>
      </c>
      <c r="CA72" s="34">
        <f t="shared" si="10"/>
        <v>14.295260449741944</v>
      </c>
      <c r="CB72" s="35">
        <v>4.0583999999999998</v>
      </c>
      <c r="CC72" s="35">
        <v>9.8468</v>
      </c>
      <c r="CD72" s="35">
        <v>6.4710000000000001</v>
      </c>
      <c r="CE72" s="35">
        <v>2.6827999999999999</v>
      </c>
      <c r="CF72" s="35">
        <v>3.5012500000000002</v>
      </c>
      <c r="CG72" s="35">
        <v>1.2695000000000001</v>
      </c>
      <c r="CH72" s="35">
        <v>4.9997999999999996</v>
      </c>
      <c r="CI72" s="35">
        <v>7.8513999999999999</v>
      </c>
      <c r="CJ72" s="35">
        <v>4.9297000000000004</v>
      </c>
      <c r="CK72" s="35">
        <v>5.3795000000000002</v>
      </c>
      <c r="CL72" s="35">
        <v>1.2201</v>
      </c>
      <c r="CM72" s="36">
        <v>1.3029999999999999</v>
      </c>
    </row>
    <row r="73" spans="1:91" ht="15.6" x14ac:dyDescent="0.3">
      <c r="A73" s="1">
        <v>334</v>
      </c>
      <c r="B73" s="5">
        <v>1</v>
      </c>
      <c r="C73" s="8">
        <v>2</v>
      </c>
      <c r="D73" s="9">
        <v>2</v>
      </c>
      <c r="E73" s="9">
        <v>2</v>
      </c>
      <c r="F73" s="9">
        <v>5</v>
      </c>
      <c r="G73" s="10">
        <v>2</v>
      </c>
      <c r="H73" s="14">
        <v>1</v>
      </c>
      <c r="I73" s="15">
        <v>1</v>
      </c>
      <c r="J73" s="15">
        <v>1</v>
      </c>
      <c r="K73" s="9">
        <v>0</v>
      </c>
      <c r="L73" s="16">
        <v>1</v>
      </c>
      <c r="M73" s="8">
        <v>0</v>
      </c>
      <c r="N73" s="9">
        <v>0</v>
      </c>
      <c r="O73" s="9">
        <v>0</v>
      </c>
      <c r="P73" s="9">
        <v>0</v>
      </c>
      <c r="Q73" s="10">
        <v>0</v>
      </c>
      <c r="R73" s="8"/>
      <c r="S73" s="9"/>
      <c r="T73" s="9"/>
      <c r="U73" s="10"/>
      <c r="V73" s="8">
        <f t="shared" si="11"/>
        <v>7</v>
      </c>
      <c r="W73" s="9">
        <v>2</v>
      </c>
      <c r="X73" s="9">
        <v>1</v>
      </c>
      <c r="Y73" s="9">
        <v>3</v>
      </c>
      <c r="Z73" s="9">
        <v>1</v>
      </c>
      <c r="AA73" s="24" t="s">
        <v>24</v>
      </c>
      <c r="AB73" s="18" t="s">
        <v>19</v>
      </c>
      <c r="AC73" s="22" t="s">
        <v>35</v>
      </c>
      <c r="AD73" s="23" t="s">
        <v>31</v>
      </c>
      <c r="AE73" s="34">
        <f t="shared" si="8"/>
        <v>18.300738976246205</v>
      </c>
      <c r="AF73" s="35">
        <v>6.2850000000000001</v>
      </c>
      <c r="AG73" s="35">
        <v>8.4372000000000007</v>
      </c>
      <c r="AH73" s="35">
        <v>8.1430000000000007</v>
      </c>
      <c r="AI73" s="35">
        <v>3.5684999999999998</v>
      </c>
      <c r="AJ73" s="35">
        <v>6.7811000000000003</v>
      </c>
      <c r="AK73" s="35">
        <v>7.2811000000000003</v>
      </c>
      <c r="AL73" s="35">
        <v>7.3864999999999998</v>
      </c>
      <c r="AM73" s="35">
        <v>6.6452999999999998</v>
      </c>
      <c r="AN73" s="35">
        <v>4.0701999999999998</v>
      </c>
      <c r="AO73" s="35">
        <v>8.0283999999999995</v>
      </c>
      <c r="AP73" s="35">
        <v>1.6033999999999999</v>
      </c>
      <c r="AQ73" s="36">
        <v>3.3342000000000001</v>
      </c>
      <c r="AR73" s="8">
        <f>SUM(AS73:AV73)</f>
        <v>7</v>
      </c>
      <c r="AS73" s="9">
        <v>2</v>
      </c>
      <c r="AT73" s="9">
        <v>1</v>
      </c>
      <c r="AU73" s="9">
        <v>3</v>
      </c>
      <c r="AV73" s="9">
        <v>1</v>
      </c>
      <c r="AW73" s="28" t="s">
        <v>24</v>
      </c>
      <c r="AX73" s="18" t="s">
        <v>19</v>
      </c>
      <c r="AY73" s="21" t="s">
        <v>36</v>
      </c>
      <c r="AZ73" s="25" t="s">
        <v>30</v>
      </c>
      <c r="BA73" s="34">
        <f t="shared" si="9"/>
        <v>76.909771433144783</v>
      </c>
      <c r="BB73" s="35">
        <v>5.5075000000000003</v>
      </c>
      <c r="BC73" s="35">
        <v>11.7278</v>
      </c>
      <c r="BD73" s="35">
        <v>7.5054999999999996</v>
      </c>
      <c r="BE73" s="35">
        <v>4.0335000000000001</v>
      </c>
      <c r="BF73" s="35">
        <v>6.7062500000000007</v>
      </c>
      <c r="BG73" s="35">
        <v>5.0754999999999999</v>
      </c>
      <c r="BH73" s="35">
        <v>6.2683</v>
      </c>
      <c r="BI73" s="35">
        <v>9.4930000000000003</v>
      </c>
      <c r="BJ73" s="35">
        <v>3.0575999999999999</v>
      </c>
      <c r="BK73" s="35">
        <v>7.3490000000000002</v>
      </c>
      <c r="BL73" s="35">
        <v>0.70669999999999999</v>
      </c>
      <c r="BM73" s="36">
        <v>0.1079</v>
      </c>
      <c r="BN73" s="34">
        <f>(2^AVERAGE(BO73:BX73))/(2^AVERAGE(BY73:BZ73))</f>
        <v>45.857236146355341</v>
      </c>
      <c r="BO73" s="35">
        <v>4.6661000000000001</v>
      </c>
      <c r="BP73" s="35">
        <v>11.2811</v>
      </c>
      <c r="BQ73" s="35">
        <v>8.1031999999999993</v>
      </c>
      <c r="BR73" s="35">
        <v>2.98</v>
      </c>
      <c r="BS73" s="35">
        <v>5.4149750000000001</v>
      </c>
      <c r="BT73" s="35">
        <v>2.8184999999999998</v>
      </c>
      <c r="BU73" s="35">
        <v>6.0986000000000002</v>
      </c>
      <c r="BV73" s="35">
        <v>9.3803000000000001</v>
      </c>
      <c r="BW73" s="35">
        <v>4.4519000000000002</v>
      </c>
      <c r="BX73" s="35">
        <v>8.7146000000000008</v>
      </c>
      <c r="BY73" s="35">
        <v>1.5232000000000001</v>
      </c>
      <c r="BZ73" s="36">
        <v>0.2205</v>
      </c>
      <c r="CA73" s="34">
        <f t="shared" si="10"/>
        <v>19.654803019126515</v>
      </c>
      <c r="CB73" s="35">
        <v>5.0789</v>
      </c>
      <c r="CC73" s="35">
        <v>9.6010000000000009</v>
      </c>
      <c r="CD73" s="35">
        <v>8.0630000000000006</v>
      </c>
      <c r="CE73" s="35">
        <v>2.988</v>
      </c>
      <c r="CF73" s="35">
        <v>4.1069999999999993</v>
      </c>
      <c r="CG73" s="35">
        <v>3.1511</v>
      </c>
      <c r="CH73" s="35">
        <v>5.8903999999999996</v>
      </c>
      <c r="CI73" s="35">
        <v>7.6837</v>
      </c>
      <c r="CJ73" s="35">
        <v>4.633</v>
      </c>
      <c r="CK73" s="35">
        <v>8.6534999999999993</v>
      </c>
      <c r="CL73" s="35">
        <v>0.92410000000000003</v>
      </c>
      <c r="CM73" s="36">
        <v>2.4521999999999999</v>
      </c>
    </row>
    <row r="74" spans="1:91" ht="15.6" x14ac:dyDescent="0.3">
      <c r="A74" s="1">
        <v>196</v>
      </c>
      <c r="B74" s="5">
        <v>1</v>
      </c>
      <c r="C74" s="8">
        <v>2</v>
      </c>
      <c r="D74" s="9">
        <v>2</v>
      </c>
      <c r="E74" s="9">
        <v>2</v>
      </c>
      <c r="F74" s="9">
        <v>5</v>
      </c>
      <c r="G74" s="10">
        <v>2</v>
      </c>
      <c r="H74" s="14">
        <v>1</v>
      </c>
      <c r="I74" s="15">
        <v>1</v>
      </c>
      <c r="J74" s="15">
        <v>1</v>
      </c>
      <c r="K74" s="9">
        <v>0</v>
      </c>
      <c r="L74" s="16">
        <v>1</v>
      </c>
      <c r="M74" s="8">
        <v>0</v>
      </c>
      <c r="N74" s="9">
        <v>0</v>
      </c>
      <c r="O74" s="9">
        <v>0</v>
      </c>
      <c r="P74" s="9">
        <v>0</v>
      </c>
      <c r="Q74" s="10">
        <v>0</v>
      </c>
      <c r="R74" s="8"/>
      <c r="S74" s="9"/>
      <c r="T74" s="9"/>
      <c r="U74" s="10"/>
      <c r="V74" s="8">
        <f t="shared" si="11"/>
        <v>4</v>
      </c>
      <c r="W74" s="9">
        <v>2</v>
      </c>
      <c r="X74" s="9">
        <v>0</v>
      </c>
      <c r="Y74" s="9">
        <v>2</v>
      </c>
      <c r="Z74" s="9">
        <v>0</v>
      </c>
      <c r="AA74" s="24" t="s">
        <v>24</v>
      </c>
      <c r="AB74" s="28" t="s">
        <v>18</v>
      </c>
      <c r="AC74" s="18" t="s">
        <v>34</v>
      </c>
      <c r="AD74" s="10" t="s">
        <v>27</v>
      </c>
      <c r="AE74" s="34">
        <f t="shared" si="8"/>
        <v>17.583190882630973</v>
      </c>
      <c r="AF74" s="35">
        <v>4.6658999999999997</v>
      </c>
      <c r="AG74" s="35">
        <v>7.6836000000000002</v>
      </c>
      <c r="AH74" s="35">
        <v>7.1226000000000003</v>
      </c>
      <c r="AI74" s="35">
        <v>3.4722</v>
      </c>
      <c r="AJ74" s="35">
        <v>7.3047500000000003</v>
      </c>
      <c r="AK74" s="35">
        <v>4.5321999999999996</v>
      </c>
      <c r="AL74" s="35">
        <v>6.0679999999999996</v>
      </c>
      <c r="AM74" s="35">
        <v>5.3521999999999998</v>
      </c>
      <c r="AN74" s="35">
        <v>2.8569</v>
      </c>
      <c r="AO74" s="35">
        <v>4.3489000000000004</v>
      </c>
      <c r="AP74" s="35">
        <v>1.6505000000000001</v>
      </c>
      <c r="AQ74" s="36">
        <v>0.75870000000000004</v>
      </c>
      <c r="AR74" s="8"/>
      <c r="AS74" s="9">
        <v>2</v>
      </c>
      <c r="AT74" s="9">
        <v>1</v>
      </c>
      <c r="AU74" s="9"/>
      <c r="AV74" s="9">
        <v>0</v>
      </c>
      <c r="AW74" s="28" t="s">
        <v>24</v>
      </c>
      <c r="AX74" s="18" t="s">
        <v>19</v>
      </c>
      <c r="AY74" s="9"/>
      <c r="AZ74" s="27" t="s">
        <v>28</v>
      </c>
      <c r="BA74" s="34">
        <f t="shared" si="9"/>
        <v>35.743710474985718</v>
      </c>
      <c r="BB74" s="35">
        <v>5.4805999999999999</v>
      </c>
      <c r="BC74" s="35">
        <v>8.3094000000000001</v>
      </c>
      <c r="BD74" s="35">
        <v>7.1814999999999998</v>
      </c>
      <c r="BE74" s="35">
        <v>3.5975000000000001</v>
      </c>
      <c r="BF74" s="35">
        <v>7.7834750000000001</v>
      </c>
      <c r="BG74" s="35">
        <v>3.5024000000000002</v>
      </c>
      <c r="BH74" s="35">
        <v>6.4819000000000004</v>
      </c>
      <c r="BI74" s="35">
        <v>6.1836000000000002</v>
      </c>
      <c r="BJ74" s="35">
        <v>3.3771</v>
      </c>
      <c r="BK74" s="35">
        <v>5.5251999999999999</v>
      </c>
      <c r="BL74" s="35">
        <v>0.94699999999999995</v>
      </c>
      <c r="BM74" s="36">
        <v>0.21829999999999999</v>
      </c>
      <c r="BN74" s="34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40"/>
      <c r="CA74" s="34">
        <f t="shared" si="10"/>
        <v>50.297158735219774</v>
      </c>
      <c r="CB74" s="35">
        <v>5.7309999999999999</v>
      </c>
      <c r="CC74" s="35">
        <v>11.6272</v>
      </c>
      <c r="CD74" s="35">
        <v>7.9184999999999999</v>
      </c>
      <c r="CE74" s="35">
        <v>5.0267999999999997</v>
      </c>
      <c r="CF74" s="35">
        <v>4.0294499999999998</v>
      </c>
      <c r="CG74" s="35">
        <v>3.0276999999999998</v>
      </c>
      <c r="CH74" s="35">
        <v>6.5058999999999996</v>
      </c>
      <c r="CI74" s="35">
        <v>9.85</v>
      </c>
      <c r="CJ74" s="35">
        <v>5.8426999999999998</v>
      </c>
      <c r="CK74" s="35">
        <v>5.9292999999999996</v>
      </c>
      <c r="CL74" s="35">
        <v>0.36609999999999998</v>
      </c>
      <c r="CM74" s="36">
        <v>1.4268000000000001</v>
      </c>
    </row>
    <row r="75" spans="1:91" ht="15.6" x14ac:dyDescent="0.3">
      <c r="A75" s="1">
        <v>211</v>
      </c>
      <c r="B75" s="5">
        <v>1</v>
      </c>
      <c r="C75" s="8">
        <v>2</v>
      </c>
      <c r="D75" s="9">
        <v>2</v>
      </c>
      <c r="E75" s="9">
        <v>2</v>
      </c>
      <c r="F75" s="9">
        <v>5</v>
      </c>
      <c r="G75" s="10">
        <v>2</v>
      </c>
      <c r="H75" s="14">
        <v>1</v>
      </c>
      <c r="I75" s="15">
        <v>1</v>
      </c>
      <c r="J75" s="15">
        <v>1</v>
      </c>
      <c r="K75" s="9">
        <v>0</v>
      </c>
      <c r="L75" s="16">
        <v>1</v>
      </c>
      <c r="M75" s="8">
        <v>0</v>
      </c>
      <c r="N75" s="9">
        <v>0</v>
      </c>
      <c r="O75" s="9">
        <v>0</v>
      </c>
      <c r="P75" s="9">
        <v>0</v>
      </c>
      <c r="Q75" s="10">
        <v>0</v>
      </c>
      <c r="R75" s="8"/>
      <c r="S75" s="9"/>
      <c r="T75" s="9"/>
      <c r="U75" s="10"/>
      <c r="V75" s="8">
        <f t="shared" si="11"/>
        <v>5</v>
      </c>
      <c r="W75" s="9">
        <v>2</v>
      </c>
      <c r="X75" s="9">
        <v>0</v>
      </c>
      <c r="Y75" s="9">
        <v>2</v>
      </c>
      <c r="Z75" s="9">
        <v>1</v>
      </c>
      <c r="AA75" s="24" t="s">
        <v>24</v>
      </c>
      <c r="AB75" s="28" t="s">
        <v>18</v>
      </c>
      <c r="AC75" s="18" t="s">
        <v>34</v>
      </c>
      <c r="AD75" s="25" t="s">
        <v>30</v>
      </c>
      <c r="AE75" s="34">
        <f t="shared" si="8"/>
        <v>19.674874116244382</v>
      </c>
      <c r="AF75" s="35">
        <v>4.7309000000000001</v>
      </c>
      <c r="AG75" s="35">
        <v>7.7689000000000004</v>
      </c>
      <c r="AH75" s="35">
        <v>7.2824999999999998</v>
      </c>
      <c r="AI75" s="35">
        <v>4.3632999999999997</v>
      </c>
      <c r="AJ75" s="35">
        <v>6.1095249999999997</v>
      </c>
      <c r="AK75" s="35">
        <v>5.3711000000000002</v>
      </c>
      <c r="AL75" s="35">
        <v>6.7222</v>
      </c>
      <c r="AM75" s="35">
        <v>5.4294000000000002</v>
      </c>
      <c r="AN75" s="35">
        <v>2.7006000000000001</v>
      </c>
      <c r="AO75" s="35">
        <v>5.4739000000000004</v>
      </c>
      <c r="AP75" s="35">
        <v>2.3982000000000001</v>
      </c>
      <c r="AQ75" s="36">
        <v>0.19570000000000001</v>
      </c>
      <c r="AR75" s="8"/>
      <c r="AS75" s="9">
        <v>2</v>
      </c>
      <c r="AT75" s="9">
        <v>1</v>
      </c>
      <c r="AU75" s="9"/>
      <c r="AV75" s="9">
        <v>0</v>
      </c>
      <c r="AW75" s="28" t="s">
        <v>24</v>
      </c>
      <c r="AX75" s="18" t="s">
        <v>19</v>
      </c>
      <c r="AY75" s="9"/>
      <c r="AZ75" s="27" t="s">
        <v>28</v>
      </c>
      <c r="BA75" s="34">
        <f t="shared" si="9"/>
        <v>37.575098996440218</v>
      </c>
      <c r="BB75" s="35">
        <v>4.8571999999999997</v>
      </c>
      <c r="BC75" s="35">
        <v>10.083299999999999</v>
      </c>
      <c r="BD75" s="35">
        <v>7.4508000000000001</v>
      </c>
      <c r="BE75" s="35">
        <v>4.8042999999999996</v>
      </c>
      <c r="BF75" s="35">
        <v>7.6645499999999993</v>
      </c>
      <c r="BG75" s="35">
        <v>4.2805</v>
      </c>
      <c r="BH75" s="35">
        <v>6.2671999999999999</v>
      </c>
      <c r="BI75" s="35">
        <v>8.0713000000000008</v>
      </c>
      <c r="BJ75" s="35">
        <v>3.5503999999999998</v>
      </c>
      <c r="BK75" s="35">
        <v>6.1029999999999998</v>
      </c>
      <c r="BL75" s="35">
        <v>1.7979000000000001</v>
      </c>
      <c r="BM75" s="36">
        <v>0.36520000000000002</v>
      </c>
      <c r="BN75" s="34">
        <f t="shared" ref="BN75:BN83" si="12">(2^AVERAGE(BO75:BX75))/(2^AVERAGE(BY75:BZ75))</f>
        <v>35.930385273319985</v>
      </c>
      <c r="BO75" s="35">
        <v>4.8472</v>
      </c>
      <c r="BP75" s="35">
        <v>11.831</v>
      </c>
      <c r="BQ75" s="35">
        <v>6.9367000000000001</v>
      </c>
      <c r="BR75" s="35">
        <v>4.0829000000000004</v>
      </c>
      <c r="BS75" s="35">
        <v>6.7663249999999993</v>
      </c>
      <c r="BT75" s="35">
        <v>3.0015999999999998</v>
      </c>
      <c r="BU75" s="35">
        <v>4.9992999999999999</v>
      </c>
      <c r="BV75" s="35">
        <v>8.9062000000000001</v>
      </c>
      <c r="BW75" s="35">
        <v>3.4253</v>
      </c>
      <c r="BX75" s="35">
        <v>6.7003000000000004</v>
      </c>
      <c r="BY75" s="35">
        <v>1.8148</v>
      </c>
      <c r="BZ75" s="36">
        <v>0.15029999999999999</v>
      </c>
      <c r="CA75" s="34">
        <f t="shared" si="10"/>
        <v>11.289267693327258</v>
      </c>
      <c r="CB75" s="35">
        <v>3.6126</v>
      </c>
      <c r="CC75" s="35">
        <v>7.8795999999999999</v>
      </c>
      <c r="CD75" s="35">
        <v>6.0068000000000001</v>
      </c>
      <c r="CE75" s="35">
        <v>3.3315000000000001</v>
      </c>
      <c r="CF75" s="35">
        <v>4.2221000000000002</v>
      </c>
      <c r="CG75" s="35">
        <v>2.2240000000000002</v>
      </c>
      <c r="CH75" s="35">
        <v>4.2949999999999999</v>
      </c>
      <c r="CI75" s="35">
        <v>5.1840999999999999</v>
      </c>
      <c r="CJ75" s="35">
        <v>3.2974999999999999</v>
      </c>
      <c r="CK75" s="35">
        <v>5.1256000000000004</v>
      </c>
      <c r="CL75" s="35">
        <v>1.4205000000000001</v>
      </c>
      <c r="CM75" s="36">
        <v>0.62150000000000005</v>
      </c>
    </row>
    <row r="76" spans="1:91" ht="15.6" x14ac:dyDescent="0.3">
      <c r="A76" s="1">
        <v>352</v>
      </c>
      <c r="B76" s="5">
        <v>1</v>
      </c>
      <c r="C76" s="8">
        <v>2</v>
      </c>
      <c r="D76" s="9">
        <v>2</v>
      </c>
      <c r="E76" s="9">
        <v>2</v>
      </c>
      <c r="F76" s="9">
        <v>5</v>
      </c>
      <c r="G76" s="10">
        <v>2</v>
      </c>
      <c r="H76" s="14">
        <v>1</v>
      </c>
      <c r="I76" s="15">
        <v>1</v>
      </c>
      <c r="J76" s="15">
        <v>1</v>
      </c>
      <c r="K76" s="9">
        <v>0</v>
      </c>
      <c r="L76" s="16">
        <v>1</v>
      </c>
      <c r="M76" s="8">
        <v>0</v>
      </c>
      <c r="N76" s="9">
        <v>0</v>
      </c>
      <c r="O76" s="9">
        <v>0</v>
      </c>
      <c r="P76" s="9">
        <v>0</v>
      </c>
      <c r="Q76" s="10">
        <v>0</v>
      </c>
      <c r="R76" s="8"/>
      <c r="S76" s="9"/>
      <c r="T76" s="9"/>
      <c r="U76" s="10"/>
      <c r="V76" s="8">
        <f t="shared" si="11"/>
        <v>3</v>
      </c>
      <c r="W76" s="9">
        <v>1</v>
      </c>
      <c r="X76" s="9">
        <v>1</v>
      </c>
      <c r="Y76" s="9">
        <v>1</v>
      </c>
      <c r="Z76" s="9">
        <v>0</v>
      </c>
      <c r="AA76" s="29" t="s">
        <v>25</v>
      </c>
      <c r="AB76" s="18" t="s">
        <v>19</v>
      </c>
      <c r="AC76" s="28" t="s">
        <v>33</v>
      </c>
      <c r="AD76" s="27" t="s">
        <v>28</v>
      </c>
      <c r="AE76" s="34">
        <f t="shared" si="8"/>
        <v>30.609127140645445</v>
      </c>
      <c r="AF76" s="35">
        <v>6.4089</v>
      </c>
      <c r="AG76" s="35">
        <v>8.6181000000000001</v>
      </c>
      <c r="AH76" s="35">
        <v>7.0354000000000001</v>
      </c>
      <c r="AI76" s="35">
        <v>2.8542999999999998</v>
      </c>
      <c r="AJ76" s="35">
        <v>5.8295999999999992</v>
      </c>
      <c r="AK76" s="35">
        <v>5.4282000000000004</v>
      </c>
      <c r="AL76" s="35">
        <v>5.9992000000000001</v>
      </c>
      <c r="AM76" s="35">
        <v>5.7298999999999998</v>
      </c>
      <c r="AN76" s="35">
        <v>4.0503999999999998</v>
      </c>
      <c r="AO76" s="35">
        <v>5.6824000000000003</v>
      </c>
      <c r="AP76" s="35">
        <v>1.3142</v>
      </c>
      <c r="AQ76" s="36">
        <v>0.34129999999999999</v>
      </c>
      <c r="AR76" s="8"/>
      <c r="AS76" s="9">
        <v>2</v>
      </c>
      <c r="AT76" s="9">
        <v>0</v>
      </c>
      <c r="AU76" s="9"/>
      <c r="AV76" s="9">
        <v>0</v>
      </c>
      <c r="AW76" s="28" t="s">
        <v>24</v>
      </c>
      <c r="AX76" s="28" t="s">
        <v>18</v>
      </c>
      <c r="AY76" s="9"/>
      <c r="AZ76" s="10" t="s">
        <v>27</v>
      </c>
      <c r="BA76" s="34">
        <f t="shared" si="9"/>
        <v>29.040713617418589</v>
      </c>
      <c r="BB76" s="35">
        <v>5.4989999999999997</v>
      </c>
      <c r="BC76" s="35">
        <v>9.7504000000000008</v>
      </c>
      <c r="BD76" s="35">
        <v>6.8487</v>
      </c>
      <c r="BE76" s="35">
        <v>2.8837000000000002</v>
      </c>
      <c r="BF76" s="35">
        <v>6.1236499999999996</v>
      </c>
      <c r="BG76" s="35">
        <v>2.8285999999999998</v>
      </c>
      <c r="BH76" s="35">
        <v>5.9455</v>
      </c>
      <c r="BI76" s="35">
        <v>8.0363000000000007</v>
      </c>
      <c r="BJ76" s="35">
        <v>3.8935</v>
      </c>
      <c r="BK76" s="35">
        <v>5.5362</v>
      </c>
      <c r="BL76" s="35">
        <v>1.1841999999999999</v>
      </c>
      <c r="BM76" s="36">
        <v>0.56489999999999996</v>
      </c>
      <c r="BN76" s="34">
        <f t="shared" si="12"/>
        <v>48.40192429000254</v>
      </c>
      <c r="BO76" s="35">
        <v>5.5411999999999999</v>
      </c>
      <c r="BP76" s="35">
        <v>10.689299999999999</v>
      </c>
      <c r="BQ76" s="35">
        <v>6.8179999999999996</v>
      </c>
      <c r="BR76" s="35">
        <v>3.2957000000000001</v>
      </c>
      <c r="BS76" s="35">
        <v>5.2764249999999997</v>
      </c>
      <c r="BT76" s="35">
        <v>3.3239999999999998</v>
      </c>
      <c r="BU76" s="35">
        <v>5.2598000000000003</v>
      </c>
      <c r="BV76" s="35">
        <v>8.8603000000000005</v>
      </c>
      <c r="BW76" s="35">
        <v>3.8180000000000001</v>
      </c>
      <c r="BX76" s="35">
        <v>5.3906999999999998</v>
      </c>
      <c r="BY76" s="35">
        <v>1.5477000000000001</v>
      </c>
      <c r="BZ76" s="36">
        <v>-1.087</v>
      </c>
      <c r="CA76" s="34">
        <f t="shared" si="10"/>
        <v>19.5352119064741</v>
      </c>
      <c r="CB76" s="35">
        <v>4.1943999999999999</v>
      </c>
      <c r="CC76" s="35">
        <v>9.9999000000000002</v>
      </c>
      <c r="CD76" s="35">
        <v>6.9250999999999996</v>
      </c>
      <c r="CE76" s="35">
        <v>3.3965000000000001</v>
      </c>
      <c r="CF76" s="35">
        <v>4.0779499999999995</v>
      </c>
      <c r="CG76" s="35">
        <v>2.6541000000000001</v>
      </c>
      <c r="CH76" s="35">
        <v>5.2359999999999998</v>
      </c>
      <c r="CI76" s="35">
        <v>7.7899000000000003</v>
      </c>
      <c r="CJ76" s="35">
        <v>4.4546000000000001</v>
      </c>
      <c r="CK76" s="35">
        <v>5.5930999999999997</v>
      </c>
      <c r="CL76" s="35">
        <v>1.2354000000000001</v>
      </c>
      <c r="CM76" s="36">
        <v>1.0528999999999999</v>
      </c>
    </row>
    <row r="77" spans="1:91" ht="15.6" x14ac:dyDescent="0.3">
      <c r="A77" s="1">
        <v>146</v>
      </c>
      <c r="B77" s="5">
        <v>1</v>
      </c>
      <c r="C77" s="8">
        <v>2</v>
      </c>
      <c r="D77" s="9">
        <v>2</v>
      </c>
      <c r="E77" s="9">
        <v>2</v>
      </c>
      <c r="F77" s="9">
        <v>5</v>
      </c>
      <c r="G77" s="10">
        <v>2</v>
      </c>
      <c r="H77" s="14">
        <v>1</v>
      </c>
      <c r="I77" s="15">
        <v>1</v>
      </c>
      <c r="J77" s="15">
        <v>1</v>
      </c>
      <c r="K77" s="9">
        <v>0</v>
      </c>
      <c r="L77" s="16">
        <v>1</v>
      </c>
      <c r="M77" s="8">
        <v>0</v>
      </c>
      <c r="N77" s="9">
        <v>0</v>
      </c>
      <c r="O77" s="9">
        <v>0</v>
      </c>
      <c r="P77" s="9">
        <v>0</v>
      </c>
      <c r="Q77" s="10">
        <v>0</v>
      </c>
      <c r="R77" s="8"/>
      <c r="S77" s="9"/>
      <c r="T77" s="9"/>
      <c r="U77" s="10"/>
      <c r="V77" s="8">
        <f t="shared" si="11"/>
        <v>7</v>
      </c>
      <c r="W77" s="9">
        <v>2</v>
      </c>
      <c r="X77" s="9">
        <v>2</v>
      </c>
      <c r="Y77" s="9">
        <v>3</v>
      </c>
      <c r="Z77" s="9">
        <v>0</v>
      </c>
      <c r="AA77" s="24" t="s">
        <v>24</v>
      </c>
      <c r="AB77" s="22" t="s">
        <v>20</v>
      </c>
      <c r="AC77" s="21" t="s">
        <v>36</v>
      </c>
      <c r="AD77" s="10" t="s">
        <v>27</v>
      </c>
      <c r="AE77" s="34">
        <f t="shared" si="8"/>
        <v>31.503822876101619</v>
      </c>
      <c r="AF77" s="35">
        <v>5.5004999999999997</v>
      </c>
      <c r="AG77" s="35">
        <v>8.5584000000000007</v>
      </c>
      <c r="AH77" s="35">
        <v>7.1086</v>
      </c>
      <c r="AI77" s="35">
        <v>2.7541000000000002</v>
      </c>
      <c r="AJ77" s="35">
        <v>6.5118499999999999</v>
      </c>
      <c r="AK77" s="35">
        <v>4.0618999999999996</v>
      </c>
      <c r="AL77" s="35">
        <v>4.9981999999999998</v>
      </c>
      <c r="AM77" s="35">
        <v>5.2054</v>
      </c>
      <c r="AN77" s="35">
        <v>5.4275000000000002</v>
      </c>
      <c r="AO77" s="35">
        <v>4.7866</v>
      </c>
      <c r="AP77" s="35">
        <v>0.4551</v>
      </c>
      <c r="AQ77" s="36">
        <v>0.5726</v>
      </c>
      <c r="AR77" s="8">
        <f>SUM(AS77:AV77)</f>
        <v>6</v>
      </c>
      <c r="AS77" s="9">
        <v>2</v>
      </c>
      <c r="AT77" s="9">
        <v>1</v>
      </c>
      <c r="AU77" s="9">
        <v>3</v>
      </c>
      <c r="AV77" s="9">
        <v>0</v>
      </c>
      <c r="AW77" s="28" t="s">
        <v>24</v>
      </c>
      <c r="AX77" s="18" t="s">
        <v>19</v>
      </c>
      <c r="AY77" s="21" t="s">
        <v>36</v>
      </c>
      <c r="AZ77" s="10" t="s">
        <v>27</v>
      </c>
      <c r="BA77" s="34">
        <f t="shared" si="9"/>
        <v>40.740661494240051</v>
      </c>
      <c r="BB77" s="35">
        <v>4.8021000000000003</v>
      </c>
      <c r="BC77" s="35">
        <v>10.091699999999999</v>
      </c>
      <c r="BD77" s="35">
        <v>7.0603999999999996</v>
      </c>
      <c r="BE77" s="35">
        <v>3.2972000000000001</v>
      </c>
      <c r="BF77" s="35">
        <v>6.9104749999999999</v>
      </c>
      <c r="BG77" s="35">
        <v>2.1604000000000001</v>
      </c>
      <c r="BH77" s="35">
        <v>6.1947000000000001</v>
      </c>
      <c r="BI77" s="35">
        <v>8.4278999999999993</v>
      </c>
      <c r="BJ77" s="35">
        <v>5.4608999999999996</v>
      </c>
      <c r="BK77" s="35">
        <v>5.2537000000000003</v>
      </c>
      <c r="BL77" s="35">
        <v>0.79800000000000004</v>
      </c>
      <c r="BM77" s="36">
        <v>0.43709999999999999</v>
      </c>
      <c r="BN77" s="34">
        <f t="shared" si="12"/>
        <v>41.489230652231335</v>
      </c>
      <c r="BO77" s="35">
        <v>5.6753</v>
      </c>
      <c r="BP77" s="35">
        <v>12.5945</v>
      </c>
      <c r="BQ77" s="35">
        <v>7.0831</v>
      </c>
      <c r="BR77" s="35">
        <v>2.2057000000000002</v>
      </c>
      <c r="BS77" s="35">
        <v>6.2450499999999991</v>
      </c>
      <c r="BT77" s="35">
        <v>1.3039000000000001</v>
      </c>
      <c r="BU77" s="35">
        <v>5.9046000000000003</v>
      </c>
      <c r="BV77" s="35">
        <v>9.1295999999999999</v>
      </c>
      <c r="BW77" s="35">
        <v>5.29</v>
      </c>
      <c r="BX77" s="35">
        <v>4.9564000000000004</v>
      </c>
      <c r="BY77" s="35">
        <v>1.1738999999999999</v>
      </c>
      <c r="BZ77" s="36">
        <v>0.15440000000000001</v>
      </c>
      <c r="CA77" s="34">
        <f t="shared" si="10"/>
        <v>49.280073408953065</v>
      </c>
      <c r="CB77" s="35">
        <v>3.6812</v>
      </c>
      <c r="CC77" s="35">
        <v>9.1394000000000002</v>
      </c>
      <c r="CD77" s="35">
        <v>6.9661999999999997</v>
      </c>
      <c r="CE77" s="35">
        <v>3.4422999999999999</v>
      </c>
      <c r="CF77" s="35">
        <v>6.4110250000000004</v>
      </c>
      <c r="CG77" s="35">
        <v>0.99329999999999996</v>
      </c>
      <c r="CH77" s="35">
        <v>5.9935999999999998</v>
      </c>
      <c r="CI77" s="35">
        <v>6.5796000000000001</v>
      </c>
      <c r="CJ77" s="35">
        <v>5.6223000000000001</v>
      </c>
      <c r="CK77" s="35">
        <v>5.0778999999999996</v>
      </c>
      <c r="CL77" s="35">
        <v>0.54800000000000004</v>
      </c>
      <c r="CM77" s="36">
        <v>-1.0125</v>
      </c>
    </row>
    <row r="78" spans="1:91" ht="15.6" x14ac:dyDescent="0.3">
      <c r="A78" s="1">
        <v>165</v>
      </c>
      <c r="B78" s="5">
        <v>1</v>
      </c>
      <c r="C78" s="8">
        <v>2</v>
      </c>
      <c r="D78" s="9">
        <v>2</v>
      </c>
      <c r="E78" s="9">
        <v>2</v>
      </c>
      <c r="F78" s="9">
        <v>5</v>
      </c>
      <c r="G78" s="10">
        <v>2</v>
      </c>
      <c r="H78" s="14">
        <v>1</v>
      </c>
      <c r="I78" s="15">
        <v>1</v>
      </c>
      <c r="J78" s="15">
        <v>1</v>
      </c>
      <c r="K78" s="9">
        <v>0</v>
      </c>
      <c r="L78" s="16">
        <v>1</v>
      </c>
      <c r="M78" s="8">
        <v>0</v>
      </c>
      <c r="N78" s="9">
        <v>0</v>
      </c>
      <c r="O78" s="9">
        <v>0</v>
      </c>
      <c r="P78" s="9">
        <v>0</v>
      </c>
      <c r="Q78" s="10">
        <v>0</v>
      </c>
      <c r="R78" s="8"/>
      <c r="S78" s="9"/>
      <c r="T78" s="9"/>
      <c r="U78" s="10"/>
      <c r="V78" s="8">
        <f t="shared" si="11"/>
        <v>5</v>
      </c>
      <c r="W78" s="9">
        <v>1</v>
      </c>
      <c r="X78" s="9">
        <v>1</v>
      </c>
      <c r="Y78" s="9">
        <v>3</v>
      </c>
      <c r="Z78" s="9">
        <v>0</v>
      </c>
      <c r="AA78" s="29" t="s">
        <v>25</v>
      </c>
      <c r="AB78" s="18" t="s">
        <v>19</v>
      </c>
      <c r="AC78" s="22" t="s">
        <v>35</v>
      </c>
      <c r="AD78" s="10" t="s">
        <v>27</v>
      </c>
      <c r="AE78" s="34">
        <f t="shared" si="8"/>
        <v>10.836241152470027</v>
      </c>
      <c r="AF78" s="35">
        <v>3.8578999999999999</v>
      </c>
      <c r="AG78" s="35">
        <v>7.9275000000000002</v>
      </c>
      <c r="AH78" s="35">
        <v>6.0412999999999997</v>
      </c>
      <c r="AI78" s="35">
        <v>2.7267999999999999</v>
      </c>
      <c r="AJ78" s="35">
        <v>5.8024250000000004</v>
      </c>
      <c r="AK78" s="35">
        <v>2.7033999999999998</v>
      </c>
      <c r="AL78" s="35">
        <v>6.2026000000000003</v>
      </c>
      <c r="AM78" s="35">
        <v>5.1894</v>
      </c>
      <c r="AN78" s="35">
        <v>3.2442000000000002</v>
      </c>
      <c r="AO78" s="35">
        <v>4.1474000000000002</v>
      </c>
      <c r="AP78" s="35">
        <v>1.5114000000000001</v>
      </c>
      <c r="AQ78" s="36">
        <v>1.1816</v>
      </c>
      <c r="AR78" s="8">
        <f>SUM(AS78:AV78)</f>
        <v>7</v>
      </c>
      <c r="AS78" s="9">
        <v>2</v>
      </c>
      <c r="AT78" s="9">
        <v>2</v>
      </c>
      <c r="AU78" s="9">
        <v>3</v>
      </c>
      <c r="AV78" s="9">
        <v>0</v>
      </c>
      <c r="AW78" s="28" t="s">
        <v>24</v>
      </c>
      <c r="AX78" s="22" t="s">
        <v>20</v>
      </c>
      <c r="AY78" s="21" t="s">
        <v>36</v>
      </c>
      <c r="AZ78" s="10" t="s">
        <v>27</v>
      </c>
      <c r="BA78" s="34">
        <f t="shared" si="9"/>
        <v>33.06768170248246</v>
      </c>
      <c r="BB78" s="35">
        <v>3.1518999999999999</v>
      </c>
      <c r="BC78" s="35">
        <v>9.0487000000000002</v>
      </c>
      <c r="BD78" s="35">
        <v>6.6510999999999996</v>
      </c>
      <c r="BE78" s="35">
        <v>3.4140999999999999</v>
      </c>
      <c r="BF78" s="35">
        <v>5.0686999999999998</v>
      </c>
      <c r="BG78" s="35">
        <v>1.5708</v>
      </c>
      <c r="BH78" s="35">
        <v>6.9505999999999997</v>
      </c>
      <c r="BI78" s="35">
        <v>8.0135000000000005</v>
      </c>
      <c r="BJ78" s="35">
        <v>3.9573</v>
      </c>
      <c r="BK78" s="35">
        <v>4.6273</v>
      </c>
      <c r="BL78" s="35">
        <v>0.27450000000000002</v>
      </c>
      <c r="BM78" s="36">
        <v>0.1216</v>
      </c>
      <c r="BN78" s="34">
        <f t="shared" si="12"/>
        <v>30.122978024846809</v>
      </c>
      <c r="BO78" s="35">
        <v>3.8052999999999999</v>
      </c>
      <c r="BP78" s="35">
        <v>9.1301000000000005</v>
      </c>
      <c r="BQ78" s="35">
        <v>6.2840999999999996</v>
      </c>
      <c r="BR78" s="35">
        <v>3.7726000000000002</v>
      </c>
      <c r="BS78" s="35">
        <v>2.7338250000000004</v>
      </c>
      <c r="BT78" s="35">
        <v>1.3432999999999999</v>
      </c>
      <c r="BU78" s="35">
        <v>6.3617999999999997</v>
      </c>
      <c r="BV78" s="35">
        <v>8.5756999999999994</v>
      </c>
      <c r="BW78" s="35">
        <v>4.6075999999999997</v>
      </c>
      <c r="BX78" s="35">
        <v>4.4451000000000001</v>
      </c>
      <c r="BY78" s="35">
        <v>0.1178</v>
      </c>
      <c r="BZ78" s="36">
        <v>0.26850000000000002</v>
      </c>
      <c r="CA78" s="34"/>
      <c r="CB78" s="20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40"/>
    </row>
    <row r="79" spans="1:91" ht="15.6" x14ac:dyDescent="0.3">
      <c r="A79" s="1">
        <v>355</v>
      </c>
      <c r="B79" s="5">
        <v>1</v>
      </c>
      <c r="C79" s="8">
        <v>2</v>
      </c>
      <c r="D79" s="9">
        <v>2</v>
      </c>
      <c r="E79" s="9">
        <v>2</v>
      </c>
      <c r="F79" s="9">
        <v>5</v>
      </c>
      <c r="G79" s="10">
        <v>2</v>
      </c>
      <c r="H79" s="14">
        <v>1</v>
      </c>
      <c r="I79" s="15">
        <v>1</v>
      </c>
      <c r="J79" s="15">
        <v>1</v>
      </c>
      <c r="K79" s="9">
        <v>0</v>
      </c>
      <c r="L79" s="16">
        <v>1</v>
      </c>
      <c r="M79" s="8">
        <v>0</v>
      </c>
      <c r="N79" s="9">
        <v>0</v>
      </c>
      <c r="O79" s="9">
        <v>0</v>
      </c>
      <c r="P79" s="9">
        <v>0</v>
      </c>
      <c r="Q79" s="10">
        <v>0</v>
      </c>
      <c r="R79" s="8"/>
      <c r="S79" s="9"/>
      <c r="T79" s="9"/>
      <c r="U79" s="10"/>
      <c r="V79" s="8">
        <f t="shared" si="11"/>
        <v>7</v>
      </c>
      <c r="W79" s="9">
        <v>2</v>
      </c>
      <c r="X79" s="9">
        <v>2</v>
      </c>
      <c r="Y79" s="9">
        <v>3</v>
      </c>
      <c r="Z79" s="9">
        <v>0</v>
      </c>
      <c r="AA79" s="24" t="s">
        <v>24</v>
      </c>
      <c r="AB79" s="22" t="s">
        <v>20</v>
      </c>
      <c r="AC79" s="21" t="s">
        <v>36</v>
      </c>
      <c r="AD79" s="10" t="s">
        <v>27</v>
      </c>
      <c r="AE79" s="34">
        <f t="shared" si="8"/>
        <v>38.688355465124715</v>
      </c>
      <c r="AF79" s="35">
        <v>5.3776000000000002</v>
      </c>
      <c r="AG79" s="35">
        <v>8.5208999999999993</v>
      </c>
      <c r="AH79" s="35">
        <v>7.0141</v>
      </c>
      <c r="AI79" s="35">
        <v>2.5013000000000001</v>
      </c>
      <c r="AJ79" s="35">
        <v>7.526675</v>
      </c>
      <c r="AK79" s="35">
        <v>5.0312000000000001</v>
      </c>
      <c r="AL79" s="35">
        <v>6.3308</v>
      </c>
      <c r="AM79" s="35">
        <v>6.4812000000000003</v>
      </c>
      <c r="AN79" s="35">
        <v>3.5880000000000001</v>
      </c>
      <c r="AO79" s="35">
        <v>5.3765000000000001</v>
      </c>
      <c r="AP79" s="35">
        <v>0.56799999999999995</v>
      </c>
      <c r="AQ79" s="36">
        <v>0.434</v>
      </c>
      <c r="AR79" s="8">
        <f>SUM(AS79:AV79)</f>
        <v>6</v>
      </c>
      <c r="AS79" s="9">
        <v>2</v>
      </c>
      <c r="AT79" s="9">
        <v>1</v>
      </c>
      <c r="AU79" s="9">
        <v>3</v>
      </c>
      <c r="AV79" s="9">
        <v>0</v>
      </c>
      <c r="AW79" s="28" t="s">
        <v>24</v>
      </c>
      <c r="AX79" s="18" t="s">
        <v>19</v>
      </c>
      <c r="AY79" s="22" t="s">
        <v>35</v>
      </c>
      <c r="AZ79" s="10" t="s">
        <v>27</v>
      </c>
      <c r="BA79" s="34">
        <f t="shared" si="9"/>
        <v>68.612403499600831</v>
      </c>
      <c r="BB79" s="35">
        <v>4.9349999999999996</v>
      </c>
      <c r="BC79" s="35">
        <v>10.348599999999999</v>
      </c>
      <c r="BD79" s="35">
        <v>7.8517999999999999</v>
      </c>
      <c r="BE79" s="35">
        <v>4.2998000000000003</v>
      </c>
      <c r="BF79" s="35">
        <v>8.3133750000000006</v>
      </c>
      <c r="BG79" s="35">
        <v>3.7378</v>
      </c>
      <c r="BH79" s="35">
        <v>6.4371</v>
      </c>
      <c r="BI79" s="35">
        <v>8.9185999999999996</v>
      </c>
      <c r="BJ79" s="35">
        <v>4.3235000000000001</v>
      </c>
      <c r="BK79" s="35">
        <v>6.0449000000000002</v>
      </c>
      <c r="BL79" s="35">
        <v>1.1988000000000001</v>
      </c>
      <c r="BM79" s="36">
        <v>-0.35749999999999998</v>
      </c>
      <c r="BN79" s="34">
        <f t="shared" si="12"/>
        <v>38.58417891772006</v>
      </c>
      <c r="BO79" s="35">
        <v>4.2736000000000001</v>
      </c>
      <c r="BP79" s="35">
        <v>10.2288</v>
      </c>
      <c r="BQ79" s="35">
        <v>7.4675000000000002</v>
      </c>
      <c r="BR79" s="35">
        <v>2.7616000000000001</v>
      </c>
      <c r="BS79" s="35">
        <v>6.3107749999999996</v>
      </c>
      <c r="BT79" s="35">
        <v>1.8767</v>
      </c>
      <c r="BU79" s="35">
        <v>5.9066999999999998</v>
      </c>
      <c r="BV79" s="35">
        <v>8.3844999999999992</v>
      </c>
      <c r="BW79" s="35">
        <v>4.375</v>
      </c>
      <c r="BX79" s="35">
        <v>5.8316999999999997</v>
      </c>
      <c r="BY79" s="35">
        <v>1.4033</v>
      </c>
      <c r="BZ79" s="36">
        <v>-0.45979999999999999</v>
      </c>
      <c r="CA79" s="34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40"/>
    </row>
    <row r="80" spans="1:91" ht="15.6" x14ac:dyDescent="0.3">
      <c r="A80" s="1">
        <v>349</v>
      </c>
      <c r="B80" s="5">
        <v>1</v>
      </c>
      <c r="C80" s="8">
        <v>2</v>
      </c>
      <c r="D80" s="9">
        <v>2</v>
      </c>
      <c r="E80" s="9">
        <v>2</v>
      </c>
      <c r="F80" s="9">
        <v>5</v>
      </c>
      <c r="G80" s="10">
        <v>2</v>
      </c>
      <c r="H80" s="14">
        <v>1</v>
      </c>
      <c r="I80" s="15">
        <v>1</v>
      </c>
      <c r="J80" s="15">
        <v>1</v>
      </c>
      <c r="K80" s="9">
        <v>0</v>
      </c>
      <c r="L80" s="16">
        <v>1</v>
      </c>
      <c r="M80" s="8">
        <v>0</v>
      </c>
      <c r="N80" s="9">
        <v>0</v>
      </c>
      <c r="O80" s="9">
        <v>0</v>
      </c>
      <c r="P80" s="9">
        <v>0</v>
      </c>
      <c r="Q80" s="10">
        <v>0</v>
      </c>
      <c r="R80" s="8"/>
      <c r="S80" s="9"/>
      <c r="T80" s="9"/>
      <c r="U80" s="10"/>
      <c r="V80" s="8">
        <f t="shared" si="11"/>
        <v>6</v>
      </c>
      <c r="W80" s="9">
        <v>2</v>
      </c>
      <c r="X80" s="9">
        <v>1</v>
      </c>
      <c r="Y80" s="9">
        <v>3</v>
      </c>
      <c r="Z80" s="9">
        <v>0</v>
      </c>
      <c r="AA80" s="24" t="s">
        <v>24</v>
      </c>
      <c r="AB80" s="18" t="s">
        <v>19</v>
      </c>
      <c r="AC80" s="21" t="s">
        <v>36</v>
      </c>
      <c r="AD80" s="27" t="s">
        <v>28</v>
      </c>
      <c r="AE80" s="34">
        <f t="shared" si="8"/>
        <v>20.430144457427723</v>
      </c>
      <c r="AF80" s="35">
        <v>5.6280000000000001</v>
      </c>
      <c r="AG80" s="35">
        <v>8.4779</v>
      </c>
      <c r="AH80" s="35">
        <v>6.4261999999999997</v>
      </c>
      <c r="AI80" s="35">
        <v>1.9033</v>
      </c>
      <c r="AJ80" s="35">
        <v>7.224874999999999</v>
      </c>
      <c r="AK80" s="35">
        <v>3.8329</v>
      </c>
      <c r="AL80" s="35">
        <v>5.0157999999999996</v>
      </c>
      <c r="AM80" s="35">
        <v>5.6040999999999999</v>
      </c>
      <c r="AN80" s="35">
        <v>3.1503000000000001</v>
      </c>
      <c r="AO80" s="35">
        <v>5.2209000000000003</v>
      </c>
      <c r="AP80" s="35">
        <v>1.1428</v>
      </c>
      <c r="AQ80" s="36">
        <v>0.64880000000000004</v>
      </c>
      <c r="AR80" s="8"/>
      <c r="AS80" s="9">
        <v>2</v>
      </c>
      <c r="AT80" s="9">
        <v>1</v>
      </c>
      <c r="AU80" s="9"/>
      <c r="AV80" s="9">
        <v>0</v>
      </c>
      <c r="AW80" s="28" t="s">
        <v>24</v>
      </c>
      <c r="AX80" s="18" t="s">
        <v>19</v>
      </c>
      <c r="AY80" s="9"/>
      <c r="AZ80" s="10" t="s">
        <v>27</v>
      </c>
      <c r="BA80" s="34">
        <f t="shared" si="9"/>
        <v>20.589437340046185</v>
      </c>
      <c r="BB80" s="35">
        <v>4.1371000000000002</v>
      </c>
      <c r="BC80" s="35">
        <v>9.1319999999999997</v>
      </c>
      <c r="BD80" s="35">
        <v>6.9481999999999999</v>
      </c>
      <c r="BE80" s="35">
        <v>2.2999999999999998</v>
      </c>
      <c r="BF80" s="35">
        <v>6.9155249999999997</v>
      </c>
      <c r="BG80" s="35">
        <v>1.92</v>
      </c>
      <c r="BH80" s="35">
        <v>4.9145000000000003</v>
      </c>
      <c r="BI80" s="35">
        <v>6.1597</v>
      </c>
      <c r="BJ80" s="35">
        <v>3.9058000000000002</v>
      </c>
      <c r="BK80" s="35">
        <v>5.28</v>
      </c>
      <c r="BL80" s="35">
        <v>1.649</v>
      </c>
      <c r="BM80" s="36">
        <v>-5.4100000000000002E-2</v>
      </c>
      <c r="BN80" s="34">
        <f t="shared" si="12"/>
        <v>20.055972249717477</v>
      </c>
      <c r="BO80" s="35">
        <v>4.6595000000000004</v>
      </c>
      <c r="BP80" s="35">
        <v>11.880800000000001</v>
      </c>
      <c r="BQ80" s="35">
        <v>7.4363000000000001</v>
      </c>
      <c r="BR80" s="35">
        <v>3.9058000000000002</v>
      </c>
      <c r="BS80" s="35">
        <v>6.2019000000000002</v>
      </c>
      <c r="BT80" s="35">
        <v>2.0430000000000001</v>
      </c>
      <c r="BU80" s="35">
        <v>5.4020999999999999</v>
      </c>
      <c r="BV80" s="35">
        <v>8.9542999999999999</v>
      </c>
      <c r="BW80" s="35">
        <v>4.5799000000000003</v>
      </c>
      <c r="BX80" s="35">
        <v>5.8579999999999997</v>
      </c>
      <c r="BY80" s="35">
        <v>2.3058999999999998</v>
      </c>
      <c r="BZ80" s="36">
        <v>1.2264999999999999</v>
      </c>
      <c r="CA80" s="34"/>
      <c r="CB80" s="20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40"/>
    </row>
    <row r="81" spans="1:91" ht="15.6" x14ac:dyDescent="0.3">
      <c r="A81" s="1">
        <v>328</v>
      </c>
      <c r="B81" s="5">
        <v>1</v>
      </c>
      <c r="C81" s="8">
        <v>2</v>
      </c>
      <c r="D81" s="9">
        <v>2</v>
      </c>
      <c r="E81" s="9">
        <v>2</v>
      </c>
      <c r="F81" s="9">
        <v>5</v>
      </c>
      <c r="G81" s="10">
        <v>2</v>
      </c>
      <c r="H81" s="14">
        <v>1</v>
      </c>
      <c r="I81" s="15">
        <v>1</v>
      </c>
      <c r="J81" s="15">
        <v>1</v>
      </c>
      <c r="K81" s="9">
        <v>0</v>
      </c>
      <c r="L81" s="16">
        <v>1</v>
      </c>
      <c r="M81" s="8">
        <v>0</v>
      </c>
      <c r="N81" s="9">
        <v>0</v>
      </c>
      <c r="O81" s="9">
        <v>0</v>
      </c>
      <c r="P81" s="9">
        <v>0</v>
      </c>
      <c r="Q81" s="10">
        <v>0</v>
      </c>
      <c r="R81" s="8"/>
      <c r="S81" s="9"/>
      <c r="T81" s="9"/>
      <c r="U81" s="10"/>
      <c r="V81" s="8">
        <f t="shared" si="11"/>
        <v>1</v>
      </c>
      <c r="W81" s="9">
        <v>0</v>
      </c>
      <c r="X81" s="9">
        <v>1</v>
      </c>
      <c r="Y81" s="9">
        <v>0</v>
      </c>
      <c r="Z81" s="9">
        <v>0</v>
      </c>
      <c r="AA81" s="26" t="s">
        <v>26</v>
      </c>
      <c r="AB81" s="18" t="s">
        <v>19</v>
      </c>
      <c r="AC81" s="9" t="s">
        <v>32</v>
      </c>
      <c r="AD81" s="27" t="s">
        <v>28</v>
      </c>
      <c r="AE81" s="34">
        <f t="shared" si="8"/>
        <v>9.5022225745739402</v>
      </c>
      <c r="AF81" s="35">
        <v>3.1648999999999998</v>
      </c>
      <c r="AG81" s="35">
        <v>6.3007999999999997</v>
      </c>
      <c r="AH81" s="35">
        <v>6.6372999999999998</v>
      </c>
      <c r="AI81" s="35">
        <v>6.4359000000000002</v>
      </c>
      <c r="AJ81" s="35">
        <v>2.6991499999999999</v>
      </c>
      <c r="AK81" s="35">
        <v>0.82609999999999995</v>
      </c>
      <c r="AL81" s="35">
        <v>6.2093999999999996</v>
      </c>
      <c r="AM81" s="35">
        <v>5.0050999999999997</v>
      </c>
      <c r="AN81" s="35">
        <v>1.4762</v>
      </c>
      <c r="AO81" s="35">
        <v>3.5577999999999999</v>
      </c>
      <c r="AP81" s="35">
        <v>1.2143999999999999</v>
      </c>
      <c r="AQ81" s="36">
        <v>0.75160000000000005</v>
      </c>
      <c r="AR81" s="8">
        <f>SUM(AS81:AV81)</f>
        <v>5</v>
      </c>
      <c r="AS81" s="9">
        <v>1</v>
      </c>
      <c r="AT81" s="9">
        <v>1</v>
      </c>
      <c r="AU81" s="9">
        <v>3</v>
      </c>
      <c r="AV81" s="9">
        <v>0</v>
      </c>
      <c r="AW81" s="18" t="s">
        <v>25</v>
      </c>
      <c r="AX81" s="18" t="s">
        <v>19</v>
      </c>
      <c r="AY81" s="22" t="s">
        <v>35</v>
      </c>
      <c r="AZ81" s="10" t="s">
        <v>27</v>
      </c>
      <c r="BA81" s="34">
        <f t="shared" si="9"/>
        <v>61.029188414072912</v>
      </c>
      <c r="BB81" s="35">
        <v>4.5891000000000002</v>
      </c>
      <c r="BC81" s="35">
        <v>10.7646</v>
      </c>
      <c r="BD81" s="35">
        <v>6.6585000000000001</v>
      </c>
      <c r="BE81" s="35">
        <v>5.2808999999999999</v>
      </c>
      <c r="BF81" s="35">
        <v>5.7481749999999998</v>
      </c>
      <c r="BG81" s="35">
        <v>3.8380000000000001</v>
      </c>
      <c r="BH81" s="35">
        <v>6.5018000000000002</v>
      </c>
      <c r="BI81" s="35">
        <v>9.2262000000000004</v>
      </c>
      <c r="BJ81" s="35">
        <v>2.8039000000000001</v>
      </c>
      <c r="BK81" s="35">
        <v>5.9271000000000003</v>
      </c>
      <c r="BL81" s="35">
        <v>0.61670000000000003</v>
      </c>
      <c r="BM81" s="36">
        <v>-0.21190000000000001</v>
      </c>
      <c r="BN81" s="34">
        <f t="shared" si="12"/>
        <v>25.306875644705102</v>
      </c>
      <c r="BO81" s="35">
        <v>4.8678999999999997</v>
      </c>
      <c r="BP81" s="35">
        <v>8.1536000000000008</v>
      </c>
      <c r="BQ81" s="35">
        <v>6.62</v>
      </c>
      <c r="BR81" s="35">
        <v>3.3767</v>
      </c>
      <c r="BS81" s="35">
        <v>7.0119749999999996</v>
      </c>
      <c r="BT81" s="35">
        <v>2.4735999999999998</v>
      </c>
      <c r="BU81" s="35">
        <v>6.0225999999999997</v>
      </c>
      <c r="BV81" s="35">
        <v>4.2962999999999996</v>
      </c>
      <c r="BW81" s="35">
        <v>3.9624000000000001</v>
      </c>
      <c r="BX81" s="35">
        <v>6.0789999999999997</v>
      </c>
      <c r="BY81" s="35">
        <v>1.3896999999999999</v>
      </c>
      <c r="BZ81" s="36">
        <v>-0.13980000000000001</v>
      </c>
      <c r="CA81" s="34"/>
      <c r="CB81" s="20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40"/>
    </row>
    <row r="82" spans="1:91" ht="15.6" x14ac:dyDescent="0.3">
      <c r="A82" s="1">
        <v>241</v>
      </c>
      <c r="B82" s="5">
        <v>1</v>
      </c>
      <c r="C82" s="8">
        <v>2</v>
      </c>
      <c r="D82" s="9">
        <v>2</v>
      </c>
      <c r="E82" s="9">
        <v>2</v>
      </c>
      <c r="F82" s="9">
        <v>5</v>
      </c>
      <c r="G82" s="10">
        <v>2</v>
      </c>
      <c r="H82" s="14">
        <v>1</v>
      </c>
      <c r="I82" s="15">
        <v>1</v>
      </c>
      <c r="J82" s="15">
        <v>1</v>
      </c>
      <c r="K82" s="9">
        <v>0</v>
      </c>
      <c r="L82" s="16">
        <v>1</v>
      </c>
      <c r="M82" s="8">
        <v>0</v>
      </c>
      <c r="N82" s="9">
        <v>0</v>
      </c>
      <c r="O82" s="9">
        <v>0</v>
      </c>
      <c r="P82" s="9">
        <v>0</v>
      </c>
      <c r="Q82" s="10">
        <v>0</v>
      </c>
      <c r="R82" s="8"/>
      <c r="S82" s="9"/>
      <c r="T82" s="9"/>
      <c r="U82" s="10"/>
      <c r="V82" s="8">
        <f t="shared" si="11"/>
        <v>6</v>
      </c>
      <c r="W82" s="9">
        <v>2</v>
      </c>
      <c r="X82" s="9">
        <v>1</v>
      </c>
      <c r="Y82" s="9">
        <v>3</v>
      </c>
      <c r="Z82" s="9">
        <v>0</v>
      </c>
      <c r="AA82" s="24" t="s">
        <v>24</v>
      </c>
      <c r="AB82" s="18" t="s">
        <v>19</v>
      </c>
      <c r="AC82" s="21" t="s">
        <v>36</v>
      </c>
      <c r="AD82" s="27" t="s">
        <v>28</v>
      </c>
      <c r="AE82" s="34">
        <f t="shared" si="8"/>
        <v>17.495748719403629</v>
      </c>
      <c r="AF82" s="35">
        <v>5.2617000000000003</v>
      </c>
      <c r="AG82" s="35">
        <v>7.7152000000000003</v>
      </c>
      <c r="AH82" s="35">
        <v>6.3735999999999997</v>
      </c>
      <c r="AI82" s="35">
        <v>3.6234000000000002</v>
      </c>
      <c r="AJ82" s="35">
        <v>7.7988249999999999</v>
      </c>
      <c r="AK82" s="35">
        <v>5.9211999999999998</v>
      </c>
      <c r="AL82" s="35">
        <v>4.8773</v>
      </c>
      <c r="AM82" s="35">
        <v>4.5157999999999996</v>
      </c>
      <c r="AN82" s="35">
        <v>3.1749999999999998</v>
      </c>
      <c r="AO82" s="35">
        <v>4.1502999999999997</v>
      </c>
      <c r="AP82" s="35">
        <v>1.3721000000000001</v>
      </c>
      <c r="AQ82" s="36">
        <v>1.0525</v>
      </c>
      <c r="AR82" s="8">
        <f>SUM(AS82:AV82)</f>
        <v>6</v>
      </c>
      <c r="AS82" s="9">
        <v>2</v>
      </c>
      <c r="AT82" s="9">
        <v>1</v>
      </c>
      <c r="AU82" s="9">
        <v>3</v>
      </c>
      <c r="AV82" s="9">
        <v>0</v>
      </c>
      <c r="AW82" s="28" t="s">
        <v>24</v>
      </c>
      <c r="AX82" s="18" t="s">
        <v>19</v>
      </c>
      <c r="AY82" s="21" t="s">
        <v>36</v>
      </c>
      <c r="AZ82" s="10" t="s">
        <v>27</v>
      </c>
      <c r="BA82" s="34">
        <f t="shared" si="9"/>
        <v>45.433750566389421</v>
      </c>
      <c r="BB82" s="35">
        <v>6.4207000000000001</v>
      </c>
      <c r="BC82" s="35">
        <v>10.626899999999999</v>
      </c>
      <c r="BD82" s="35">
        <v>6.1901999999999999</v>
      </c>
      <c r="BE82" s="35">
        <v>3.3254999999999999</v>
      </c>
      <c r="BF82" s="35">
        <v>8.5834250000000001</v>
      </c>
      <c r="BG82" s="35">
        <v>4.2820999999999998</v>
      </c>
      <c r="BH82" s="35">
        <v>5.5</v>
      </c>
      <c r="BI82" s="35">
        <v>8.1318000000000001</v>
      </c>
      <c r="BJ82" s="35">
        <v>2.8721999999999999</v>
      </c>
      <c r="BK82" s="35">
        <v>4.8596000000000004</v>
      </c>
      <c r="BL82" s="35">
        <v>1.4611000000000001</v>
      </c>
      <c r="BM82" s="36">
        <v>-0.314</v>
      </c>
      <c r="BN82" s="34">
        <f t="shared" si="12"/>
        <v>36.863981684708882</v>
      </c>
      <c r="BO82" s="35">
        <v>5.3574000000000002</v>
      </c>
      <c r="BP82" s="35">
        <v>9.0248000000000008</v>
      </c>
      <c r="BQ82" s="35">
        <v>6.4659000000000004</v>
      </c>
      <c r="BR82" s="35">
        <v>2.5928</v>
      </c>
      <c r="BS82" s="35">
        <v>7.3574999999999999</v>
      </c>
      <c r="BT82" s="35">
        <v>3.6242999999999999</v>
      </c>
      <c r="BU82" s="35">
        <v>5.4371999999999998</v>
      </c>
      <c r="BV82" s="35">
        <v>7.2503000000000002</v>
      </c>
      <c r="BW82" s="35">
        <v>4.2027999999999999</v>
      </c>
      <c r="BX82" s="35">
        <v>5.9089</v>
      </c>
      <c r="BY82" s="35">
        <v>1.1867000000000001</v>
      </c>
      <c r="BZ82" s="36">
        <v>-0.15060000000000001</v>
      </c>
      <c r="CA82" s="34"/>
      <c r="CB82" s="20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40"/>
    </row>
    <row r="83" spans="1:91" ht="15.6" x14ac:dyDescent="0.3">
      <c r="A83" s="1">
        <v>380</v>
      </c>
      <c r="B83" s="5">
        <v>1</v>
      </c>
      <c r="C83" s="8">
        <v>2</v>
      </c>
      <c r="D83" s="9">
        <v>2</v>
      </c>
      <c r="E83" s="9">
        <v>2</v>
      </c>
      <c r="F83" s="9">
        <v>5</v>
      </c>
      <c r="G83" s="10">
        <v>2</v>
      </c>
      <c r="H83" s="14">
        <v>1</v>
      </c>
      <c r="I83" s="15">
        <v>1</v>
      </c>
      <c r="J83" s="15">
        <v>1</v>
      </c>
      <c r="K83" s="9">
        <v>0</v>
      </c>
      <c r="L83" s="16">
        <v>1</v>
      </c>
      <c r="M83" s="8">
        <v>0</v>
      </c>
      <c r="N83" s="9">
        <v>0</v>
      </c>
      <c r="O83" s="9">
        <v>0</v>
      </c>
      <c r="P83" s="9">
        <v>0</v>
      </c>
      <c r="Q83" s="10">
        <v>0</v>
      </c>
      <c r="R83" s="8"/>
      <c r="S83" s="9"/>
      <c r="T83" s="9"/>
      <c r="U83" s="10"/>
      <c r="V83" s="8">
        <f t="shared" si="11"/>
        <v>7</v>
      </c>
      <c r="W83" s="9">
        <v>2</v>
      </c>
      <c r="X83" s="9">
        <v>2</v>
      </c>
      <c r="Y83" s="9">
        <v>3</v>
      </c>
      <c r="Z83" s="9">
        <v>0</v>
      </c>
      <c r="AA83" s="24" t="s">
        <v>24</v>
      </c>
      <c r="AB83" s="22" t="s">
        <v>20</v>
      </c>
      <c r="AC83" s="21" t="s">
        <v>36</v>
      </c>
      <c r="AD83" s="27" t="s">
        <v>28</v>
      </c>
      <c r="AE83" s="34">
        <f t="shared" si="8"/>
        <v>23.912324912559193</v>
      </c>
      <c r="AF83" s="35">
        <v>4.8068999999999997</v>
      </c>
      <c r="AG83" s="35">
        <v>9.6881000000000004</v>
      </c>
      <c r="AH83" s="35">
        <v>7.5194000000000001</v>
      </c>
      <c r="AI83" s="35">
        <v>4.9447999999999999</v>
      </c>
      <c r="AJ83" s="35">
        <v>7.2552250000000003</v>
      </c>
      <c r="AK83" s="35">
        <v>4.5312999999999999</v>
      </c>
      <c r="AL83" s="35">
        <v>6.7595999999999998</v>
      </c>
      <c r="AM83" s="35">
        <v>5.6403999999999996</v>
      </c>
      <c r="AN83" s="35">
        <v>3.6223000000000001</v>
      </c>
      <c r="AO83" s="35">
        <v>4.8348000000000004</v>
      </c>
      <c r="AP83" s="35">
        <v>0.74099999999999999</v>
      </c>
      <c r="AQ83" s="36">
        <v>2.0202</v>
      </c>
      <c r="AR83" s="8">
        <f>SUM(AS83:AV83)</f>
        <v>5</v>
      </c>
      <c r="AS83" s="9">
        <v>1</v>
      </c>
      <c r="AT83" s="9">
        <v>1</v>
      </c>
      <c r="AU83" s="9">
        <v>3</v>
      </c>
      <c r="AV83" s="9">
        <v>0</v>
      </c>
      <c r="AW83" s="18" t="s">
        <v>25</v>
      </c>
      <c r="AX83" s="18" t="s">
        <v>19</v>
      </c>
      <c r="AY83" s="21" t="s">
        <v>36</v>
      </c>
      <c r="AZ83" s="27" t="s">
        <v>28</v>
      </c>
      <c r="BA83" s="34">
        <f t="shared" si="9"/>
        <v>27.362867107430592</v>
      </c>
      <c r="BB83" s="35">
        <v>4.8638000000000003</v>
      </c>
      <c r="BC83" s="35">
        <v>10.789099999999999</v>
      </c>
      <c r="BD83" s="35">
        <v>6.7460000000000004</v>
      </c>
      <c r="BE83" s="35">
        <v>2.8047</v>
      </c>
      <c r="BF83" s="35">
        <v>5.6926750000000004</v>
      </c>
      <c r="BG83" s="35">
        <v>2.9910999999999999</v>
      </c>
      <c r="BH83" s="35">
        <v>6.4558999999999997</v>
      </c>
      <c r="BI83" s="35">
        <v>9.8833000000000002</v>
      </c>
      <c r="BJ83" s="35">
        <v>3.4775</v>
      </c>
      <c r="BK83" s="35">
        <v>5.2279</v>
      </c>
      <c r="BL83" s="35">
        <v>0.67490000000000006</v>
      </c>
      <c r="BM83" s="36">
        <v>1.5631999999999999</v>
      </c>
      <c r="BN83" s="34">
        <f t="shared" si="12"/>
        <v>18.990454119337731</v>
      </c>
      <c r="BO83" s="35">
        <v>4.1252000000000004</v>
      </c>
      <c r="BP83" s="35">
        <v>9.4829000000000008</v>
      </c>
      <c r="BQ83" s="35">
        <v>6.7904</v>
      </c>
      <c r="BR83" s="35">
        <v>2.0720000000000001</v>
      </c>
      <c r="BS83" s="35">
        <v>7.7462249999999999</v>
      </c>
      <c r="BT83" s="35">
        <v>3.5665</v>
      </c>
      <c r="BU83" s="35">
        <v>4.5876999999999999</v>
      </c>
      <c r="BV83" s="35">
        <v>5.7485999999999997</v>
      </c>
      <c r="BW83" s="35">
        <v>3.5032999999999999</v>
      </c>
      <c r="BX83" s="35">
        <v>5.4321999999999999</v>
      </c>
      <c r="BY83" s="35">
        <v>1.1115999999999999</v>
      </c>
      <c r="BZ83" s="36">
        <v>1.0049999999999999</v>
      </c>
      <c r="CA83" s="34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40"/>
    </row>
    <row r="84" spans="1:91" ht="15.6" x14ac:dyDescent="0.3">
      <c r="A84" s="1">
        <v>341</v>
      </c>
      <c r="B84" s="5">
        <v>1</v>
      </c>
      <c r="C84" s="8">
        <v>2</v>
      </c>
      <c r="D84" s="9">
        <v>2</v>
      </c>
      <c r="E84" s="9">
        <v>2</v>
      </c>
      <c r="F84" s="9">
        <v>5</v>
      </c>
      <c r="G84" s="10">
        <v>2</v>
      </c>
      <c r="H84" s="14">
        <v>1</v>
      </c>
      <c r="I84" s="15">
        <v>1</v>
      </c>
      <c r="J84" s="15">
        <v>1</v>
      </c>
      <c r="K84" s="9">
        <v>0</v>
      </c>
      <c r="L84" s="16">
        <v>1</v>
      </c>
      <c r="M84" s="8">
        <v>0</v>
      </c>
      <c r="N84" s="9">
        <v>0</v>
      </c>
      <c r="O84" s="9">
        <v>0</v>
      </c>
      <c r="P84" s="9">
        <v>0</v>
      </c>
      <c r="Q84" s="10">
        <v>0</v>
      </c>
      <c r="R84" s="8"/>
      <c r="S84" s="9"/>
      <c r="T84" s="9"/>
      <c r="U84" s="10"/>
      <c r="V84" s="8">
        <f t="shared" si="11"/>
        <v>6</v>
      </c>
      <c r="W84" s="9">
        <v>2</v>
      </c>
      <c r="X84" s="9">
        <v>1</v>
      </c>
      <c r="Y84" s="9">
        <v>3</v>
      </c>
      <c r="Z84" s="9">
        <v>0</v>
      </c>
      <c r="AA84" s="24" t="s">
        <v>24</v>
      </c>
      <c r="AB84" s="18" t="s">
        <v>19</v>
      </c>
      <c r="AC84" s="21" t="s">
        <v>36</v>
      </c>
      <c r="AD84" s="27" t="s">
        <v>28</v>
      </c>
      <c r="AE84" s="34">
        <f t="shared" si="8"/>
        <v>22.103531752312133</v>
      </c>
      <c r="AF84" s="35">
        <v>3.6313</v>
      </c>
      <c r="AG84" s="35">
        <v>7.0521000000000003</v>
      </c>
      <c r="AH84" s="35">
        <v>6.1696999999999997</v>
      </c>
      <c r="AI84" s="35">
        <v>3.48</v>
      </c>
      <c r="AJ84" s="35">
        <v>6.4135499999999999</v>
      </c>
      <c r="AK84" s="35">
        <v>3.3687999999999998</v>
      </c>
      <c r="AL84" s="35">
        <v>6.2614000000000001</v>
      </c>
      <c r="AM84" s="35">
        <v>4.5620000000000003</v>
      </c>
      <c r="AN84" s="35">
        <v>2.7805</v>
      </c>
      <c r="AO84" s="35">
        <v>4.1616999999999997</v>
      </c>
      <c r="AP84" s="35">
        <v>0.44919999999999999</v>
      </c>
      <c r="AQ84" s="36">
        <v>0.1946</v>
      </c>
      <c r="AR84" s="8"/>
      <c r="AS84" s="9">
        <v>2</v>
      </c>
      <c r="AT84" s="9">
        <v>2</v>
      </c>
      <c r="AU84" s="9"/>
      <c r="AV84" s="9">
        <v>0</v>
      </c>
      <c r="AW84" s="28" t="s">
        <v>24</v>
      </c>
      <c r="AX84" s="22" t="s">
        <v>20</v>
      </c>
      <c r="AY84" s="9"/>
      <c r="AZ84" s="27" t="s">
        <v>28</v>
      </c>
      <c r="BA84" s="34">
        <f t="shared" si="9"/>
        <v>18.533102394861089</v>
      </c>
      <c r="BB84" s="35">
        <v>4.2812000000000001</v>
      </c>
      <c r="BC84" s="35">
        <v>8.4600000000000009</v>
      </c>
      <c r="BD84" s="35">
        <v>6.6148999999999996</v>
      </c>
      <c r="BE84" s="35">
        <v>2.0289999999999999</v>
      </c>
      <c r="BF84" s="35">
        <v>7.0412249999999998</v>
      </c>
      <c r="BG84" s="35">
        <v>2.5539000000000001</v>
      </c>
      <c r="BH84" s="35">
        <v>5.4596999999999998</v>
      </c>
      <c r="BI84" s="35">
        <v>6.0928000000000004</v>
      </c>
      <c r="BJ84" s="35">
        <v>3.3454999999999999</v>
      </c>
      <c r="BK84" s="35">
        <v>5.0391000000000004</v>
      </c>
      <c r="BL84" s="35">
        <v>1.4103000000000001</v>
      </c>
      <c r="BM84" s="36">
        <v>0.34910000000000002</v>
      </c>
      <c r="BN84" s="34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40"/>
      <c r="CA84" s="34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40"/>
    </row>
    <row r="85" spans="1:91" ht="15.6" x14ac:dyDescent="0.3">
      <c r="A85" s="1">
        <v>348</v>
      </c>
      <c r="B85" s="5">
        <v>1</v>
      </c>
      <c r="C85" s="8">
        <v>3</v>
      </c>
      <c r="D85" s="9">
        <v>2</v>
      </c>
      <c r="E85" s="9">
        <v>2</v>
      </c>
      <c r="F85" s="9">
        <v>1</v>
      </c>
      <c r="G85" s="10">
        <v>1</v>
      </c>
      <c r="H85" s="8">
        <v>0</v>
      </c>
      <c r="I85" s="15">
        <v>1</v>
      </c>
      <c r="J85" s="15">
        <v>1</v>
      </c>
      <c r="K85" s="15">
        <v>1</v>
      </c>
      <c r="L85" s="16">
        <v>1</v>
      </c>
      <c r="M85" s="8">
        <v>0</v>
      </c>
      <c r="N85" s="9">
        <v>0</v>
      </c>
      <c r="O85" s="9">
        <v>0</v>
      </c>
      <c r="P85" s="15">
        <v>1</v>
      </c>
      <c r="Q85" s="16">
        <v>1</v>
      </c>
      <c r="R85" s="14">
        <v>1</v>
      </c>
      <c r="S85" s="15">
        <v>1</v>
      </c>
      <c r="T85" s="15">
        <v>1</v>
      </c>
      <c r="U85" s="16">
        <v>1</v>
      </c>
      <c r="V85" s="8">
        <f t="shared" si="11"/>
        <v>7</v>
      </c>
      <c r="W85" s="9">
        <v>2</v>
      </c>
      <c r="X85" s="9">
        <v>1</v>
      </c>
      <c r="Y85" s="9">
        <v>3</v>
      </c>
      <c r="Z85" s="9">
        <v>1</v>
      </c>
      <c r="AA85" s="24" t="s">
        <v>24</v>
      </c>
      <c r="AB85" s="18" t="s">
        <v>19</v>
      </c>
      <c r="AC85" s="21" t="s">
        <v>36</v>
      </c>
      <c r="AD85" s="19" t="s">
        <v>29</v>
      </c>
      <c r="AE85" s="34">
        <f t="shared" si="8"/>
        <v>18.158240376639135</v>
      </c>
      <c r="AF85" s="35">
        <v>4.1890000000000001</v>
      </c>
      <c r="AG85" s="35">
        <v>7.8742999999999999</v>
      </c>
      <c r="AH85" s="35">
        <v>6.3639000000000001</v>
      </c>
      <c r="AI85" s="35">
        <v>3.6120000000000001</v>
      </c>
      <c r="AJ85" s="35">
        <v>5.9319249999999997</v>
      </c>
      <c r="AK85" s="35">
        <v>5.3855000000000004</v>
      </c>
      <c r="AL85" s="35">
        <v>7.0014000000000003</v>
      </c>
      <c r="AM85" s="35">
        <v>5.0500999999999996</v>
      </c>
      <c r="AN85" s="35">
        <v>2.9533</v>
      </c>
      <c r="AO85" s="35">
        <v>4.8140999999999998</v>
      </c>
      <c r="AP85" s="35">
        <v>1.4937</v>
      </c>
      <c r="AQ85" s="36">
        <v>0.77629999999999999</v>
      </c>
      <c r="AR85" s="8">
        <f t="shared" ref="AR85:AR93" si="13">SUM(AS85:AV85)</f>
        <v>7</v>
      </c>
      <c r="AS85" s="9">
        <v>2</v>
      </c>
      <c r="AT85" s="9">
        <v>2</v>
      </c>
      <c r="AU85" s="9">
        <v>3</v>
      </c>
      <c r="AV85" s="9">
        <v>0</v>
      </c>
      <c r="AW85" s="28" t="s">
        <v>24</v>
      </c>
      <c r="AX85" s="22" t="s">
        <v>20</v>
      </c>
      <c r="AY85" s="21" t="s">
        <v>36</v>
      </c>
      <c r="AZ85" s="27" t="s">
        <v>28</v>
      </c>
      <c r="BA85" s="34">
        <f t="shared" si="9"/>
        <v>89.28695468790346</v>
      </c>
      <c r="BB85" s="35">
        <v>7.4797000000000002</v>
      </c>
      <c r="BC85" s="35">
        <v>11.357900000000001</v>
      </c>
      <c r="BD85" s="35">
        <v>6.9146999999999998</v>
      </c>
      <c r="BE85" s="35">
        <v>4.7903000000000002</v>
      </c>
      <c r="BF85" s="35">
        <v>11.102074999999999</v>
      </c>
      <c r="BG85" s="35">
        <v>4.6539999999999999</v>
      </c>
      <c r="BH85" s="35">
        <v>5.7469000000000001</v>
      </c>
      <c r="BI85" s="35">
        <v>8.5107999999999997</v>
      </c>
      <c r="BJ85" s="35">
        <v>3.7120000000000002</v>
      </c>
      <c r="BK85" s="35">
        <v>6.1824000000000003</v>
      </c>
      <c r="BL85" s="35">
        <v>0.81589999999999996</v>
      </c>
      <c r="BM85" s="36">
        <v>0.3135</v>
      </c>
      <c r="BN85" s="34">
        <f>(2^AVERAGE(BO85:BX85))/(2^AVERAGE(BY85:BZ85))</f>
        <v>113.01339742096869</v>
      </c>
      <c r="BO85" s="35">
        <v>7.016</v>
      </c>
      <c r="BP85" s="35">
        <v>10.7645</v>
      </c>
      <c r="BQ85" s="35">
        <v>6.2577999999999996</v>
      </c>
      <c r="BR85" s="35">
        <v>4.0007999999999999</v>
      </c>
      <c r="BS85" s="35">
        <v>12.999400000000001</v>
      </c>
      <c r="BT85" s="35">
        <v>5.0125999999999999</v>
      </c>
      <c r="BU85" s="35">
        <v>6.7839999999999998</v>
      </c>
      <c r="BV85" s="35">
        <v>8.1367999999999991</v>
      </c>
      <c r="BW85" s="35">
        <v>4.1166</v>
      </c>
      <c r="BX85" s="35">
        <v>6.1955</v>
      </c>
      <c r="BY85" s="35">
        <v>0.83730000000000004</v>
      </c>
      <c r="BZ85" s="36">
        <v>-0.22120000000000001</v>
      </c>
      <c r="CA85" s="34">
        <f>(2^AVERAGE(CB85:CK85))/(2^AVERAGE(CL85:CM85))</f>
        <v>178.12608602512267</v>
      </c>
      <c r="CB85" s="35">
        <v>7.1904000000000003</v>
      </c>
      <c r="CC85" s="35">
        <v>13.2865</v>
      </c>
      <c r="CD85" s="35">
        <v>7.6188000000000002</v>
      </c>
      <c r="CE85" s="35">
        <v>5.6932999999999998</v>
      </c>
      <c r="CF85" s="35">
        <v>10.844950000000001</v>
      </c>
      <c r="CG85" s="35">
        <v>5.0289000000000001</v>
      </c>
      <c r="CH85" s="35">
        <v>7.2232000000000003</v>
      </c>
      <c r="CI85" s="35">
        <v>9.6448</v>
      </c>
      <c r="CJ85" s="35">
        <v>5.2370000000000001</v>
      </c>
      <c r="CK85" s="35">
        <v>8.5991999999999997</v>
      </c>
      <c r="CL85" s="35">
        <v>1.3935999999999999</v>
      </c>
      <c r="CM85" s="36">
        <v>-0.2737</v>
      </c>
    </row>
    <row r="86" spans="1:91" ht="15.6" x14ac:dyDescent="0.3">
      <c r="A86" s="1">
        <v>102</v>
      </c>
      <c r="B86" s="5">
        <v>1</v>
      </c>
      <c r="C86" s="8">
        <v>4</v>
      </c>
      <c r="D86" s="9">
        <v>2</v>
      </c>
      <c r="E86" s="9">
        <v>2</v>
      </c>
      <c r="F86" s="9">
        <v>1</v>
      </c>
      <c r="G86" s="10">
        <v>1</v>
      </c>
      <c r="H86" s="8">
        <v>0</v>
      </c>
      <c r="I86" s="15">
        <v>1</v>
      </c>
      <c r="J86" s="15">
        <v>1</v>
      </c>
      <c r="K86" s="15">
        <v>1</v>
      </c>
      <c r="L86" s="16">
        <v>1</v>
      </c>
      <c r="M86" s="8">
        <v>0</v>
      </c>
      <c r="N86" s="9">
        <v>0</v>
      </c>
      <c r="O86" s="9">
        <v>0</v>
      </c>
      <c r="P86" s="15">
        <v>1</v>
      </c>
      <c r="Q86" s="16">
        <v>1</v>
      </c>
      <c r="R86" s="14">
        <v>1</v>
      </c>
      <c r="S86" s="15">
        <v>1</v>
      </c>
      <c r="T86" s="15">
        <v>1</v>
      </c>
      <c r="U86" s="16">
        <v>1</v>
      </c>
      <c r="V86" s="8">
        <f t="shared" si="11"/>
        <v>4</v>
      </c>
      <c r="W86" s="9">
        <v>2</v>
      </c>
      <c r="X86" s="9">
        <v>0</v>
      </c>
      <c r="Y86" s="9">
        <v>2</v>
      </c>
      <c r="Z86" s="9">
        <v>0</v>
      </c>
      <c r="AA86" s="20" t="s">
        <v>42</v>
      </c>
      <c r="AB86" s="28" t="s">
        <v>18</v>
      </c>
      <c r="AC86" s="18" t="s">
        <v>34</v>
      </c>
      <c r="AD86" s="10" t="s">
        <v>27</v>
      </c>
      <c r="AE86" s="34">
        <f t="shared" si="8"/>
        <v>4.310088521525965</v>
      </c>
      <c r="AF86" s="35">
        <v>2.5727000000000002</v>
      </c>
      <c r="AG86" s="35">
        <v>6.0903999999999998</v>
      </c>
      <c r="AH86" s="35">
        <v>6.53</v>
      </c>
      <c r="AI86" s="35">
        <v>1.7504</v>
      </c>
      <c r="AJ86" s="35">
        <v>4.7966749999999996</v>
      </c>
      <c r="AK86" s="35">
        <v>1.8783000000000001</v>
      </c>
      <c r="AL86" s="35">
        <v>5.0022000000000002</v>
      </c>
      <c r="AM86" s="35">
        <v>4.6783000000000001</v>
      </c>
      <c r="AN86" s="35">
        <v>2.3978000000000002</v>
      </c>
      <c r="AO86" s="35">
        <v>3.5388999999999999</v>
      </c>
      <c r="AP86" s="35">
        <v>2.3883000000000001</v>
      </c>
      <c r="AQ86" s="36">
        <v>1.2434000000000001</v>
      </c>
      <c r="AR86" s="8">
        <f t="shared" si="13"/>
        <v>7</v>
      </c>
      <c r="AS86" s="9">
        <v>2</v>
      </c>
      <c r="AT86" s="9">
        <v>1</v>
      </c>
      <c r="AU86" s="9">
        <v>3</v>
      </c>
      <c r="AV86" s="9">
        <v>1</v>
      </c>
      <c r="AW86" s="9" t="s">
        <v>23</v>
      </c>
      <c r="AX86" s="18" t="s">
        <v>19</v>
      </c>
      <c r="AY86" s="21" t="s">
        <v>36</v>
      </c>
      <c r="AZ86" s="19" t="s">
        <v>29</v>
      </c>
      <c r="BA86" s="34">
        <f t="shared" si="9"/>
        <v>32.226877374016588</v>
      </c>
      <c r="BB86" s="35">
        <v>4.7457000000000003</v>
      </c>
      <c r="BC86" s="35">
        <v>9.5737000000000005</v>
      </c>
      <c r="BD86" s="35">
        <v>7.3177000000000003</v>
      </c>
      <c r="BE86" s="35">
        <v>4.2845000000000004</v>
      </c>
      <c r="BF86" s="35">
        <v>8.0067249999999994</v>
      </c>
      <c r="BG86" s="35">
        <v>4.3125999999999998</v>
      </c>
      <c r="BH86" s="35">
        <v>5.2981999999999996</v>
      </c>
      <c r="BI86" s="35">
        <v>8.2547999999999995</v>
      </c>
      <c r="BJ86" s="35">
        <v>2.5407999999999999</v>
      </c>
      <c r="BK86" s="35">
        <v>4.4836999999999998</v>
      </c>
      <c r="BL86" s="35">
        <v>1.9999</v>
      </c>
      <c r="BM86" s="36">
        <v>-0.25659999999999999</v>
      </c>
      <c r="BN86" s="34">
        <f>(2^AVERAGE(BO86:BX86))/(2^AVERAGE(BY86:BZ86))</f>
        <v>34.666072734343317</v>
      </c>
      <c r="BO86" s="35">
        <v>5.9482999999999997</v>
      </c>
      <c r="BP86" s="35">
        <v>9.7523</v>
      </c>
      <c r="BQ86" s="35">
        <v>7.9579000000000004</v>
      </c>
      <c r="BR86" s="35">
        <v>3.3536999999999999</v>
      </c>
      <c r="BS86" s="35">
        <v>7.6794249999999993</v>
      </c>
      <c r="BT86" s="35">
        <v>4.8272000000000004</v>
      </c>
      <c r="BU86" s="35">
        <v>6.28</v>
      </c>
      <c r="BV86" s="35">
        <v>8.8829999999999991</v>
      </c>
      <c r="BW86" s="35">
        <v>3.7115</v>
      </c>
      <c r="BX86" s="35">
        <v>6.1062000000000003</v>
      </c>
      <c r="BY86" s="35">
        <v>2.2949000000000002</v>
      </c>
      <c r="BZ86" s="36">
        <v>0.37409999999999999</v>
      </c>
      <c r="CA86" s="34">
        <f>(2^AVERAGE(CB86:CK86))/(2^AVERAGE(CL86:CM86))</f>
        <v>46.153159228088157</v>
      </c>
      <c r="CB86" s="35">
        <v>4.6990999999999996</v>
      </c>
      <c r="CC86" s="35">
        <v>8.7941000000000003</v>
      </c>
      <c r="CD86" s="35">
        <v>7.7473000000000001</v>
      </c>
      <c r="CE86" s="35">
        <v>3.5470999999999999</v>
      </c>
      <c r="CF86" s="35">
        <v>7.5280750000000003</v>
      </c>
      <c r="CG86" s="35">
        <v>4.3746999999999998</v>
      </c>
      <c r="CH86" s="35">
        <v>6.1268000000000002</v>
      </c>
      <c r="CI86" s="35">
        <v>8.7879000000000005</v>
      </c>
      <c r="CJ86" s="35">
        <v>3.1692</v>
      </c>
      <c r="CK86" s="35">
        <v>5.4032999999999998</v>
      </c>
      <c r="CL86" s="35">
        <v>1.7152000000000001</v>
      </c>
      <c r="CM86" s="36">
        <v>-0.73640000000000005</v>
      </c>
    </row>
    <row r="87" spans="1:91" ht="15.6" x14ac:dyDescent="0.3">
      <c r="A87" s="1">
        <v>261</v>
      </c>
      <c r="B87" s="5">
        <v>1</v>
      </c>
      <c r="C87" s="8">
        <v>3</v>
      </c>
      <c r="D87" s="9">
        <v>2</v>
      </c>
      <c r="E87" s="9">
        <v>2</v>
      </c>
      <c r="F87" s="9">
        <v>2</v>
      </c>
      <c r="G87" s="10">
        <v>2</v>
      </c>
      <c r="H87" s="8">
        <v>0</v>
      </c>
      <c r="I87" s="15">
        <v>1</v>
      </c>
      <c r="J87" s="15">
        <v>1</v>
      </c>
      <c r="K87" s="15">
        <v>1</v>
      </c>
      <c r="L87" s="16">
        <v>1</v>
      </c>
      <c r="M87" s="8">
        <v>0</v>
      </c>
      <c r="N87" s="9">
        <v>0</v>
      </c>
      <c r="O87" s="9">
        <v>0</v>
      </c>
      <c r="P87" s="9">
        <v>0</v>
      </c>
      <c r="Q87" s="10">
        <v>0</v>
      </c>
      <c r="R87" s="14">
        <v>1</v>
      </c>
      <c r="S87" s="9">
        <v>0</v>
      </c>
      <c r="T87" s="9"/>
      <c r="U87" s="10"/>
      <c r="V87" s="8">
        <f t="shared" si="11"/>
        <v>8</v>
      </c>
      <c r="W87" s="9">
        <v>2</v>
      </c>
      <c r="X87" s="9">
        <v>2</v>
      </c>
      <c r="Y87" s="9">
        <v>3</v>
      </c>
      <c r="Z87" s="9">
        <v>1</v>
      </c>
      <c r="AA87" s="24" t="s">
        <v>24</v>
      </c>
      <c r="AB87" s="22" t="s">
        <v>20</v>
      </c>
      <c r="AC87" s="21" t="s">
        <v>36</v>
      </c>
      <c r="AD87" s="19" t="s">
        <v>29</v>
      </c>
      <c r="AE87" s="34">
        <f t="shared" si="8"/>
        <v>49.023870965959745</v>
      </c>
      <c r="AF87" s="35">
        <v>4.5853999999999999</v>
      </c>
      <c r="AG87" s="35">
        <v>8.8855000000000004</v>
      </c>
      <c r="AH87" s="35">
        <v>7.4040999999999997</v>
      </c>
      <c r="AI87" s="35">
        <v>3.8184999999999998</v>
      </c>
      <c r="AJ87" s="35">
        <v>6.9849249999999996</v>
      </c>
      <c r="AK87" s="35">
        <v>4.5529000000000002</v>
      </c>
      <c r="AL87" s="35">
        <v>6.6898</v>
      </c>
      <c r="AM87" s="35">
        <v>5.6269</v>
      </c>
      <c r="AN87" s="35">
        <v>4.0646000000000004</v>
      </c>
      <c r="AO87" s="35">
        <v>5.0789999999999997</v>
      </c>
      <c r="AP87" s="35">
        <v>0.2437</v>
      </c>
      <c r="AQ87" s="36">
        <v>6.3799999999999996E-2</v>
      </c>
      <c r="AR87" s="8">
        <f t="shared" si="13"/>
        <v>7</v>
      </c>
      <c r="AS87" s="9">
        <v>2</v>
      </c>
      <c r="AT87" s="9">
        <v>2</v>
      </c>
      <c r="AU87" s="9">
        <v>3</v>
      </c>
      <c r="AV87" s="9">
        <v>0</v>
      </c>
      <c r="AW87" s="28" t="s">
        <v>24</v>
      </c>
      <c r="AX87" s="21" t="s">
        <v>22</v>
      </c>
      <c r="AY87" s="22" t="s">
        <v>35</v>
      </c>
      <c r="AZ87" s="27" t="s">
        <v>28</v>
      </c>
      <c r="BA87" s="34">
        <f t="shared" si="9"/>
        <v>62.538274103304936</v>
      </c>
      <c r="BB87" s="35">
        <v>5.3480999999999996</v>
      </c>
      <c r="BC87" s="35">
        <v>11.9588</v>
      </c>
      <c r="BD87" s="35">
        <v>7.5843999999999996</v>
      </c>
      <c r="BE87" s="35">
        <v>4.2187999999999999</v>
      </c>
      <c r="BF87" s="35">
        <v>10.399175</v>
      </c>
      <c r="BG87" s="35">
        <v>3.1802000000000001</v>
      </c>
      <c r="BH87" s="35">
        <v>6.6238999999999999</v>
      </c>
      <c r="BI87" s="35">
        <v>9.0297999999999998</v>
      </c>
      <c r="BJ87" s="35">
        <v>3.7879</v>
      </c>
      <c r="BK87" s="35">
        <v>5.7441000000000004</v>
      </c>
      <c r="BL87" s="35">
        <v>1.5781000000000001</v>
      </c>
      <c r="BM87" s="36">
        <v>6.3600000000000004E-2</v>
      </c>
      <c r="BN87" s="34">
        <f>(2^AVERAGE(BO87:BX87))/(2^AVERAGE(BY87:BZ87))</f>
        <v>41.392500541167763</v>
      </c>
      <c r="BO87" s="35">
        <v>4.5084999999999997</v>
      </c>
      <c r="BP87" s="35">
        <v>11.5787</v>
      </c>
      <c r="BQ87" s="35">
        <v>7.4036</v>
      </c>
      <c r="BR87" s="35">
        <v>3.4379</v>
      </c>
      <c r="BS87" s="35">
        <v>6.6410750000000007</v>
      </c>
      <c r="BT87" s="35">
        <v>2.2387999999999999</v>
      </c>
      <c r="BU87" s="35">
        <v>5.4935999999999998</v>
      </c>
      <c r="BV87" s="35">
        <v>8.5099</v>
      </c>
      <c r="BW87" s="35">
        <v>4.4592000000000001</v>
      </c>
      <c r="BX87" s="35">
        <v>5.6266999999999996</v>
      </c>
      <c r="BY87" s="35">
        <v>1.4863</v>
      </c>
      <c r="BZ87" s="36">
        <v>-0.24929999999999999</v>
      </c>
      <c r="CA87" s="34">
        <f>(2^AVERAGE(CB87:CK87))/(2^AVERAGE(CL87:CM87))</f>
        <v>23.855416996999679</v>
      </c>
      <c r="CB87" s="35">
        <v>4.3536000000000001</v>
      </c>
      <c r="CC87" s="35">
        <v>9.7756000000000007</v>
      </c>
      <c r="CD87" s="35">
        <v>7.4756999999999998</v>
      </c>
      <c r="CE87" s="35">
        <v>4.0523999999999996</v>
      </c>
      <c r="CF87" s="35">
        <v>4.4383499999999998</v>
      </c>
      <c r="CG87" s="35">
        <v>2.4037000000000002</v>
      </c>
      <c r="CH87" s="35">
        <v>5.7336999999999998</v>
      </c>
      <c r="CI87" s="35">
        <v>6.4396000000000004</v>
      </c>
      <c r="CJ87" s="35">
        <v>5.5499000000000001</v>
      </c>
      <c r="CK87" s="35">
        <v>5.7144000000000004</v>
      </c>
      <c r="CL87" s="35">
        <v>1.5192000000000001</v>
      </c>
      <c r="CM87" s="36">
        <v>0.51570000000000005</v>
      </c>
    </row>
    <row r="88" spans="1:91" ht="15.6" x14ac:dyDescent="0.3">
      <c r="A88" s="1">
        <v>97</v>
      </c>
      <c r="B88" s="5">
        <v>1</v>
      </c>
      <c r="C88" s="8">
        <v>3</v>
      </c>
      <c r="D88" s="9">
        <v>2</v>
      </c>
      <c r="E88" s="9">
        <v>2</v>
      </c>
      <c r="F88" s="9">
        <v>2</v>
      </c>
      <c r="G88" s="10">
        <v>2</v>
      </c>
      <c r="H88" s="8">
        <v>0</v>
      </c>
      <c r="I88" s="15">
        <v>1</v>
      </c>
      <c r="J88" s="15">
        <v>1</v>
      </c>
      <c r="K88" s="15">
        <v>1</v>
      </c>
      <c r="L88" s="16">
        <v>1</v>
      </c>
      <c r="M88" s="8">
        <v>0</v>
      </c>
      <c r="N88" s="9">
        <v>0</v>
      </c>
      <c r="O88" s="9">
        <v>0</v>
      </c>
      <c r="P88" s="9">
        <v>0</v>
      </c>
      <c r="Q88" s="10">
        <v>0</v>
      </c>
      <c r="R88" s="14">
        <v>1</v>
      </c>
      <c r="S88" s="9">
        <v>0</v>
      </c>
      <c r="T88" s="9"/>
      <c r="U88" s="10"/>
      <c r="V88" s="8">
        <f t="shared" si="11"/>
        <v>3</v>
      </c>
      <c r="W88" s="9">
        <v>1</v>
      </c>
      <c r="X88" s="9">
        <v>0</v>
      </c>
      <c r="Y88" s="9">
        <v>2</v>
      </c>
      <c r="Z88" s="9">
        <v>0</v>
      </c>
      <c r="AA88" s="29" t="s">
        <v>25</v>
      </c>
      <c r="AB88" s="28" t="s">
        <v>18</v>
      </c>
      <c r="AC88" s="18" t="s">
        <v>34</v>
      </c>
      <c r="AD88" s="10" t="s">
        <v>27</v>
      </c>
      <c r="AE88" s="34">
        <f t="shared" si="8"/>
        <v>14.080313002139276</v>
      </c>
      <c r="AF88" s="35">
        <v>3.9581</v>
      </c>
      <c r="AG88" s="35">
        <v>7.9318</v>
      </c>
      <c r="AH88" s="35">
        <v>7.9531999999999998</v>
      </c>
      <c r="AI88" s="35">
        <v>3.1480999999999999</v>
      </c>
      <c r="AJ88" s="35">
        <v>5.5379750000000003</v>
      </c>
      <c r="AK88" s="35">
        <v>4.1954000000000002</v>
      </c>
      <c r="AL88" s="35">
        <v>5.3974000000000002</v>
      </c>
      <c r="AM88" s="35">
        <v>5.4103000000000003</v>
      </c>
      <c r="AN88" s="35">
        <v>2.9455</v>
      </c>
      <c r="AO88" s="35">
        <v>4.1647999999999996</v>
      </c>
      <c r="AP88" s="35">
        <v>1.6275999999999999</v>
      </c>
      <c r="AQ88" s="36">
        <v>0.86970000000000003</v>
      </c>
      <c r="AR88" s="8">
        <f t="shared" si="13"/>
        <v>4</v>
      </c>
      <c r="AS88" s="9">
        <v>0</v>
      </c>
      <c r="AT88" s="9">
        <v>1</v>
      </c>
      <c r="AU88" s="9">
        <v>2</v>
      </c>
      <c r="AV88" s="9">
        <v>1</v>
      </c>
      <c r="AW88" s="21" t="s">
        <v>21</v>
      </c>
      <c r="AX88" s="18" t="s">
        <v>19</v>
      </c>
      <c r="AY88" s="18" t="s">
        <v>34</v>
      </c>
      <c r="AZ88" s="19" t="s">
        <v>29</v>
      </c>
      <c r="BA88" s="34">
        <f t="shared" si="9"/>
        <v>155.96813502130195</v>
      </c>
      <c r="BB88" s="35">
        <v>6.6871</v>
      </c>
      <c r="BC88" s="35">
        <v>11.977399999999999</v>
      </c>
      <c r="BD88" s="35">
        <v>8.2186000000000003</v>
      </c>
      <c r="BE88" s="35">
        <v>3.7402000000000002</v>
      </c>
      <c r="BF88" s="35">
        <v>8.5821749999999994</v>
      </c>
      <c r="BG88" s="35">
        <v>5.2118000000000002</v>
      </c>
      <c r="BH88" s="35">
        <v>7.101</v>
      </c>
      <c r="BI88" s="35">
        <v>9.1618999999999993</v>
      </c>
      <c r="BJ88" s="35">
        <v>5.1624999999999996</v>
      </c>
      <c r="BK88" s="35">
        <v>7.4048999999999996</v>
      </c>
      <c r="BL88" s="35">
        <v>0.97919999999999996</v>
      </c>
      <c r="BM88" s="36">
        <v>-0.89990000000000003</v>
      </c>
      <c r="BN88" s="34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40"/>
      <c r="CA88" s="34">
        <f>(2^AVERAGE(CB88:CK88))/(2^AVERAGE(CL88:CM88))</f>
        <v>54.05111597543435</v>
      </c>
      <c r="CB88" s="35">
        <v>5.0522999999999998</v>
      </c>
      <c r="CC88" s="35">
        <v>13.0288</v>
      </c>
      <c r="CD88" s="35">
        <v>7.9527999999999999</v>
      </c>
      <c r="CE88" s="35">
        <v>2.6080999999999999</v>
      </c>
      <c r="CF88" s="35">
        <v>5.9063249999999998</v>
      </c>
      <c r="CG88" s="35">
        <v>3.8368000000000002</v>
      </c>
      <c r="CH88" s="35">
        <v>5.8570000000000002</v>
      </c>
      <c r="CI88" s="35">
        <v>9.6379999999999999</v>
      </c>
      <c r="CJ88" s="35">
        <v>5.0339</v>
      </c>
      <c r="CK88" s="35">
        <v>8.4260000000000002</v>
      </c>
      <c r="CL88" s="35">
        <v>1.3914</v>
      </c>
      <c r="CM88" s="36">
        <v>0.56410000000000005</v>
      </c>
    </row>
    <row r="89" spans="1:91" ht="15.6" x14ac:dyDescent="0.3">
      <c r="A89" s="1">
        <v>121</v>
      </c>
      <c r="B89" s="5">
        <v>1</v>
      </c>
      <c r="C89" s="8">
        <v>3</v>
      </c>
      <c r="D89" s="9">
        <v>2</v>
      </c>
      <c r="E89" s="9">
        <v>2</v>
      </c>
      <c r="F89" s="9">
        <v>2</v>
      </c>
      <c r="G89" s="10">
        <v>2</v>
      </c>
      <c r="H89" s="8">
        <v>0</v>
      </c>
      <c r="I89" s="15">
        <v>1</v>
      </c>
      <c r="J89" s="15">
        <v>1</v>
      </c>
      <c r="K89" s="15">
        <v>1</v>
      </c>
      <c r="L89" s="16">
        <v>1</v>
      </c>
      <c r="M89" s="8">
        <v>0</v>
      </c>
      <c r="N89" s="9">
        <v>0</v>
      </c>
      <c r="O89" s="9">
        <v>0</v>
      </c>
      <c r="P89" s="9">
        <v>0</v>
      </c>
      <c r="Q89" s="10">
        <v>0</v>
      </c>
      <c r="R89" s="14">
        <v>1</v>
      </c>
      <c r="S89" s="9">
        <v>0</v>
      </c>
      <c r="T89" s="9"/>
      <c r="U89" s="10"/>
      <c r="V89" s="8">
        <f t="shared" si="11"/>
        <v>4</v>
      </c>
      <c r="W89" s="9">
        <v>1</v>
      </c>
      <c r="X89" s="9">
        <v>0</v>
      </c>
      <c r="Y89" s="9">
        <v>2</v>
      </c>
      <c r="Z89" s="9">
        <v>1</v>
      </c>
      <c r="AA89" s="29" t="s">
        <v>25</v>
      </c>
      <c r="AB89" s="28" t="s">
        <v>18</v>
      </c>
      <c r="AC89" s="18" t="s">
        <v>34</v>
      </c>
      <c r="AD89" s="19" t="s">
        <v>29</v>
      </c>
      <c r="AE89" s="34">
        <f t="shared" si="8"/>
        <v>8.4118317840202916</v>
      </c>
      <c r="AF89" s="35">
        <v>3.5362</v>
      </c>
      <c r="AG89" s="35">
        <v>7.6662999999999997</v>
      </c>
      <c r="AH89" s="35">
        <v>7.0692000000000004</v>
      </c>
      <c r="AI89" s="35">
        <v>2.7088999999999999</v>
      </c>
      <c r="AJ89" s="35">
        <v>6.1093999999999999</v>
      </c>
      <c r="AK89" s="35">
        <v>2.8197000000000001</v>
      </c>
      <c r="AL89" s="35">
        <v>6.7522000000000002</v>
      </c>
      <c r="AM89" s="35">
        <v>4.9949000000000003</v>
      </c>
      <c r="AN89" s="35">
        <v>3.4331999999999998</v>
      </c>
      <c r="AO89" s="35">
        <v>4.3461999999999996</v>
      </c>
      <c r="AP89" s="35">
        <v>2.7302</v>
      </c>
      <c r="AQ89" s="36">
        <v>1.0122</v>
      </c>
      <c r="AR89" s="8">
        <f t="shared" si="13"/>
        <v>4</v>
      </c>
      <c r="AS89" s="9">
        <v>1</v>
      </c>
      <c r="AT89" s="9">
        <v>0</v>
      </c>
      <c r="AU89" s="9">
        <v>3</v>
      </c>
      <c r="AV89" s="9">
        <v>0</v>
      </c>
      <c r="AW89" s="18" t="s">
        <v>25</v>
      </c>
      <c r="AX89" s="28" t="s">
        <v>18</v>
      </c>
      <c r="AY89" s="21" t="s">
        <v>36</v>
      </c>
      <c r="AZ89" s="27" t="s">
        <v>28</v>
      </c>
      <c r="BA89" s="34">
        <f t="shared" si="9"/>
        <v>34.800955202186081</v>
      </c>
      <c r="BB89" s="35">
        <v>4.8826999999999998</v>
      </c>
      <c r="BC89" s="35">
        <v>7.8613</v>
      </c>
      <c r="BD89" s="35">
        <v>7.0366</v>
      </c>
      <c r="BE89" s="35">
        <v>4.6333000000000002</v>
      </c>
      <c r="BF89" s="35">
        <v>9.2996499999999997</v>
      </c>
      <c r="BG89" s="35">
        <v>4.5919999999999996</v>
      </c>
      <c r="BH89" s="35">
        <v>7.0923999999999996</v>
      </c>
      <c r="BI89" s="35">
        <v>6.1459999999999999</v>
      </c>
      <c r="BJ89" s="35">
        <v>3.8976000000000002</v>
      </c>
      <c r="BK89" s="35">
        <v>5.5709999999999997</v>
      </c>
      <c r="BL89" s="35">
        <v>1.6651</v>
      </c>
      <c r="BM89" s="36">
        <v>0.29530000000000001</v>
      </c>
      <c r="BN89" s="34">
        <f t="shared" ref="BN89:BN94" si="14">(2^AVERAGE(BO89:BX89))/(2^AVERAGE(BY89:BZ89))</f>
        <v>105.8648613923947</v>
      </c>
      <c r="BO89" s="35">
        <v>6.1432000000000002</v>
      </c>
      <c r="BP89" s="35">
        <v>12.5472</v>
      </c>
      <c r="BQ89" s="35">
        <v>7.8211000000000004</v>
      </c>
      <c r="BR89" s="35">
        <v>5.0507999999999997</v>
      </c>
      <c r="BS89" s="35">
        <v>9.2090999999999994</v>
      </c>
      <c r="BT89" s="35">
        <v>4.6783000000000001</v>
      </c>
      <c r="BU89" s="35">
        <v>7.0846999999999998</v>
      </c>
      <c r="BV89" s="35">
        <v>9.7971000000000004</v>
      </c>
      <c r="BW89" s="35">
        <v>6.0083000000000002</v>
      </c>
      <c r="BX89" s="35">
        <v>7.2865000000000002</v>
      </c>
      <c r="BY89" s="35">
        <v>1.4016999999999999</v>
      </c>
      <c r="BZ89" s="36">
        <v>0.27139999999999997</v>
      </c>
      <c r="CA89" s="34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40"/>
    </row>
    <row r="90" spans="1:91" ht="15.6" x14ac:dyDescent="0.3">
      <c r="A90" s="1">
        <v>14</v>
      </c>
      <c r="B90" s="5">
        <v>1</v>
      </c>
      <c r="C90" s="8">
        <v>3</v>
      </c>
      <c r="D90" s="9">
        <v>2</v>
      </c>
      <c r="E90" s="9">
        <v>2</v>
      </c>
      <c r="F90" s="9">
        <v>2</v>
      </c>
      <c r="G90" s="10">
        <v>2</v>
      </c>
      <c r="H90" s="8">
        <v>0</v>
      </c>
      <c r="I90" s="15">
        <v>1</v>
      </c>
      <c r="J90" s="15">
        <v>1</v>
      </c>
      <c r="K90" s="15">
        <v>1</v>
      </c>
      <c r="L90" s="16">
        <v>1</v>
      </c>
      <c r="M90" s="8">
        <v>0</v>
      </c>
      <c r="N90" s="9">
        <v>0</v>
      </c>
      <c r="O90" s="9">
        <v>0</v>
      </c>
      <c r="P90" s="9">
        <v>0</v>
      </c>
      <c r="Q90" s="10">
        <v>0</v>
      </c>
      <c r="R90" s="14">
        <v>1</v>
      </c>
      <c r="S90" s="9">
        <v>0</v>
      </c>
      <c r="T90" s="9"/>
      <c r="U90" s="10"/>
      <c r="V90" s="8">
        <f t="shared" si="11"/>
        <v>7</v>
      </c>
      <c r="W90" s="9">
        <v>2</v>
      </c>
      <c r="X90" s="9">
        <v>1</v>
      </c>
      <c r="Y90" s="9">
        <v>3</v>
      </c>
      <c r="Z90" s="9">
        <v>1</v>
      </c>
      <c r="AA90" s="20" t="s">
        <v>42</v>
      </c>
      <c r="AB90" s="18" t="s">
        <v>19</v>
      </c>
      <c r="AC90" s="22" t="s">
        <v>35</v>
      </c>
      <c r="AD90" s="25" t="s">
        <v>30</v>
      </c>
      <c r="AE90" s="34">
        <f t="shared" si="8"/>
        <v>12.43873182737028</v>
      </c>
      <c r="AF90" s="35">
        <v>3.1101000000000001</v>
      </c>
      <c r="AG90" s="35">
        <v>7.6993</v>
      </c>
      <c r="AH90" s="35">
        <v>7.9259000000000004</v>
      </c>
      <c r="AI90" s="35">
        <v>3.8045</v>
      </c>
      <c r="AJ90" s="35">
        <v>6.7178749999999994</v>
      </c>
      <c r="AK90" s="35">
        <v>5.0049000000000001</v>
      </c>
      <c r="AL90" s="35">
        <v>6.3593999999999999</v>
      </c>
      <c r="AM90" s="35">
        <v>6.0168999999999997</v>
      </c>
      <c r="AN90" s="35">
        <v>4.4703999999999997</v>
      </c>
      <c r="AO90" s="35">
        <v>5.0979000000000001</v>
      </c>
      <c r="AP90" s="35">
        <v>2.0185</v>
      </c>
      <c r="AQ90" s="36">
        <v>1.9494</v>
      </c>
      <c r="AR90" s="8">
        <f t="shared" si="13"/>
        <v>6</v>
      </c>
      <c r="AS90" s="9">
        <v>2</v>
      </c>
      <c r="AT90" s="9">
        <v>0</v>
      </c>
      <c r="AU90" s="9">
        <v>3</v>
      </c>
      <c r="AV90" s="9">
        <v>1</v>
      </c>
      <c r="AW90" s="28" t="s">
        <v>24</v>
      </c>
      <c r="AX90" s="28" t="s">
        <v>18</v>
      </c>
      <c r="AY90" s="22" t="s">
        <v>35</v>
      </c>
      <c r="AZ90" s="25" t="s">
        <v>30</v>
      </c>
      <c r="BA90" s="34">
        <f t="shared" si="9"/>
        <v>59.066061018532082</v>
      </c>
      <c r="BB90" s="35">
        <v>5.0606999999999998</v>
      </c>
      <c r="BC90" s="35">
        <v>9.1707000000000001</v>
      </c>
      <c r="BD90" s="35">
        <v>8.4643999999999995</v>
      </c>
      <c r="BE90" s="35">
        <v>4.6691000000000003</v>
      </c>
      <c r="BF90" s="35">
        <v>7.3142749999999994</v>
      </c>
      <c r="BG90" s="35">
        <v>5.9207999999999998</v>
      </c>
      <c r="BH90" s="35">
        <v>6.3754999999999997</v>
      </c>
      <c r="BI90" s="35">
        <v>8.5091999999999999</v>
      </c>
      <c r="BJ90" s="35">
        <v>3.9948000000000001</v>
      </c>
      <c r="BK90" s="35">
        <v>6.0156000000000001</v>
      </c>
      <c r="BL90" s="35">
        <v>1.0095000000000001</v>
      </c>
      <c r="BM90" s="36">
        <v>0.32100000000000001</v>
      </c>
      <c r="BN90" s="34">
        <f t="shared" si="14"/>
        <v>101.77733427424738</v>
      </c>
      <c r="BO90" s="35">
        <v>5.1418999999999997</v>
      </c>
      <c r="BP90" s="35">
        <v>10.385899999999999</v>
      </c>
      <c r="BQ90" s="35">
        <v>9.0838000000000001</v>
      </c>
      <c r="BR90" s="35">
        <v>4.3014999999999999</v>
      </c>
      <c r="BS90" s="35">
        <v>11.401624999999999</v>
      </c>
      <c r="BT90" s="35">
        <v>5.8815</v>
      </c>
      <c r="BU90" s="35">
        <v>6.5731999999999999</v>
      </c>
      <c r="BV90" s="35">
        <v>9.8683999999999994</v>
      </c>
      <c r="BW90" s="35">
        <v>4.3136999999999999</v>
      </c>
      <c r="BX90" s="35">
        <v>6.7931999999999997</v>
      </c>
      <c r="BY90" s="35">
        <v>0.77980000000000005</v>
      </c>
      <c r="BZ90" s="36">
        <v>0.63060000000000005</v>
      </c>
      <c r="CA90" s="34"/>
      <c r="CB90" s="20"/>
      <c r="CC90" s="20"/>
      <c r="CD90" s="20"/>
      <c r="CE90" s="20"/>
      <c r="CF90" s="20"/>
      <c r="CG90" s="20"/>
      <c r="CH90" s="20"/>
      <c r="CI90" s="20"/>
      <c r="CJ90" s="20"/>
      <c r="CK90" s="20"/>
      <c r="CL90" s="20"/>
      <c r="CM90" s="40"/>
    </row>
    <row r="91" spans="1:91" ht="15.6" x14ac:dyDescent="0.3">
      <c r="A91" s="1">
        <v>382</v>
      </c>
      <c r="B91" s="5">
        <v>1</v>
      </c>
      <c r="C91" s="8">
        <v>4</v>
      </c>
      <c r="D91" s="9">
        <v>2</v>
      </c>
      <c r="E91" s="9">
        <v>2</v>
      </c>
      <c r="F91" s="9">
        <v>2</v>
      </c>
      <c r="G91" s="10">
        <v>2</v>
      </c>
      <c r="H91" s="8">
        <v>0</v>
      </c>
      <c r="I91" s="15">
        <v>1</v>
      </c>
      <c r="J91" s="15">
        <v>1</v>
      </c>
      <c r="K91" s="15">
        <v>1</v>
      </c>
      <c r="L91" s="16">
        <v>1</v>
      </c>
      <c r="M91" s="8">
        <v>0</v>
      </c>
      <c r="N91" s="9">
        <v>0</v>
      </c>
      <c r="O91" s="9">
        <v>0</v>
      </c>
      <c r="P91" s="9">
        <v>0</v>
      </c>
      <c r="Q91" s="10">
        <v>0</v>
      </c>
      <c r="R91" s="14">
        <v>1</v>
      </c>
      <c r="S91" s="9">
        <v>0</v>
      </c>
      <c r="T91" s="9"/>
      <c r="U91" s="10"/>
      <c r="V91" s="8">
        <f t="shared" si="11"/>
        <v>6</v>
      </c>
      <c r="W91" s="9">
        <v>2</v>
      </c>
      <c r="X91" s="9">
        <v>1</v>
      </c>
      <c r="Y91" s="9">
        <v>3</v>
      </c>
      <c r="Z91" s="9">
        <v>0</v>
      </c>
      <c r="AA91" s="24" t="s">
        <v>24</v>
      </c>
      <c r="AB91" s="18" t="s">
        <v>19</v>
      </c>
      <c r="AC91" s="22" t="s">
        <v>35</v>
      </c>
      <c r="AD91" s="10" t="s">
        <v>27</v>
      </c>
      <c r="AE91" s="34">
        <f t="shared" si="8"/>
        <v>8.5002631223069915</v>
      </c>
      <c r="AF91" s="35">
        <v>2.2736000000000001</v>
      </c>
      <c r="AG91" s="35">
        <v>6.3924000000000003</v>
      </c>
      <c r="AH91" s="35">
        <v>7.3719000000000001</v>
      </c>
      <c r="AI91" s="35">
        <v>2.1503000000000001</v>
      </c>
      <c r="AJ91" s="35">
        <v>5.5145749999999998</v>
      </c>
      <c r="AK91" s="35">
        <v>2.0445000000000002</v>
      </c>
      <c r="AL91" s="35">
        <v>5.7179000000000002</v>
      </c>
      <c r="AM91" s="35">
        <v>3.6328</v>
      </c>
      <c r="AN91" s="35">
        <v>1.2289000000000001</v>
      </c>
      <c r="AO91" s="35">
        <v>3.7991999999999999</v>
      </c>
      <c r="AP91" s="35">
        <v>1.5374000000000001</v>
      </c>
      <c r="AQ91" s="36">
        <v>0.31280000000000002</v>
      </c>
      <c r="AR91" s="8">
        <f t="shared" si="13"/>
        <v>6</v>
      </c>
      <c r="AS91" s="9">
        <v>2</v>
      </c>
      <c r="AT91" s="9">
        <v>1</v>
      </c>
      <c r="AU91" s="9">
        <v>3</v>
      </c>
      <c r="AV91" s="9">
        <v>0</v>
      </c>
      <c r="AW91" s="28" t="s">
        <v>24</v>
      </c>
      <c r="AX91" s="18" t="s">
        <v>19</v>
      </c>
      <c r="AY91" s="22" t="s">
        <v>35</v>
      </c>
      <c r="AZ91" s="10" t="s">
        <v>27</v>
      </c>
      <c r="BA91" s="34">
        <f t="shared" si="9"/>
        <v>19.887534111700329</v>
      </c>
      <c r="BB91" s="35">
        <v>3.2734000000000001</v>
      </c>
      <c r="BC91" s="35">
        <v>6.9427000000000003</v>
      </c>
      <c r="BD91" s="35">
        <v>7.8501000000000003</v>
      </c>
      <c r="BE91" s="35">
        <v>3.0169999999999999</v>
      </c>
      <c r="BF91" s="35">
        <v>6.2080249999999992</v>
      </c>
      <c r="BG91" s="35">
        <v>3.9708000000000001</v>
      </c>
      <c r="BH91" s="35">
        <v>5.5803000000000003</v>
      </c>
      <c r="BI91" s="35">
        <v>4.83</v>
      </c>
      <c r="BJ91" s="35">
        <v>2.2311999999999999</v>
      </c>
      <c r="BK91" s="35">
        <v>4.5434000000000001</v>
      </c>
      <c r="BL91" s="35">
        <v>1.4433</v>
      </c>
      <c r="BM91" s="36">
        <v>-0.38150000000000001</v>
      </c>
      <c r="BN91" s="34">
        <f t="shared" si="14"/>
        <v>27.029257947108405</v>
      </c>
      <c r="BO91" s="35">
        <v>4.4116</v>
      </c>
      <c r="BP91" s="35">
        <v>9.3011999999999997</v>
      </c>
      <c r="BQ91" s="35">
        <v>7.4436</v>
      </c>
      <c r="BR91" s="35">
        <v>3.5206</v>
      </c>
      <c r="BS91" s="35">
        <v>7.5658000000000003</v>
      </c>
      <c r="BT91" s="35">
        <v>3.8957000000000002</v>
      </c>
      <c r="BU91" s="35">
        <v>6.1543999999999999</v>
      </c>
      <c r="BV91" s="35">
        <v>7.0324999999999998</v>
      </c>
      <c r="BW91" s="35">
        <v>2.9942000000000002</v>
      </c>
      <c r="BX91" s="35">
        <v>5.4848999999999997</v>
      </c>
      <c r="BY91" s="35">
        <v>1.5902000000000001</v>
      </c>
      <c r="BZ91" s="36">
        <v>0.45779999999999998</v>
      </c>
      <c r="CA91" s="34"/>
      <c r="CB91" s="20"/>
      <c r="CC91" s="20"/>
      <c r="CD91" s="20"/>
      <c r="CE91" s="20"/>
      <c r="CF91" s="20"/>
      <c r="CG91" s="20"/>
      <c r="CH91" s="20"/>
      <c r="CI91" s="20"/>
      <c r="CJ91" s="20"/>
      <c r="CK91" s="20"/>
      <c r="CL91" s="20"/>
      <c r="CM91" s="40"/>
    </row>
    <row r="92" spans="1:91" ht="15.6" x14ac:dyDescent="0.3">
      <c r="A92" s="1">
        <v>321</v>
      </c>
      <c r="B92" s="5">
        <v>1</v>
      </c>
      <c r="C92" s="8">
        <v>3</v>
      </c>
      <c r="D92" s="9">
        <v>2</v>
      </c>
      <c r="E92" s="9">
        <v>2</v>
      </c>
      <c r="F92" s="9">
        <v>5</v>
      </c>
      <c r="G92" s="10">
        <v>2</v>
      </c>
      <c r="H92" s="8">
        <v>0</v>
      </c>
      <c r="I92" s="15">
        <v>1</v>
      </c>
      <c r="J92" s="15">
        <v>1</v>
      </c>
      <c r="K92" s="9">
        <v>0</v>
      </c>
      <c r="L92" s="16">
        <v>1</v>
      </c>
      <c r="M92" s="8">
        <v>0</v>
      </c>
      <c r="N92" s="9">
        <v>0</v>
      </c>
      <c r="O92" s="9">
        <v>0</v>
      </c>
      <c r="P92" s="9">
        <v>0</v>
      </c>
      <c r="Q92" s="10">
        <v>0</v>
      </c>
      <c r="R92" s="14">
        <v>1</v>
      </c>
      <c r="S92" s="9">
        <v>0</v>
      </c>
      <c r="T92" s="9"/>
      <c r="U92" s="10"/>
      <c r="V92" s="8">
        <f t="shared" si="11"/>
        <v>6</v>
      </c>
      <c r="W92" s="9">
        <v>1</v>
      </c>
      <c r="X92" s="9">
        <v>2</v>
      </c>
      <c r="Y92" s="9">
        <v>3</v>
      </c>
      <c r="Z92" s="9">
        <v>0</v>
      </c>
      <c r="AA92" s="29" t="s">
        <v>25</v>
      </c>
      <c r="AB92" s="22" t="s">
        <v>20</v>
      </c>
      <c r="AC92" s="21" t="s">
        <v>36</v>
      </c>
      <c r="AD92" s="10" t="s">
        <v>27</v>
      </c>
      <c r="AE92" s="34">
        <f t="shared" si="8"/>
        <v>8.9196524665872925</v>
      </c>
      <c r="AF92" s="35">
        <v>2.9428999999999998</v>
      </c>
      <c r="AG92" s="35">
        <v>6.8844000000000003</v>
      </c>
      <c r="AH92" s="35">
        <v>7.3849999999999998</v>
      </c>
      <c r="AI92" s="35">
        <v>1.8371</v>
      </c>
      <c r="AJ92" s="35">
        <v>6.6610750000000003</v>
      </c>
      <c r="AK92" s="35">
        <v>2.3515000000000001</v>
      </c>
      <c r="AL92" s="35">
        <v>4.0183</v>
      </c>
      <c r="AM92" s="35">
        <v>4.2130000000000001</v>
      </c>
      <c r="AN92" s="35">
        <v>2.8271999999999999</v>
      </c>
      <c r="AO92" s="35">
        <v>3.5449000000000002</v>
      </c>
      <c r="AP92" s="35">
        <v>1.1932</v>
      </c>
      <c r="AQ92" s="36">
        <v>1.0259</v>
      </c>
      <c r="AR92" s="8">
        <f t="shared" si="13"/>
        <v>6</v>
      </c>
      <c r="AS92" s="9">
        <v>2</v>
      </c>
      <c r="AT92" s="9">
        <v>1</v>
      </c>
      <c r="AU92" s="9">
        <v>3</v>
      </c>
      <c r="AV92" s="9">
        <v>0</v>
      </c>
      <c r="AW92" s="28" t="s">
        <v>24</v>
      </c>
      <c r="AX92" s="18" t="s">
        <v>19</v>
      </c>
      <c r="AY92" s="21" t="s">
        <v>36</v>
      </c>
      <c r="AZ92" s="10" t="s">
        <v>27</v>
      </c>
      <c r="BA92" s="34">
        <f t="shared" si="9"/>
        <v>18.522732016971684</v>
      </c>
      <c r="BB92" s="35">
        <v>4.8498000000000001</v>
      </c>
      <c r="BC92" s="35">
        <v>9.3568999999999996</v>
      </c>
      <c r="BD92" s="35">
        <v>7.3026999999999997</v>
      </c>
      <c r="BE92" s="35">
        <v>1.2524</v>
      </c>
      <c r="BF92" s="35">
        <v>4.9322499999999998</v>
      </c>
      <c r="BG92" s="35">
        <v>1.7312000000000001</v>
      </c>
      <c r="BH92" s="35">
        <v>4.3532999999999999</v>
      </c>
      <c r="BI92" s="35">
        <v>7.3994999999999997</v>
      </c>
      <c r="BJ92" s="35">
        <v>2.9121999999999999</v>
      </c>
      <c r="BK92" s="35">
        <v>4.8179999999999996</v>
      </c>
      <c r="BL92" s="35">
        <v>0.96799999999999997</v>
      </c>
      <c r="BM92" s="36">
        <v>0.39119999999999999</v>
      </c>
      <c r="BN92" s="34">
        <f t="shared" si="14"/>
        <v>12.676020562496321</v>
      </c>
      <c r="BO92" s="35">
        <v>4.4185999999999996</v>
      </c>
      <c r="BP92" s="35">
        <v>8.9837000000000007</v>
      </c>
      <c r="BQ92" s="35">
        <v>6.9885000000000002</v>
      </c>
      <c r="BR92" s="35">
        <v>0.66200000000000003</v>
      </c>
      <c r="BS92" s="35">
        <v>5.7695999999999996</v>
      </c>
      <c r="BT92" s="35">
        <v>1.3104</v>
      </c>
      <c r="BU92" s="35">
        <v>4.9644000000000004</v>
      </c>
      <c r="BV92" s="35">
        <v>6.6369999999999996</v>
      </c>
      <c r="BW92" s="35">
        <v>3.2791000000000001</v>
      </c>
      <c r="BX92" s="35">
        <v>4.6825000000000001</v>
      </c>
      <c r="BY92" s="35">
        <v>1.8098000000000001</v>
      </c>
      <c r="BZ92" s="36">
        <v>0.40129999999999999</v>
      </c>
      <c r="CA92" s="34">
        <f>(2^AVERAGE(CB92:CK92))/(2^AVERAGE(CL92:CM92))</f>
        <v>5.3141814914334402</v>
      </c>
      <c r="CB92" s="35">
        <v>2.2650999999999999</v>
      </c>
      <c r="CC92" s="35">
        <v>9.1347000000000005</v>
      </c>
      <c r="CD92" s="35">
        <v>6.5804999999999998</v>
      </c>
      <c r="CE92" s="35">
        <v>0.97150000000000003</v>
      </c>
      <c r="CF92" s="35">
        <v>2.572775</v>
      </c>
      <c r="CG92" s="35">
        <v>0.1754</v>
      </c>
      <c r="CH92" s="35">
        <v>4.6700999999999997</v>
      </c>
      <c r="CI92" s="35">
        <v>6.9558</v>
      </c>
      <c r="CJ92" s="35">
        <v>2.8426</v>
      </c>
      <c r="CK92" s="35">
        <v>4.0854999999999997</v>
      </c>
      <c r="CL92" s="35">
        <v>1.5204</v>
      </c>
      <c r="CM92" s="36">
        <v>1.7107000000000001</v>
      </c>
    </row>
    <row r="93" spans="1:91" ht="15.6" x14ac:dyDescent="0.3">
      <c r="A93" s="1">
        <v>250</v>
      </c>
      <c r="B93" s="5">
        <v>1</v>
      </c>
      <c r="C93" s="8">
        <v>3</v>
      </c>
      <c r="D93" s="9">
        <v>2</v>
      </c>
      <c r="E93" s="9">
        <v>2</v>
      </c>
      <c r="F93" s="9">
        <v>5</v>
      </c>
      <c r="G93" s="10">
        <v>2</v>
      </c>
      <c r="H93" s="8">
        <v>0</v>
      </c>
      <c r="I93" s="15">
        <v>1</v>
      </c>
      <c r="J93" s="15">
        <v>1</v>
      </c>
      <c r="K93" s="9">
        <v>0</v>
      </c>
      <c r="L93" s="16">
        <v>1</v>
      </c>
      <c r="M93" s="8">
        <v>0</v>
      </c>
      <c r="N93" s="9">
        <v>0</v>
      </c>
      <c r="O93" s="9">
        <v>0</v>
      </c>
      <c r="P93" s="9">
        <v>0</v>
      </c>
      <c r="Q93" s="10">
        <v>0</v>
      </c>
      <c r="R93" s="14">
        <v>1</v>
      </c>
      <c r="S93" s="9">
        <v>0</v>
      </c>
      <c r="T93" s="9"/>
      <c r="U93" s="10"/>
      <c r="V93" s="8">
        <f t="shared" si="11"/>
        <v>6</v>
      </c>
      <c r="W93" s="9">
        <v>2</v>
      </c>
      <c r="X93" s="9">
        <v>1</v>
      </c>
      <c r="Y93" s="9">
        <v>3</v>
      </c>
      <c r="Z93" s="9">
        <v>0</v>
      </c>
      <c r="AA93" s="24" t="s">
        <v>24</v>
      </c>
      <c r="AB93" s="18" t="s">
        <v>19</v>
      </c>
      <c r="AC93" s="21" t="s">
        <v>36</v>
      </c>
      <c r="AD93" s="10" t="s">
        <v>27</v>
      </c>
      <c r="AE93" s="34">
        <f t="shared" si="8"/>
        <v>16.909035911130186</v>
      </c>
      <c r="AF93" s="35">
        <v>4.8375000000000004</v>
      </c>
      <c r="AG93" s="35">
        <v>8.1333000000000002</v>
      </c>
      <c r="AH93" s="35">
        <v>6.7201000000000004</v>
      </c>
      <c r="AI93" s="35">
        <v>2.5548000000000002</v>
      </c>
      <c r="AJ93" s="35">
        <v>6.2512249999999998</v>
      </c>
      <c r="AK93" s="35">
        <v>4.1539999999999999</v>
      </c>
      <c r="AL93" s="35">
        <v>5.3262</v>
      </c>
      <c r="AM93" s="35">
        <v>4.3429000000000002</v>
      </c>
      <c r="AN93" s="35">
        <v>2.1802999999999999</v>
      </c>
      <c r="AO93" s="35">
        <v>4.3689</v>
      </c>
      <c r="AP93" s="35">
        <v>0.98919999999999997</v>
      </c>
      <c r="AQ93" s="36">
        <v>0.62519999999999998</v>
      </c>
      <c r="AR93" s="8">
        <f t="shared" si="13"/>
        <v>6</v>
      </c>
      <c r="AS93" s="9">
        <v>2</v>
      </c>
      <c r="AT93" s="9">
        <v>1</v>
      </c>
      <c r="AU93" s="9">
        <v>3</v>
      </c>
      <c r="AV93" s="9">
        <v>0</v>
      </c>
      <c r="AW93" s="28" t="s">
        <v>24</v>
      </c>
      <c r="AX93" s="18" t="s">
        <v>19</v>
      </c>
      <c r="AY93" s="22" t="s">
        <v>35</v>
      </c>
      <c r="AZ93" s="10" t="s">
        <v>27</v>
      </c>
      <c r="BA93" s="34">
        <f t="shared" si="9"/>
        <v>39.630932262926279</v>
      </c>
      <c r="BB93" s="35">
        <v>5.6917999999999997</v>
      </c>
      <c r="BC93" s="35">
        <v>9.7296999999999993</v>
      </c>
      <c r="BD93" s="35">
        <v>6.5057999999999998</v>
      </c>
      <c r="BE93" s="35">
        <v>2.9156</v>
      </c>
      <c r="BF93" s="35">
        <v>7.4487499999999995</v>
      </c>
      <c r="BG93" s="35">
        <v>4.0782999999999996</v>
      </c>
      <c r="BH93" s="35">
        <v>5.6219999999999999</v>
      </c>
      <c r="BI93" s="35">
        <v>8.6247000000000007</v>
      </c>
      <c r="BJ93" s="35">
        <v>2.5030999999999999</v>
      </c>
      <c r="BK93" s="35">
        <v>5.2172999999999998</v>
      </c>
      <c r="BL93" s="35">
        <v>0.7077</v>
      </c>
      <c r="BM93" s="36">
        <v>0.34260000000000002</v>
      </c>
      <c r="BN93" s="34">
        <f t="shared" si="14"/>
        <v>17.933870747218901</v>
      </c>
      <c r="BO93" s="35">
        <v>4.0471000000000004</v>
      </c>
      <c r="BP93" s="35">
        <v>8.4099000000000004</v>
      </c>
      <c r="BQ93" s="35">
        <v>6.7580999999999998</v>
      </c>
      <c r="BR93" s="35">
        <v>2.8711000000000002</v>
      </c>
      <c r="BS93" s="35">
        <v>5.7720500000000001</v>
      </c>
      <c r="BT93" s="35">
        <v>1.4939</v>
      </c>
      <c r="BU93" s="35">
        <v>5.7468000000000004</v>
      </c>
      <c r="BV93" s="35">
        <v>6.4974999999999996</v>
      </c>
      <c r="BW93" s="35">
        <v>2.8921999999999999</v>
      </c>
      <c r="BX93" s="35">
        <v>4.798</v>
      </c>
      <c r="BY93" s="35">
        <v>1.3068</v>
      </c>
      <c r="BZ93" s="36">
        <v>0.2213</v>
      </c>
      <c r="CA93" s="34"/>
      <c r="CB93" s="20"/>
      <c r="CC93" s="20"/>
      <c r="CD93" s="20"/>
      <c r="CE93" s="20"/>
      <c r="CF93" s="20"/>
      <c r="CG93" s="20"/>
      <c r="CH93" s="20"/>
      <c r="CI93" s="20"/>
      <c r="CJ93" s="20"/>
      <c r="CK93" s="20"/>
      <c r="CL93" s="20"/>
      <c r="CM93" s="40"/>
    </row>
    <row r="94" spans="1:91" ht="15.6" x14ac:dyDescent="0.3">
      <c r="A94" s="1">
        <v>319</v>
      </c>
      <c r="B94" s="5">
        <v>1</v>
      </c>
      <c r="C94" s="8">
        <v>3</v>
      </c>
      <c r="D94" s="9">
        <v>2</v>
      </c>
      <c r="E94" s="9">
        <v>2</v>
      </c>
      <c r="F94" s="9">
        <v>5</v>
      </c>
      <c r="G94" s="10">
        <v>2</v>
      </c>
      <c r="H94" s="8">
        <v>0</v>
      </c>
      <c r="I94" s="15">
        <v>1</v>
      </c>
      <c r="J94" s="15">
        <v>1</v>
      </c>
      <c r="K94" s="9">
        <v>0</v>
      </c>
      <c r="L94" s="16">
        <v>1</v>
      </c>
      <c r="M94" s="8">
        <v>0</v>
      </c>
      <c r="N94" s="9">
        <v>0</v>
      </c>
      <c r="O94" s="9">
        <v>0</v>
      </c>
      <c r="P94" s="9">
        <v>0</v>
      </c>
      <c r="Q94" s="10">
        <v>0</v>
      </c>
      <c r="R94" s="14">
        <v>1</v>
      </c>
      <c r="S94" s="9">
        <v>0</v>
      </c>
      <c r="T94" s="9"/>
      <c r="U94" s="10"/>
      <c r="V94" s="8">
        <f t="shared" si="11"/>
        <v>7</v>
      </c>
      <c r="W94" s="9">
        <v>2</v>
      </c>
      <c r="X94" s="9">
        <v>2</v>
      </c>
      <c r="Y94" s="9">
        <v>3</v>
      </c>
      <c r="Z94" s="9">
        <v>0</v>
      </c>
      <c r="AA94" s="24" t="s">
        <v>24</v>
      </c>
      <c r="AB94" s="22" t="s">
        <v>20</v>
      </c>
      <c r="AC94" s="21" t="s">
        <v>36</v>
      </c>
      <c r="AD94" s="10" t="s">
        <v>27</v>
      </c>
      <c r="AE94" s="34">
        <f t="shared" si="8"/>
        <v>18.286727301181742</v>
      </c>
      <c r="AF94" s="35">
        <v>4.5392000000000001</v>
      </c>
      <c r="AG94" s="35">
        <v>7.7695999999999996</v>
      </c>
      <c r="AH94" s="35">
        <v>8.1765000000000008</v>
      </c>
      <c r="AI94" s="35">
        <v>3.2044000000000001</v>
      </c>
      <c r="AJ94" s="35">
        <v>4.7581500000000005</v>
      </c>
      <c r="AK94" s="35">
        <v>4.5510999999999999</v>
      </c>
      <c r="AL94" s="35">
        <v>6.6044999999999998</v>
      </c>
      <c r="AM94" s="35">
        <v>6.4023000000000003</v>
      </c>
      <c r="AN94" s="35">
        <v>2.6884999999999999</v>
      </c>
      <c r="AO94" s="35">
        <v>5.1879999999999997</v>
      </c>
      <c r="AP94" s="35">
        <v>0.65249999999999997</v>
      </c>
      <c r="AQ94" s="36">
        <v>1.7384999999999999</v>
      </c>
      <c r="AR94" s="8"/>
      <c r="AS94" s="9">
        <v>2</v>
      </c>
      <c r="AT94" s="9">
        <v>2</v>
      </c>
      <c r="AU94" s="9"/>
      <c r="AV94" s="9">
        <v>0</v>
      </c>
      <c r="AW94" s="28" t="s">
        <v>24</v>
      </c>
      <c r="AX94" s="22" t="s">
        <v>20</v>
      </c>
      <c r="AY94" s="9"/>
      <c r="AZ94" s="27" t="s">
        <v>28</v>
      </c>
      <c r="BA94" s="34">
        <f t="shared" si="9"/>
        <v>58.243594943645995</v>
      </c>
      <c r="BB94" s="35">
        <v>5.0213000000000001</v>
      </c>
      <c r="BC94" s="35">
        <v>10.489699999999999</v>
      </c>
      <c r="BD94" s="35">
        <v>8.1971000000000007</v>
      </c>
      <c r="BE94" s="35">
        <v>2.6804999999999999</v>
      </c>
      <c r="BF94" s="35">
        <v>8.1526750000000003</v>
      </c>
      <c r="BG94" s="35">
        <v>4.5109000000000004</v>
      </c>
      <c r="BH94" s="35">
        <v>5.5247000000000002</v>
      </c>
      <c r="BI94" s="35">
        <v>9.3680000000000003</v>
      </c>
      <c r="BJ94" s="35">
        <v>2.1619000000000002</v>
      </c>
      <c r="BK94" s="35">
        <v>5.8334999999999999</v>
      </c>
      <c r="BL94" s="35">
        <v>0.75939999999999996</v>
      </c>
      <c r="BM94" s="36">
        <v>-9.9400000000000002E-2</v>
      </c>
      <c r="BN94" s="34">
        <f t="shared" si="14"/>
        <v>44.431855953554731</v>
      </c>
      <c r="BO94" s="35">
        <v>4.8231999999999999</v>
      </c>
      <c r="BP94" s="35">
        <v>9.7538</v>
      </c>
      <c r="BQ94" s="35">
        <v>8.0969999999999995</v>
      </c>
      <c r="BR94" s="35">
        <v>2.7976999999999999</v>
      </c>
      <c r="BS94" s="35">
        <v>6.0542250000000006</v>
      </c>
      <c r="BT94" s="35">
        <v>2.8264999999999998</v>
      </c>
      <c r="BU94" s="35">
        <v>5.8327999999999998</v>
      </c>
      <c r="BV94" s="35">
        <v>7.8045999999999998</v>
      </c>
      <c r="BW94" s="35">
        <v>3.5152000000000001</v>
      </c>
      <c r="BX94" s="35">
        <v>6.6471999999999998</v>
      </c>
      <c r="BY94" s="35">
        <v>0.86240000000000006</v>
      </c>
      <c r="BZ94" s="36">
        <v>-0.17899999999999999</v>
      </c>
      <c r="CA94" s="34"/>
      <c r="CB94" s="20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40"/>
    </row>
    <row r="95" spans="1:91" ht="15.6" x14ac:dyDescent="0.3">
      <c r="A95" s="1">
        <v>314</v>
      </c>
      <c r="B95" s="5">
        <v>1</v>
      </c>
      <c r="C95" s="8">
        <v>3</v>
      </c>
      <c r="D95" s="9">
        <v>3</v>
      </c>
      <c r="E95" s="9">
        <v>2</v>
      </c>
      <c r="F95" s="9">
        <v>2</v>
      </c>
      <c r="G95" s="10">
        <v>2</v>
      </c>
      <c r="H95" s="8">
        <v>0</v>
      </c>
      <c r="I95" s="9">
        <v>0</v>
      </c>
      <c r="J95" s="15">
        <v>1</v>
      </c>
      <c r="K95" s="15">
        <v>1</v>
      </c>
      <c r="L95" s="16">
        <v>1</v>
      </c>
      <c r="M95" s="8">
        <v>0</v>
      </c>
      <c r="N95" s="9">
        <v>0</v>
      </c>
      <c r="O95" s="9">
        <v>0</v>
      </c>
      <c r="P95" s="9">
        <v>0</v>
      </c>
      <c r="Q95" s="10">
        <v>0</v>
      </c>
      <c r="R95" s="14">
        <v>1</v>
      </c>
      <c r="S95" s="9">
        <v>0</v>
      </c>
      <c r="T95" s="15">
        <v>1</v>
      </c>
      <c r="U95" s="10">
        <v>0</v>
      </c>
      <c r="V95" s="8">
        <f t="shared" si="11"/>
        <v>6</v>
      </c>
      <c r="W95" s="9">
        <v>2</v>
      </c>
      <c r="X95" s="9">
        <v>1</v>
      </c>
      <c r="Y95" s="9">
        <v>3</v>
      </c>
      <c r="Z95" s="9">
        <v>0</v>
      </c>
      <c r="AA95" s="24" t="s">
        <v>24</v>
      </c>
      <c r="AB95" s="18" t="s">
        <v>19</v>
      </c>
      <c r="AC95" s="21" t="s">
        <v>36</v>
      </c>
      <c r="AD95" s="27" t="s">
        <v>28</v>
      </c>
      <c r="AE95" s="34">
        <f t="shared" si="8"/>
        <v>11.746609521607839</v>
      </c>
      <c r="AF95" s="35">
        <v>4.2671000000000001</v>
      </c>
      <c r="AG95" s="35">
        <v>6.8612000000000002</v>
      </c>
      <c r="AH95" s="35">
        <v>6.0092999999999996</v>
      </c>
      <c r="AI95" s="35">
        <v>3.0598000000000001</v>
      </c>
      <c r="AJ95" s="35">
        <v>5.569725</v>
      </c>
      <c r="AK95" s="35">
        <v>2.706</v>
      </c>
      <c r="AL95" s="35">
        <v>6.3986999999999998</v>
      </c>
      <c r="AM95" s="35">
        <v>4.9946000000000002</v>
      </c>
      <c r="AN95" s="35">
        <v>2.5362</v>
      </c>
      <c r="AO95" s="35">
        <v>4.0136000000000003</v>
      </c>
      <c r="AP95" s="35">
        <v>1.2481</v>
      </c>
      <c r="AQ95" s="36">
        <v>0.92679999999999996</v>
      </c>
      <c r="AR95" s="8">
        <f t="shared" ref="AR95:AR107" si="15">SUM(AS95:AV95)</f>
        <v>6</v>
      </c>
      <c r="AS95" s="9">
        <v>2</v>
      </c>
      <c r="AT95" s="9">
        <v>1</v>
      </c>
      <c r="AU95" s="9">
        <v>3</v>
      </c>
      <c r="AV95" s="9">
        <v>0</v>
      </c>
      <c r="AW95" s="28" t="s">
        <v>24</v>
      </c>
      <c r="AX95" s="18" t="s">
        <v>19</v>
      </c>
      <c r="AY95" s="21" t="s">
        <v>36</v>
      </c>
      <c r="AZ95" s="27" t="s">
        <v>28</v>
      </c>
      <c r="BA95" s="34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40"/>
      <c r="BN95" s="34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40"/>
      <c r="CA95" s="34"/>
      <c r="CB95" s="20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40"/>
    </row>
    <row r="96" spans="1:91" ht="15.6" x14ac:dyDescent="0.3">
      <c r="A96" s="1">
        <v>375</v>
      </c>
      <c r="B96" s="5">
        <v>1</v>
      </c>
      <c r="C96" s="8">
        <v>2</v>
      </c>
      <c r="D96" s="9">
        <v>5</v>
      </c>
      <c r="E96" s="9">
        <v>2</v>
      </c>
      <c r="F96" s="9">
        <v>2</v>
      </c>
      <c r="G96" s="10">
        <v>2</v>
      </c>
      <c r="H96" s="14">
        <v>1</v>
      </c>
      <c r="I96" s="9">
        <v>0</v>
      </c>
      <c r="J96" s="15">
        <v>1</v>
      </c>
      <c r="K96" s="15">
        <v>1</v>
      </c>
      <c r="L96" s="16">
        <v>1</v>
      </c>
      <c r="M96" s="8">
        <v>0</v>
      </c>
      <c r="N96" s="9">
        <v>0</v>
      </c>
      <c r="O96" s="9">
        <v>0</v>
      </c>
      <c r="P96" s="9">
        <v>0</v>
      </c>
      <c r="Q96" s="10">
        <v>0</v>
      </c>
      <c r="R96" s="8"/>
      <c r="S96" s="9"/>
      <c r="T96" s="9"/>
      <c r="U96" s="10"/>
      <c r="V96" s="8">
        <f t="shared" si="11"/>
        <v>6</v>
      </c>
      <c r="W96" s="9">
        <v>2</v>
      </c>
      <c r="X96" s="9">
        <v>1</v>
      </c>
      <c r="Y96" s="9">
        <v>3</v>
      </c>
      <c r="Z96" s="9">
        <v>0</v>
      </c>
      <c r="AA96" s="20" t="s">
        <v>42</v>
      </c>
      <c r="AB96" s="18" t="s">
        <v>19</v>
      </c>
      <c r="AC96" s="22" t="s">
        <v>35</v>
      </c>
      <c r="AD96" s="27" t="s">
        <v>28</v>
      </c>
      <c r="AE96" s="34">
        <f t="shared" si="8"/>
        <v>34.519089347875131</v>
      </c>
      <c r="AF96" s="35">
        <v>6.3156999999999996</v>
      </c>
      <c r="AG96" s="35">
        <v>8.1679999999999993</v>
      </c>
      <c r="AH96" s="35">
        <v>7.5646000000000004</v>
      </c>
      <c r="AI96" s="35">
        <v>3.9083000000000001</v>
      </c>
      <c r="AJ96" s="35">
        <v>6.5074249999999996</v>
      </c>
      <c r="AK96" s="35">
        <v>6.1783999999999999</v>
      </c>
      <c r="AL96" s="35">
        <v>7.0715000000000003</v>
      </c>
      <c r="AM96" s="35">
        <v>5.4371999999999998</v>
      </c>
      <c r="AN96" s="35">
        <v>3.1417000000000002</v>
      </c>
      <c r="AO96" s="35">
        <v>5.3089000000000004</v>
      </c>
      <c r="AP96" s="35">
        <v>1.3278000000000001</v>
      </c>
      <c r="AQ96" s="36">
        <v>0.37390000000000001</v>
      </c>
      <c r="AR96" s="8">
        <f t="shared" si="15"/>
        <v>5</v>
      </c>
      <c r="AS96" s="9">
        <v>1</v>
      </c>
      <c r="AT96" s="9">
        <v>1</v>
      </c>
      <c r="AU96" s="9">
        <v>3</v>
      </c>
      <c r="AV96" s="9">
        <v>0</v>
      </c>
      <c r="AW96" s="18" t="s">
        <v>25</v>
      </c>
      <c r="AX96" s="18" t="s">
        <v>19</v>
      </c>
      <c r="AY96" s="21" t="s">
        <v>36</v>
      </c>
      <c r="AZ96" s="10" t="s">
        <v>27</v>
      </c>
      <c r="BA96" s="34">
        <f>(2^AVERAGE(BB96:BK96))/(2^AVERAGE(BL96:BM96))</f>
        <v>97.808131041512326</v>
      </c>
      <c r="BB96" s="35">
        <v>6.0651000000000002</v>
      </c>
      <c r="BC96" s="35">
        <v>11.7317</v>
      </c>
      <c r="BD96" s="35">
        <v>7.5246000000000004</v>
      </c>
      <c r="BE96" s="35">
        <v>3.9398</v>
      </c>
      <c r="BF96" s="35">
        <v>9.4244250000000012</v>
      </c>
      <c r="BG96" s="35">
        <v>4.6228999999999996</v>
      </c>
      <c r="BH96" s="35">
        <v>6.3433000000000002</v>
      </c>
      <c r="BI96" s="35">
        <v>9.3295999999999992</v>
      </c>
      <c r="BJ96" s="35">
        <v>3.7498999999999998</v>
      </c>
      <c r="BK96" s="35">
        <v>6.0625</v>
      </c>
      <c r="BL96" s="35">
        <v>0.75270000000000004</v>
      </c>
      <c r="BM96" s="36">
        <v>-0.2177</v>
      </c>
      <c r="BN96" s="34">
        <f t="shared" ref="BN96:BN101" si="16">(2^AVERAGE(BO96:BX96))/(2^AVERAGE(BY96:BZ96))</f>
        <v>91.279722463601885</v>
      </c>
      <c r="BO96" s="35">
        <v>5.8550000000000004</v>
      </c>
      <c r="BP96" s="35">
        <v>12.030900000000001</v>
      </c>
      <c r="BQ96" s="35">
        <v>7.6483999999999996</v>
      </c>
      <c r="BR96" s="35">
        <v>3.702</v>
      </c>
      <c r="BS96" s="35">
        <v>6.1519250000000003</v>
      </c>
      <c r="BT96" s="35">
        <v>4.5484</v>
      </c>
      <c r="BU96" s="35">
        <v>6.5578000000000003</v>
      </c>
      <c r="BV96" s="35">
        <v>9.8620000000000001</v>
      </c>
      <c r="BW96" s="35">
        <v>5.1254</v>
      </c>
      <c r="BX96" s="35">
        <v>7.2008999999999999</v>
      </c>
      <c r="BY96" s="35">
        <v>0.75670000000000004</v>
      </c>
      <c r="BZ96" s="36">
        <v>-4.4600000000000001E-2</v>
      </c>
      <c r="CA96" s="34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40"/>
    </row>
    <row r="97" spans="1:91" ht="15.6" x14ac:dyDescent="0.3">
      <c r="A97" s="1">
        <v>156</v>
      </c>
      <c r="B97" s="5">
        <v>1</v>
      </c>
      <c r="C97" s="8">
        <v>5</v>
      </c>
      <c r="D97" s="9">
        <v>5</v>
      </c>
      <c r="E97" s="9">
        <v>2</v>
      </c>
      <c r="F97" s="9">
        <v>2</v>
      </c>
      <c r="G97" s="10">
        <v>2</v>
      </c>
      <c r="H97" s="8">
        <v>0</v>
      </c>
      <c r="I97" s="9">
        <v>0</v>
      </c>
      <c r="J97" s="15">
        <v>1</v>
      </c>
      <c r="K97" s="15">
        <v>1</v>
      </c>
      <c r="L97" s="16">
        <v>1</v>
      </c>
      <c r="M97" s="8">
        <v>0</v>
      </c>
      <c r="N97" s="9">
        <v>0</v>
      </c>
      <c r="O97" s="9">
        <v>0</v>
      </c>
      <c r="P97" s="9">
        <v>0</v>
      </c>
      <c r="Q97" s="10">
        <v>0</v>
      </c>
      <c r="R97" s="14">
        <v>1</v>
      </c>
      <c r="S97" s="9">
        <v>0</v>
      </c>
      <c r="T97" s="15">
        <v>1</v>
      </c>
      <c r="U97" s="10">
        <v>0</v>
      </c>
      <c r="V97" s="8"/>
      <c r="W97" s="9"/>
      <c r="X97" s="9"/>
      <c r="Y97" s="9">
        <v>2</v>
      </c>
      <c r="Z97" s="9">
        <v>0</v>
      </c>
      <c r="AA97" s="20"/>
      <c r="AB97" s="9"/>
      <c r="AC97" s="18" t="s">
        <v>34</v>
      </c>
      <c r="AD97" s="27" t="s">
        <v>28</v>
      </c>
      <c r="AE97" s="34">
        <f t="shared" si="8"/>
        <v>3.8165127208602039</v>
      </c>
      <c r="AF97" s="35">
        <v>3.2906</v>
      </c>
      <c r="AG97" s="35">
        <v>7.1562999999999999</v>
      </c>
      <c r="AH97" s="35">
        <v>6.6829000000000001</v>
      </c>
      <c r="AI97" s="35">
        <v>2.9073000000000002</v>
      </c>
      <c r="AJ97" s="35">
        <v>4.2680500000000006</v>
      </c>
      <c r="AK97" s="35">
        <v>1.6446000000000001</v>
      </c>
      <c r="AL97" s="35">
        <v>6.3650000000000002</v>
      </c>
      <c r="AM97" s="35">
        <v>5.2180999999999997</v>
      </c>
      <c r="AN97" s="35">
        <v>2.2711000000000001</v>
      </c>
      <c r="AO97" s="35">
        <v>4.2706</v>
      </c>
      <c r="AP97" s="35">
        <v>2.5918000000000001</v>
      </c>
      <c r="AQ97" s="36">
        <v>2.3586</v>
      </c>
      <c r="AR97" s="8">
        <f t="shared" si="15"/>
        <v>5</v>
      </c>
      <c r="AS97" s="9">
        <v>1</v>
      </c>
      <c r="AT97" s="9">
        <v>1</v>
      </c>
      <c r="AU97" s="9">
        <v>3</v>
      </c>
      <c r="AV97" s="9">
        <v>0</v>
      </c>
      <c r="AW97" s="18" t="s">
        <v>25</v>
      </c>
      <c r="AX97" s="18" t="s">
        <v>19</v>
      </c>
      <c r="AY97" s="22" t="s">
        <v>35</v>
      </c>
      <c r="AZ97" s="27" t="s">
        <v>28</v>
      </c>
      <c r="BA97" s="34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40"/>
      <c r="BN97" s="34">
        <f t="shared" si="16"/>
        <v>76.881922110619655</v>
      </c>
      <c r="BO97" s="35">
        <v>7.0073999999999996</v>
      </c>
      <c r="BP97" s="35">
        <v>11.392099999999999</v>
      </c>
      <c r="BQ97" s="35">
        <v>8.2350999999999992</v>
      </c>
      <c r="BR97" s="35">
        <v>4.9107000000000003</v>
      </c>
      <c r="BS97" s="35">
        <v>7.2794249999999998</v>
      </c>
      <c r="BT97" s="35">
        <v>4.7812000000000001</v>
      </c>
      <c r="BU97" s="35">
        <v>7.0792999999999999</v>
      </c>
      <c r="BV97" s="35">
        <v>7.6497999999999999</v>
      </c>
      <c r="BW97" s="35">
        <v>4.1779000000000002</v>
      </c>
      <c r="BX97" s="35">
        <v>8.7547999999999995</v>
      </c>
      <c r="BY97" s="35">
        <v>1.5343</v>
      </c>
      <c r="BZ97" s="36">
        <v>0.19009999999999999</v>
      </c>
      <c r="CA97" s="34">
        <f>(2^AVERAGE(CB97:CK97))/(2^AVERAGE(CL97:CM97))</f>
        <v>22.30770202010395</v>
      </c>
      <c r="CB97" s="35">
        <v>6.0949999999999998</v>
      </c>
      <c r="CC97" s="35">
        <v>8.9292999999999996</v>
      </c>
      <c r="CD97" s="35">
        <v>6.84</v>
      </c>
      <c r="CE97" s="35">
        <v>3.6469999999999998</v>
      </c>
      <c r="CF97" s="35">
        <v>6.0091000000000001</v>
      </c>
      <c r="CG97" s="35">
        <v>4.1502999999999997</v>
      </c>
      <c r="CH97" s="35">
        <v>5.5639000000000003</v>
      </c>
      <c r="CI97" s="35">
        <v>7.2450999999999999</v>
      </c>
      <c r="CJ97" s="35">
        <v>2.1511999999999998</v>
      </c>
      <c r="CK97" s="35">
        <v>5.9808000000000003</v>
      </c>
      <c r="CL97" s="35">
        <v>1.6640999999999999</v>
      </c>
      <c r="CM97" s="36">
        <v>0.69930000000000003</v>
      </c>
    </row>
    <row r="98" spans="1:91" ht="15.6" x14ac:dyDescent="0.3">
      <c r="A98" s="1">
        <v>363</v>
      </c>
      <c r="B98" s="5">
        <v>1</v>
      </c>
      <c r="C98" s="8">
        <v>2</v>
      </c>
      <c r="D98" s="9">
        <v>2</v>
      </c>
      <c r="E98" s="9">
        <v>3</v>
      </c>
      <c r="F98" s="9">
        <v>5</v>
      </c>
      <c r="G98" s="10">
        <v>2</v>
      </c>
      <c r="H98" s="14">
        <v>1</v>
      </c>
      <c r="I98" s="15">
        <v>1</v>
      </c>
      <c r="J98" s="9">
        <v>0</v>
      </c>
      <c r="K98" s="9">
        <v>0</v>
      </c>
      <c r="L98" s="16">
        <v>1</v>
      </c>
      <c r="M98" s="8">
        <v>0</v>
      </c>
      <c r="N98" s="9">
        <v>0</v>
      </c>
      <c r="O98" s="9">
        <v>0</v>
      </c>
      <c r="P98" s="9">
        <v>0</v>
      </c>
      <c r="Q98" s="10">
        <v>0</v>
      </c>
      <c r="R98" s="8"/>
      <c r="S98" s="9"/>
      <c r="T98" s="9"/>
      <c r="U98" s="10"/>
      <c r="V98" s="8">
        <f t="shared" ref="V98:V129" si="17">SUM(W98:Z98)</f>
        <v>5</v>
      </c>
      <c r="W98" s="9">
        <v>1</v>
      </c>
      <c r="X98" s="9">
        <v>1</v>
      </c>
      <c r="Y98" s="9">
        <v>3</v>
      </c>
      <c r="Z98" s="9">
        <v>0</v>
      </c>
      <c r="AA98" s="29" t="s">
        <v>25</v>
      </c>
      <c r="AB98" s="18" t="s">
        <v>19</v>
      </c>
      <c r="AC98" s="21" t="s">
        <v>36</v>
      </c>
      <c r="AD98" s="10" t="s">
        <v>27</v>
      </c>
      <c r="AE98" s="34">
        <f t="shared" si="8"/>
        <v>22.561991313411369</v>
      </c>
      <c r="AF98" s="35">
        <v>6.8392999999999997</v>
      </c>
      <c r="AG98" s="35">
        <v>7.7443999999999997</v>
      </c>
      <c r="AH98" s="35">
        <v>6.5153999999999996</v>
      </c>
      <c r="AI98" s="35">
        <v>2.4832999999999998</v>
      </c>
      <c r="AJ98" s="35">
        <v>6.9004250000000003</v>
      </c>
      <c r="AK98" s="35">
        <v>7.2586000000000004</v>
      </c>
      <c r="AL98" s="35">
        <v>6.1460999999999997</v>
      </c>
      <c r="AM98" s="35">
        <v>5.0560999999999998</v>
      </c>
      <c r="AN98" s="35">
        <v>3.1196000000000002</v>
      </c>
      <c r="AO98" s="35">
        <v>5.6105</v>
      </c>
      <c r="AP98" s="35">
        <v>1.9004000000000001</v>
      </c>
      <c r="AQ98" s="36">
        <v>0.64270000000000005</v>
      </c>
      <c r="AR98" s="8">
        <f t="shared" si="15"/>
        <v>7</v>
      </c>
      <c r="AS98" s="9">
        <v>2</v>
      </c>
      <c r="AT98" s="9">
        <v>2</v>
      </c>
      <c r="AU98" s="9">
        <v>3</v>
      </c>
      <c r="AV98" s="9">
        <v>0</v>
      </c>
      <c r="AW98" s="28" t="s">
        <v>24</v>
      </c>
      <c r="AX98" s="22" t="s">
        <v>20</v>
      </c>
      <c r="AY98" s="22" t="s">
        <v>35</v>
      </c>
      <c r="AZ98" s="10" t="s">
        <v>27</v>
      </c>
      <c r="BA98" s="34">
        <f t="shared" ref="BA98:BA104" si="18">(2^AVERAGE(BB98:BK98))/(2^AVERAGE(BL98:BM98))</f>
        <v>31.901669036580202</v>
      </c>
      <c r="BB98" s="35">
        <v>4.8756000000000004</v>
      </c>
      <c r="BC98" s="35">
        <v>7.8323999999999998</v>
      </c>
      <c r="BD98" s="35">
        <v>6.5919999999999996</v>
      </c>
      <c r="BE98" s="35">
        <v>3.2048000000000001</v>
      </c>
      <c r="BF98" s="35">
        <v>4.3574999999999999</v>
      </c>
      <c r="BG98" s="35">
        <v>5.8057999999999996</v>
      </c>
      <c r="BH98" s="35">
        <v>6.3192000000000004</v>
      </c>
      <c r="BI98" s="35">
        <v>6.2763</v>
      </c>
      <c r="BJ98" s="35">
        <v>3.9336000000000002</v>
      </c>
      <c r="BK98" s="35">
        <v>6.0204000000000004</v>
      </c>
      <c r="BL98" s="35">
        <v>0.88900000000000001</v>
      </c>
      <c r="BM98" s="36">
        <v>0.16339999999999999</v>
      </c>
      <c r="BN98" s="34">
        <f t="shared" si="16"/>
        <v>22.172660736411505</v>
      </c>
      <c r="BO98" s="35">
        <v>4.7268999999999997</v>
      </c>
      <c r="BP98" s="35">
        <v>8.9454999999999991</v>
      </c>
      <c r="BQ98" s="35">
        <v>7.0740999999999996</v>
      </c>
      <c r="BR98" s="35">
        <v>3.1446000000000001</v>
      </c>
      <c r="BS98" s="35">
        <v>3.9331</v>
      </c>
      <c r="BT98" s="35">
        <v>3.0287000000000002</v>
      </c>
      <c r="BU98" s="35">
        <v>6.2786</v>
      </c>
      <c r="BV98" s="35">
        <v>6.1896000000000004</v>
      </c>
      <c r="BW98" s="35">
        <v>4.33</v>
      </c>
      <c r="BX98" s="35">
        <v>5.6154999999999999</v>
      </c>
      <c r="BY98" s="35">
        <v>1.6129</v>
      </c>
      <c r="BZ98" s="36">
        <v>9.9000000000000005E-2</v>
      </c>
      <c r="CA98" s="34"/>
      <c r="CB98" s="20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40"/>
    </row>
    <row r="99" spans="1:91" ht="15.6" x14ac:dyDescent="0.3">
      <c r="A99" s="1">
        <v>74</v>
      </c>
      <c r="B99" s="5">
        <v>1</v>
      </c>
      <c r="C99" s="8">
        <v>2</v>
      </c>
      <c r="D99" s="9">
        <v>2</v>
      </c>
      <c r="E99" s="9">
        <v>3</v>
      </c>
      <c r="F99" s="9">
        <v>5</v>
      </c>
      <c r="G99" s="10">
        <v>2</v>
      </c>
      <c r="H99" s="14">
        <v>1</v>
      </c>
      <c r="I99" s="15">
        <v>1</v>
      </c>
      <c r="J99" s="9">
        <v>0</v>
      </c>
      <c r="K99" s="9">
        <v>0</v>
      </c>
      <c r="L99" s="16">
        <v>1</v>
      </c>
      <c r="M99" s="8">
        <v>0</v>
      </c>
      <c r="N99" s="9">
        <v>0</v>
      </c>
      <c r="O99" s="9">
        <v>0</v>
      </c>
      <c r="P99" s="9">
        <v>0</v>
      </c>
      <c r="Q99" s="10">
        <v>0</v>
      </c>
      <c r="R99" s="8"/>
      <c r="S99" s="9"/>
      <c r="T99" s="9"/>
      <c r="U99" s="10"/>
      <c r="V99" s="8">
        <f t="shared" si="17"/>
        <v>4</v>
      </c>
      <c r="W99" s="9">
        <v>1</v>
      </c>
      <c r="X99" s="9">
        <v>1</v>
      </c>
      <c r="Y99" s="9">
        <v>2</v>
      </c>
      <c r="Z99" s="9">
        <v>0</v>
      </c>
      <c r="AA99" s="29" t="s">
        <v>25</v>
      </c>
      <c r="AB99" s="18" t="s">
        <v>19</v>
      </c>
      <c r="AC99" s="18" t="s">
        <v>34</v>
      </c>
      <c r="AD99" s="10" t="s">
        <v>27</v>
      </c>
      <c r="AE99" s="34">
        <f t="shared" si="8"/>
        <v>15.858781262824747</v>
      </c>
      <c r="AF99" s="35">
        <v>5.3983999999999996</v>
      </c>
      <c r="AG99" s="35">
        <v>8.3742000000000001</v>
      </c>
      <c r="AH99" s="35">
        <v>7.1783999999999999</v>
      </c>
      <c r="AI99" s="35">
        <v>2.8717999999999999</v>
      </c>
      <c r="AJ99" s="35">
        <v>6.1298000000000004</v>
      </c>
      <c r="AK99" s="35">
        <v>4.8667999999999996</v>
      </c>
      <c r="AL99" s="35">
        <v>6.3079000000000001</v>
      </c>
      <c r="AM99" s="35">
        <v>5.8815999999999997</v>
      </c>
      <c r="AN99" s="35">
        <v>2.4927000000000001</v>
      </c>
      <c r="AO99" s="35">
        <v>5.1920000000000002</v>
      </c>
      <c r="AP99" s="35">
        <v>1.8832</v>
      </c>
      <c r="AQ99" s="36">
        <v>1.0810999999999999</v>
      </c>
      <c r="AR99" s="8">
        <f t="shared" si="15"/>
        <v>4</v>
      </c>
      <c r="AS99" s="9">
        <v>0</v>
      </c>
      <c r="AT99" s="9">
        <v>1</v>
      </c>
      <c r="AU99" s="9">
        <v>3</v>
      </c>
      <c r="AV99" s="9">
        <v>0</v>
      </c>
      <c r="AW99" s="22" t="s">
        <v>26</v>
      </c>
      <c r="AX99" s="18" t="s">
        <v>19</v>
      </c>
      <c r="AY99" s="22" t="s">
        <v>35</v>
      </c>
      <c r="AZ99" s="10" t="s">
        <v>27</v>
      </c>
      <c r="BA99" s="34">
        <f t="shared" si="18"/>
        <v>39.767073733769756</v>
      </c>
      <c r="BB99" s="35">
        <v>5.2770999999999999</v>
      </c>
      <c r="BC99" s="35">
        <v>11.8766</v>
      </c>
      <c r="BD99" s="35">
        <v>6.5652999999999997</v>
      </c>
      <c r="BE99" s="35">
        <v>2.8441000000000001</v>
      </c>
      <c r="BF99" s="35">
        <v>6.2530250000000001</v>
      </c>
      <c r="BG99" s="35">
        <v>3.0013000000000001</v>
      </c>
      <c r="BH99" s="35">
        <v>6.0468000000000002</v>
      </c>
      <c r="BI99" s="35">
        <v>9.0349000000000004</v>
      </c>
      <c r="BJ99" s="35">
        <v>3.0994999999999999</v>
      </c>
      <c r="BK99" s="35">
        <v>5.4303999999999997</v>
      </c>
      <c r="BL99" s="35">
        <v>1.2745</v>
      </c>
      <c r="BM99" s="36">
        <v>-1.5699999999999999E-2</v>
      </c>
      <c r="BN99" s="34">
        <f t="shared" si="16"/>
        <v>12.084325126270587</v>
      </c>
      <c r="BO99" s="35">
        <v>4.9137000000000004</v>
      </c>
      <c r="BP99" s="35">
        <v>8.3664000000000005</v>
      </c>
      <c r="BQ99" s="35">
        <v>6.1628999999999996</v>
      </c>
      <c r="BR99" s="35">
        <v>2.4388000000000001</v>
      </c>
      <c r="BS99" s="35">
        <v>4.8730500000000001</v>
      </c>
      <c r="BT99" s="35">
        <v>3.7791999999999999</v>
      </c>
      <c r="BU99" s="35">
        <v>5.3342000000000001</v>
      </c>
      <c r="BV99" s="35">
        <v>4.9654999999999996</v>
      </c>
      <c r="BW99" s="35">
        <v>3.6899000000000002</v>
      </c>
      <c r="BX99" s="35">
        <v>5.4</v>
      </c>
      <c r="BY99" s="35">
        <v>1.4165000000000001</v>
      </c>
      <c r="BZ99" s="36">
        <v>1.3781000000000001</v>
      </c>
      <c r="CA99" s="34"/>
      <c r="CB99" s="20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40"/>
    </row>
    <row r="100" spans="1:91" ht="15.6" x14ac:dyDescent="0.3">
      <c r="A100" s="1">
        <v>123</v>
      </c>
      <c r="B100" s="5">
        <v>1</v>
      </c>
      <c r="C100" s="8">
        <v>3</v>
      </c>
      <c r="D100" s="9">
        <v>3</v>
      </c>
      <c r="E100" s="9">
        <v>3</v>
      </c>
      <c r="F100" s="9">
        <v>1</v>
      </c>
      <c r="G100" s="10">
        <v>1</v>
      </c>
      <c r="H100" s="8">
        <v>0</v>
      </c>
      <c r="I100" s="9">
        <v>0</v>
      </c>
      <c r="J100" s="9">
        <v>0</v>
      </c>
      <c r="K100" s="15">
        <v>1</v>
      </c>
      <c r="L100" s="16">
        <v>1</v>
      </c>
      <c r="M100" s="8">
        <v>0</v>
      </c>
      <c r="N100" s="9">
        <v>0</v>
      </c>
      <c r="O100" s="9">
        <v>0</v>
      </c>
      <c r="P100" s="15">
        <v>1</v>
      </c>
      <c r="Q100" s="16">
        <v>1</v>
      </c>
      <c r="R100" s="14">
        <v>1</v>
      </c>
      <c r="S100" s="15">
        <v>1</v>
      </c>
      <c r="T100" s="15">
        <v>1</v>
      </c>
      <c r="U100" s="16">
        <v>1</v>
      </c>
      <c r="V100" s="8">
        <f t="shared" si="17"/>
        <v>7</v>
      </c>
      <c r="W100" s="9">
        <v>2</v>
      </c>
      <c r="X100" s="9">
        <v>2</v>
      </c>
      <c r="Y100" s="9">
        <v>3</v>
      </c>
      <c r="Z100" s="9">
        <v>0</v>
      </c>
      <c r="AA100" s="24" t="s">
        <v>24</v>
      </c>
      <c r="AB100" s="22" t="s">
        <v>20</v>
      </c>
      <c r="AC100" s="21" t="s">
        <v>36</v>
      </c>
      <c r="AD100" s="27" t="s">
        <v>28</v>
      </c>
      <c r="AE100" s="34">
        <f t="shared" si="8"/>
        <v>47.586815244113488</v>
      </c>
      <c r="AF100" s="35">
        <v>6.4950999999999999</v>
      </c>
      <c r="AG100" s="35">
        <v>8.9497</v>
      </c>
      <c r="AH100" s="35">
        <v>7.0220000000000002</v>
      </c>
      <c r="AI100" s="35">
        <v>4.3874000000000004</v>
      </c>
      <c r="AJ100" s="35">
        <v>8.2797000000000001</v>
      </c>
      <c r="AK100" s="35">
        <v>6.1619999999999999</v>
      </c>
      <c r="AL100" s="35">
        <v>6.4298999999999999</v>
      </c>
      <c r="AM100" s="35">
        <v>5.4438000000000004</v>
      </c>
      <c r="AN100" s="35">
        <v>5.3545999999999996</v>
      </c>
      <c r="AO100" s="35">
        <v>6.2237</v>
      </c>
      <c r="AP100" s="35">
        <v>1.4054</v>
      </c>
      <c r="AQ100" s="36">
        <v>0.3992</v>
      </c>
      <c r="AR100" s="8">
        <f t="shared" si="15"/>
        <v>7</v>
      </c>
      <c r="AS100" s="9">
        <v>2</v>
      </c>
      <c r="AT100" s="9">
        <v>2</v>
      </c>
      <c r="AU100" s="9">
        <v>3</v>
      </c>
      <c r="AV100" s="9">
        <v>0</v>
      </c>
      <c r="AW100" s="28" t="s">
        <v>24</v>
      </c>
      <c r="AX100" s="22" t="s">
        <v>20</v>
      </c>
      <c r="AY100" s="22" t="s">
        <v>35</v>
      </c>
      <c r="AZ100" s="27" t="s">
        <v>28</v>
      </c>
      <c r="BA100" s="34">
        <f t="shared" si="18"/>
        <v>31.841082966838567</v>
      </c>
      <c r="BB100" s="35">
        <v>5.0603999999999996</v>
      </c>
      <c r="BC100" s="35">
        <v>8.9504000000000001</v>
      </c>
      <c r="BD100" s="35">
        <v>7.0944000000000003</v>
      </c>
      <c r="BE100" s="35">
        <v>3.7521</v>
      </c>
      <c r="BF100" s="35">
        <v>5.7961749999999999</v>
      </c>
      <c r="BG100" s="35">
        <v>4.3902999999999999</v>
      </c>
      <c r="BH100" s="35">
        <v>6.3304</v>
      </c>
      <c r="BI100" s="35">
        <v>6.6158999999999999</v>
      </c>
      <c r="BJ100" s="35">
        <v>5.3182999999999998</v>
      </c>
      <c r="BK100" s="35">
        <v>6.1973000000000003</v>
      </c>
      <c r="BL100" s="35">
        <v>1.7014</v>
      </c>
      <c r="BM100" s="36">
        <v>0.21410000000000001</v>
      </c>
      <c r="BN100" s="34">
        <f t="shared" si="16"/>
        <v>33.811333234638425</v>
      </c>
      <c r="BO100" s="35">
        <v>5.4497999999999998</v>
      </c>
      <c r="BP100" s="35">
        <v>8.6390999999999991</v>
      </c>
      <c r="BQ100" s="35">
        <v>6.7723000000000004</v>
      </c>
      <c r="BR100" s="35">
        <v>3.3264999999999998</v>
      </c>
      <c r="BS100" s="35">
        <v>6.0530499999999998</v>
      </c>
      <c r="BT100" s="35">
        <v>4.7831000000000001</v>
      </c>
      <c r="BU100" s="35">
        <v>6.0984999999999996</v>
      </c>
      <c r="BV100" s="35">
        <v>5.7855999999999996</v>
      </c>
      <c r="BW100" s="35">
        <v>5.4358000000000004</v>
      </c>
      <c r="BX100" s="35">
        <v>6.1990999999999996</v>
      </c>
      <c r="BY100" s="35">
        <v>1.4849000000000001</v>
      </c>
      <c r="BZ100" s="36">
        <v>6.4799999999999996E-2</v>
      </c>
      <c r="CA100" s="34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40"/>
    </row>
    <row r="101" spans="1:91" ht="15.6" x14ac:dyDescent="0.3">
      <c r="A101" s="1">
        <v>61</v>
      </c>
      <c r="B101" s="5">
        <v>1</v>
      </c>
      <c r="C101" s="8">
        <v>3</v>
      </c>
      <c r="D101" s="9">
        <v>3</v>
      </c>
      <c r="E101" s="9">
        <v>3</v>
      </c>
      <c r="F101" s="9">
        <v>1</v>
      </c>
      <c r="G101" s="10">
        <v>1</v>
      </c>
      <c r="H101" s="8">
        <v>0</v>
      </c>
      <c r="I101" s="9">
        <v>0</v>
      </c>
      <c r="J101" s="9">
        <v>0</v>
      </c>
      <c r="K101" s="15">
        <v>1</v>
      </c>
      <c r="L101" s="16">
        <v>1</v>
      </c>
      <c r="M101" s="8">
        <v>0</v>
      </c>
      <c r="N101" s="9">
        <v>0</v>
      </c>
      <c r="O101" s="9">
        <v>0</v>
      </c>
      <c r="P101" s="15">
        <v>1</v>
      </c>
      <c r="Q101" s="16">
        <v>1</v>
      </c>
      <c r="R101" s="14">
        <v>1</v>
      </c>
      <c r="S101" s="15">
        <v>1</v>
      </c>
      <c r="T101" s="15">
        <v>1</v>
      </c>
      <c r="U101" s="16">
        <v>1</v>
      </c>
      <c r="V101" s="8">
        <f t="shared" si="17"/>
        <v>7</v>
      </c>
      <c r="W101" s="9">
        <v>2</v>
      </c>
      <c r="X101" s="9">
        <v>1</v>
      </c>
      <c r="Y101" s="9">
        <v>3</v>
      </c>
      <c r="Z101" s="9">
        <v>1</v>
      </c>
      <c r="AA101" s="24" t="s">
        <v>24</v>
      </c>
      <c r="AB101" s="18" t="s">
        <v>19</v>
      </c>
      <c r="AC101" s="21" t="s">
        <v>36</v>
      </c>
      <c r="AD101" s="23" t="s">
        <v>31</v>
      </c>
      <c r="AE101" s="34">
        <f t="shared" si="8"/>
        <v>25.815309686536139</v>
      </c>
      <c r="AF101" s="35">
        <v>6.0298999999999996</v>
      </c>
      <c r="AG101" s="35">
        <v>7.6162000000000001</v>
      </c>
      <c r="AH101" s="35">
        <v>7.1505999999999998</v>
      </c>
      <c r="AI101" s="35">
        <v>4.0213000000000001</v>
      </c>
      <c r="AJ101" s="35">
        <v>6.4165500000000009</v>
      </c>
      <c r="AK101" s="35">
        <v>6.8701999999999996</v>
      </c>
      <c r="AL101" s="35">
        <v>7.4531999999999998</v>
      </c>
      <c r="AM101" s="35">
        <v>5.9427000000000003</v>
      </c>
      <c r="AN101" s="35">
        <v>4.8253000000000004</v>
      </c>
      <c r="AO101" s="35">
        <v>6.4730999999999996</v>
      </c>
      <c r="AP101" s="35">
        <v>1.5174000000000001</v>
      </c>
      <c r="AQ101" s="36">
        <v>1.6620999999999999</v>
      </c>
      <c r="AR101" s="8">
        <f t="shared" si="15"/>
        <v>6</v>
      </c>
      <c r="AS101" s="9">
        <v>2</v>
      </c>
      <c r="AT101" s="9">
        <v>1</v>
      </c>
      <c r="AU101" s="9">
        <v>2</v>
      </c>
      <c r="AV101" s="9">
        <v>1</v>
      </c>
      <c r="AW101" s="9" t="s">
        <v>23</v>
      </c>
      <c r="AX101" s="18" t="s">
        <v>19</v>
      </c>
      <c r="AY101" s="18" t="s">
        <v>34</v>
      </c>
      <c r="AZ101" s="25" t="s">
        <v>30</v>
      </c>
      <c r="BA101" s="34">
        <f t="shared" si="18"/>
        <v>80.691650809339905</v>
      </c>
      <c r="BB101" s="35">
        <v>8.0138999999999996</v>
      </c>
      <c r="BC101" s="35">
        <v>8.3626000000000005</v>
      </c>
      <c r="BD101" s="35">
        <v>7.0491999999999999</v>
      </c>
      <c r="BE101" s="35">
        <v>3.8917000000000002</v>
      </c>
      <c r="BF101" s="35">
        <v>12.951375000000001</v>
      </c>
      <c r="BG101" s="35">
        <v>7.3968999999999996</v>
      </c>
      <c r="BH101" s="35">
        <v>7.1417000000000002</v>
      </c>
      <c r="BI101" s="35">
        <v>7.4172000000000002</v>
      </c>
      <c r="BJ101" s="35">
        <v>4.9551999999999996</v>
      </c>
      <c r="BK101" s="35">
        <v>7.2946999999999997</v>
      </c>
      <c r="BL101" s="35">
        <v>1.2149000000000001</v>
      </c>
      <c r="BM101" s="36">
        <v>1.0113000000000001</v>
      </c>
      <c r="BN101" s="34">
        <f t="shared" si="16"/>
        <v>117.12376293925145</v>
      </c>
      <c r="BO101" s="35">
        <v>7.2636000000000003</v>
      </c>
      <c r="BP101" s="35">
        <v>8.2339000000000002</v>
      </c>
      <c r="BQ101" s="35">
        <v>6.5442999999999998</v>
      </c>
      <c r="BR101" s="35">
        <v>4.4012000000000002</v>
      </c>
      <c r="BS101" s="35">
        <v>12.9597</v>
      </c>
      <c r="BT101" s="35">
        <v>7.8198999999999996</v>
      </c>
      <c r="BU101" s="35">
        <v>7.2031999999999998</v>
      </c>
      <c r="BV101" s="35">
        <v>6.5628000000000002</v>
      </c>
      <c r="BW101" s="35">
        <v>6.4855999999999998</v>
      </c>
      <c r="BX101" s="35">
        <v>8.3386999999999993</v>
      </c>
      <c r="BY101" s="35">
        <v>1.2394000000000001</v>
      </c>
      <c r="BZ101" s="36">
        <v>0.1794</v>
      </c>
      <c r="CA101" s="34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40"/>
    </row>
    <row r="102" spans="1:91" ht="15.6" x14ac:dyDescent="0.3">
      <c r="A102" s="1">
        <v>76</v>
      </c>
      <c r="B102" s="5">
        <v>1</v>
      </c>
      <c r="C102" s="8">
        <v>3</v>
      </c>
      <c r="D102" s="9">
        <v>3</v>
      </c>
      <c r="E102" s="9">
        <v>3</v>
      </c>
      <c r="F102" s="9">
        <v>1</v>
      </c>
      <c r="G102" s="10">
        <v>1</v>
      </c>
      <c r="H102" s="8">
        <v>0</v>
      </c>
      <c r="I102" s="9">
        <v>0</v>
      </c>
      <c r="J102" s="9">
        <v>0</v>
      </c>
      <c r="K102" s="15">
        <v>1</v>
      </c>
      <c r="L102" s="16">
        <v>1</v>
      </c>
      <c r="M102" s="8">
        <v>0</v>
      </c>
      <c r="N102" s="9">
        <v>0</v>
      </c>
      <c r="O102" s="9">
        <v>0</v>
      </c>
      <c r="P102" s="15">
        <v>1</v>
      </c>
      <c r="Q102" s="16">
        <v>1</v>
      </c>
      <c r="R102" s="14">
        <v>1</v>
      </c>
      <c r="S102" s="15">
        <v>1</v>
      </c>
      <c r="T102" s="15">
        <v>1</v>
      </c>
      <c r="U102" s="16">
        <v>1</v>
      </c>
      <c r="V102" s="8">
        <f t="shared" si="17"/>
        <v>4</v>
      </c>
      <c r="W102" s="9">
        <v>2</v>
      </c>
      <c r="X102" s="9">
        <v>0</v>
      </c>
      <c r="Y102" s="9">
        <v>1</v>
      </c>
      <c r="Z102" s="9">
        <v>1</v>
      </c>
      <c r="AA102" s="24" t="s">
        <v>24</v>
      </c>
      <c r="AB102" s="28" t="s">
        <v>18</v>
      </c>
      <c r="AC102" s="28" t="s">
        <v>33</v>
      </c>
      <c r="AD102" s="25" t="s">
        <v>30</v>
      </c>
      <c r="AE102" s="34">
        <f t="shared" si="8"/>
        <v>8.0224339132230504</v>
      </c>
      <c r="AF102" s="35">
        <v>3.6297000000000001</v>
      </c>
      <c r="AG102" s="35">
        <v>7.18</v>
      </c>
      <c r="AH102" s="35">
        <v>5.9360999999999997</v>
      </c>
      <c r="AI102" s="35">
        <v>2.4468999999999999</v>
      </c>
      <c r="AJ102" s="35">
        <v>4.9379999999999997</v>
      </c>
      <c r="AK102" s="35">
        <v>2.0245000000000002</v>
      </c>
      <c r="AL102" s="35">
        <v>5.1317000000000004</v>
      </c>
      <c r="AM102" s="35">
        <v>4.2061000000000002</v>
      </c>
      <c r="AN102" s="35">
        <v>2.6871999999999998</v>
      </c>
      <c r="AO102" s="35">
        <v>4.8701999999999996</v>
      </c>
      <c r="AP102" s="35">
        <v>1.5679000000000001</v>
      </c>
      <c r="AQ102" s="36">
        <v>1.0341</v>
      </c>
      <c r="AR102" s="8">
        <f t="shared" si="15"/>
        <v>5</v>
      </c>
      <c r="AS102" s="9">
        <v>2</v>
      </c>
      <c r="AT102" s="9">
        <v>1</v>
      </c>
      <c r="AU102" s="9">
        <v>1</v>
      </c>
      <c r="AV102" s="9">
        <v>1</v>
      </c>
      <c r="AW102" s="28" t="s">
        <v>24</v>
      </c>
      <c r="AX102" s="18" t="s">
        <v>19</v>
      </c>
      <c r="AY102" s="28" t="s">
        <v>33</v>
      </c>
      <c r="AZ102" s="19" t="s">
        <v>29</v>
      </c>
      <c r="BA102" s="34">
        <f t="shared" si="18"/>
        <v>11.180865771087563</v>
      </c>
      <c r="BB102" s="35">
        <v>4.8234000000000004</v>
      </c>
      <c r="BC102" s="35">
        <v>7.7584</v>
      </c>
      <c r="BD102" s="35">
        <v>6.2000999999999999</v>
      </c>
      <c r="BE102" s="35">
        <v>2.2887</v>
      </c>
      <c r="BF102" s="35">
        <v>6.7568000000000001</v>
      </c>
      <c r="BG102" s="35">
        <v>2.9506999999999999</v>
      </c>
      <c r="BH102" s="35">
        <v>6.0968999999999998</v>
      </c>
      <c r="BI102" s="35">
        <v>4.5452000000000004</v>
      </c>
      <c r="BJ102" s="35">
        <v>2.9352999999999998</v>
      </c>
      <c r="BK102" s="35">
        <v>5.3916000000000004</v>
      </c>
      <c r="BL102" s="35">
        <v>1.7756000000000001</v>
      </c>
      <c r="BM102" s="36">
        <v>1.2079</v>
      </c>
      <c r="BN102" s="34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40"/>
      <c r="CA102" s="34"/>
      <c r="CB102" s="20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40"/>
    </row>
    <row r="103" spans="1:91" ht="15.6" x14ac:dyDescent="0.3">
      <c r="A103" s="1">
        <v>302</v>
      </c>
      <c r="B103" s="5">
        <v>1</v>
      </c>
      <c r="C103" s="8">
        <v>3</v>
      </c>
      <c r="D103" s="9">
        <v>3</v>
      </c>
      <c r="E103" s="9">
        <v>3</v>
      </c>
      <c r="F103" s="9">
        <v>1</v>
      </c>
      <c r="G103" s="10">
        <v>1</v>
      </c>
      <c r="H103" s="8">
        <v>0</v>
      </c>
      <c r="I103" s="9">
        <v>0</v>
      </c>
      <c r="J103" s="9">
        <v>0</v>
      </c>
      <c r="K103" s="15">
        <v>1</v>
      </c>
      <c r="L103" s="16">
        <v>1</v>
      </c>
      <c r="M103" s="8">
        <v>0</v>
      </c>
      <c r="N103" s="9">
        <v>0</v>
      </c>
      <c r="O103" s="9">
        <v>0</v>
      </c>
      <c r="P103" s="15">
        <v>1</v>
      </c>
      <c r="Q103" s="16">
        <v>1</v>
      </c>
      <c r="R103" s="14">
        <v>1</v>
      </c>
      <c r="S103" s="15">
        <v>1</v>
      </c>
      <c r="T103" s="15">
        <v>1</v>
      </c>
      <c r="U103" s="16">
        <v>1</v>
      </c>
      <c r="V103" s="8">
        <f t="shared" si="17"/>
        <v>2</v>
      </c>
      <c r="W103" s="9">
        <v>2</v>
      </c>
      <c r="X103" s="9">
        <v>0</v>
      </c>
      <c r="Y103" s="9">
        <v>0</v>
      </c>
      <c r="Z103" s="9">
        <v>0</v>
      </c>
      <c r="AA103" s="24" t="s">
        <v>24</v>
      </c>
      <c r="AB103" s="28" t="s">
        <v>18</v>
      </c>
      <c r="AC103" s="9" t="s">
        <v>32</v>
      </c>
      <c r="AD103" s="10" t="s">
        <v>27</v>
      </c>
      <c r="AE103" s="34">
        <f t="shared" si="8"/>
        <v>16.758632207365324</v>
      </c>
      <c r="AF103" s="35">
        <v>3.6497999999999999</v>
      </c>
      <c r="AG103" s="35">
        <v>7.1467999999999998</v>
      </c>
      <c r="AH103" s="35">
        <v>5.3300999999999998</v>
      </c>
      <c r="AI103" s="35">
        <v>2.8439999999999999</v>
      </c>
      <c r="AJ103" s="35">
        <v>7.091825</v>
      </c>
      <c r="AK103" s="35">
        <v>1.5212000000000001</v>
      </c>
      <c r="AL103" s="35">
        <v>5.194</v>
      </c>
      <c r="AM103" s="35">
        <v>5.0457000000000001</v>
      </c>
      <c r="AN103" s="35">
        <v>4.2595000000000001</v>
      </c>
      <c r="AO103" s="35">
        <v>4.7253999999999996</v>
      </c>
      <c r="AP103" s="35">
        <v>1.5081</v>
      </c>
      <c r="AQ103" s="36">
        <v>-0.28010000000000002</v>
      </c>
      <c r="AR103" s="8">
        <f t="shared" si="15"/>
        <v>3</v>
      </c>
      <c r="AS103" s="9">
        <v>2</v>
      </c>
      <c r="AT103" s="9">
        <v>0</v>
      </c>
      <c r="AU103" s="9">
        <v>1</v>
      </c>
      <c r="AV103" s="9">
        <v>0</v>
      </c>
      <c r="AW103" s="28" t="s">
        <v>24</v>
      </c>
      <c r="AX103" s="28" t="s">
        <v>18</v>
      </c>
      <c r="AY103" s="28" t="s">
        <v>33</v>
      </c>
      <c r="AZ103" s="10" t="s">
        <v>27</v>
      </c>
      <c r="BA103" s="34">
        <f t="shared" si="18"/>
        <v>12.22362258843444</v>
      </c>
      <c r="BB103" s="35">
        <v>3.2774999999999999</v>
      </c>
      <c r="BC103" s="35">
        <v>6.9695999999999998</v>
      </c>
      <c r="BD103" s="35">
        <v>5.3502000000000001</v>
      </c>
      <c r="BE103" s="35">
        <v>2.8986000000000001</v>
      </c>
      <c r="BF103" s="35">
        <v>7.4001999999999999</v>
      </c>
      <c r="BG103" s="35">
        <v>2.4205000000000001</v>
      </c>
      <c r="BH103" s="35">
        <v>5.6574</v>
      </c>
      <c r="BI103" s="35">
        <v>5.3986000000000001</v>
      </c>
      <c r="BJ103" s="35">
        <v>4.4664999999999999</v>
      </c>
      <c r="BK103" s="35">
        <v>4.5068999999999999</v>
      </c>
      <c r="BL103" s="35">
        <v>1.6845000000000001</v>
      </c>
      <c r="BM103" s="36">
        <v>0.76149999999999995</v>
      </c>
      <c r="BN103" s="34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40"/>
      <c r="CA103" s="34"/>
      <c r="CB103" s="20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40"/>
    </row>
    <row r="104" spans="1:91" ht="15.6" x14ac:dyDescent="0.3">
      <c r="A104" s="1">
        <v>218</v>
      </c>
      <c r="B104" s="5">
        <v>1</v>
      </c>
      <c r="C104" s="8">
        <v>3</v>
      </c>
      <c r="D104" s="9">
        <v>3</v>
      </c>
      <c r="E104" s="9">
        <v>3</v>
      </c>
      <c r="F104" s="9">
        <v>1</v>
      </c>
      <c r="G104" s="10">
        <v>1</v>
      </c>
      <c r="H104" s="8">
        <v>0</v>
      </c>
      <c r="I104" s="9">
        <v>0</v>
      </c>
      <c r="J104" s="9">
        <v>0</v>
      </c>
      <c r="K104" s="15">
        <v>1</v>
      </c>
      <c r="L104" s="16">
        <v>1</v>
      </c>
      <c r="M104" s="8">
        <v>0</v>
      </c>
      <c r="N104" s="9">
        <v>0</v>
      </c>
      <c r="O104" s="9">
        <v>0</v>
      </c>
      <c r="P104" s="15">
        <v>1</v>
      </c>
      <c r="Q104" s="16">
        <v>1</v>
      </c>
      <c r="R104" s="14">
        <v>1</v>
      </c>
      <c r="S104" s="15">
        <v>1</v>
      </c>
      <c r="T104" s="15">
        <v>1</v>
      </c>
      <c r="U104" s="16">
        <v>1</v>
      </c>
      <c r="V104" s="8">
        <f t="shared" si="17"/>
        <v>7</v>
      </c>
      <c r="W104" s="9">
        <v>2</v>
      </c>
      <c r="X104" s="9">
        <v>1</v>
      </c>
      <c r="Y104" s="9">
        <v>3</v>
      </c>
      <c r="Z104" s="9">
        <v>1</v>
      </c>
      <c r="AA104" s="20" t="s">
        <v>42</v>
      </c>
      <c r="AB104" s="18" t="s">
        <v>19</v>
      </c>
      <c r="AC104" s="22" t="s">
        <v>35</v>
      </c>
      <c r="AD104" s="25" t="s">
        <v>30</v>
      </c>
      <c r="AE104" s="34">
        <f t="shared" si="8"/>
        <v>33.147369941961671</v>
      </c>
      <c r="AF104" s="35">
        <v>6.1444999999999999</v>
      </c>
      <c r="AG104" s="35">
        <v>7.8715000000000002</v>
      </c>
      <c r="AH104" s="35">
        <v>7.2137000000000002</v>
      </c>
      <c r="AI104" s="35">
        <v>4.2503000000000002</v>
      </c>
      <c r="AJ104" s="35">
        <v>6.5712250000000001</v>
      </c>
      <c r="AK104" s="35">
        <v>5.8327</v>
      </c>
      <c r="AL104" s="35">
        <v>6.3156999999999996</v>
      </c>
      <c r="AM104" s="35">
        <v>5.2911999999999999</v>
      </c>
      <c r="AN104" s="35">
        <v>4.7801</v>
      </c>
      <c r="AO104" s="35">
        <v>6.4192999999999998</v>
      </c>
      <c r="AP104" s="35">
        <v>1.1396999999999999</v>
      </c>
      <c r="AQ104" s="36">
        <v>0.89670000000000005</v>
      </c>
      <c r="AR104" s="8">
        <f t="shared" si="15"/>
        <v>7</v>
      </c>
      <c r="AS104" s="9">
        <v>2</v>
      </c>
      <c r="AT104" s="9">
        <v>1</v>
      </c>
      <c r="AU104" s="9">
        <v>3</v>
      </c>
      <c r="AV104" s="9">
        <v>1</v>
      </c>
      <c r="AW104" s="28" t="s">
        <v>24</v>
      </c>
      <c r="AX104" s="18" t="s">
        <v>19</v>
      </c>
      <c r="AY104" s="22" t="s">
        <v>35</v>
      </c>
      <c r="AZ104" s="25" t="s">
        <v>30</v>
      </c>
      <c r="BA104" s="34">
        <f t="shared" si="18"/>
        <v>47.487388027807917</v>
      </c>
      <c r="BB104" s="35">
        <v>6.5480999999999998</v>
      </c>
      <c r="BC104" s="35">
        <v>8.4158000000000008</v>
      </c>
      <c r="BD104" s="35">
        <v>6.7484000000000002</v>
      </c>
      <c r="BE104" s="35">
        <v>4.3541999999999996</v>
      </c>
      <c r="BF104" s="35">
        <v>9.0396250000000009</v>
      </c>
      <c r="BG104" s="35">
        <v>5.8052999999999999</v>
      </c>
      <c r="BH104" s="35">
        <v>5.1154999999999999</v>
      </c>
      <c r="BI104" s="35">
        <v>6.7450000000000001</v>
      </c>
      <c r="BJ104" s="35">
        <v>5.0487000000000002</v>
      </c>
      <c r="BK104" s="35">
        <v>6.8380999999999998</v>
      </c>
      <c r="BL104" s="35">
        <v>0.93020000000000003</v>
      </c>
      <c r="BM104" s="36">
        <v>0.86260000000000003</v>
      </c>
      <c r="BN104" s="34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40"/>
      <c r="CA104" s="34"/>
      <c r="CB104" s="20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40"/>
    </row>
    <row r="105" spans="1:91" ht="15.6" x14ac:dyDescent="0.3">
      <c r="A105" s="1">
        <v>310</v>
      </c>
      <c r="B105" s="5">
        <v>1</v>
      </c>
      <c r="C105" s="8">
        <v>4</v>
      </c>
      <c r="D105" s="9">
        <v>3</v>
      </c>
      <c r="E105" s="9">
        <v>3</v>
      </c>
      <c r="F105" s="9">
        <v>1</v>
      </c>
      <c r="G105" s="10">
        <v>1</v>
      </c>
      <c r="H105" s="8">
        <v>0</v>
      </c>
      <c r="I105" s="9">
        <v>0</v>
      </c>
      <c r="J105" s="9">
        <v>0</v>
      </c>
      <c r="K105" s="15">
        <v>1</v>
      </c>
      <c r="L105" s="16">
        <v>1</v>
      </c>
      <c r="M105" s="8">
        <v>0</v>
      </c>
      <c r="N105" s="9">
        <v>0</v>
      </c>
      <c r="O105" s="9">
        <v>0</v>
      </c>
      <c r="P105" s="15">
        <v>1</v>
      </c>
      <c r="Q105" s="16">
        <v>1</v>
      </c>
      <c r="R105" s="14">
        <v>1</v>
      </c>
      <c r="S105" s="15">
        <v>1</v>
      </c>
      <c r="T105" s="15">
        <v>1</v>
      </c>
      <c r="U105" s="16">
        <v>1</v>
      </c>
      <c r="V105" s="8">
        <f t="shared" si="17"/>
        <v>6</v>
      </c>
      <c r="W105" s="9">
        <v>2</v>
      </c>
      <c r="X105" s="9">
        <v>1</v>
      </c>
      <c r="Y105" s="9">
        <v>3</v>
      </c>
      <c r="Z105" s="9">
        <v>0</v>
      </c>
      <c r="AA105" s="24" t="s">
        <v>24</v>
      </c>
      <c r="AB105" s="18" t="s">
        <v>19</v>
      </c>
      <c r="AC105" s="22" t="s">
        <v>35</v>
      </c>
      <c r="AD105" s="10" t="s">
        <v>27</v>
      </c>
      <c r="AE105" s="34">
        <f t="shared" si="8"/>
        <v>14.315637377445773</v>
      </c>
      <c r="AF105" s="35">
        <v>5.2704000000000004</v>
      </c>
      <c r="AG105" s="35">
        <v>6.9969000000000001</v>
      </c>
      <c r="AH105" s="35">
        <v>6.6471</v>
      </c>
      <c r="AI105" s="35">
        <v>3.1775000000000002</v>
      </c>
      <c r="AJ105" s="35">
        <v>5.5601000000000003</v>
      </c>
      <c r="AK105" s="35">
        <v>2.7725</v>
      </c>
      <c r="AL105" s="35">
        <v>6.9097999999999997</v>
      </c>
      <c r="AM105" s="35">
        <v>4.6317000000000004</v>
      </c>
      <c r="AN105" s="35">
        <v>2.7103999999999999</v>
      </c>
      <c r="AO105" s="35">
        <v>3.8953000000000002</v>
      </c>
      <c r="AP105" s="35">
        <v>2.3148</v>
      </c>
      <c r="AQ105" s="36">
        <v>-0.27950000000000003</v>
      </c>
      <c r="AR105" s="8">
        <f t="shared" si="15"/>
        <v>5</v>
      </c>
      <c r="AS105" s="9">
        <v>2</v>
      </c>
      <c r="AT105" s="9">
        <v>0</v>
      </c>
      <c r="AU105" s="9">
        <v>3</v>
      </c>
      <c r="AV105" s="9">
        <v>0</v>
      </c>
      <c r="AW105" s="28" t="s">
        <v>24</v>
      </c>
      <c r="AX105" s="28" t="s">
        <v>18</v>
      </c>
      <c r="AY105" s="22" t="s">
        <v>35</v>
      </c>
      <c r="AZ105" s="10" t="s">
        <v>27</v>
      </c>
      <c r="BA105" s="34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40"/>
      <c r="BN105" s="34">
        <f>(2^AVERAGE(BO105:BX105))/(2^AVERAGE(BY105:BZ105))</f>
        <v>38.75720154686006</v>
      </c>
      <c r="BO105" s="35">
        <v>5.2925000000000004</v>
      </c>
      <c r="BP105" s="35">
        <v>8.0539000000000005</v>
      </c>
      <c r="BQ105" s="35">
        <v>7.1356999999999999</v>
      </c>
      <c r="BR105" s="35">
        <v>4.6662999999999997</v>
      </c>
      <c r="BS105" s="35">
        <v>6.3886250000000011</v>
      </c>
      <c r="BT105" s="35">
        <v>4.5716999999999999</v>
      </c>
      <c r="BU105" s="35">
        <v>7.2716000000000003</v>
      </c>
      <c r="BV105" s="35">
        <v>6.1257999999999999</v>
      </c>
      <c r="BW105" s="35">
        <v>3.6124000000000001</v>
      </c>
      <c r="BX105" s="35">
        <v>5.3319000000000001</v>
      </c>
      <c r="BY105" s="35">
        <v>1.3016000000000001</v>
      </c>
      <c r="BZ105" s="36">
        <v>-0.1643</v>
      </c>
      <c r="CA105" s="34"/>
      <c r="CB105" s="20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40"/>
    </row>
    <row r="106" spans="1:91" ht="15.6" x14ac:dyDescent="0.3">
      <c r="A106" s="1">
        <v>239</v>
      </c>
      <c r="B106" s="5">
        <v>1</v>
      </c>
      <c r="C106" s="8">
        <v>3</v>
      </c>
      <c r="D106" s="9">
        <v>3</v>
      </c>
      <c r="E106" s="9">
        <v>3</v>
      </c>
      <c r="F106" s="9">
        <v>3</v>
      </c>
      <c r="G106" s="10">
        <v>3</v>
      </c>
      <c r="H106" s="8">
        <v>0</v>
      </c>
      <c r="I106" s="9">
        <v>0</v>
      </c>
      <c r="J106" s="9">
        <v>0</v>
      </c>
      <c r="K106" s="9">
        <v>0</v>
      </c>
      <c r="L106" s="10">
        <v>0</v>
      </c>
      <c r="M106" s="8">
        <v>0</v>
      </c>
      <c r="N106" s="9">
        <v>0</v>
      </c>
      <c r="O106" s="9">
        <v>0</v>
      </c>
      <c r="P106" s="9">
        <v>0</v>
      </c>
      <c r="Q106" s="10">
        <v>0</v>
      </c>
      <c r="R106" s="8">
        <v>0</v>
      </c>
      <c r="S106" s="9">
        <v>0</v>
      </c>
      <c r="T106" s="9">
        <v>0</v>
      </c>
      <c r="U106" s="10">
        <v>0</v>
      </c>
      <c r="V106" s="8">
        <f t="shared" si="17"/>
        <v>4</v>
      </c>
      <c r="W106" s="9">
        <v>1</v>
      </c>
      <c r="X106" s="9">
        <v>0</v>
      </c>
      <c r="Y106" s="9">
        <v>3</v>
      </c>
      <c r="Z106" s="9">
        <v>0</v>
      </c>
      <c r="AA106" s="29" t="s">
        <v>25</v>
      </c>
      <c r="AB106" s="28" t="s">
        <v>18</v>
      </c>
      <c r="AC106" s="22" t="s">
        <v>35</v>
      </c>
      <c r="AD106" s="27" t="s">
        <v>28</v>
      </c>
      <c r="AE106" s="34">
        <f t="shared" si="8"/>
        <v>7.321656041685686</v>
      </c>
      <c r="AF106" s="35">
        <v>3.3548</v>
      </c>
      <c r="AG106" s="35">
        <v>6.0838999999999999</v>
      </c>
      <c r="AH106" s="35">
        <v>5.9981999999999998</v>
      </c>
      <c r="AI106" s="35">
        <v>2.7538</v>
      </c>
      <c r="AJ106" s="35">
        <v>5.3117000000000001</v>
      </c>
      <c r="AK106" s="35">
        <v>3.8069999999999999</v>
      </c>
      <c r="AL106" s="35">
        <v>5.8693999999999997</v>
      </c>
      <c r="AM106" s="35">
        <v>3.9836</v>
      </c>
      <c r="AN106" s="35">
        <v>2.3849</v>
      </c>
      <c r="AO106" s="35">
        <v>3.5914000000000001</v>
      </c>
      <c r="AP106" s="35">
        <v>2.3087</v>
      </c>
      <c r="AQ106" s="36">
        <v>0.57469999999999999</v>
      </c>
      <c r="AR106" s="8">
        <f t="shared" si="15"/>
        <v>6</v>
      </c>
      <c r="AS106" s="9">
        <v>2</v>
      </c>
      <c r="AT106" s="9">
        <v>1</v>
      </c>
      <c r="AU106" s="9">
        <v>3</v>
      </c>
      <c r="AV106" s="9">
        <v>0</v>
      </c>
      <c r="AW106" s="28" t="s">
        <v>24</v>
      </c>
      <c r="AX106" s="18" t="s">
        <v>19</v>
      </c>
      <c r="AY106" s="22" t="s">
        <v>35</v>
      </c>
      <c r="AZ106" s="27" t="s">
        <v>28</v>
      </c>
      <c r="BA106" s="34">
        <f t="shared" ref="BA106:BA126" si="19">(2^AVERAGE(BB106:BK106))/(2^AVERAGE(BL106:BM106))</f>
        <v>34.065866534537335</v>
      </c>
      <c r="BB106" s="35">
        <v>4.0498000000000003</v>
      </c>
      <c r="BC106" s="35">
        <v>9.9016000000000002</v>
      </c>
      <c r="BD106" s="35">
        <v>6.5674000000000001</v>
      </c>
      <c r="BE106" s="35">
        <v>4.5999999999999996</v>
      </c>
      <c r="BF106" s="35">
        <v>6.4833499999999997</v>
      </c>
      <c r="BG106" s="35">
        <v>5.0263</v>
      </c>
      <c r="BH106" s="35">
        <v>6.7305000000000001</v>
      </c>
      <c r="BI106" s="35">
        <v>9.5007999999999999</v>
      </c>
      <c r="BJ106" s="35">
        <v>2.7069000000000001</v>
      </c>
      <c r="BK106" s="35">
        <v>4.5719000000000003</v>
      </c>
      <c r="BL106" s="35">
        <v>1.6181000000000001</v>
      </c>
      <c r="BM106" s="36">
        <v>0.2291</v>
      </c>
      <c r="BN106" s="34">
        <f>(2^AVERAGE(BO106:BX106))/(2^AVERAGE(BY106:BZ106))</f>
        <v>37.409039002847486</v>
      </c>
      <c r="BO106" s="35">
        <v>5.0439999999999996</v>
      </c>
      <c r="BP106" s="35">
        <v>7.7576999999999998</v>
      </c>
      <c r="BQ106" s="35">
        <v>6.5571999999999999</v>
      </c>
      <c r="BR106" s="35">
        <v>3.5815000000000001</v>
      </c>
      <c r="BS106" s="35">
        <v>5.9738500000000005</v>
      </c>
      <c r="BT106" s="35">
        <v>4.8971</v>
      </c>
      <c r="BU106" s="35">
        <v>6.3402000000000003</v>
      </c>
      <c r="BV106" s="35">
        <v>6.4146999999999998</v>
      </c>
      <c r="BW106" s="35">
        <v>3.5550999999999999</v>
      </c>
      <c r="BX106" s="35">
        <v>5.2793000000000001</v>
      </c>
      <c r="BY106" s="35">
        <v>1.0696000000000001</v>
      </c>
      <c r="BZ106" s="36">
        <v>-0.44009999999999999</v>
      </c>
      <c r="CA106" s="34"/>
      <c r="CB106" s="20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40"/>
    </row>
    <row r="107" spans="1:91" ht="15.6" x14ac:dyDescent="0.3">
      <c r="A107" s="1">
        <v>210</v>
      </c>
      <c r="B107" s="5">
        <v>1</v>
      </c>
      <c r="C107" s="8">
        <v>3</v>
      </c>
      <c r="D107" s="9">
        <v>3</v>
      </c>
      <c r="E107" s="9">
        <v>3</v>
      </c>
      <c r="F107" s="9">
        <v>3</v>
      </c>
      <c r="G107" s="10">
        <v>3</v>
      </c>
      <c r="H107" s="8">
        <v>0</v>
      </c>
      <c r="I107" s="9">
        <v>0</v>
      </c>
      <c r="J107" s="9">
        <v>0</v>
      </c>
      <c r="K107" s="9">
        <v>0</v>
      </c>
      <c r="L107" s="10">
        <v>0</v>
      </c>
      <c r="M107" s="8">
        <v>0</v>
      </c>
      <c r="N107" s="9">
        <v>0</v>
      </c>
      <c r="O107" s="9">
        <v>0</v>
      </c>
      <c r="P107" s="9">
        <v>0</v>
      </c>
      <c r="Q107" s="10">
        <v>0</v>
      </c>
      <c r="R107" s="8">
        <v>0</v>
      </c>
      <c r="S107" s="9">
        <v>0</v>
      </c>
      <c r="T107" s="9">
        <v>0</v>
      </c>
      <c r="U107" s="10">
        <v>0</v>
      </c>
      <c r="V107" s="8">
        <f t="shared" si="17"/>
        <v>6</v>
      </c>
      <c r="W107" s="9">
        <v>1</v>
      </c>
      <c r="X107" s="9">
        <v>1</v>
      </c>
      <c r="Y107" s="9">
        <v>3</v>
      </c>
      <c r="Z107" s="9">
        <v>1</v>
      </c>
      <c r="AA107" s="29" t="s">
        <v>25</v>
      </c>
      <c r="AB107" s="18" t="s">
        <v>19</v>
      </c>
      <c r="AC107" s="22" t="s">
        <v>35</v>
      </c>
      <c r="AD107" s="25" t="s">
        <v>30</v>
      </c>
      <c r="AE107" s="34">
        <f t="shared" si="8"/>
        <v>20.973780152605709</v>
      </c>
      <c r="AF107" s="35">
        <v>6.3475000000000001</v>
      </c>
      <c r="AG107" s="35">
        <v>9.6045999999999996</v>
      </c>
      <c r="AH107" s="35">
        <v>8.2194000000000003</v>
      </c>
      <c r="AI107" s="35">
        <v>4.3869999999999996</v>
      </c>
      <c r="AJ107" s="35">
        <v>6.5681499999999993</v>
      </c>
      <c r="AK107" s="35">
        <v>3.6619000000000002</v>
      </c>
      <c r="AL107" s="35">
        <v>7.0928000000000004</v>
      </c>
      <c r="AM107" s="35">
        <v>6.2675999999999998</v>
      </c>
      <c r="AN107" s="35">
        <v>5.7901999999999996</v>
      </c>
      <c r="AO107" s="35">
        <v>6.1849999999999996</v>
      </c>
      <c r="AP107" s="35">
        <v>3.3456999999999999</v>
      </c>
      <c r="AQ107" s="36">
        <v>0.69810000000000005</v>
      </c>
      <c r="AR107" s="8">
        <f t="shared" si="15"/>
        <v>8</v>
      </c>
      <c r="AS107" s="9">
        <v>2</v>
      </c>
      <c r="AT107" s="9">
        <v>2</v>
      </c>
      <c r="AU107" s="9">
        <v>3</v>
      </c>
      <c r="AV107" s="9">
        <v>1</v>
      </c>
      <c r="AW107" s="28" t="s">
        <v>24</v>
      </c>
      <c r="AX107" s="22" t="s">
        <v>20</v>
      </c>
      <c r="AY107" s="22" t="s">
        <v>35</v>
      </c>
      <c r="AZ107" s="19" t="s">
        <v>29</v>
      </c>
      <c r="BA107" s="34">
        <f t="shared" si="19"/>
        <v>42.043984657751643</v>
      </c>
      <c r="BB107" s="35">
        <v>4.9813000000000001</v>
      </c>
      <c r="BC107" s="35">
        <v>9.4108000000000001</v>
      </c>
      <c r="BD107" s="35">
        <v>7.8226000000000004</v>
      </c>
      <c r="BE107" s="35">
        <v>5.1473000000000004</v>
      </c>
      <c r="BF107" s="35">
        <v>5.6203749999999992</v>
      </c>
      <c r="BG107" s="35">
        <v>3.2978000000000001</v>
      </c>
      <c r="BH107" s="35">
        <v>7.1258999999999997</v>
      </c>
      <c r="BI107" s="35">
        <v>5.8362999999999996</v>
      </c>
      <c r="BJ107" s="35">
        <v>6.3691000000000004</v>
      </c>
      <c r="BK107" s="35">
        <v>6.4423000000000004</v>
      </c>
      <c r="BL107" s="35">
        <v>1.3624000000000001</v>
      </c>
      <c r="BM107" s="36">
        <v>0.26069999999999999</v>
      </c>
      <c r="BN107" s="34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40"/>
      <c r="CA107" s="34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40"/>
    </row>
    <row r="108" spans="1:91" ht="15.6" x14ac:dyDescent="0.3">
      <c r="A108" s="1">
        <v>158</v>
      </c>
      <c r="B108" s="5">
        <v>1</v>
      </c>
      <c r="C108" s="8">
        <v>3</v>
      </c>
      <c r="D108" s="9">
        <v>3</v>
      </c>
      <c r="E108" s="9">
        <v>3</v>
      </c>
      <c r="F108" s="9">
        <v>5</v>
      </c>
      <c r="G108" s="10">
        <v>3</v>
      </c>
      <c r="H108" s="8">
        <v>0</v>
      </c>
      <c r="I108" s="9">
        <v>0</v>
      </c>
      <c r="J108" s="9">
        <v>0</v>
      </c>
      <c r="K108" s="9">
        <v>0</v>
      </c>
      <c r="L108" s="10">
        <v>0</v>
      </c>
      <c r="M108" s="8">
        <v>0</v>
      </c>
      <c r="N108" s="9">
        <v>0</v>
      </c>
      <c r="O108" s="9">
        <v>0</v>
      </c>
      <c r="P108" s="9">
        <v>0</v>
      </c>
      <c r="Q108" s="10">
        <v>0</v>
      </c>
      <c r="R108" s="8">
        <v>0</v>
      </c>
      <c r="S108" s="9">
        <v>0</v>
      </c>
      <c r="T108" s="9">
        <v>0</v>
      </c>
      <c r="U108" s="10">
        <v>0</v>
      </c>
      <c r="V108" s="8">
        <f t="shared" si="17"/>
        <v>6</v>
      </c>
      <c r="W108" s="9">
        <v>1</v>
      </c>
      <c r="X108" s="9">
        <v>1</v>
      </c>
      <c r="Y108" s="9">
        <v>3</v>
      </c>
      <c r="Z108" s="9">
        <v>1</v>
      </c>
      <c r="AA108" s="29" t="s">
        <v>25</v>
      </c>
      <c r="AB108" s="18" t="s">
        <v>19</v>
      </c>
      <c r="AC108" s="22" t="s">
        <v>35</v>
      </c>
      <c r="AD108" s="19" t="s">
        <v>29</v>
      </c>
      <c r="AE108" s="34">
        <f t="shared" si="8"/>
        <v>14.967589584304799</v>
      </c>
      <c r="AF108" s="35">
        <v>5.3289999999999997</v>
      </c>
      <c r="AG108" s="35">
        <v>7.8666</v>
      </c>
      <c r="AH108" s="35">
        <v>7.0557999999999996</v>
      </c>
      <c r="AI108" s="35">
        <v>3.1855000000000002</v>
      </c>
      <c r="AJ108" s="35">
        <v>6.2185999999999995</v>
      </c>
      <c r="AK108" s="35">
        <v>4.4057000000000004</v>
      </c>
      <c r="AL108" s="35">
        <v>6.5412999999999997</v>
      </c>
      <c r="AM108" s="35">
        <v>5.3825000000000003</v>
      </c>
      <c r="AN108" s="35">
        <v>1.7612000000000001</v>
      </c>
      <c r="AO108" s="35">
        <v>4.2934999999999999</v>
      </c>
      <c r="AP108" s="35">
        <v>1.3525</v>
      </c>
      <c r="AQ108" s="36">
        <v>1.2479</v>
      </c>
      <c r="AR108" s="8"/>
      <c r="AS108" s="9"/>
      <c r="AT108" s="9"/>
      <c r="AU108" s="9">
        <v>3</v>
      </c>
      <c r="AV108" s="9">
        <v>0</v>
      </c>
      <c r="AW108" s="9"/>
      <c r="AX108" s="9"/>
      <c r="AY108" s="21" t="s">
        <v>36</v>
      </c>
      <c r="AZ108" s="27" t="s">
        <v>28</v>
      </c>
      <c r="BA108" s="34">
        <f t="shared" si="19"/>
        <v>26.829299836420844</v>
      </c>
      <c r="BB108" s="35">
        <v>5.7750000000000004</v>
      </c>
      <c r="BC108" s="35">
        <v>8.4361999999999995</v>
      </c>
      <c r="BD108" s="35">
        <v>6.9988000000000001</v>
      </c>
      <c r="BE108" s="35">
        <v>3.6095999999999999</v>
      </c>
      <c r="BF108" s="35">
        <v>7.2723749999999994</v>
      </c>
      <c r="BG108" s="35">
        <v>4.4071999999999996</v>
      </c>
      <c r="BH108" s="35">
        <v>6.2046999999999999</v>
      </c>
      <c r="BI108" s="35">
        <v>6.0167999999999999</v>
      </c>
      <c r="BJ108" s="35">
        <v>2.3618999999999999</v>
      </c>
      <c r="BK108" s="35">
        <v>5.1073000000000004</v>
      </c>
      <c r="BL108" s="35">
        <v>1.3129999999999999</v>
      </c>
      <c r="BM108" s="36">
        <v>0.4335</v>
      </c>
      <c r="BN108" s="34">
        <f t="shared" ref="BN108:BN139" si="20">(2^AVERAGE(BO108:BX108))/(2^AVERAGE(BY108:BZ108))</f>
        <v>22.16566898164605</v>
      </c>
      <c r="BO108" s="35">
        <v>4.8479999999999999</v>
      </c>
      <c r="BP108" s="35">
        <v>8.5794999999999995</v>
      </c>
      <c r="BQ108" s="35">
        <v>6.6860999999999997</v>
      </c>
      <c r="BR108" s="35">
        <v>2.6004</v>
      </c>
      <c r="BS108" s="35">
        <v>5.77935</v>
      </c>
      <c r="BT108" s="35">
        <v>3.1478000000000002</v>
      </c>
      <c r="BU108" s="35">
        <v>5.2426000000000004</v>
      </c>
      <c r="BV108" s="35">
        <v>5.6787000000000001</v>
      </c>
      <c r="BW108" s="35">
        <v>2.4971999999999999</v>
      </c>
      <c r="BX108" s="35">
        <v>5.2958999999999996</v>
      </c>
      <c r="BY108" s="35">
        <v>0.82330000000000003</v>
      </c>
      <c r="BZ108" s="36">
        <v>0.30730000000000002</v>
      </c>
      <c r="CA108" s="34">
        <f>(2^AVERAGE(CB108:CK108))/(2^AVERAGE(CL108:CM108))</f>
        <v>11.00767213642326</v>
      </c>
      <c r="CB108" s="35">
        <v>4.1661999999999999</v>
      </c>
      <c r="CC108" s="35">
        <v>8.0352999999999994</v>
      </c>
      <c r="CD108" s="35">
        <v>6.4127000000000001</v>
      </c>
      <c r="CE108" s="35">
        <v>2.1206999999999998</v>
      </c>
      <c r="CF108" s="35">
        <v>3.7647749999999998</v>
      </c>
      <c r="CG108" s="35">
        <v>2.2222</v>
      </c>
      <c r="CH108" s="35">
        <v>4.6753</v>
      </c>
      <c r="CI108" s="35">
        <v>5.1957000000000004</v>
      </c>
      <c r="CJ108" s="35">
        <v>2.7454000000000001</v>
      </c>
      <c r="CK108" s="35">
        <v>4.8601000000000001</v>
      </c>
      <c r="CL108" s="35">
        <v>0.96919999999999995</v>
      </c>
      <c r="CM108" s="36">
        <v>0.9496</v>
      </c>
    </row>
    <row r="109" spans="1:91" ht="15.6" x14ac:dyDescent="0.3">
      <c r="A109" s="1">
        <v>66</v>
      </c>
      <c r="B109" s="5">
        <v>1</v>
      </c>
      <c r="C109" s="8">
        <v>3</v>
      </c>
      <c r="D109" s="9">
        <v>3</v>
      </c>
      <c r="E109" s="9">
        <v>3</v>
      </c>
      <c r="F109" s="9">
        <v>5</v>
      </c>
      <c r="G109" s="10">
        <v>3</v>
      </c>
      <c r="H109" s="8">
        <v>0</v>
      </c>
      <c r="I109" s="9">
        <v>0</v>
      </c>
      <c r="J109" s="9">
        <v>0</v>
      </c>
      <c r="K109" s="9">
        <v>0</v>
      </c>
      <c r="L109" s="10">
        <v>0</v>
      </c>
      <c r="M109" s="8">
        <v>0</v>
      </c>
      <c r="N109" s="9">
        <v>0</v>
      </c>
      <c r="O109" s="9">
        <v>0</v>
      </c>
      <c r="P109" s="9">
        <v>0</v>
      </c>
      <c r="Q109" s="10">
        <v>0</v>
      </c>
      <c r="R109" s="8">
        <v>0</v>
      </c>
      <c r="S109" s="9">
        <v>0</v>
      </c>
      <c r="T109" s="9">
        <v>0</v>
      </c>
      <c r="U109" s="10">
        <v>0</v>
      </c>
      <c r="V109" s="8">
        <f t="shared" si="17"/>
        <v>6</v>
      </c>
      <c r="W109" s="9">
        <v>2</v>
      </c>
      <c r="X109" s="9">
        <v>1</v>
      </c>
      <c r="Y109" s="9">
        <v>3</v>
      </c>
      <c r="Z109" s="9">
        <v>0</v>
      </c>
      <c r="AA109" s="24" t="s">
        <v>24</v>
      </c>
      <c r="AB109" s="18" t="s">
        <v>19</v>
      </c>
      <c r="AC109" s="21" t="s">
        <v>36</v>
      </c>
      <c r="AD109" s="27" t="s">
        <v>28</v>
      </c>
      <c r="AE109" s="34">
        <f t="shared" si="8"/>
        <v>26.526409376605717</v>
      </c>
      <c r="AF109" s="35">
        <v>3.6242999999999999</v>
      </c>
      <c r="AG109" s="35">
        <v>6.9626000000000001</v>
      </c>
      <c r="AH109" s="35">
        <v>5.8608000000000002</v>
      </c>
      <c r="AI109" s="35">
        <v>3.4763000000000002</v>
      </c>
      <c r="AJ109" s="35">
        <v>4.2495750000000001</v>
      </c>
      <c r="AK109" s="35">
        <v>1.2484999999999999</v>
      </c>
      <c r="AL109" s="35">
        <v>6.4013999999999998</v>
      </c>
      <c r="AM109" s="35">
        <v>5.0979000000000001</v>
      </c>
      <c r="AN109" s="35">
        <v>5.9695</v>
      </c>
      <c r="AO109" s="35">
        <v>4.9196999999999997</v>
      </c>
      <c r="AP109" s="35">
        <v>0.78580000000000005</v>
      </c>
      <c r="AQ109" s="36">
        <v>-0.68240000000000001</v>
      </c>
      <c r="AR109" s="8">
        <f t="shared" ref="AR109:AR130" si="21">SUM(AS109:AV109)</f>
        <v>7</v>
      </c>
      <c r="AS109" s="9">
        <v>2</v>
      </c>
      <c r="AT109" s="9">
        <v>2</v>
      </c>
      <c r="AU109" s="9">
        <v>3</v>
      </c>
      <c r="AV109" s="9">
        <v>0</v>
      </c>
      <c r="AW109" s="28" t="s">
        <v>24</v>
      </c>
      <c r="AX109" s="22" t="s">
        <v>20</v>
      </c>
      <c r="AY109" s="22" t="s">
        <v>35</v>
      </c>
      <c r="AZ109" s="27" t="s">
        <v>28</v>
      </c>
      <c r="BA109" s="34">
        <f t="shared" si="19"/>
        <v>43.111175634767982</v>
      </c>
      <c r="BB109" s="35">
        <v>4.9169999999999998</v>
      </c>
      <c r="BC109" s="35">
        <v>8.8163999999999998</v>
      </c>
      <c r="BD109" s="35">
        <v>8.1608000000000001</v>
      </c>
      <c r="BE109" s="35">
        <v>4.4272</v>
      </c>
      <c r="BF109" s="35">
        <v>7.9516000000000009</v>
      </c>
      <c r="BG109" s="35">
        <v>4.0308999999999999</v>
      </c>
      <c r="BH109" s="35">
        <v>7.0860000000000003</v>
      </c>
      <c r="BI109" s="35">
        <v>7.1391999999999998</v>
      </c>
      <c r="BJ109" s="35">
        <v>3.1267</v>
      </c>
      <c r="BK109" s="35">
        <v>6.6120999999999999</v>
      </c>
      <c r="BL109" s="35">
        <v>1.0716000000000001</v>
      </c>
      <c r="BM109" s="36">
        <v>0.52200000000000002</v>
      </c>
      <c r="BN109" s="34">
        <f t="shared" si="20"/>
        <v>29.248687868676107</v>
      </c>
      <c r="BO109" s="35">
        <v>4.1467999999999998</v>
      </c>
      <c r="BP109" s="35">
        <v>7.7793999999999999</v>
      </c>
      <c r="BQ109" s="35">
        <v>8.1286000000000005</v>
      </c>
      <c r="BR109" s="35">
        <v>3.0402</v>
      </c>
      <c r="BS109" s="35">
        <v>5.5619999999999994</v>
      </c>
      <c r="BT109" s="35">
        <v>2.5888</v>
      </c>
      <c r="BU109" s="35">
        <v>5.8278999999999996</v>
      </c>
      <c r="BV109" s="35">
        <v>6.7789999999999999</v>
      </c>
      <c r="BW109" s="35">
        <v>3.55</v>
      </c>
      <c r="BX109" s="35">
        <v>5.8792999999999997</v>
      </c>
      <c r="BY109" s="35">
        <v>0.47610000000000002</v>
      </c>
      <c r="BZ109" s="36">
        <v>0.43969999999999998</v>
      </c>
      <c r="CA109" s="34">
        <f>(2^AVERAGE(CB109:CK109))/(2^AVERAGE(CL109:CM109))</f>
        <v>53.271795428301957</v>
      </c>
      <c r="CB109" s="35">
        <v>4.3234000000000004</v>
      </c>
      <c r="CC109" s="35">
        <v>8.4963999999999995</v>
      </c>
      <c r="CD109" s="35">
        <v>7.9162999999999997</v>
      </c>
      <c r="CE109" s="35">
        <v>3.6909000000000001</v>
      </c>
      <c r="CF109" s="35">
        <v>5.7025999999999994</v>
      </c>
      <c r="CG109" s="35">
        <v>2.9413</v>
      </c>
      <c r="CH109" s="35">
        <v>7.0202999999999998</v>
      </c>
      <c r="CI109" s="35">
        <v>7.2313000000000001</v>
      </c>
      <c r="CJ109" s="35">
        <v>3.1972999999999998</v>
      </c>
      <c r="CK109" s="35">
        <v>5.8456999999999999</v>
      </c>
      <c r="CL109" s="35">
        <v>0.21629999999999999</v>
      </c>
      <c r="CM109" s="36">
        <v>-0.4138</v>
      </c>
    </row>
    <row r="110" spans="1:91" ht="15.6" x14ac:dyDescent="0.3">
      <c r="A110" s="1">
        <v>307</v>
      </c>
      <c r="B110" s="5">
        <v>1</v>
      </c>
      <c r="C110" s="8">
        <v>3</v>
      </c>
      <c r="D110" s="9">
        <v>3</v>
      </c>
      <c r="E110" s="9">
        <v>3</v>
      </c>
      <c r="F110" s="9">
        <v>5</v>
      </c>
      <c r="G110" s="10">
        <v>3</v>
      </c>
      <c r="H110" s="8">
        <v>0</v>
      </c>
      <c r="I110" s="9">
        <v>0</v>
      </c>
      <c r="J110" s="9">
        <v>0</v>
      </c>
      <c r="K110" s="9">
        <v>0</v>
      </c>
      <c r="L110" s="10">
        <v>0</v>
      </c>
      <c r="M110" s="8">
        <v>0</v>
      </c>
      <c r="N110" s="9">
        <v>0</v>
      </c>
      <c r="O110" s="9">
        <v>0</v>
      </c>
      <c r="P110" s="9">
        <v>0</v>
      </c>
      <c r="Q110" s="10">
        <v>0</v>
      </c>
      <c r="R110" s="8">
        <v>0</v>
      </c>
      <c r="S110" s="9">
        <v>0</v>
      </c>
      <c r="T110" s="9">
        <v>0</v>
      </c>
      <c r="U110" s="10">
        <v>0</v>
      </c>
      <c r="V110" s="8">
        <f t="shared" si="17"/>
        <v>2</v>
      </c>
      <c r="W110" s="9">
        <v>1</v>
      </c>
      <c r="X110" s="9">
        <v>0</v>
      </c>
      <c r="Y110" s="9">
        <v>1</v>
      </c>
      <c r="Z110" s="9">
        <v>0</v>
      </c>
      <c r="AA110" s="29" t="s">
        <v>25</v>
      </c>
      <c r="AB110" s="28" t="s">
        <v>18</v>
      </c>
      <c r="AC110" s="28" t="s">
        <v>33</v>
      </c>
      <c r="AD110" s="10" t="s">
        <v>27</v>
      </c>
      <c r="AE110" s="34">
        <f t="shared" si="8"/>
        <v>7.3466294007706736</v>
      </c>
      <c r="AF110" s="35">
        <v>3.7065000000000001</v>
      </c>
      <c r="AG110" s="35">
        <v>6.9066999999999998</v>
      </c>
      <c r="AH110" s="35">
        <v>6.6364000000000001</v>
      </c>
      <c r="AI110" s="35">
        <v>2.5617999999999999</v>
      </c>
      <c r="AJ110" s="35">
        <v>5.6845250000000007</v>
      </c>
      <c r="AK110" s="35">
        <v>2.9495</v>
      </c>
      <c r="AL110" s="35">
        <v>5.0079000000000002</v>
      </c>
      <c r="AM110" s="35">
        <v>4.5427</v>
      </c>
      <c r="AN110" s="35">
        <v>1.8844000000000001</v>
      </c>
      <c r="AO110" s="35">
        <v>3.7193999999999998</v>
      </c>
      <c r="AP110" s="35">
        <v>2.0575000000000001</v>
      </c>
      <c r="AQ110" s="36">
        <v>0.9083</v>
      </c>
      <c r="AR110" s="8">
        <f t="shared" si="21"/>
        <v>2</v>
      </c>
      <c r="AS110" s="9">
        <v>1</v>
      </c>
      <c r="AT110" s="9">
        <v>0</v>
      </c>
      <c r="AU110" s="9">
        <v>1</v>
      </c>
      <c r="AV110" s="9">
        <v>0</v>
      </c>
      <c r="AW110" s="18" t="s">
        <v>25</v>
      </c>
      <c r="AX110" s="28" t="s">
        <v>18</v>
      </c>
      <c r="AY110" s="28" t="s">
        <v>33</v>
      </c>
      <c r="AZ110" s="10" t="s">
        <v>27</v>
      </c>
      <c r="BA110" s="34">
        <f t="shared" si="19"/>
        <v>8.6878247408200551</v>
      </c>
      <c r="BB110" s="35">
        <v>4.5414000000000003</v>
      </c>
      <c r="BC110" s="35">
        <v>7.3819999999999997</v>
      </c>
      <c r="BD110" s="35">
        <v>6.5137</v>
      </c>
      <c r="BE110" s="35">
        <v>2.3540000000000001</v>
      </c>
      <c r="BF110" s="35">
        <v>4.0104499999999996</v>
      </c>
      <c r="BG110" s="35">
        <v>2.0222000000000002</v>
      </c>
      <c r="BH110" s="35">
        <v>4.7507000000000001</v>
      </c>
      <c r="BI110" s="35">
        <v>5.4169999999999998</v>
      </c>
      <c r="BJ110" s="35">
        <v>2.0842999999999998</v>
      </c>
      <c r="BK110" s="35">
        <v>4.2321999999999997</v>
      </c>
      <c r="BL110" s="35">
        <v>1.4006000000000001</v>
      </c>
      <c r="BM110" s="36">
        <v>1.0229999999999999</v>
      </c>
      <c r="BN110" s="34">
        <f t="shared" si="20"/>
        <v>6.5339254763549857</v>
      </c>
      <c r="BO110" s="35">
        <v>2.9140999999999999</v>
      </c>
      <c r="BP110" s="35">
        <v>6.9905999999999997</v>
      </c>
      <c r="BQ110" s="35">
        <v>5.7222999999999997</v>
      </c>
      <c r="BR110" s="35">
        <v>1.7658</v>
      </c>
      <c r="BS110" s="35">
        <v>2.5525000000000002</v>
      </c>
      <c r="BT110" s="35">
        <v>1.3808</v>
      </c>
      <c r="BU110" s="35">
        <v>4.2488999999999999</v>
      </c>
      <c r="BV110" s="35">
        <v>3.7235999999999998</v>
      </c>
      <c r="BW110" s="35">
        <v>1.2310000000000001</v>
      </c>
      <c r="BX110" s="35">
        <v>4.2069000000000001</v>
      </c>
      <c r="BY110" s="35">
        <v>1.2121</v>
      </c>
      <c r="BZ110" s="36">
        <v>0.31929999999999997</v>
      </c>
      <c r="CA110" s="34"/>
      <c r="CB110" s="20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40"/>
    </row>
    <row r="111" spans="1:91" ht="15.6" x14ac:dyDescent="0.3">
      <c r="A111" s="1">
        <v>101</v>
      </c>
      <c r="B111" s="5">
        <v>1</v>
      </c>
      <c r="C111" s="8">
        <v>3</v>
      </c>
      <c r="D111" s="9">
        <v>3</v>
      </c>
      <c r="E111" s="9">
        <v>3</v>
      </c>
      <c r="F111" s="9">
        <v>5</v>
      </c>
      <c r="G111" s="10">
        <v>3</v>
      </c>
      <c r="H111" s="8">
        <v>0</v>
      </c>
      <c r="I111" s="9">
        <v>0</v>
      </c>
      <c r="J111" s="9">
        <v>0</v>
      </c>
      <c r="K111" s="9">
        <v>0</v>
      </c>
      <c r="L111" s="10">
        <v>0</v>
      </c>
      <c r="M111" s="8">
        <v>0</v>
      </c>
      <c r="N111" s="9">
        <v>0</v>
      </c>
      <c r="O111" s="9">
        <v>0</v>
      </c>
      <c r="P111" s="9">
        <v>0</v>
      </c>
      <c r="Q111" s="10">
        <v>0</v>
      </c>
      <c r="R111" s="8">
        <v>0</v>
      </c>
      <c r="S111" s="9">
        <v>0</v>
      </c>
      <c r="T111" s="9">
        <v>0</v>
      </c>
      <c r="U111" s="10">
        <v>0</v>
      </c>
      <c r="V111" s="8">
        <f t="shared" si="17"/>
        <v>4</v>
      </c>
      <c r="W111" s="9">
        <v>1</v>
      </c>
      <c r="X111" s="9">
        <v>1</v>
      </c>
      <c r="Y111" s="9">
        <v>2</v>
      </c>
      <c r="Z111" s="9">
        <v>0</v>
      </c>
      <c r="AA111" s="29" t="s">
        <v>25</v>
      </c>
      <c r="AB111" s="18" t="s">
        <v>19</v>
      </c>
      <c r="AC111" s="18" t="s">
        <v>34</v>
      </c>
      <c r="AD111" s="27" t="s">
        <v>28</v>
      </c>
      <c r="AE111" s="34">
        <f t="shared" si="8"/>
        <v>4.6031613091880885</v>
      </c>
      <c r="AF111" s="35">
        <v>3.3439000000000001</v>
      </c>
      <c r="AG111" s="35">
        <v>7.5326000000000004</v>
      </c>
      <c r="AH111" s="35">
        <v>5.7891000000000004</v>
      </c>
      <c r="AI111" s="35">
        <v>1.7654000000000001</v>
      </c>
      <c r="AJ111" s="35">
        <v>4.7719500000000004</v>
      </c>
      <c r="AK111" s="35">
        <v>3.0972</v>
      </c>
      <c r="AL111" s="35">
        <v>5.9135</v>
      </c>
      <c r="AM111" s="35">
        <v>4.8254999999999999</v>
      </c>
      <c r="AN111" s="35">
        <v>2.6436999999999999</v>
      </c>
      <c r="AO111" s="35">
        <v>3.8218999999999999</v>
      </c>
      <c r="AP111" s="35">
        <v>2.0152000000000001</v>
      </c>
      <c r="AQ111" s="36">
        <v>2.2805</v>
      </c>
      <c r="AR111" s="8">
        <f t="shared" si="21"/>
        <v>3</v>
      </c>
      <c r="AS111" s="9">
        <v>1</v>
      </c>
      <c r="AT111" s="9">
        <v>0</v>
      </c>
      <c r="AU111" s="9">
        <v>2</v>
      </c>
      <c r="AV111" s="9">
        <v>0</v>
      </c>
      <c r="AW111" s="18" t="s">
        <v>25</v>
      </c>
      <c r="AX111" s="28" t="s">
        <v>18</v>
      </c>
      <c r="AY111" s="18" t="s">
        <v>34</v>
      </c>
      <c r="AZ111" s="27" t="s">
        <v>28</v>
      </c>
      <c r="BA111" s="34">
        <f t="shared" si="19"/>
        <v>6.6564247705161055</v>
      </c>
      <c r="BB111" s="35">
        <v>3.4927999999999999</v>
      </c>
      <c r="BC111" s="35">
        <v>6.7866999999999997</v>
      </c>
      <c r="BD111" s="35">
        <v>4.8894000000000002</v>
      </c>
      <c r="BE111" s="35">
        <v>1.5192000000000001</v>
      </c>
      <c r="BF111" s="35">
        <v>4.0932750000000002</v>
      </c>
      <c r="BG111" s="35">
        <v>2.7086000000000001</v>
      </c>
      <c r="BH111" s="35">
        <v>5.8849</v>
      </c>
      <c r="BI111" s="35">
        <v>4.3326000000000002</v>
      </c>
      <c r="BJ111" s="35">
        <v>2.7675000000000001</v>
      </c>
      <c r="BK111" s="35">
        <v>3.6585000000000001</v>
      </c>
      <c r="BL111" s="35">
        <v>1.3825000000000001</v>
      </c>
      <c r="BM111" s="36">
        <v>1.1747000000000001</v>
      </c>
      <c r="BN111" s="34">
        <f t="shared" si="20"/>
        <v>3.3982924188890284</v>
      </c>
      <c r="BO111" s="35">
        <v>2.4843999999999999</v>
      </c>
      <c r="BP111" s="35">
        <v>7.4843999999999999</v>
      </c>
      <c r="BQ111" s="35">
        <v>5.3562000000000003</v>
      </c>
      <c r="BR111" s="35">
        <v>0.66810000000000003</v>
      </c>
      <c r="BS111" s="35">
        <v>2.262</v>
      </c>
      <c r="BT111" s="35">
        <v>1.2502</v>
      </c>
      <c r="BU111" s="35">
        <v>4.8547000000000002</v>
      </c>
      <c r="BV111" s="35">
        <v>4.3155000000000001</v>
      </c>
      <c r="BW111" s="35">
        <v>2.0840000000000001</v>
      </c>
      <c r="BX111" s="35">
        <v>4.2840999999999996</v>
      </c>
      <c r="BY111" s="35">
        <v>1.5652999999999999</v>
      </c>
      <c r="BZ111" s="36">
        <v>1.9137999999999999</v>
      </c>
      <c r="CA111" s="34"/>
      <c r="CB111" s="20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40"/>
    </row>
    <row r="112" spans="1:91" ht="15.6" x14ac:dyDescent="0.3">
      <c r="A112" s="1">
        <v>362</v>
      </c>
      <c r="B112" s="5">
        <v>1</v>
      </c>
      <c r="C112" s="8">
        <v>3</v>
      </c>
      <c r="D112" s="9">
        <v>3</v>
      </c>
      <c r="E112" s="9">
        <v>3</v>
      </c>
      <c r="F112" s="9">
        <v>5</v>
      </c>
      <c r="G112" s="10">
        <v>3</v>
      </c>
      <c r="H112" s="8">
        <v>0</v>
      </c>
      <c r="I112" s="9">
        <v>0</v>
      </c>
      <c r="J112" s="9">
        <v>0</v>
      </c>
      <c r="K112" s="9">
        <v>0</v>
      </c>
      <c r="L112" s="10">
        <v>0</v>
      </c>
      <c r="M112" s="8">
        <v>0</v>
      </c>
      <c r="N112" s="9">
        <v>0</v>
      </c>
      <c r="O112" s="9">
        <v>0</v>
      </c>
      <c r="P112" s="9">
        <v>0</v>
      </c>
      <c r="Q112" s="10">
        <v>0</v>
      </c>
      <c r="R112" s="8">
        <v>0</v>
      </c>
      <c r="S112" s="9">
        <v>0</v>
      </c>
      <c r="T112" s="9">
        <v>0</v>
      </c>
      <c r="U112" s="10">
        <v>0</v>
      </c>
      <c r="V112" s="8">
        <f t="shared" si="17"/>
        <v>2</v>
      </c>
      <c r="W112" s="9">
        <v>0</v>
      </c>
      <c r="X112" s="9">
        <v>1</v>
      </c>
      <c r="Y112" s="9">
        <v>1</v>
      </c>
      <c r="Z112" s="9">
        <v>0</v>
      </c>
      <c r="AA112" s="26" t="s">
        <v>26</v>
      </c>
      <c r="AB112" s="18" t="s">
        <v>19</v>
      </c>
      <c r="AC112" s="28" t="s">
        <v>33</v>
      </c>
      <c r="AD112" s="10" t="s">
        <v>27</v>
      </c>
      <c r="AE112" s="34">
        <f t="shared" si="8"/>
        <v>6.6594937093359352</v>
      </c>
      <c r="AF112" s="35">
        <v>4.5671999999999997</v>
      </c>
      <c r="AG112" s="35">
        <v>6.7784000000000004</v>
      </c>
      <c r="AH112" s="35">
        <v>6.2651000000000003</v>
      </c>
      <c r="AI112" s="35">
        <v>2.4706999999999999</v>
      </c>
      <c r="AJ112" s="35">
        <v>2.7927250000000003</v>
      </c>
      <c r="AK112" s="35">
        <v>2.0209000000000001</v>
      </c>
      <c r="AL112" s="35">
        <v>5.1593999999999998</v>
      </c>
      <c r="AM112" s="35">
        <v>5.2161</v>
      </c>
      <c r="AN112" s="35">
        <v>3.3412000000000002</v>
      </c>
      <c r="AO112" s="35">
        <v>4.6448999999999998</v>
      </c>
      <c r="AP112" s="35">
        <v>2.1966000000000001</v>
      </c>
      <c r="AQ112" s="36">
        <v>0.9839</v>
      </c>
      <c r="AR112" s="8">
        <f t="shared" si="21"/>
        <v>1</v>
      </c>
      <c r="AS112" s="9">
        <v>1</v>
      </c>
      <c r="AT112" s="9">
        <v>0</v>
      </c>
      <c r="AU112" s="9">
        <v>0</v>
      </c>
      <c r="AV112" s="9">
        <v>0</v>
      </c>
      <c r="AW112" s="18" t="s">
        <v>25</v>
      </c>
      <c r="AX112" s="28" t="s">
        <v>18</v>
      </c>
      <c r="AY112" s="9" t="s">
        <v>32</v>
      </c>
      <c r="AZ112" s="10" t="s">
        <v>27</v>
      </c>
      <c r="BA112" s="34">
        <f t="shared" si="19"/>
        <v>5.4903095791585717</v>
      </c>
      <c r="BB112" s="35">
        <v>4.1222000000000003</v>
      </c>
      <c r="BC112" s="35">
        <v>6.4904999999999999</v>
      </c>
      <c r="BD112" s="35">
        <v>6.1105</v>
      </c>
      <c r="BE112" s="35">
        <v>1.4947999999999999</v>
      </c>
      <c r="BF112" s="35">
        <v>2.6789750000000003</v>
      </c>
      <c r="BG112" s="35">
        <v>1.8230999999999999</v>
      </c>
      <c r="BH112" s="35">
        <v>3.2848000000000002</v>
      </c>
      <c r="BI112" s="35">
        <v>4.8670999999999998</v>
      </c>
      <c r="BJ112" s="35">
        <v>3.2153</v>
      </c>
      <c r="BK112" s="35">
        <v>4.4401000000000002</v>
      </c>
      <c r="BL112" s="35">
        <v>2.2799</v>
      </c>
      <c r="BM112" s="36">
        <v>0.51180000000000003</v>
      </c>
      <c r="BN112" s="34">
        <f t="shared" si="20"/>
        <v>5.9004091572028621</v>
      </c>
      <c r="BO112" s="35">
        <v>3.9723000000000002</v>
      </c>
      <c r="BP112" s="35">
        <v>6.3010999999999999</v>
      </c>
      <c r="BQ112" s="35">
        <v>6.1734</v>
      </c>
      <c r="BR112" s="35">
        <v>1.4279999999999999</v>
      </c>
      <c r="BS112" s="35">
        <v>2.5356500000000004</v>
      </c>
      <c r="BT112" s="35">
        <v>1.5288999999999999</v>
      </c>
      <c r="BU112" s="35">
        <v>4.7337999999999996</v>
      </c>
      <c r="BV112" s="35">
        <v>5.2866</v>
      </c>
      <c r="BW112" s="35">
        <v>3.2029999999999998</v>
      </c>
      <c r="BX112" s="35">
        <v>4.6809000000000003</v>
      </c>
      <c r="BY112" s="35">
        <v>2.4079000000000002</v>
      </c>
      <c r="BZ112" s="36">
        <v>0.43919999999999998</v>
      </c>
      <c r="CA112" s="34"/>
      <c r="CB112" s="20"/>
      <c r="CC112" s="20"/>
      <c r="CD112" s="20"/>
      <c r="CE112" s="20"/>
      <c r="CF112" s="20"/>
      <c r="CG112" s="20"/>
      <c r="CH112" s="20"/>
      <c r="CI112" s="20"/>
      <c r="CJ112" s="20"/>
      <c r="CK112" s="20"/>
      <c r="CL112" s="20"/>
      <c r="CM112" s="40"/>
    </row>
    <row r="113" spans="1:91" ht="15.6" x14ac:dyDescent="0.3">
      <c r="A113" s="1">
        <v>186</v>
      </c>
      <c r="B113" s="5">
        <v>1</v>
      </c>
      <c r="C113" s="8">
        <v>3</v>
      </c>
      <c r="D113" s="9">
        <v>3</v>
      </c>
      <c r="E113" s="9">
        <v>3</v>
      </c>
      <c r="F113" s="9">
        <v>5</v>
      </c>
      <c r="G113" s="10">
        <v>3</v>
      </c>
      <c r="H113" s="8">
        <v>0</v>
      </c>
      <c r="I113" s="9">
        <v>0</v>
      </c>
      <c r="J113" s="9">
        <v>0</v>
      </c>
      <c r="K113" s="9">
        <v>0</v>
      </c>
      <c r="L113" s="10">
        <v>0</v>
      </c>
      <c r="M113" s="8">
        <v>0</v>
      </c>
      <c r="N113" s="9">
        <v>0</v>
      </c>
      <c r="O113" s="9">
        <v>0</v>
      </c>
      <c r="P113" s="9">
        <v>0</v>
      </c>
      <c r="Q113" s="10">
        <v>0</v>
      </c>
      <c r="R113" s="8">
        <v>0</v>
      </c>
      <c r="S113" s="9">
        <v>0</v>
      </c>
      <c r="T113" s="9">
        <v>0</v>
      </c>
      <c r="U113" s="10">
        <v>0</v>
      </c>
      <c r="V113" s="8">
        <f t="shared" si="17"/>
        <v>6</v>
      </c>
      <c r="W113" s="9">
        <v>1</v>
      </c>
      <c r="X113" s="9">
        <v>2</v>
      </c>
      <c r="Y113" s="9">
        <v>3</v>
      </c>
      <c r="Z113" s="9">
        <v>0</v>
      </c>
      <c r="AA113" s="29" t="s">
        <v>25</v>
      </c>
      <c r="AB113" s="22" t="s">
        <v>20</v>
      </c>
      <c r="AC113" s="21" t="s">
        <v>36</v>
      </c>
      <c r="AD113" s="27" t="s">
        <v>28</v>
      </c>
      <c r="AE113" s="34">
        <f t="shared" si="8"/>
        <v>7.7272897731963264</v>
      </c>
      <c r="AF113" s="35">
        <v>3.3719000000000001</v>
      </c>
      <c r="AG113" s="35">
        <v>7.5785999999999998</v>
      </c>
      <c r="AH113" s="35">
        <v>6.6315</v>
      </c>
      <c r="AI113" s="35">
        <v>2.8431999999999999</v>
      </c>
      <c r="AJ113" s="35">
        <v>4.9537249999999995</v>
      </c>
      <c r="AK113" s="35">
        <v>2.8715000000000002</v>
      </c>
      <c r="AL113" s="35">
        <v>5.6524000000000001</v>
      </c>
      <c r="AM113" s="35">
        <v>5.0532000000000004</v>
      </c>
      <c r="AN113" s="35">
        <v>2.0116000000000001</v>
      </c>
      <c r="AO113" s="35">
        <v>4.1449999999999996</v>
      </c>
      <c r="AP113" s="35">
        <v>1.1285000000000001</v>
      </c>
      <c r="AQ113" s="36">
        <v>1.9941</v>
      </c>
      <c r="AR113" s="8">
        <f t="shared" si="21"/>
        <v>6</v>
      </c>
      <c r="AS113" s="9">
        <v>1</v>
      </c>
      <c r="AT113" s="9">
        <v>2</v>
      </c>
      <c r="AU113" s="9">
        <v>3</v>
      </c>
      <c r="AV113" s="9">
        <v>0</v>
      </c>
      <c r="AW113" s="18" t="s">
        <v>25</v>
      </c>
      <c r="AX113" s="22" t="s">
        <v>20</v>
      </c>
      <c r="AY113" s="22" t="s">
        <v>35</v>
      </c>
      <c r="AZ113" s="27" t="s">
        <v>28</v>
      </c>
      <c r="BA113" s="34">
        <f t="shared" si="19"/>
        <v>10.783454372176887</v>
      </c>
      <c r="BB113" s="35">
        <v>3.3367</v>
      </c>
      <c r="BC113" s="35">
        <v>8.4115000000000002</v>
      </c>
      <c r="BD113" s="35">
        <v>6.5</v>
      </c>
      <c r="BE113" s="35">
        <v>2.3597999999999999</v>
      </c>
      <c r="BF113" s="35">
        <v>6.5157749999999997</v>
      </c>
      <c r="BG113" s="35">
        <v>1.8</v>
      </c>
      <c r="BH113" s="35">
        <v>5.0979999999999999</v>
      </c>
      <c r="BI113" s="35">
        <v>5.5128000000000004</v>
      </c>
      <c r="BJ113" s="35">
        <v>1.6662999999999999</v>
      </c>
      <c r="BK113" s="35">
        <v>4.5646000000000004</v>
      </c>
      <c r="BL113" s="35">
        <v>0.9486</v>
      </c>
      <c r="BM113" s="36">
        <v>1.343</v>
      </c>
      <c r="BN113" s="34">
        <f t="shared" si="20"/>
        <v>6.4159148725651702</v>
      </c>
      <c r="BO113" s="35">
        <v>3.7259000000000002</v>
      </c>
      <c r="BP113" s="35">
        <v>7.4756999999999998</v>
      </c>
      <c r="BQ113" s="35">
        <v>6.0228999999999999</v>
      </c>
      <c r="BR113" s="35">
        <v>1.4717</v>
      </c>
      <c r="BS113" s="35">
        <v>2.6263500000000004</v>
      </c>
      <c r="BT113" s="35">
        <v>1.8076000000000001</v>
      </c>
      <c r="BU113" s="35">
        <v>4.6013000000000002</v>
      </c>
      <c r="BV113" s="35">
        <v>5.0121000000000002</v>
      </c>
      <c r="BW113" s="35">
        <v>2.0676999999999999</v>
      </c>
      <c r="BX113" s="35">
        <v>4.6657999999999999</v>
      </c>
      <c r="BY113" s="35">
        <v>1.7027000000000001</v>
      </c>
      <c r="BZ113" s="36">
        <v>0.82940000000000003</v>
      </c>
      <c r="CA113" s="34"/>
      <c r="CB113" s="20"/>
      <c r="CC113" s="20"/>
      <c r="CD113" s="20"/>
      <c r="CE113" s="20"/>
      <c r="CF113" s="20"/>
      <c r="CG113" s="20"/>
      <c r="CH113" s="20"/>
      <c r="CI113" s="20"/>
      <c r="CJ113" s="20"/>
      <c r="CK113" s="20"/>
      <c r="CL113" s="20"/>
      <c r="CM113" s="40"/>
    </row>
    <row r="114" spans="1:91" ht="15.6" x14ac:dyDescent="0.3">
      <c r="A114" s="1">
        <v>300</v>
      </c>
      <c r="B114" s="5">
        <v>1</v>
      </c>
      <c r="C114" s="8">
        <v>3</v>
      </c>
      <c r="D114" s="9">
        <v>3</v>
      </c>
      <c r="E114" s="9">
        <v>3</v>
      </c>
      <c r="F114" s="9">
        <v>5</v>
      </c>
      <c r="G114" s="10">
        <v>3</v>
      </c>
      <c r="H114" s="8">
        <v>0</v>
      </c>
      <c r="I114" s="9">
        <v>0</v>
      </c>
      <c r="J114" s="9">
        <v>0</v>
      </c>
      <c r="K114" s="9">
        <v>0</v>
      </c>
      <c r="L114" s="10">
        <v>0</v>
      </c>
      <c r="M114" s="8">
        <v>0</v>
      </c>
      <c r="N114" s="9">
        <v>0</v>
      </c>
      <c r="O114" s="9">
        <v>0</v>
      </c>
      <c r="P114" s="9">
        <v>0</v>
      </c>
      <c r="Q114" s="10">
        <v>0</v>
      </c>
      <c r="R114" s="8">
        <v>0</v>
      </c>
      <c r="S114" s="9">
        <v>0</v>
      </c>
      <c r="T114" s="9">
        <v>0</v>
      </c>
      <c r="U114" s="10">
        <v>0</v>
      </c>
      <c r="V114" s="8">
        <f t="shared" si="17"/>
        <v>7</v>
      </c>
      <c r="W114" s="9">
        <v>2</v>
      </c>
      <c r="X114" s="9">
        <v>2</v>
      </c>
      <c r="Y114" s="9">
        <v>3</v>
      </c>
      <c r="Z114" s="9">
        <v>0</v>
      </c>
      <c r="AA114" s="24" t="s">
        <v>24</v>
      </c>
      <c r="AB114" s="22" t="s">
        <v>20</v>
      </c>
      <c r="AC114" s="22" t="s">
        <v>35</v>
      </c>
      <c r="AD114" s="27" t="s">
        <v>28</v>
      </c>
      <c r="AE114" s="34">
        <f t="shared" si="8"/>
        <v>14.974749868787406</v>
      </c>
      <c r="AF114" s="35">
        <v>5.0773999999999999</v>
      </c>
      <c r="AG114" s="35">
        <v>8.1047999999999991</v>
      </c>
      <c r="AH114" s="35">
        <v>7.1901000000000002</v>
      </c>
      <c r="AI114" s="35">
        <v>3.0668000000000002</v>
      </c>
      <c r="AJ114" s="35">
        <v>6.3768000000000002</v>
      </c>
      <c r="AK114" s="35">
        <v>3.6297999999999999</v>
      </c>
      <c r="AL114" s="35">
        <v>5.024</v>
      </c>
      <c r="AM114" s="35">
        <v>5.4916999999999998</v>
      </c>
      <c r="AN114" s="35">
        <v>2.6709000000000001</v>
      </c>
      <c r="AO114" s="35">
        <v>4.4177999999999997</v>
      </c>
      <c r="AP114" s="35">
        <v>2.0089999999999999</v>
      </c>
      <c r="AQ114" s="36">
        <v>0.3921</v>
      </c>
      <c r="AR114" s="8">
        <f t="shared" si="21"/>
        <v>4</v>
      </c>
      <c r="AS114" s="9">
        <v>0</v>
      </c>
      <c r="AT114" s="9">
        <v>1</v>
      </c>
      <c r="AU114" s="9">
        <v>3</v>
      </c>
      <c r="AV114" s="9">
        <v>0</v>
      </c>
      <c r="AW114" s="21" t="s">
        <v>21</v>
      </c>
      <c r="AX114" s="18" t="s">
        <v>19</v>
      </c>
      <c r="AY114" s="21" t="s">
        <v>36</v>
      </c>
      <c r="AZ114" s="27" t="s">
        <v>28</v>
      </c>
      <c r="BA114" s="34">
        <f t="shared" si="19"/>
        <v>9.0582979876428364</v>
      </c>
      <c r="BB114" s="35">
        <v>4.6200999999999999</v>
      </c>
      <c r="BC114" s="35">
        <v>8.3223000000000003</v>
      </c>
      <c r="BD114" s="35">
        <v>7.2504</v>
      </c>
      <c r="BE114" s="35">
        <v>2.2166000000000001</v>
      </c>
      <c r="BF114" s="35">
        <v>5.7419000000000002</v>
      </c>
      <c r="BG114" s="35">
        <v>1.5772999999999999</v>
      </c>
      <c r="BH114" s="35">
        <v>4.9562999999999997</v>
      </c>
      <c r="BI114" s="35">
        <v>5.4546000000000001</v>
      </c>
      <c r="BJ114" s="35">
        <v>2.7524000000000002</v>
      </c>
      <c r="BK114" s="35">
        <v>4.8085000000000004</v>
      </c>
      <c r="BL114" s="35">
        <v>2.286</v>
      </c>
      <c r="BM114" s="36">
        <v>0.89559999999999995</v>
      </c>
      <c r="BN114" s="34">
        <f t="shared" si="20"/>
        <v>3.7650264496619048</v>
      </c>
      <c r="BO114" s="35">
        <v>3.3915999999999999</v>
      </c>
      <c r="BP114" s="35">
        <v>7.0938999999999997</v>
      </c>
      <c r="BQ114" s="35">
        <v>6.6123000000000003</v>
      </c>
      <c r="BR114" s="35">
        <v>1.1167</v>
      </c>
      <c r="BS114" s="35">
        <v>2.5449999999999999</v>
      </c>
      <c r="BT114" s="35">
        <v>1.1452</v>
      </c>
      <c r="BU114" s="35">
        <v>3.5834000000000001</v>
      </c>
      <c r="BV114" s="35">
        <v>4.2220000000000004</v>
      </c>
      <c r="BW114" s="35">
        <v>2.4157999999999999</v>
      </c>
      <c r="BX114" s="35">
        <v>3.7957000000000001</v>
      </c>
      <c r="BY114" s="35">
        <v>2.5621</v>
      </c>
      <c r="BZ114" s="36">
        <v>0.79690000000000005</v>
      </c>
      <c r="CA114" s="34"/>
      <c r="CB114" s="20"/>
      <c r="CC114" s="20"/>
      <c r="CD114" s="20"/>
      <c r="CE114" s="20"/>
      <c r="CF114" s="20"/>
      <c r="CG114" s="20"/>
      <c r="CH114" s="20"/>
      <c r="CI114" s="20"/>
      <c r="CJ114" s="20"/>
      <c r="CK114" s="20"/>
      <c r="CL114" s="20"/>
      <c r="CM114" s="40"/>
    </row>
    <row r="115" spans="1:91" ht="15.6" x14ac:dyDescent="0.3">
      <c r="A115" s="1">
        <v>236</v>
      </c>
      <c r="B115" s="5">
        <v>1</v>
      </c>
      <c r="C115" s="8">
        <v>3</v>
      </c>
      <c r="D115" s="9">
        <v>3</v>
      </c>
      <c r="E115" s="9">
        <v>3</v>
      </c>
      <c r="F115" s="9">
        <v>5</v>
      </c>
      <c r="G115" s="10">
        <v>3</v>
      </c>
      <c r="H115" s="8">
        <v>0</v>
      </c>
      <c r="I115" s="9">
        <v>0</v>
      </c>
      <c r="J115" s="9">
        <v>0</v>
      </c>
      <c r="K115" s="9">
        <v>0</v>
      </c>
      <c r="L115" s="10">
        <v>0</v>
      </c>
      <c r="M115" s="8">
        <v>0</v>
      </c>
      <c r="N115" s="9">
        <v>0</v>
      </c>
      <c r="O115" s="9">
        <v>0</v>
      </c>
      <c r="P115" s="9">
        <v>0</v>
      </c>
      <c r="Q115" s="10">
        <v>0</v>
      </c>
      <c r="R115" s="8">
        <v>0</v>
      </c>
      <c r="S115" s="9">
        <v>0</v>
      </c>
      <c r="T115" s="9">
        <v>0</v>
      </c>
      <c r="U115" s="10">
        <v>0</v>
      </c>
      <c r="V115" s="8">
        <f t="shared" si="17"/>
        <v>6</v>
      </c>
      <c r="W115" s="9">
        <v>2</v>
      </c>
      <c r="X115" s="9">
        <v>1</v>
      </c>
      <c r="Y115" s="9">
        <v>3</v>
      </c>
      <c r="Z115" s="9">
        <v>0</v>
      </c>
      <c r="AA115" s="20" t="s">
        <v>42</v>
      </c>
      <c r="AB115" s="18" t="s">
        <v>19</v>
      </c>
      <c r="AC115" s="21" t="s">
        <v>36</v>
      </c>
      <c r="AD115" s="27" t="s">
        <v>28</v>
      </c>
      <c r="AE115" s="34">
        <f t="shared" si="8"/>
        <v>22.552375512985201</v>
      </c>
      <c r="AF115" s="35">
        <v>4.8052000000000001</v>
      </c>
      <c r="AG115" s="35">
        <v>7.4226999999999999</v>
      </c>
      <c r="AH115" s="35">
        <v>6.4170999999999996</v>
      </c>
      <c r="AI115" s="35">
        <v>2.4214000000000002</v>
      </c>
      <c r="AJ115" s="35">
        <v>6.9108750000000008</v>
      </c>
      <c r="AK115" s="35">
        <v>3.5059</v>
      </c>
      <c r="AL115" s="35">
        <v>5.2942</v>
      </c>
      <c r="AM115" s="35">
        <v>5.1853999999999996</v>
      </c>
      <c r="AN115" s="35">
        <v>3.7492000000000001</v>
      </c>
      <c r="AO115" s="35">
        <v>4.5856000000000003</v>
      </c>
      <c r="AP115" s="35">
        <v>0.45779999999999998</v>
      </c>
      <c r="AQ115" s="36">
        <v>0.61129999999999995</v>
      </c>
      <c r="AR115" s="8">
        <f t="shared" si="21"/>
        <v>6</v>
      </c>
      <c r="AS115" s="9">
        <v>2</v>
      </c>
      <c r="AT115" s="9">
        <v>1</v>
      </c>
      <c r="AU115" s="9">
        <v>3</v>
      </c>
      <c r="AV115" s="9">
        <v>0</v>
      </c>
      <c r="AW115" s="28" t="s">
        <v>24</v>
      </c>
      <c r="AX115" s="18" t="s">
        <v>19</v>
      </c>
      <c r="AY115" s="21" t="s">
        <v>36</v>
      </c>
      <c r="AZ115" s="27" t="s">
        <v>28</v>
      </c>
      <c r="BA115" s="34">
        <f t="shared" si="19"/>
        <v>13.455042100215501</v>
      </c>
      <c r="BB115" s="35">
        <v>4.6862000000000004</v>
      </c>
      <c r="BC115" s="35">
        <v>7.3754</v>
      </c>
      <c r="BD115" s="35">
        <v>6.4390000000000001</v>
      </c>
      <c r="BE115" s="35">
        <v>2.4018999999999999</v>
      </c>
      <c r="BF115" s="35">
        <v>5.9169499999999999</v>
      </c>
      <c r="BG115" s="35">
        <v>3.1122000000000001</v>
      </c>
      <c r="BH115" s="35">
        <v>5.6388999999999996</v>
      </c>
      <c r="BI115" s="35">
        <v>4.9058999999999999</v>
      </c>
      <c r="BJ115" s="35">
        <v>4.2717000000000001</v>
      </c>
      <c r="BK115" s="35">
        <v>4.7256</v>
      </c>
      <c r="BL115" s="35">
        <v>1.0580000000000001</v>
      </c>
      <c r="BM115" s="36">
        <v>1.3366</v>
      </c>
      <c r="BN115" s="34">
        <f t="shared" si="20"/>
        <v>6.2823747335690037</v>
      </c>
      <c r="BO115" s="35">
        <v>3.8069999999999999</v>
      </c>
      <c r="BP115" s="35">
        <v>6.9187000000000003</v>
      </c>
      <c r="BQ115" s="35">
        <v>6.0389999999999997</v>
      </c>
      <c r="BR115" s="35">
        <v>1.6361000000000001</v>
      </c>
      <c r="BS115" s="35">
        <v>3.0853000000000002</v>
      </c>
      <c r="BT115" s="35">
        <v>2.5211000000000001</v>
      </c>
      <c r="BU115" s="35">
        <v>4.0258000000000003</v>
      </c>
      <c r="BV115" s="35">
        <v>4.6577000000000002</v>
      </c>
      <c r="BW115" s="35">
        <v>3.8161</v>
      </c>
      <c r="BX115" s="35">
        <v>4.8033000000000001</v>
      </c>
      <c r="BY115" s="35">
        <v>1.2931999999999999</v>
      </c>
      <c r="BZ115" s="36">
        <v>1.6661999999999999</v>
      </c>
      <c r="CA115" s="34"/>
      <c r="CB115" s="20"/>
      <c r="CC115" s="20"/>
      <c r="CD115" s="20"/>
      <c r="CE115" s="20"/>
      <c r="CF115" s="20"/>
      <c r="CG115" s="20"/>
      <c r="CH115" s="20"/>
      <c r="CI115" s="20"/>
      <c r="CJ115" s="20"/>
      <c r="CK115" s="20"/>
      <c r="CL115" s="20"/>
      <c r="CM115" s="40"/>
    </row>
    <row r="116" spans="1:91" ht="15.6" x14ac:dyDescent="0.3">
      <c r="A116" s="1">
        <v>309</v>
      </c>
      <c r="B116" s="5">
        <v>1</v>
      </c>
      <c r="C116" s="8">
        <v>3</v>
      </c>
      <c r="D116" s="9">
        <v>3</v>
      </c>
      <c r="E116" s="9">
        <v>3</v>
      </c>
      <c r="F116" s="9">
        <v>5</v>
      </c>
      <c r="G116" s="10">
        <v>3</v>
      </c>
      <c r="H116" s="8">
        <v>0</v>
      </c>
      <c r="I116" s="9">
        <v>0</v>
      </c>
      <c r="J116" s="9">
        <v>0</v>
      </c>
      <c r="K116" s="9">
        <v>0</v>
      </c>
      <c r="L116" s="10">
        <v>0</v>
      </c>
      <c r="M116" s="8">
        <v>0</v>
      </c>
      <c r="N116" s="9">
        <v>0</v>
      </c>
      <c r="O116" s="9">
        <v>0</v>
      </c>
      <c r="P116" s="9">
        <v>0</v>
      </c>
      <c r="Q116" s="10">
        <v>0</v>
      </c>
      <c r="R116" s="8">
        <v>0</v>
      </c>
      <c r="S116" s="9">
        <v>0</v>
      </c>
      <c r="T116" s="9">
        <v>0</v>
      </c>
      <c r="U116" s="10">
        <v>0</v>
      </c>
      <c r="V116" s="8">
        <f t="shared" si="17"/>
        <v>3</v>
      </c>
      <c r="W116" s="9">
        <v>0</v>
      </c>
      <c r="X116" s="9">
        <v>0</v>
      </c>
      <c r="Y116" s="9">
        <v>3</v>
      </c>
      <c r="Z116" s="9">
        <v>0</v>
      </c>
      <c r="AA116" s="26" t="s">
        <v>26</v>
      </c>
      <c r="AB116" s="28" t="s">
        <v>18</v>
      </c>
      <c r="AC116" s="22" t="s">
        <v>35</v>
      </c>
      <c r="AD116" s="27" t="s">
        <v>28</v>
      </c>
      <c r="AE116" s="34">
        <f t="shared" si="8"/>
        <v>20.70464411758509</v>
      </c>
      <c r="AF116" s="35">
        <v>3.3159999999999998</v>
      </c>
      <c r="AG116" s="35">
        <v>6.7346000000000004</v>
      </c>
      <c r="AH116" s="35">
        <v>6.7046000000000001</v>
      </c>
      <c r="AI116" s="35">
        <v>2.6274999999999999</v>
      </c>
      <c r="AJ116" s="35">
        <v>5.9126250000000002</v>
      </c>
      <c r="AK116" s="35">
        <v>1.9348000000000001</v>
      </c>
      <c r="AL116" s="35">
        <v>6.0292000000000003</v>
      </c>
      <c r="AM116" s="35">
        <v>5.1539999999999999</v>
      </c>
      <c r="AN116" s="35">
        <v>4.7502000000000004</v>
      </c>
      <c r="AO116" s="35">
        <v>4.6158000000000001</v>
      </c>
      <c r="AP116" s="35">
        <v>1.0097</v>
      </c>
      <c r="AQ116" s="36">
        <v>-0.1976</v>
      </c>
      <c r="AR116" s="8">
        <f t="shared" si="21"/>
        <v>4</v>
      </c>
      <c r="AS116" s="9">
        <v>1</v>
      </c>
      <c r="AT116" s="9">
        <v>0</v>
      </c>
      <c r="AU116" s="9">
        <v>3</v>
      </c>
      <c r="AV116" s="9">
        <v>0</v>
      </c>
      <c r="AW116" s="18" t="s">
        <v>25</v>
      </c>
      <c r="AX116" s="28" t="s">
        <v>18</v>
      </c>
      <c r="AY116" s="22" t="s">
        <v>35</v>
      </c>
      <c r="AZ116" s="10" t="s">
        <v>27</v>
      </c>
      <c r="BA116" s="34">
        <f t="shared" si="19"/>
        <v>25.144788265842166</v>
      </c>
      <c r="BB116" s="35">
        <v>3.6084999999999998</v>
      </c>
      <c r="BC116" s="35">
        <v>6.8532999999999999</v>
      </c>
      <c r="BD116" s="35">
        <v>6.4138000000000002</v>
      </c>
      <c r="BE116" s="35">
        <v>3.0484</v>
      </c>
      <c r="BF116" s="35">
        <v>5.8405750000000003</v>
      </c>
      <c r="BG116" s="35">
        <v>2.1238000000000001</v>
      </c>
      <c r="BH116" s="35">
        <v>6.0686999999999998</v>
      </c>
      <c r="BI116" s="35">
        <v>4.7694000000000001</v>
      </c>
      <c r="BJ116" s="35">
        <v>5.0804</v>
      </c>
      <c r="BK116" s="35">
        <v>4.9089999999999998</v>
      </c>
      <c r="BL116" s="35">
        <v>0.19700000000000001</v>
      </c>
      <c r="BM116" s="36">
        <v>0.24179999999999999</v>
      </c>
      <c r="BN116" s="34">
        <f t="shared" si="20"/>
        <v>12.751057536825664</v>
      </c>
      <c r="BO116" s="35">
        <v>4.3532999999999999</v>
      </c>
      <c r="BP116" s="35">
        <v>6.9089</v>
      </c>
      <c r="BQ116" s="35">
        <v>6.1418999999999997</v>
      </c>
      <c r="BR116" s="35">
        <v>1.5723</v>
      </c>
      <c r="BS116" s="35">
        <v>3.2521499999999999</v>
      </c>
      <c r="BT116" s="35">
        <v>1.6111</v>
      </c>
      <c r="BU116" s="35">
        <v>4.3189000000000002</v>
      </c>
      <c r="BV116" s="35">
        <v>4.5446</v>
      </c>
      <c r="BW116" s="35">
        <v>4.7388000000000003</v>
      </c>
      <c r="BX116" s="35">
        <v>5.2154999999999996</v>
      </c>
      <c r="BY116" s="35">
        <v>0.41860000000000003</v>
      </c>
      <c r="BZ116" s="36">
        <v>0.76780000000000004</v>
      </c>
      <c r="CA116" s="34"/>
      <c r="CB116" s="20"/>
      <c r="CC116" s="20"/>
      <c r="CD116" s="20"/>
      <c r="CE116" s="20"/>
      <c r="CF116" s="20"/>
      <c r="CG116" s="20"/>
      <c r="CH116" s="20"/>
      <c r="CI116" s="20"/>
      <c r="CJ116" s="20"/>
      <c r="CK116" s="20"/>
      <c r="CL116" s="20"/>
      <c r="CM116" s="40"/>
    </row>
    <row r="117" spans="1:91" ht="15.6" x14ac:dyDescent="0.3">
      <c r="A117" s="1">
        <v>331</v>
      </c>
      <c r="B117" s="5">
        <v>1</v>
      </c>
      <c r="C117" s="8">
        <v>3</v>
      </c>
      <c r="D117" s="9">
        <v>3</v>
      </c>
      <c r="E117" s="9">
        <v>3</v>
      </c>
      <c r="F117" s="9">
        <v>5</v>
      </c>
      <c r="G117" s="10">
        <v>3</v>
      </c>
      <c r="H117" s="8">
        <v>0</v>
      </c>
      <c r="I117" s="9">
        <v>0</v>
      </c>
      <c r="J117" s="9">
        <v>0</v>
      </c>
      <c r="K117" s="9">
        <v>0</v>
      </c>
      <c r="L117" s="10">
        <v>0</v>
      </c>
      <c r="M117" s="8">
        <v>0</v>
      </c>
      <c r="N117" s="9">
        <v>0</v>
      </c>
      <c r="O117" s="9">
        <v>0</v>
      </c>
      <c r="P117" s="9">
        <v>0</v>
      </c>
      <c r="Q117" s="10">
        <v>0</v>
      </c>
      <c r="R117" s="8">
        <v>0</v>
      </c>
      <c r="S117" s="9">
        <v>0</v>
      </c>
      <c r="T117" s="9">
        <v>0</v>
      </c>
      <c r="U117" s="10">
        <v>0</v>
      </c>
      <c r="V117" s="8">
        <f t="shared" si="17"/>
        <v>5</v>
      </c>
      <c r="W117" s="9">
        <v>2</v>
      </c>
      <c r="X117" s="9">
        <v>0</v>
      </c>
      <c r="Y117" s="9">
        <v>2</v>
      </c>
      <c r="Z117" s="9">
        <v>1</v>
      </c>
      <c r="AA117" s="24" t="s">
        <v>24</v>
      </c>
      <c r="AB117" s="28" t="s">
        <v>18</v>
      </c>
      <c r="AC117" s="18" t="s">
        <v>34</v>
      </c>
      <c r="AD117" s="19" t="s">
        <v>29</v>
      </c>
      <c r="AE117" s="34">
        <f t="shared" si="8"/>
        <v>6.3568850466292588</v>
      </c>
      <c r="AF117" s="35">
        <v>4.0582000000000003</v>
      </c>
      <c r="AG117" s="35">
        <v>6.8227000000000002</v>
      </c>
      <c r="AH117" s="35">
        <v>7.3010999999999999</v>
      </c>
      <c r="AI117" s="35">
        <v>2.4944000000000002</v>
      </c>
      <c r="AJ117" s="35">
        <v>6.3392999999999997</v>
      </c>
      <c r="AK117" s="35">
        <v>3.9039000000000001</v>
      </c>
      <c r="AL117" s="35">
        <v>6.2108999999999996</v>
      </c>
      <c r="AM117" s="35">
        <v>4.3663999999999996</v>
      </c>
      <c r="AN117" s="35">
        <v>1.9359</v>
      </c>
      <c r="AO117" s="35">
        <v>3.7879</v>
      </c>
      <c r="AP117" s="35">
        <v>2.2197</v>
      </c>
      <c r="AQ117" s="36">
        <v>1.8877999999999999</v>
      </c>
      <c r="AR117" s="8">
        <f t="shared" si="21"/>
        <v>7</v>
      </c>
      <c r="AS117" s="9">
        <v>2</v>
      </c>
      <c r="AT117" s="9">
        <v>1</v>
      </c>
      <c r="AU117" s="9">
        <v>3</v>
      </c>
      <c r="AV117" s="9">
        <v>1</v>
      </c>
      <c r="AW117" s="28" t="s">
        <v>24</v>
      </c>
      <c r="AX117" s="18" t="s">
        <v>19</v>
      </c>
      <c r="AY117" s="22" t="s">
        <v>35</v>
      </c>
      <c r="AZ117" s="19" t="s">
        <v>29</v>
      </c>
      <c r="BA117" s="34">
        <f t="shared" si="19"/>
        <v>15.013854480890323</v>
      </c>
      <c r="BB117" s="35">
        <v>4.8483000000000001</v>
      </c>
      <c r="BC117" s="35">
        <v>7.4993999999999996</v>
      </c>
      <c r="BD117" s="35">
        <v>7.1559999999999997</v>
      </c>
      <c r="BE117" s="35">
        <v>2.0055000000000001</v>
      </c>
      <c r="BF117" s="35">
        <v>5.5260249999999997</v>
      </c>
      <c r="BG117" s="35">
        <v>3.6821000000000002</v>
      </c>
      <c r="BH117" s="35">
        <v>5.8978000000000002</v>
      </c>
      <c r="BI117" s="35">
        <v>5.3849</v>
      </c>
      <c r="BJ117" s="35">
        <v>2.0335000000000001</v>
      </c>
      <c r="BK117" s="35">
        <v>4.9626999999999999</v>
      </c>
      <c r="BL117" s="35">
        <v>1.3340000000000001</v>
      </c>
      <c r="BM117" s="36">
        <v>0.64880000000000004</v>
      </c>
      <c r="BN117" s="34">
        <f t="shared" si="20"/>
        <v>8.8898094763992752</v>
      </c>
      <c r="BO117" s="35">
        <v>3.9504000000000001</v>
      </c>
      <c r="BP117" s="35">
        <v>7.2047999999999996</v>
      </c>
      <c r="BQ117" s="35">
        <v>6.4737999999999998</v>
      </c>
      <c r="BR117" s="35">
        <v>1.0350999999999999</v>
      </c>
      <c r="BS117" s="35">
        <v>3.2246250000000005</v>
      </c>
      <c r="BT117" s="35">
        <v>2.7086000000000001</v>
      </c>
      <c r="BU117" s="35">
        <v>3.4409000000000001</v>
      </c>
      <c r="BV117" s="35">
        <v>4.1519000000000004</v>
      </c>
      <c r="BW117" s="35">
        <v>1.9454</v>
      </c>
      <c r="BX117" s="35">
        <v>4.9089999999999998</v>
      </c>
      <c r="BY117" s="35">
        <v>1.2347999999999999</v>
      </c>
      <c r="BZ117" s="36">
        <v>0.26979999999999998</v>
      </c>
      <c r="CA117" s="34"/>
      <c r="CB117" s="20"/>
      <c r="CC117" s="20"/>
      <c r="CD117" s="20"/>
      <c r="CE117" s="20"/>
      <c r="CF117" s="20"/>
      <c r="CG117" s="20"/>
      <c r="CH117" s="20"/>
      <c r="CI117" s="20"/>
      <c r="CJ117" s="20"/>
      <c r="CK117" s="20"/>
      <c r="CL117" s="20"/>
      <c r="CM117" s="40"/>
    </row>
    <row r="118" spans="1:91" ht="15.6" x14ac:dyDescent="0.3">
      <c r="A118" s="1">
        <v>187</v>
      </c>
      <c r="B118" s="5">
        <v>1</v>
      </c>
      <c r="C118" s="8">
        <v>3</v>
      </c>
      <c r="D118" s="9">
        <v>3</v>
      </c>
      <c r="E118" s="9">
        <v>3</v>
      </c>
      <c r="F118" s="9">
        <v>5</v>
      </c>
      <c r="G118" s="10">
        <v>3</v>
      </c>
      <c r="H118" s="8">
        <v>0</v>
      </c>
      <c r="I118" s="9">
        <v>0</v>
      </c>
      <c r="J118" s="9">
        <v>0</v>
      </c>
      <c r="K118" s="9">
        <v>0</v>
      </c>
      <c r="L118" s="10">
        <v>0</v>
      </c>
      <c r="M118" s="8">
        <v>0</v>
      </c>
      <c r="N118" s="9">
        <v>0</v>
      </c>
      <c r="O118" s="9">
        <v>0</v>
      </c>
      <c r="P118" s="9">
        <v>0</v>
      </c>
      <c r="Q118" s="10">
        <v>0</v>
      </c>
      <c r="R118" s="8">
        <v>0</v>
      </c>
      <c r="S118" s="9">
        <v>0</v>
      </c>
      <c r="T118" s="9">
        <v>0</v>
      </c>
      <c r="U118" s="10">
        <v>0</v>
      </c>
      <c r="V118" s="8">
        <f t="shared" si="17"/>
        <v>5</v>
      </c>
      <c r="W118" s="9">
        <v>1</v>
      </c>
      <c r="X118" s="9">
        <v>1</v>
      </c>
      <c r="Y118" s="9">
        <v>3</v>
      </c>
      <c r="Z118" s="9">
        <v>0</v>
      </c>
      <c r="AA118" s="29" t="s">
        <v>25</v>
      </c>
      <c r="AB118" s="18" t="s">
        <v>19</v>
      </c>
      <c r="AC118" s="21" t="s">
        <v>36</v>
      </c>
      <c r="AD118" s="27" t="s">
        <v>28</v>
      </c>
      <c r="AE118" s="34">
        <f t="shared" si="8"/>
        <v>8.3869863032071308</v>
      </c>
      <c r="AF118" s="35">
        <v>4.0698999999999996</v>
      </c>
      <c r="AG118" s="35">
        <v>6.5198999999999998</v>
      </c>
      <c r="AH118" s="35">
        <v>6.5717999999999996</v>
      </c>
      <c r="AI118" s="35">
        <v>2.2023999999999999</v>
      </c>
      <c r="AJ118" s="35">
        <v>6.1800249999999997</v>
      </c>
      <c r="AK118" s="35">
        <v>3.1890999999999998</v>
      </c>
      <c r="AL118" s="35">
        <v>5.4349999999999996</v>
      </c>
      <c r="AM118" s="35">
        <v>3.911</v>
      </c>
      <c r="AN118" s="35">
        <v>2.2339000000000002</v>
      </c>
      <c r="AO118" s="35">
        <v>4.1260000000000003</v>
      </c>
      <c r="AP118" s="35">
        <v>1.4965999999999999</v>
      </c>
      <c r="AQ118" s="36">
        <v>1.2548999999999999</v>
      </c>
      <c r="AR118" s="8">
        <f t="shared" si="21"/>
        <v>6</v>
      </c>
      <c r="AS118" s="9">
        <v>1</v>
      </c>
      <c r="AT118" s="9">
        <v>2</v>
      </c>
      <c r="AU118" s="9">
        <v>3</v>
      </c>
      <c r="AV118" s="9">
        <v>0</v>
      </c>
      <c r="AW118" s="18" t="s">
        <v>25</v>
      </c>
      <c r="AX118" s="22" t="s">
        <v>20</v>
      </c>
      <c r="AY118" s="21" t="s">
        <v>36</v>
      </c>
      <c r="AZ118" s="27" t="s">
        <v>28</v>
      </c>
      <c r="BA118" s="34">
        <f t="shared" si="19"/>
        <v>21.74482208979202</v>
      </c>
      <c r="BB118" s="35">
        <v>4.8914</v>
      </c>
      <c r="BC118" s="35">
        <v>8.5164000000000009</v>
      </c>
      <c r="BD118" s="35">
        <v>6.7104999999999997</v>
      </c>
      <c r="BE118" s="35">
        <v>2.7808999999999999</v>
      </c>
      <c r="BF118" s="35">
        <v>6.0961999999999996</v>
      </c>
      <c r="BG118" s="35">
        <v>3.5327000000000002</v>
      </c>
      <c r="BH118" s="35">
        <v>5.9416000000000002</v>
      </c>
      <c r="BI118" s="35">
        <v>4.6760999999999999</v>
      </c>
      <c r="BJ118" s="35">
        <v>3.2694000000000001</v>
      </c>
      <c r="BK118" s="35">
        <v>4.9832999999999998</v>
      </c>
      <c r="BL118" s="35">
        <v>0.79969999999999997</v>
      </c>
      <c r="BM118" s="36">
        <v>0.5948</v>
      </c>
      <c r="BN118" s="34">
        <f t="shared" si="20"/>
        <v>8.0330480161521969</v>
      </c>
      <c r="BO118" s="35">
        <v>3.5312999999999999</v>
      </c>
      <c r="BP118" s="35">
        <v>7.4043999999999999</v>
      </c>
      <c r="BQ118" s="35">
        <v>6.3577000000000004</v>
      </c>
      <c r="BR118" s="35">
        <v>1.5691999999999999</v>
      </c>
      <c r="BS118" s="35">
        <v>3.815375</v>
      </c>
      <c r="BT118" s="35">
        <v>2.0565000000000002</v>
      </c>
      <c r="BU118" s="35">
        <v>4.4564000000000004</v>
      </c>
      <c r="BV118" s="35">
        <v>4.1845999999999997</v>
      </c>
      <c r="BW118" s="35">
        <v>2.7854000000000001</v>
      </c>
      <c r="BX118" s="35">
        <v>4.6330999999999998</v>
      </c>
      <c r="BY118" s="35">
        <v>1.2370000000000001</v>
      </c>
      <c r="BZ118" s="36">
        <v>0.90990000000000004</v>
      </c>
      <c r="CA118" s="34"/>
      <c r="CB118" s="20"/>
      <c r="CC118" s="20"/>
      <c r="CD118" s="20"/>
      <c r="CE118" s="20"/>
      <c r="CF118" s="20"/>
      <c r="CG118" s="20"/>
      <c r="CH118" s="20"/>
      <c r="CI118" s="20"/>
      <c r="CJ118" s="20"/>
      <c r="CK118" s="20"/>
      <c r="CL118" s="20"/>
      <c r="CM118" s="40"/>
    </row>
    <row r="119" spans="1:91" ht="15.6" x14ac:dyDescent="0.3">
      <c r="A119" s="1">
        <v>90</v>
      </c>
      <c r="B119" s="5">
        <v>1</v>
      </c>
      <c r="C119" s="8">
        <v>3</v>
      </c>
      <c r="D119" s="9">
        <v>3</v>
      </c>
      <c r="E119" s="9">
        <v>3</v>
      </c>
      <c r="F119" s="9">
        <v>5</v>
      </c>
      <c r="G119" s="10">
        <v>3</v>
      </c>
      <c r="H119" s="8">
        <v>0</v>
      </c>
      <c r="I119" s="9">
        <v>0</v>
      </c>
      <c r="J119" s="9">
        <v>0</v>
      </c>
      <c r="K119" s="9">
        <v>0</v>
      </c>
      <c r="L119" s="10">
        <v>0</v>
      </c>
      <c r="M119" s="8">
        <v>0</v>
      </c>
      <c r="N119" s="9">
        <v>0</v>
      </c>
      <c r="O119" s="9">
        <v>0</v>
      </c>
      <c r="P119" s="9">
        <v>0</v>
      </c>
      <c r="Q119" s="10">
        <v>0</v>
      </c>
      <c r="R119" s="8">
        <v>0</v>
      </c>
      <c r="S119" s="9">
        <v>0</v>
      </c>
      <c r="T119" s="9">
        <v>0</v>
      </c>
      <c r="U119" s="10">
        <v>0</v>
      </c>
      <c r="V119" s="8">
        <f t="shared" si="17"/>
        <v>4</v>
      </c>
      <c r="W119" s="9">
        <v>0</v>
      </c>
      <c r="X119" s="9">
        <v>2</v>
      </c>
      <c r="Y119" s="9">
        <v>2</v>
      </c>
      <c r="Z119" s="9">
        <v>0</v>
      </c>
      <c r="AA119" s="17" t="s">
        <v>21</v>
      </c>
      <c r="AB119" s="22" t="s">
        <v>20</v>
      </c>
      <c r="AC119" s="18" t="s">
        <v>34</v>
      </c>
      <c r="AD119" s="27" t="s">
        <v>28</v>
      </c>
      <c r="AE119" s="34">
        <f t="shared" si="8"/>
        <v>6.1007220384733083</v>
      </c>
      <c r="AF119" s="35">
        <v>3.3391000000000002</v>
      </c>
      <c r="AG119" s="35">
        <v>8.1143999999999998</v>
      </c>
      <c r="AH119" s="35">
        <v>6.6417999999999999</v>
      </c>
      <c r="AI119" s="35">
        <v>2.6642999999999999</v>
      </c>
      <c r="AJ119" s="35">
        <v>5.2475999999999994</v>
      </c>
      <c r="AK119" s="35">
        <v>1.2666999999999999</v>
      </c>
      <c r="AL119" s="35">
        <v>4.5061</v>
      </c>
      <c r="AM119" s="35">
        <v>4.6311</v>
      </c>
      <c r="AN119" s="35">
        <v>3.1177999999999999</v>
      </c>
      <c r="AO119" s="35">
        <v>4.6883999999999997</v>
      </c>
      <c r="AP119" s="35">
        <v>2.2885</v>
      </c>
      <c r="AQ119" s="36">
        <v>1.337</v>
      </c>
      <c r="AR119" s="8">
        <f t="shared" si="21"/>
        <v>3</v>
      </c>
      <c r="AS119" s="9">
        <v>0</v>
      </c>
      <c r="AT119" s="9">
        <v>1</v>
      </c>
      <c r="AU119" s="9">
        <v>2</v>
      </c>
      <c r="AV119" s="9">
        <v>0</v>
      </c>
      <c r="AW119" s="22" t="s">
        <v>26</v>
      </c>
      <c r="AX119" s="18" t="s">
        <v>19</v>
      </c>
      <c r="AY119" s="18" t="s">
        <v>34</v>
      </c>
      <c r="AZ119" s="27" t="s">
        <v>28</v>
      </c>
      <c r="BA119" s="34">
        <f t="shared" si="19"/>
        <v>6.982409646882636</v>
      </c>
      <c r="BB119" s="35">
        <v>3.6200999999999999</v>
      </c>
      <c r="BC119" s="35">
        <v>8.2201000000000004</v>
      </c>
      <c r="BD119" s="35">
        <v>6.6359000000000004</v>
      </c>
      <c r="BE119" s="35">
        <v>2.4266000000000001</v>
      </c>
      <c r="BF119" s="35">
        <v>5.1324500000000004</v>
      </c>
      <c r="BG119" s="35">
        <v>0.91290000000000004</v>
      </c>
      <c r="BH119" s="35">
        <v>4.1878000000000002</v>
      </c>
      <c r="BI119" s="35">
        <v>4.9566999999999997</v>
      </c>
      <c r="BJ119" s="35">
        <v>3.3620000000000001</v>
      </c>
      <c r="BK119" s="35">
        <v>5.1566999999999998</v>
      </c>
      <c r="BL119" s="35">
        <v>2.6507999999999998</v>
      </c>
      <c r="BM119" s="36">
        <v>0.66400000000000003</v>
      </c>
      <c r="BN119" s="34">
        <f t="shared" si="20"/>
        <v>5.0881545768544738</v>
      </c>
      <c r="BO119" s="35">
        <v>3.4176000000000002</v>
      </c>
      <c r="BP119" s="35">
        <v>8.11</v>
      </c>
      <c r="BQ119" s="35">
        <v>6.2930000000000001</v>
      </c>
      <c r="BR119" s="35">
        <v>2.2844000000000002</v>
      </c>
      <c r="BS119" s="35">
        <v>3.9593249999999998</v>
      </c>
      <c r="BT119" s="35">
        <v>0.64559999999999995</v>
      </c>
      <c r="BU119" s="35">
        <v>3.9112</v>
      </c>
      <c r="BV119" s="35">
        <v>4.7363</v>
      </c>
      <c r="BW119" s="35">
        <v>3.3159000000000001</v>
      </c>
      <c r="BX119" s="35">
        <v>4.7615999999999996</v>
      </c>
      <c r="BY119" s="35">
        <v>2.6137999999999999</v>
      </c>
      <c r="BZ119" s="36">
        <v>0.97889999999999999</v>
      </c>
      <c r="CA119" s="34"/>
      <c r="CB119" s="20"/>
      <c r="CC119" s="20"/>
      <c r="CD119" s="20"/>
      <c r="CE119" s="20"/>
      <c r="CF119" s="20"/>
      <c r="CG119" s="20"/>
      <c r="CH119" s="20"/>
      <c r="CI119" s="20"/>
      <c r="CJ119" s="20"/>
      <c r="CK119" s="20"/>
      <c r="CL119" s="20"/>
      <c r="CM119" s="40"/>
    </row>
    <row r="120" spans="1:91" ht="15.6" x14ac:dyDescent="0.3">
      <c r="A120" s="1">
        <v>283</v>
      </c>
      <c r="B120" s="5">
        <v>1</v>
      </c>
      <c r="C120" s="8">
        <v>3</v>
      </c>
      <c r="D120" s="9">
        <v>3</v>
      </c>
      <c r="E120" s="9">
        <v>3</v>
      </c>
      <c r="F120" s="9">
        <v>5</v>
      </c>
      <c r="G120" s="10">
        <v>3</v>
      </c>
      <c r="H120" s="8">
        <v>0</v>
      </c>
      <c r="I120" s="9">
        <v>0</v>
      </c>
      <c r="J120" s="9">
        <v>0</v>
      </c>
      <c r="K120" s="9">
        <v>0</v>
      </c>
      <c r="L120" s="10">
        <v>0</v>
      </c>
      <c r="M120" s="8">
        <v>0</v>
      </c>
      <c r="N120" s="9">
        <v>0</v>
      </c>
      <c r="O120" s="9">
        <v>0</v>
      </c>
      <c r="P120" s="9">
        <v>0</v>
      </c>
      <c r="Q120" s="10">
        <v>0</v>
      </c>
      <c r="R120" s="8">
        <v>0</v>
      </c>
      <c r="S120" s="9">
        <v>0</v>
      </c>
      <c r="T120" s="9">
        <v>0</v>
      </c>
      <c r="U120" s="10">
        <v>0</v>
      </c>
      <c r="V120" s="8">
        <f t="shared" si="17"/>
        <v>6</v>
      </c>
      <c r="W120" s="9">
        <v>1</v>
      </c>
      <c r="X120" s="9">
        <v>2</v>
      </c>
      <c r="Y120" s="9">
        <v>3</v>
      </c>
      <c r="Z120" s="9">
        <v>0</v>
      </c>
      <c r="AA120" s="29" t="s">
        <v>25</v>
      </c>
      <c r="AB120" s="22" t="s">
        <v>20</v>
      </c>
      <c r="AC120" s="21" t="s">
        <v>36</v>
      </c>
      <c r="AD120" s="27" t="s">
        <v>28</v>
      </c>
      <c r="AE120" s="34">
        <f t="shared" si="8"/>
        <v>13.839117094504953</v>
      </c>
      <c r="AF120" s="35">
        <v>3.6757</v>
      </c>
      <c r="AG120" s="35">
        <v>7.3776999999999999</v>
      </c>
      <c r="AH120" s="35">
        <v>7.7175000000000002</v>
      </c>
      <c r="AI120" s="35">
        <v>3.5044</v>
      </c>
      <c r="AJ120" s="35">
        <v>8.7786999999999988</v>
      </c>
      <c r="AK120" s="35">
        <v>1.5592999999999999</v>
      </c>
      <c r="AL120" s="35">
        <v>6.4569000000000001</v>
      </c>
      <c r="AM120" s="35">
        <v>5.5647000000000002</v>
      </c>
      <c r="AN120" s="35">
        <v>2.8742999999999999</v>
      </c>
      <c r="AO120" s="35">
        <v>3.8986000000000001</v>
      </c>
      <c r="AP120" s="35">
        <v>1.6462000000000001</v>
      </c>
      <c r="AQ120" s="36">
        <v>1.054</v>
      </c>
      <c r="AR120" s="8">
        <f t="shared" si="21"/>
        <v>5</v>
      </c>
      <c r="AS120" s="9">
        <v>1</v>
      </c>
      <c r="AT120" s="9">
        <v>1</v>
      </c>
      <c r="AU120" s="9">
        <v>3</v>
      </c>
      <c r="AV120" s="9">
        <v>0</v>
      </c>
      <c r="AW120" s="18" t="s">
        <v>25</v>
      </c>
      <c r="AX120" s="18" t="s">
        <v>19</v>
      </c>
      <c r="AY120" s="22" t="s">
        <v>35</v>
      </c>
      <c r="AZ120" s="10" t="s">
        <v>27</v>
      </c>
      <c r="BA120" s="34">
        <f t="shared" si="19"/>
        <v>14.100554576539089</v>
      </c>
      <c r="BB120" s="35">
        <v>4.8335999999999997</v>
      </c>
      <c r="BC120" s="35">
        <v>8.1006999999999998</v>
      </c>
      <c r="BD120" s="35">
        <v>7.1932999999999998</v>
      </c>
      <c r="BE120" s="35">
        <v>1.9214</v>
      </c>
      <c r="BF120" s="35">
        <v>6.4371</v>
      </c>
      <c r="BG120" s="35">
        <v>3.1716000000000002</v>
      </c>
      <c r="BH120" s="35">
        <v>5.7385999999999999</v>
      </c>
      <c r="BI120" s="35">
        <v>6.0077999999999996</v>
      </c>
      <c r="BJ120" s="35">
        <v>2.7012</v>
      </c>
      <c r="BK120" s="35">
        <v>4.9089999999999998</v>
      </c>
      <c r="BL120" s="35">
        <v>1.226</v>
      </c>
      <c r="BM120" s="36">
        <v>1.3414999999999999</v>
      </c>
      <c r="BN120" s="34">
        <f t="shared" si="20"/>
        <v>12.826227530050803</v>
      </c>
      <c r="BO120" s="35">
        <v>3.6520000000000001</v>
      </c>
      <c r="BP120" s="35">
        <v>8.0967000000000002</v>
      </c>
      <c r="BQ120" s="35">
        <v>6.6856999999999998</v>
      </c>
      <c r="BR120" s="35">
        <v>2.1844999999999999</v>
      </c>
      <c r="BS120" s="35">
        <v>4.2046499999999991</v>
      </c>
      <c r="BT120" s="35">
        <v>0.9385</v>
      </c>
      <c r="BU120" s="35">
        <v>4.8948</v>
      </c>
      <c r="BV120" s="35">
        <v>5.2556000000000003</v>
      </c>
      <c r="BW120" s="35">
        <v>4.0427999999999997</v>
      </c>
      <c r="BX120" s="35">
        <v>5.2690000000000001</v>
      </c>
      <c r="BY120" s="35">
        <v>1.5423</v>
      </c>
      <c r="BZ120" s="36">
        <v>0.14050000000000001</v>
      </c>
      <c r="CA120" s="34"/>
      <c r="CB120" s="20"/>
      <c r="CC120" s="20"/>
      <c r="CD120" s="20"/>
      <c r="CE120" s="20"/>
      <c r="CF120" s="20"/>
      <c r="CG120" s="20"/>
      <c r="CH120" s="20"/>
      <c r="CI120" s="20"/>
      <c r="CJ120" s="20"/>
      <c r="CK120" s="20"/>
      <c r="CL120" s="20"/>
      <c r="CM120" s="40"/>
    </row>
    <row r="121" spans="1:91" ht="15.6" x14ac:dyDescent="0.3">
      <c r="A121" s="1">
        <v>336</v>
      </c>
      <c r="B121" s="5">
        <v>1</v>
      </c>
      <c r="C121" s="8">
        <v>3</v>
      </c>
      <c r="D121" s="9">
        <v>3</v>
      </c>
      <c r="E121" s="9">
        <v>3</v>
      </c>
      <c r="F121" s="9">
        <v>5</v>
      </c>
      <c r="G121" s="10">
        <v>3</v>
      </c>
      <c r="H121" s="8">
        <v>0</v>
      </c>
      <c r="I121" s="9">
        <v>0</v>
      </c>
      <c r="J121" s="9">
        <v>0</v>
      </c>
      <c r="K121" s="9">
        <v>0</v>
      </c>
      <c r="L121" s="10">
        <v>0</v>
      </c>
      <c r="M121" s="8">
        <v>0</v>
      </c>
      <c r="N121" s="9">
        <v>0</v>
      </c>
      <c r="O121" s="9">
        <v>0</v>
      </c>
      <c r="P121" s="9">
        <v>0</v>
      </c>
      <c r="Q121" s="10">
        <v>0</v>
      </c>
      <c r="R121" s="8">
        <v>0</v>
      </c>
      <c r="S121" s="9">
        <v>0</v>
      </c>
      <c r="T121" s="9">
        <v>0</v>
      </c>
      <c r="U121" s="10">
        <v>0</v>
      </c>
      <c r="V121" s="8">
        <f t="shared" si="17"/>
        <v>6</v>
      </c>
      <c r="W121" s="9">
        <v>2</v>
      </c>
      <c r="X121" s="9">
        <v>1</v>
      </c>
      <c r="Y121" s="9">
        <v>3</v>
      </c>
      <c r="Z121" s="9">
        <v>0</v>
      </c>
      <c r="AA121" s="24" t="s">
        <v>24</v>
      </c>
      <c r="AB121" s="18" t="s">
        <v>19</v>
      </c>
      <c r="AC121" s="22" t="s">
        <v>35</v>
      </c>
      <c r="AD121" s="27" t="s">
        <v>28</v>
      </c>
      <c r="AE121" s="34">
        <f t="shared" si="8"/>
        <v>7.3025609783666425</v>
      </c>
      <c r="AF121" s="35">
        <v>3.1276999999999999</v>
      </c>
      <c r="AG121" s="35">
        <v>7.1393000000000004</v>
      </c>
      <c r="AH121" s="35">
        <v>6.0148999999999999</v>
      </c>
      <c r="AI121" s="35">
        <v>1.8449</v>
      </c>
      <c r="AJ121" s="35">
        <v>6.1832249999999993</v>
      </c>
      <c r="AK121" s="35">
        <v>2.4813000000000001</v>
      </c>
      <c r="AL121" s="35">
        <v>5.7427999999999999</v>
      </c>
      <c r="AM121" s="35">
        <v>4.7230999999999996</v>
      </c>
      <c r="AN121" s="35">
        <v>2.3723000000000001</v>
      </c>
      <c r="AO121" s="35">
        <v>4.1890000000000001</v>
      </c>
      <c r="AP121" s="35">
        <v>1.5204</v>
      </c>
      <c r="AQ121" s="36">
        <v>1.5065</v>
      </c>
      <c r="AR121" s="8">
        <f t="shared" si="21"/>
        <v>5</v>
      </c>
      <c r="AS121" s="9">
        <v>1</v>
      </c>
      <c r="AT121" s="9">
        <v>1</v>
      </c>
      <c r="AU121" s="9">
        <v>3</v>
      </c>
      <c r="AV121" s="9">
        <v>0</v>
      </c>
      <c r="AW121" s="18" t="s">
        <v>25</v>
      </c>
      <c r="AX121" s="18" t="s">
        <v>19</v>
      </c>
      <c r="AY121" s="22" t="s">
        <v>35</v>
      </c>
      <c r="AZ121" s="27" t="s">
        <v>28</v>
      </c>
      <c r="BA121" s="34">
        <f t="shared" si="19"/>
        <v>16.098758163846572</v>
      </c>
      <c r="BB121" s="35">
        <v>3.9961000000000002</v>
      </c>
      <c r="BC121" s="35">
        <v>8.0518999999999998</v>
      </c>
      <c r="BD121" s="35">
        <v>5.5864000000000003</v>
      </c>
      <c r="BE121" s="35">
        <v>1.6813</v>
      </c>
      <c r="BF121" s="35">
        <v>7.2664749999999998</v>
      </c>
      <c r="BG121" s="35">
        <v>2.6147</v>
      </c>
      <c r="BH121" s="35">
        <v>5.3071999999999999</v>
      </c>
      <c r="BI121" s="35">
        <v>6.4861000000000004</v>
      </c>
      <c r="BJ121" s="35">
        <v>2.0154000000000001</v>
      </c>
      <c r="BK121" s="35">
        <v>4.5176999999999996</v>
      </c>
      <c r="BL121" s="35">
        <v>0.69799999999999995</v>
      </c>
      <c r="BM121" s="36">
        <v>0.78890000000000005</v>
      </c>
      <c r="BN121" s="34">
        <f t="shared" si="20"/>
        <v>6.5014882409533259</v>
      </c>
      <c r="BO121" s="35">
        <v>2.8757000000000001</v>
      </c>
      <c r="BP121" s="35">
        <v>8.0643999999999991</v>
      </c>
      <c r="BQ121" s="35">
        <v>5.6630000000000003</v>
      </c>
      <c r="BR121" s="35">
        <v>1.4418</v>
      </c>
      <c r="BS121" s="35">
        <v>4.0997000000000003</v>
      </c>
      <c r="BT121" s="35">
        <v>1.0532999999999999</v>
      </c>
      <c r="BU121" s="35">
        <v>4.6295999999999999</v>
      </c>
      <c r="BV121" s="35">
        <v>5.8525999999999998</v>
      </c>
      <c r="BW121" s="35">
        <v>2.419</v>
      </c>
      <c r="BX121" s="35">
        <v>4.7401</v>
      </c>
      <c r="BY121" s="35">
        <v>1.3006</v>
      </c>
      <c r="BZ121" s="36">
        <v>1.4657</v>
      </c>
      <c r="CA121" s="34"/>
      <c r="CB121" s="20"/>
      <c r="CC121" s="20"/>
      <c r="CD121" s="20"/>
      <c r="CE121" s="20"/>
      <c r="CF121" s="20"/>
      <c r="CG121" s="20"/>
      <c r="CH121" s="20"/>
      <c r="CI121" s="20"/>
      <c r="CJ121" s="20"/>
      <c r="CK121" s="20"/>
      <c r="CL121" s="20"/>
      <c r="CM121" s="40"/>
    </row>
    <row r="122" spans="1:91" ht="15.6" x14ac:dyDescent="0.3">
      <c r="A122" s="1">
        <v>340</v>
      </c>
      <c r="B122" s="5">
        <v>1</v>
      </c>
      <c r="C122" s="8">
        <v>3</v>
      </c>
      <c r="D122" s="9">
        <v>3</v>
      </c>
      <c r="E122" s="9">
        <v>3</v>
      </c>
      <c r="F122" s="9">
        <v>5</v>
      </c>
      <c r="G122" s="10">
        <v>3</v>
      </c>
      <c r="H122" s="8">
        <v>0</v>
      </c>
      <c r="I122" s="9">
        <v>0</v>
      </c>
      <c r="J122" s="9">
        <v>0</v>
      </c>
      <c r="K122" s="9">
        <v>0</v>
      </c>
      <c r="L122" s="10">
        <v>0</v>
      </c>
      <c r="M122" s="8">
        <v>0</v>
      </c>
      <c r="N122" s="9">
        <v>0</v>
      </c>
      <c r="O122" s="9">
        <v>0</v>
      </c>
      <c r="P122" s="9">
        <v>0</v>
      </c>
      <c r="Q122" s="10">
        <v>0</v>
      </c>
      <c r="R122" s="8">
        <v>0</v>
      </c>
      <c r="S122" s="9">
        <v>0</v>
      </c>
      <c r="T122" s="9">
        <v>0</v>
      </c>
      <c r="U122" s="10">
        <v>0</v>
      </c>
      <c r="V122" s="8">
        <f t="shared" si="17"/>
        <v>4</v>
      </c>
      <c r="W122" s="9">
        <v>0</v>
      </c>
      <c r="X122" s="9">
        <v>1</v>
      </c>
      <c r="Y122" s="9">
        <v>3</v>
      </c>
      <c r="Z122" s="9">
        <v>0</v>
      </c>
      <c r="AA122" s="26" t="s">
        <v>26</v>
      </c>
      <c r="AB122" s="18" t="s">
        <v>19</v>
      </c>
      <c r="AC122" s="22" t="s">
        <v>35</v>
      </c>
      <c r="AD122" s="10" t="s">
        <v>27</v>
      </c>
      <c r="AE122" s="34">
        <f t="shared" si="8"/>
        <v>11.95257870150806</v>
      </c>
      <c r="AF122" s="35">
        <v>3.3079000000000001</v>
      </c>
      <c r="AG122" s="35">
        <v>7.8437000000000001</v>
      </c>
      <c r="AH122" s="35">
        <v>6.7556000000000003</v>
      </c>
      <c r="AI122" s="35">
        <v>2.1661000000000001</v>
      </c>
      <c r="AJ122" s="35">
        <v>6.3611000000000004</v>
      </c>
      <c r="AK122" s="35">
        <v>3.8083999999999998</v>
      </c>
      <c r="AL122" s="35">
        <v>5.8616000000000001</v>
      </c>
      <c r="AM122" s="35">
        <v>5.4856999999999996</v>
      </c>
      <c r="AN122" s="35">
        <v>1.6328</v>
      </c>
      <c r="AO122" s="35">
        <v>3.9470999999999998</v>
      </c>
      <c r="AP122" s="35">
        <v>2.1619000000000002</v>
      </c>
      <c r="AQ122" s="36">
        <v>0.11360000000000001</v>
      </c>
      <c r="AR122" s="8">
        <f t="shared" si="21"/>
        <v>4</v>
      </c>
      <c r="AS122" s="9">
        <v>0</v>
      </c>
      <c r="AT122" s="9">
        <v>1</v>
      </c>
      <c r="AU122" s="9">
        <v>3</v>
      </c>
      <c r="AV122" s="9">
        <v>0</v>
      </c>
      <c r="AW122" s="21" t="s">
        <v>21</v>
      </c>
      <c r="AX122" s="18" t="s">
        <v>19</v>
      </c>
      <c r="AY122" s="22" t="s">
        <v>35</v>
      </c>
      <c r="AZ122" s="10" t="s">
        <v>27</v>
      </c>
      <c r="BA122" s="34">
        <f t="shared" si="19"/>
        <v>11.797873988354787</v>
      </c>
      <c r="BB122" s="35">
        <v>3.8176999999999999</v>
      </c>
      <c r="BC122" s="35">
        <v>7.8475000000000001</v>
      </c>
      <c r="BD122" s="35">
        <v>6.4542999999999999</v>
      </c>
      <c r="BE122" s="35">
        <v>1.4748000000000001</v>
      </c>
      <c r="BF122" s="35">
        <v>4.9082500000000007</v>
      </c>
      <c r="BG122" s="35">
        <v>3.5301</v>
      </c>
      <c r="BH122" s="35">
        <v>5.7774999999999999</v>
      </c>
      <c r="BI122" s="35">
        <v>5.6269999999999998</v>
      </c>
      <c r="BJ122" s="35">
        <v>1.7734000000000001</v>
      </c>
      <c r="BK122" s="35">
        <v>4.78</v>
      </c>
      <c r="BL122" s="35">
        <v>1.8116000000000001</v>
      </c>
      <c r="BM122" s="36">
        <v>0.2656</v>
      </c>
      <c r="BN122" s="34">
        <f t="shared" si="20"/>
        <v>11.792723185322242</v>
      </c>
      <c r="BO122" s="35">
        <v>3.7675999999999998</v>
      </c>
      <c r="BP122" s="35">
        <v>7.7483000000000004</v>
      </c>
      <c r="BQ122" s="35">
        <v>6.8018999999999998</v>
      </c>
      <c r="BR122" s="35">
        <v>1.5262</v>
      </c>
      <c r="BS122" s="35">
        <v>4.0178500000000001</v>
      </c>
      <c r="BT122" s="35">
        <v>2.7341000000000002</v>
      </c>
      <c r="BU122" s="35">
        <v>4.0522</v>
      </c>
      <c r="BV122" s="35">
        <v>5.1565000000000003</v>
      </c>
      <c r="BW122" s="35">
        <v>1.6185</v>
      </c>
      <c r="BX122" s="35">
        <v>4.7420999999999998</v>
      </c>
      <c r="BY122" s="35">
        <v>1.3672</v>
      </c>
      <c r="BZ122" s="36">
        <v>-5.3800000000000001E-2</v>
      </c>
      <c r="CA122" s="34"/>
      <c r="CB122" s="20"/>
      <c r="CC122" s="20"/>
      <c r="CD122" s="20"/>
      <c r="CE122" s="20"/>
      <c r="CF122" s="20"/>
      <c r="CG122" s="20"/>
      <c r="CH122" s="20"/>
      <c r="CI122" s="20"/>
      <c r="CJ122" s="20"/>
      <c r="CK122" s="20"/>
      <c r="CL122" s="20"/>
      <c r="CM122" s="40"/>
    </row>
    <row r="123" spans="1:91" ht="15.6" x14ac:dyDescent="0.3">
      <c r="A123" s="1">
        <v>185</v>
      </c>
      <c r="B123" s="5">
        <v>1</v>
      </c>
      <c r="C123" s="8">
        <v>3</v>
      </c>
      <c r="D123" s="9">
        <v>3</v>
      </c>
      <c r="E123" s="9">
        <v>3</v>
      </c>
      <c r="F123" s="9">
        <v>5</v>
      </c>
      <c r="G123" s="10">
        <v>3</v>
      </c>
      <c r="H123" s="8">
        <v>0</v>
      </c>
      <c r="I123" s="9">
        <v>0</v>
      </c>
      <c r="J123" s="9">
        <v>0</v>
      </c>
      <c r="K123" s="9">
        <v>0</v>
      </c>
      <c r="L123" s="10">
        <v>0</v>
      </c>
      <c r="M123" s="8">
        <v>0</v>
      </c>
      <c r="N123" s="9">
        <v>0</v>
      </c>
      <c r="O123" s="9">
        <v>0</v>
      </c>
      <c r="P123" s="9">
        <v>0</v>
      </c>
      <c r="Q123" s="10">
        <v>0</v>
      </c>
      <c r="R123" s="8">
        <v>0</v>
      </c>
      <c r="S123" s="9">
        <v>0</v>
      </c>
      <c r="T123" s="9">
        <v>0</v>
      </c>
      <c r="U123" s="10">
        <v>0</v>
      </c>
      <c r="V123" s="8">
        <f t="shared" si="17"/>
        <v>3</v>
      </c>
      <c r="W123" s="9">
        <v>2</v>
      </c>
      <c r="X123" s="9">
        <v>0</v>
      </c>
      <c r="Y123" s="9">
        <v>1</v>
      </c>
      <c r="Z123" s="9">
        <v>0</v>
      </c>
      <c r="AA123" s="20" t="s">
        <v>42</v>
      </c>
      <c r="AB123" s="28" t="s">
        <v>18</v>
      </c>
      <c r="AC123" s="28" t="s">
        <v>33</v>
      </c>
      <c r="AD123" s="27" t="s">
        <v>28</v>
      </c>
      <c r="AE123" s="34">
        <f t="shared" si="8"/>
        <v>11.089846565522109</v>
      </c>
      <c r="AF123" s="35">
        <v>4.3800999999999997</v>
      </c>
      <c r="AG123" s="35">
        <v>6.2739000000000003</v>
      </c>
      <c r="AH123" s="35">
        <v>6.2885999999999997</v>
      </c>
      <c r="AI123" s="35">
        <v>2.0802</v>
      </c>
      <c r="AJ123" s="35">
        <v>5.5267750000000007</v>
      </c>
      <c r="AK123" s="35">
        <v>3.4116</v>
      </c>
      <c r="AL123" s="35">
        <v>5.9015000000000004</v>
      </c>
      <c r="AM123" s="35">
        <v>4.8811999999999998</v>
      </c>
      <c r="AN123" s="35">
        <v>3.4820000000000002</v>
      </c>
      <c r="AO123" s="35">
        <v>4.7378</v>
      </c>
      <c r="AP123" s="35">
        <v>2.0059999999999998</v>
      </c>
      <c r="AQ123" s="36">
        <v>0.44440000000000002</v>
      </c>
      <c r="AR123" s="8">
        <f t="shared" si="21"/>
        <v>4</v>
      </c>
      <c r="AS123" s="9">
        <v>2</v>
      </c>
      <c r="AT123" s="9">
        <v>0</v>
      </c>
      <c r="AU123" s="9">
        <v>2</v>
      </c>
      <c r="AV123" s="9">
        <v>0</v>
      </c>
      <c r="AW123" s="28" t="s">
        <v>24</v>
      </c>
      <c r="AX123" s="28" t="s">
        <v>18</v>
      </c>
      <c r="AY123" s="18" t="s">
        <v>34</v>
      </c>
      <c r="AZ123" s="10" t="s">
        <v>27</v>
      </c>
      <c r="BA123" s="34">
        <f t="shared" si="19"/>
        <v>20.588830809786259</v>
      </c>
      <c r="BB123" s="35">
        <v>4.5519999999999996</v>
      </c>
      <c r="BC123" s="35">
        <v>8.2459000000000007</v>
      </c>
      <c r="BD123" s="35">
        <v>5.9027000000000003</v>
      </c>
      <c r="BE123" s="35">
        <v>1.1789000000000001</v>
      </c>
      <c r="BF123" s="35">
        <v>5.5485000000000007</v>
      </c>
      <c r="BG123" s="35">
        <v>2.4104999999999999</v>
      </c>
      <c r="BH123" s="35">
        <v>5.6988000000000003</v>
      </c>
      <c r="BI123" s="35">
        <v>8.7474000000000007</v>
      </c>
      <c r="BJ123" s="35">
        <v>3.5425</v>
      </c>
      <c r="BK123" s="35">
        <v>5.2126999999999999</v>
      </c>
      <c r="BL123" s="35">
        <v>1.2588999999999999</v>
      </c>
      <c r="BM123" s="36">
        <v>0.2215</v>
      </c>
      <c r="BN123" s="34">
        <f t="shared" si="20"/>
        <v>11.635731451988624</v>
      </c>
      <c r="BO123" s="35">
        <v>4.4660000000000002</v>
      </c>
      <c r="BP123" s="35">
        <v>6.7727000000000004</v>
      </c>
      <c r="BQ123" s="35">
        <v>5.9798999999999998</v>
      </c>
      <c r="BR123" s="35">
        <v>1.1961999999999999</v>
      </c>
      <c r="BS123" s="35">
        <v>4.4033999999999995</v>
      </c>
      <c r="BT123" s="35">
        <v>1.8589</v>
      </c>
      <c r="BU123" s="35">
        <v>5.2572000000000001</v>
      </c>
      <c r="BV123" s="35">
        <v>4.8693999999999997</v>
      </c>
      <c r="BW123" s="35">
        <v>4.0484</v>
      </c>
      <c r="BX123" s="35">
        <v>5.5338000000000003</v>
      </c>
      <c r="BY123" s="35">
        <v>1.609</v>
      </c>
      <c r="BZ123" s="36">
        <v>0.18720000000000001</v>
      </c>
      <c r="CA123" s="34"/>
      <c r="CB123" s="20"/>
      <c r="CC123" s="20"/>
      <c r="CD123" s="20"/>
      <c r="CE123" s="20"/>
      <c r="CF123" s="20"/>
      <c r="CG123" s="20"/>
      <c r="CH123" s="20"/>
      <c r="CI123" s="20"/>
      <c r="CJ123" s="20"/>
      <c r="CK123" s="20"/>
      <c r="CL123" s="20"/>
      <c r="CM123" s="40"/>
    </row>
    <row r="124" spans="1:91" ht="15.6" x14ac:dyDescent="0.3">
      <c r="A124" s="1">
        <v>5</v>
      </c>
      <c r="B124" s="5">
        <v>1</v>
      </c>
      <c r="C124" s="8">
        <v>3</v>
      </c>
      <c r="D124" s="9">
        <v>3</v>
      </c>
      <c r="E124" s="9">
        <v>3</v>
      </c>
      <c r="F124" s="9">
        <v>5</v>
      </c>
      <c r="G124" s="10">
        <v>3</v>
      </c>
      <c r="H124" s="8">
        <v>0</v>
      </c>
      <c r="I124" s="9">
        <v>0</v>
      </c>
      <c r="J124" s="9">
        <v>0</v>
      </c>
      <c r="K124" s="9">
        <v>0</v>
      </c>
      <c r="L124" s="10">
        <v>0</v>
      </c>
      <c r="M124" s="8">
        <v>0</v>
      </c>
      <c r="N124" s="9">
        <v>0</v>
      </c>
      <c r="O124" s="9">
        <v>0</v>
      </c>
      <c r="P124" s="9">
        <v>0</v>
      </c>
      <c r="Q124" s="10">
        <v>0</v>
      </c>
      <c r="R124" s="8">
        <v>0</v>
      </c>
      <c r="S124" s="9">
        <v>0</v>
      </c>
      <c r="T124" s="9">
        <v>0</v>
      </c>
      <c r="U124" s="10">
        <v>0</v>
      </c>
      <c r="V124" s="8">
        <f t="shared" si="17"/>
        <v>4</v>
      </c>
      <c r="W124" s="9">
        <v>0</v>
      </c>
      <c r="X124" s="9">
        <v>1</v>
      </c>
      <c r="Y124" s="9">
        <v>3</v>
      </c>
      <c r="Z124" s="9">
        <v>0</v>
      </c>
      <c r="AA124" s="17" t="s">
        <v>21</v>
      </c>
      <c r="AB124" s="18" t="s">
        <v>19</v>
      </c>
      <c r="AC124" s="22" t="s">
        <v>35</v>
      </c>
      <c r="AD124" s="27" t="s">
        <v>28</v>
      </c>
      <c r="AE124" s="34">
        <f t="shared" si="8"/>
        <v>6.7181662619651936</v>
      </c>
      <c r="AF124" s="35">
        <v>4.0339</v>
      </c>
      <c r="AG124" s="35">
        <v>7.6440000000000001</v>
      </c>
      <c r="AH124" s="35">
        <v>6.5511999999999997</v>
      </c>
      <c r="AI124" s="35">
        <v>2.5038999999999998</v>
      </c>
      <c r="AJ124" s="35">
        <v>5.9917749999999996</v>
      </c>
      <c r="AK124" s="35">
        <v>3.3473000000000002</v>
      </c>
      <c r="AL124" s="35">
        <v>5.2286000000000001</v>
      </c>
      <c r="AM124" s="35">
        <v>3.9441999999999999</v>
      </c>
      <c r="AN124" s="35">
        <v>3.9538000000000002</v>
      </c>
      <c r="AO124" s="35">
        <v>3.754</v>
      </c>
      <c r="AP124" s="35">
        <v>2.4018999999999999</v>
      </c>
      <c r="AQ124" s="36">
        <v>1.4924999999999999</v>
      </c>
      <c r="AR124" s="8">
        <f t="shared" si="21"/>
        <v>4</v>
      </c>
      <c r="AS124" s="9">
        <v>0</v>
      </c>
      <c r="AT124" s="9">
        <v>1</v>
      </c>
      <c r="AU124" s="9">
        <v>3</v>
      </c>
      <c r="AV124" s="9">
        <v>0</v>
      </c>
      <c r="AW124" s="21" t="s">
        <v>21</v>
      </c>
      <c r="AX124" s="18" t="s">
        <v>19</v>
      </c>
      <c r="AY124" s="21" t="s">
        <v>36</v>
      </c>
      <c r="AZ124" s="10" t="s">
        <v>27</v>
      </c>
      <c r="BA124" s="34">
        <f t="shared" si="19"/>
        <v>11.26870636412751</v>
      </c>
      <c r="BB124" s="35">
        <v>4.2626999999999997</v>
      </c>
      <c r="BC124" s="35">
        <v>7.8670999999999998</v>
      </c>
      <c r="BD124" s="35">
        <v>6.5438999999999998</v>
      </c>
      <c r="BE124" s="35">
        <v>2.2839</v>
      </c>
      <c r="BF124" s="35">
        <v>5.5658000000000003</v>
      </c>
      <c r="BG124" s="35">
        <v>2.7477</v>
      </c>
      <c r="BH124" s="35">
        <v>5.5000999999999998</v>
      </c>
      <c r="BI124" s="35">
        <v>4.6856</v>
      </c>
      <c r="BJ124" s="35">
        <v>4.0407000000000002</v>
      </c>
      <c r="BK124" s="35">
        <v>3.91</v>
      </c>
      <c r="BL124" s="35">
        <v>1.6253</v>
      </c>
      <c r="BM124" s="36">
        <v>0.86770000000000003</v>
      </c>
      <c r="BN124" s="34">
        <f t="shared" si="20"/>
        <v>9.0366465767336095</v>
      </c>
      <c r="BO124" s="35">
        <v>4.5122</v>
      </c>
      <c r="BP124" s="35">
        <v>7.8452000000000002</v>
      </c>
      <c r="BQ124" s="35">
        <v>6.3940999999999999</v>
      </c>
      <c r="BR124" s="35">
        <v>1.6705000000000001</v>
      </c>
      <c r="BS124" s="35">
        <v>4.3257750000000001</v>
      </c>
      <c r="BT124" s="35">
        <v>1.4475</v>
      </c>
      <c r="BU124" s="35">
        <v>4.8117999999999999</v>
      </c>
      <c r="BV124" s="35">
        <v>4.5358999999999998</v>
      </c>
      <c r="BW124" s="35">
        <v>3.9348000000000001</v>
      </c>
      <c r="BX124" s="35">
        <v>4.2281000000000004</v>
      </c>
      <c r="BY124" s="35">
        <v>1.1062000000000001</v>
      </c>
      <c r="BZ124" s="36">
        <v>1.2834000000000001</v>
      </c>
      <c r="CA124" s="34"/>
      <c r="CB124" s="20"/>
      <c r="CC124" s="20"/>
      <c r="CD124" s="20"/>
      <c r="CE124" s="20"/>
      <c r="CF124" s="20"/>
      <c r="CG124" s="20"/>
      <c r="CH124" s="20"/>
      <c r="CI124" s="20"/>
      <c r="CJ124" s="20"/>
      <c r="CK124" s="20"/>
      <c r="CL124" s="20"/>
      <c r="CM124" s="40"/>
    </row>
    <row r="125" spans="1:91" ht="15.6" x14ac:dyDescent="0.3">
      <c r="A125" s="1">
        <v>188</v>
      </c>
      <c r="B125" s="5">
        <v>1</v>
      </c>
      <c r="C125" s="8">
        <v>3</v>
      </c>
      <c r="D125" s="9">
        <v>3</v>
      </c>
      <c r="E125" s="9">
        <v>3</v>
      </c>
      <c r="F125" s="9">
        <v>5</v>
      </c>
      <c r="G125" s="10">
        <v>3</v>
      </c>
      <c r="H125" s="8">
        <v>0</v>
      </c>
      <c r="I125" s="9">
        <v>0</v>
      </c>
      <c r="J125" s="9">
        <v>0</v>
      </c>
      <c r="K125" s="9">
        <v>0</v>
      </c>
      <c r="L125" s="10">
        <v>0</v>
      </c>
      <c r="M125" s="8">
        <v>0</v>
      </c>
      <c r="N125" s="9">
        <v>0</v>
      </c>
      <c r="O125" s="9">
        <v>0</v>
      </c>
      <c r="P125" s="9">
        <v>0</v>
      </c>
      <c r="Q125" s="10">
        <v>0</v>
      </c>
      <c r="R125" s="8">
        <v>0</v>
      </c>
      <c r="S125" s="9">
        <v>0</v>
      </c>
      <c r="T125" s="9">
        <v>0</v>
      </c>
      <c r="U125" s="10">
        <v>0</v>
      </c>
      <c r="V125" s="8">
        <f t="shared" si="17"/>
        <v>5</v>
      </c>
      <c r="W125" s="9">
        <v>1</v>
      </c>
      <c r="X125" s="9">
        <v>1</v>
      </c>
      <c r="Y125" s="9">
        <v>3</v>
      </c>
      <c r="Z125" s="9">
        <v>0</v>
      </c>
      <c r="AA125" s="29" t="s">
        <v>25</v>
      </c>
      <c r="AB125" s="18" t="s">
        <v>19</v>
      </c>
      <c r="AC125" s="22" t="s">
        <v>35</v>
      </c>
      <c r="AD125" s="10" t="s">
        <v>27</v>
      </c>
      <c r="AE125" s="34">
        <f t="shared" si="8"/>
        <v>16.108804224998913</v>
      </c>
      <c r="AF125" s="35">
        <v>4.0503</v>
      </c>
      <c r="AG125" s="35">
        <v>7.9736000000000002</v>
      </c>
      <c r="AH125" s="35">
        <v>6.9005000000000001</v>
      </c>
      <c r="AI125" s="35">
        <v>2.7090999999999998</v>
      </c>
      <c r="AJ125" s="35">
        <v>6.6933750000000005</v>
      </c>
      <c r="AK125" s="35">
        <v>3.5087000000000002</v>
      </c>
      <c r="AL125" s="35">
        <v>6.2441000000000004</v>
      </c>
      <c r="AM125" s="35">
        <v>5.8598999999999997</v>
      </c>
      <c r="AN125" s="35">
        <v>3.7054</v>
      </c>
      <c r="AO125" s="35">
        <v>4.8498000000000001</v>
      </c>
      <c r="AP125" s="35">
        <v>1.7062999999999999</v>
      </c>
      <c r="AQ125" s="36">
        <v>0.77310000000000001</v>
      </c>
      <c r="AR125" s="8">
        <f t="shared" si="21"/>
        <v>2</v>
      </c>
      <c r="AS125" s="9">
        <v>1</v>
      </c>
      <c r="AT125" s="9">
        <v>0</v>
      </c>
      <c r="AU125" s="9">
        <v>1</v>
      </c>
      <c r="AV125" s="9">
        <v>0</v>
      </c>
      <c r="AW125" s="18" t="s">
        <v>25</v>
      </c>
      <c r="AX125" s="28" t="s">
        <v>18</v>
      </c>
      <c r="AY125" s="28" t="s">
        <v>33</v>
      </c>
      <c r="AZ125" s="10" t="s">
        <v>27</v>
      </c>
      <c r="BA125" s="34">
        <f t="shared" si="19"/>
        <v>20.764611867207197</v>
      </c>
      <c r="BB125" s="35">
        <v>3.8069000000000002</v>
      </c>
      <c r="BC125" s="35">
        <v>8.0329999999999995</v>
      </c>
      <c r="BD125" s="35">
        <v>6.5686999999999998</v>
      </c>
      <c r="BE125" s="35">
        <v>2.1490999999999998</v>
      </c>
      <c r="BF125" s="35">
        <v>5.1263500000000004</v>
      </c>
      <c r="BG125" s="35">
        <v>2.7138</v>
      </c>
      <c r="BH125" s="35">
        <v>5.6498999999999997</v>
      </c>
      <c r="BI125" s="35">
        <v>5.5685000000000002</v>
      </c>
      <c r="BJ125" s="35">
        <v>3.6880999999999999</v>
      </c>
      <c r="BK125" s="35">
        <v>4.6981999999999999</v>
      </c>
      <c r="BL125" s="35">
        <v>0.80649999999999999</v>
      </c>
      <c r="BM125" s="36">
        <v>4.19E-2</v>
      </c>
      <c r="BN125" s="34">
        <f t="shared" si="20"/>
        <v>11.129871260700364</v>
      </c>
      <c r="BO125" s="35">
        <v>3.6608999999999998</v>
      </c>
      <c r="BP125" s="35">
        <v>7.7748999999999997</v>
      </c>
      <c r="BQ125" s="35">
        <v>6.0484999999999998</v>
      </c>
      <c r="BR125" s="35">
        <v>1.9437</v>
      </c>
      <c r="BS125" s="35">
        <v>4.389149999999999</v>
      </c>
      <c r="BT125" s="35">
        <v>2.6977000000000002</v>
      </c>
      <c r="BU125" s="35">
        <v>4.6877000000000004</v>
      </c>
      <c r="BV125" s="35">
        <v>4.6581000000000001</v>
      </c>
      <c r="BW125" s="35">
        <v>3.6482000000000001</v>
      </c>
      <c r="BX125" s="35">
        <v>5.3857999999999997</v>
      </c>
      <c r="BY125" s="35">
        <v>1.0416000000000001</v>
      </c>
      <c r="BZ125" s="36">
        <v>0.98460000000000003</v>
      </c>
      <c r="CA125" s="34"/>
      <c r="CB125" s="20"/>
      <c r="CC125" s="20"/>
      <c r="CD125" s="20"/>
      <c r="CE125" s="20"/>
      <c r="CF125" s="20"/>
      <c r="CG125" s="20"/>
      <c r="CH125" s="20"/>
      <c r="CI125" s="20"/>
      <c r="CJ125" s="20"/>
      <c r="CK125" s="20"/>
      <c r="CL125" s="20"/>
      <c r="CM125" s="40"/>
    </row>
    <row r="126" spans="1:91" ht="15.6" x14ac:dyDescent="0.3">
      <c r="A126" s="1">
        <v>192</v>
      </c>
      <c r="B126" s="5">
        <v>1</v>
      </c>
      <c r="C126" s="8">
        <v>3</v>
      </c>
      <c r="D126" s="9">
        <v>3</v>
      </c>
      <c r="E126" s="9">
        <v>3</v>
      </c>
      <c r="F126" s="9">
        <v>5</v>
      </c>
      <c r="G126" s="10">
        <v>3</v>
      </c>
      <c r="H126" s="8">
        <v>0</v>
      </c>
      <c r="I126" s="9">
        <v>0</v>
      </c>
      <c r="J126" s="9">
        <v>0</v>
      </c>
      <c r="K126" s="9">
        <v>0</v>
      </c>
      <c r="L126" s="10">
        <v>0</v>
      </c>
      <c r="M126" s="8">
        <v>0</v>
      </c>
      <c r="N126" s="9">
        <v>0</v>
      </c>
      <c r="O126" s="9">
        <v>0</v>
      </c>
      <c r="P126" s="9">
        <v>0</v>
      </c>
      <c r="Q126" s="10">
        <v>0</v>
      </c>
      <c r="R126" s="8">
        <v>0</v>
      </c>
      <c r="S126" s="9">
        <v>0</v>
      </c>
      <c r="T126" s="9">
        <v>0</v>
      </c>
      <c r="U126" s="10">
        <v>0</v>
      </c>
      <c r="V126" s="8">
        <f t="shared" si="17"/>
        <v>6</v>
      </c>
      <c r="W126" s="9">
        <v>2</v>
      </c>
      <c r="X126" s="9">
        <v>1</v>
      </c>
      <c r="Y126" s="9">
        <v>3</v>
      </c>
      <c r="Z126" s="9">
        <v>0</v>
      </c>
      <c r="AA126" s="24" t="s">
        <v>24</v>
      </c>
      <c r="AB126" s="18" t="s">
        <v>19</v>
      </c>
      <c r="AC126" s="22" t="s">
        <v>35</v>
      </c>
      <c r="AD126" s="27" t="s">
        <v>28</v>
      </c>
      <c r="AE126" s="34">
        <f t="shared" si="8"/>
        <v>26.737265145421013</v>
      </c>
      <c r="AF126" s="35">
        <v>4.593</v>
      </c>
      <c r="AG126" s="35">
        <v>6.9480000000000004</v>
      </c>
      <c r="AH126" s="35">
        <v>6.4290000000000003</v>
      </c>
      <c r="AI126" s="35">
        <v>2.6716000000000002</v>
      </c>
      <c r="AJ126" s="35">
        <v>5.4169</v>
      </c>
      <c r="AK126" s="35">
        <v>4.3749000000000002</v>
      </c>
      <c r="AL126" s="35">
        <v>6.8510999999999997</v>
      </c>
      <c r="AM126" s="35">
        <v>4.5204000000000004</v>
      </c>
      <c r="AN126" s="35">
        <v>3.3378000000000001</v>
      </c>
      <c r="AO126" s="35">
        <v>5.1715999999999998</v>
      </c>
      <c r="AP126" s="35">
        <v>0.93700000000000006</v>
      </c>
      <c r="AQ126" s="36">
        <v>-0.35570000000000002</v>
      </c>
      <c r="AR126" s="8">
        <f t="shared" si="21"/>
        <v>5</v>
      </c>
      <c r="AS126" s="9">
        <v>2</v>
      </c>
      <c r="AT126" s="9">
        <v>0</v>
      </c>
      <c r="AU126" s="9">
        <v>3</v>
      </c>
      <c r="AV126" s="9">
        <v>0</v>
      </c>
      <c r="AW126" s="28" t="s">
        <v>24</v>
      </c>
      <c r="AX126" s="28" t="s">
        <v>18</v>
      </c>
      <c r="AY126" s="22" t="s">
        <v>35</v>
      </c>
      <c r="AZ126" s="10" t="s">
        <v>27</v>
      </c>
      <c r="BA126" s="34">
        <f t="shared" si="19"/>
        <v>29.930822093868709</v>
      </c>
      <c r="BB126" s="35">
        <v>4.6162999999999998</v>
      </c>
      <c r="BC126" s="35">
        <v>8.6513000000000009</v>
      </c>
      <c r="BD126" s="35">
        <v>6.3558000000000003</v>
      </c>
      <c r="BE126" s="35">
        <v>2.2770999999999999</v>
      </c>
      <c r="BF126" s="35">
        <v>4.5451000000000006</v>
      </c>
      <c r="BG126" s="35">
        <v>3.4863</v>
      </c>
      <c r="BH126" s="35">
        <v>6.6195000000000004</v>
      </c>
      <c r="BI126" s="35">
        <v>8.0671999999999997</v>
      </c>
      <c r="BJ126" s="35">
        <v>3.6688000000000001</v>
      </c>
      <c r="BK126" s="35">
        <v>5.4341999999999997</v>
      </c>
      <c r="BL126" s="35">
        <v>0.6331</v>
      </c>
      <c r="BM126" s="36">
        <v>0.30409999999999998</v>
      </c>
      <c r="BN126" s="34">
        <f t="shared" si="20"/>
        <v>9.569542804465053</v>
      </c>
      <c r="BO126" s="35">
        <v>3.1554000000000002</v>
      </c>
      <c r="BP126" s="35">
        <v>7.9245000000000001</v>
      </c>
      <c r="BQ126" s="35">
        <v>6.0735000000000001</v>
      </c>
      <c r="BR126" s="35">
        <v>1.1838</v>
      </c>
      <c r="BS126" s="35">
        <v>4.0632000000000001</v>
      </c>
      <c r="BT126" s="35">
        <v>1.8441000000000001</v>
      </c>
      <c r="BU126" s="35">
        <v>5.4596999999999998</v>
      </c>
      <c r="BV126" s="35">
        <v>7.0904999999999996</v>
      </c>
      <c r="BW126" s="35">
        <v>2.8483000000000001</v>
      </c>
      <c r="BX126" s="35">
        <v>4.9924999999999997</v>
      </c>
      <c r="BY126" s="35">
        <v>1.6051</v>
      </c>
      <c r="BZ126" s="36">
        <v>0.80510000000000004</v>
      </c>
      <c r="CA126" s="34"/>
      <c r="CB126" s="20"/>
      <c r="CC126" s="20"/>
      <c r="CD126" s="20"/>
      <c r="CE126" s="20"/>
      <c r="CF126" s="20"/>
      <c r="CG126" s="20"/>
      <c r="CH126" s="20"/>
      <c r="CI126" s="20"/>
      <c r="CJ126" s="20"/>
      <c r="CK126" s="20"/>
      <c r="CL126" s="20"/>
      <c r="CM126" s="40"/>
    </row>
    <row r="127" spans="1:91" ht="15.6" x14ac:dyDescent="0.3">
      <c r="A127" s="1">
        <v>384</v>
      </c>
      <c r="B127" s="5">
        <v>1</v>
      </c>
      <c r="C127" s="8">
        <v>3</v>
      </c>
      <c r="D127" s="9">
        <v>3</v>
      </c>
      <c r="E127" s="9">
        <v>3</v>
      </c>
      <c r="F127" s="9">
        <v>5</v>
      </c>
      <c r="G127" s="10">
        <v>3</v>
      </c>
      <c r="H127" s="8">
        <v>0</v>
      </c>
      <c r="I127" s="9">
        <v>0</v>
      </c>
      <c r="J127" s="9">
        <v>0</v>
      </c>
      <c r="K127" s="9">
        <v>0</v>
      </c>
      <c r="L127" s="10">
        <v>0</v>
      </c>
      <c r="M127" s="8">
        <v>0</v>
      </c>
      <c r="N127" s="9">
        <v>0</v>
      </c>
      <c r="O127" s="9">
        <v>0</v>
      </c>
      <c r="P127" s="9">
        <v>0</v>
      </c>
      <c r="Q127" s="10">
        <v>0</v>
      </c>
      <c r="R127" s="8">
        <v>0</v>
      </c>
      <c r="S127" s="9">
        <v>0</v>
      </c>
      <c r="T127" s="9">
        <v>0</v>
      </c>
      <c r="U127" s="10">
        <v>0</v>
      </c>
      <c r="V127" s="8">
        <f t="shared" si="17"/>
        <v>4</v>
      </c>
      <c r="W127" s="9">
        <v>1</v>
      </c>
      <c r="X127" s="9">
        <v>1</v>
      </c>
      <c r="Y127" s="9">
        <v>2</v>
      </c>
      <c r="Z127" s="9">
        <v>0</v>
      </c>
      <c r="AA127" s="29" t="s">
        <v>25</v>
      </c>
      <c r="AB127" s="18" t="s">
        <v>19</v>
      </c>
      <c r="AC127" s="18" t="s">
        <v>34</v>
      </c>
      <c r="AD127" s="27" t="s">
        <v>28</v>
      </c>
      <c r="AE127" s="34">
        <f t="shared" si="8"/>
        <v>12.667676279592579</v>
      </c>
      <c r="AF127" s="35">
        <v>5.5766999999999998</v>
      </c>
      <c r="AG127" s="35">
        <v>6.9409000000000001</v>
      </c>
      <c r="AH127" s="35">
        <v>6.6111000000000004</v>
      </c>
      <c r="AI127" s="35">
        <v>3.4535</v>
      </c>
      <c r="AJ127" s="35">
        <v>5.2793000000000001</v>
      </c>
      <c r="AK127" s="35">
        <v>3.7925</v>
      </c>
      <c r="AL127" s="35">
        <v>4.9161000000000001</v>
      </c>
      <c r="AM127" s="35">
        <v>4.6276999999999999</v>
      </c>
      <c r="AN127" s="35">
        <v>5.1538000000000004</v>
      </c>
      <c r="AO127" s="35">
        <v>4.3992000000000004</v>
      </c>
      <c r="AP127" s="35">
        <v>1.9323999999999999</v>
      </c>
      <c r="AQ127" s="36">
        <v>0.89159999999999995</v>
      </c>
      <c r="AR127" s="8">
        <f t="shared" si="21"/>
        <v>5</v>
      </c>
      <c r="AS127" s="9">
        <v>2</v>
      </c>
      <c r="AT127" s="9">
        <v>1</v>
      </c>
      <c r="AU127" s="9">
        <v>2</v>
      </c>
      <c r="AV127" s="9">
        <v>0</v>
      </c>
      <c r="AW127" s="28" t="s">
        <v>24</v>
      </c>
      <c r="AX127" s="18" t="s">
        <v>19</v>
      </c>
      <c r="AY127" s="18" t="s">
        <v>34</v>
      </c>
      <c r="AZ127" s="27" t="s">
        <v>28</v>
      </c>
      <c r="BA127" s="34"/>
      <c r="BB127" s="20"/>
      <c r="BC127" s="20"/>
      <c r="BD127" s="20"/>
      <c r="BE127" s="20"/>
      <c r="BF127" s="20"/>
      <c r="BG127" s="20"/>
      <c r="BH127" s="20"/>
      <c r="BI127" s="20"/>
      <c r="BJ127" s="20"/>
      <c r="BK127" s="20"/>
      <c r="BL127" s="20"/>
      <c r="BM127" s="40"/>
      <c r="BN127" s="34">
        <f t="shared" si="20"/>
        <v>36.646410784146717</v>
      </c>
      <c r="BO127" s="35">
        <v>5.5109000000000004</v>
      </c>
      <c r="BP127" s="35">
        <v>10.079700000000001</v>
      </c>
      <c r="BQ127" s="35">
        <v>6.8696999999999999</v>
      </c>
      <c r="BR127" s="35">
        <v>3.4180999999999999</v>
      </c>
      <c r="BS127" s="35">
        <v>4.6227999999999998</v>
      </c>
      <c r="BT127" s="35">
        <v>4.5213000000000001</v>
      </c>
      <c r="BU127" s="35">
        <v>6.3554000000000004</v>
      </c>
      <c r="BV127" s="35">
        <v>9.6234999999999999</v>
      </c>
      <c r="BW127" s="35">
        <v>4.9988999999999999</v>
      </c>
      <c r="BX127" s="35">
        <v>5.3236999999999997</v>
      </c>
      <c r="BY127" s="35">
        <v>1.8996</v>
      </c>
      <c r="BZ127" s="36">
        <v>-2.5999999999999999E-2</v>
      </c>
      <c r="CA127" s="34"/>
      <c r="CB127" s="20"/>
      <c r="CC127" s="20"/>
      <c r="CD127" s="20"/>
      <c r="CE127" s="20"/>
      <c r="CF127" s="20"/>
      <c r="CG127" s="20"/>
      <c r="CH127" s="20"/>
      <c r="CI127" s="20"/>
      <c r="CJ127" s="20"/>
      <c r="CK127" s="20"/>
      <c r="CL127" s="20"/>
      <c r="CM127" s="40"/>
    </row>
    <row r="128" spans="1:91" ht="15.6" x14ac:dyDescent="0.3">
      <c r="A128" s="1">
        <v>96</v>
      </c>
      <c r="B128" s="5">
        <v>1</v>
      </c>
      <c r="C128" s="8">
        <v>3</v>
      </c>
      <c r="D128" s="9">
        <v>3</v>
      </c>
      <c r="E128" s="9">
        <v>3</v>
      </c>
      <c r="F128" s="9">
        <v>5</v>
      </c>
      <c r="G128" s="10">
        <v>3</v>
      </c>
      <c r="H128" s="8">
        <v>0</v>
      </c>
      <c r="I128" s="9">
        <v>0</v>
      </c>
      <c r="J128" s="9">
        <v>0</v>
      </c>
      <c r="K128" s="9">
        <v>0</v>
      </c>
      <c r="L128" s="10">
        <v>0</v>
      </c>
      <c r="M128" s="8">
        <v>0</v>
      </c>
      <c r="N128" s="9">
        <v>0</v>
      </c>
      <c r="O128" s="9">
        <v>0</v>
      </c>
      <c r="P128" s="9">
        <v>0</v>
      </c>
      <c r="Q128" s="10">
        <v>0</v>
      </c>
      <c r="R128" s="8">
        <v>0</v>
      </c>
      <c r="S128" s="9">
        <v>0</v>
      </c>
      <c r="T128" s="9">
        <v>0</v>
      </c>
      <c r="U128" s="10">
        <v>0</v>
      </c>
      <c r="V128" s="8">
        <f t="shared" si="17"/>
        <v>6</v>
      </c>
      <c r="W128" s="9">
        <v>2</v>
      </c>
      <c r="X128" s="9">
        <v>1</v>
      </c>
      <c r="Y128" s="9">
        <v>3</v>
      </c>
      <c r="Z128" s="9">
        <v>0</v>
      </c>
      <c r="AA128" s="24" t="s">
        <v>24</v>
      </c>
      <c r="AB128" s="18" t="s">
        <v>19</v>
      </c>
      <c r="AC128" s="22" t="s">
        <v>35</v>
      </c>
      <c r="AD128" s="10" t="s">
        <v>27</v>
      </c>
      <c r="AE128" s="34">
        <f t="shared" si="8"/>
        <v>21.337141372339566</v>
      </c>
      <c r="AF128" s="35">
        <v>5.2481</v>
      </c>
      <c r="AG128" s="35">
        <v>7.2915999999999999</v>
      </c>
      <c r="AH128" s="35">
        <v>6.6628999999999996</v>
      </c>
      <c r="AI128" s="35">
        <v>2.6781999999999999</v>
      </c>
      <c r="AJ128" s="35">
        <v>6.4271499999999993</v>
      </c>
      <c r="AK128" s="35">
        <v>4.6650999999999998</v>
      </c>
      <c r="AL128" s="35">
        <v>5.9965000000000002</v>
      </c>
      <c r="AM128" s="35">
        <v>5.2110000000000003</v>
      </c>
      <c r="AN128" s="35">
        <v>2.2823000000000002</v>
      </c>
      <c r="AO128" s="35">
        <v>4.8196000000000003</v>
      </c>
      <c r="AP128" s="35">
        <v>1.5117</v>
      </c>
      <c r="AQ128" s="36">
        <v>-8.5800000000000001E-2</v>
      </c>
      <c r="AR128" s="8">
        <f t="shared" si="21"/>
        <v>6</v>
      </c>
      <c r="AS128" s="9">
        <v>1</v>
      </c>
      <c r="AT128" s="9">
        <v>2</v>
      </c>
      <c r="AU128" s="9">
        <v>3</v>
      </c>
      <c r="AV128" s="9">
        <v>0</v>
      </c>
      <c r="AW128" s="18" t="s">
        <v>25</v>
      </c>
      <c r="AX128" s="22" t="s">
        <v>20</v>
      </c>
      <c r="AY128" s="21" t="s">
        <v>36</v>
      </c>
      <c r="AZ128" s="10" t="s">
        <v>27</v>
      </c>
      <c r="BA128" s="34">
        <f>(2^AVERAGE(BB128:BK128))/(2^AVERAGE(BL128:BM128))</f>
        <v>32.218557554617085</v>
      </c>
      <c r="BB128" s="35">
        <v>5.8102999999999998</v>
      </c>
      <c r="BC128" s="35">
        <v>9.4517000000000007</v>
      </c>
      <c r="BD128" s="35">
        <v>7.0403000000000002</v>
      </c>
      <c r="BE128" s="35">
        <v>2.847</v>
      </c>
      <c r="BF128" s="35">
        <v>7.3895</v>
      </c>
      <c r="BG128" s="35">
        <v>4.6384999999999996</v>
      </c>
      <c r="BH128" s="35">
        <v>5.5965999999999996</v>
      </c>
      <c r="BI128" s="35">
        <v>8.0973000000000006</v>
      </c>
      <c r="BJ128" s="35">
        <v>3.4076</v>
      </c>
      <c r="BK128" s="35">
        <v>5.6578999999999997</v>
      </c>
      <c r="BL128" s="35">
        <v>1.5155000000000001</v>
      </c>
      <c r="BM128" s="36">
        <v>0.45219999999999999</v>
      </c>
      <c r="BN128" s="34">
        <f t="shared" si="20"/>
        <v>13.826844082198276</v>
      </c>
      <c r="BO128" s="35">
        <v>4.4278000000000004</v>
      </c>
      <c r="BP128" s="35">
        <v>9.1649999999999991</v>
      </c>
      <c r="BQ128" s="35">
        <v>6.3536000000000001</v>
      </c>
      <c r="BR128" s="35">
        <v>1.9745999999999999</v>
      </c>
      <c r="BS128" s="35">
        <v>4.2559000000000005</v>
      </c>
      <c r="BT128" s="35">
        <v>2.7524000000000002</v>
      </c>
      <c r="BU128" s="35">
        <v>4.3125999999999998</v>
      </c>
      <c r="BV128" s="35">
        <v>8.3104999999999993</v>
      </c>
      <c r="BW128" s="35">
        <v>2.8586</v>
      </c>
      <c r="BX128" s="35">
        <v>5.5220000000000002</v>
      </c>
      <c r="BY128" s="35">
        <v>1.9776</v>
      </c>
      <c r="BZ128" s="36">
        <v>0.43020000000000003</v>
      </c>
      <c r="CA128" s="34"/>
      <c r="CB128" s="20"/>
      <c r="CC128" s="20"/>
      <c r="CD128" s="20"/>
      <c r="CE128" s="20"/>
      <c r="CF128" s="20"/>
      <c r="CG128" s="20"/>
      <c r="CH128" s="20"/>
      <c r="CI128" s="20"/>
      <c r="CJ128" s="20"/>
      <c r="CK128" s="20"/>
      <c r="CL128" s="20"/>
      <c r="CM128" s="40"/>
    </row>
    <row r="129" spans="1:91" ht="15.6" x14ac:dyDescent="0.3">
      <c r="A129" s="1">
        <v>367</v>
      </c>
      <c r="B129" s="5">
        <v>1</v>
      </c>
      <c r="C129" s="8">
        <v>3</v>
      </c>
      <c r="D129" s="9">
        <v>3</v>
      </c>
      <c r="E129" s="9">
        <v>3</v>
      </c>
      <c r="F129" s="9">
        <v>5</v>
      </c>
      <c r="G129" s="10">
        <v>3</v>
      </c>
      <c r="H129" s="8">
        <v>0</v>
      </c>
      <c r="I129" s="9">
        <v>0</v>
      </c>
      <c r="J129" s="9">
        <v>0</v>
      </c>
      <c r="K129" s="9">
        <v>0</v>
      </c>
      <c r="L129" s="10">
        <v>0</v>
      </c>
      <c r="M129" s="8">
        <v>0</v>
      </c>
      <c r="N129" s="9">
        <v>0</v>
      </c>
      <c r="O129" s="9">
        <v>0</v>
      </c>
      <c r="P129" s="9">
        <v>0</v>
      </c>
      <c r="Q129" s="10">
        <v>0</v>
      </c>
      <c r="R129" s="8">
        <v>0</v>
      </c>
      <c r="S129" s="9">
        <v>0</v>
      </c>
      <c r="T129" s="9">
        <v>0</v>
      </c>
      <c r="U129" s="10">
        <v>0</v>
      </c>
      <c r="V129" s="8">
        <f t="shared" si="17"/>
        <v>7</v>
      </c>
      <c r="W129" s="9">
        <v>2</v>
      </c>
      <c r="X129" s="9">
        <v>2</v>
      </c>
      <c r="Y129" s="9">
        <v>3</v>
      </c>
      <c r="Z129" s="9">
        <v>0</v>
      </c>
      <c r="AA129" s="24" t="s">
        <v>24</v>
      </c>
      <c r="AB129" s="21" t="s">
        <v>22</v>
      </c>
      <c r="AC129" s="22" t="s">
        <v>35</v>
      </c>
      <c r="AD129" s="27" t="s">
        <v>28</v>
      </c>
      <c r="AE129" s="34">
        <f t="shared" si="8"/>
        <v>11.128463428150818</v>
      </c>
      <c r="AF129" s="35">
        <v>4.3912000000000004</v>
      </c>
      <c r="AG129" s="35">
        <v>7.0974000000000004</v>
      </c>
      <c r="AH129" s="35">
        <v>6.2803000000000004</v>
      </c>
      <c r="AI129" s="35">
        <v>3.4617</v>
      </c>
      <c r="AJ129" s="35">
        <v>7.0238250000000004</v>
      </c>
      <c r="AK129" s="35">
        <v>3.3365</v>
      </c>
      <c r="AL129" s="35">
        <v>6.0408999999999997</v>
      </c>
      <c r="AM129" s="35">
        <v>4.2839</v>
      </c>
      <c r="AN129" s="35">
        <v>3.0768</v>
      </c>
      <c r="AO129" s="35">
        <v>3.8437999999999999</v>
      </c>
      <c r="AP129" s="35">
        <v>2.3054999999999999</v>
      </c>
      <c r="AQ129" s="36">
        <v>0.50939999999999996</v>
      </c>
      <c r="AR129" s="8">
        <f t="shared" si="21"/>
        <v>4</v>
      </c>
      <c r="AS129" s="9">
        <v>2</v>
      </c>
      <c r="AT129" s="9">
        <v>1</v>
      </c>
      <c r="AU129" s="9">
        <v>1</v>
      </c>
      <c r="AV129" s="9">
        <v>0</v>
      </c>
      <c r="AW129" s="28" t="s">
        <v>24</v>
      </c>
      <c r="AX129" s="18" t="s">
        <v>19</v>
      </c>
      <c r="AY129" s="28" t="s">
        <v>33</v>
      </c>
      <c r="AZ129" s="27" t="s">
        <v>28</v>
      </c>
      <c r="BA129" s="34">
        <f>(2^AVERAGE(BB129:BK129))/(2^AVERAGE(BL129:BM129))</f>
        <v>34.005294945941081</v>
      </c>
      <c r="BB129" s="35">
        <v>4.8978000000000002</v>
      </c>
      <c r="BC129" s="35">
        <v>11.005699999999999</v>
      </c>
      <c r="BD129" s="35">
        <v>7.0563000000000002</v>
      </c>
      <c r="BE129" s="35">
        <v>3.1818</v>
      </c>
      <c r="BF129" s="35">
        <v>5.5685750000000009</v>
      </c>
      <c r="BG129" s="35">
        <v>4.0010000000000003</v>
      </c>
      <c r="BH129" s="35">
        <v>6.47</v>
      </c>
      <c r="BI129" s="35">
        <v>9.9938000000000002</v>
      </c>
      <c r="BJ129" s="35">
        <v>3.7584</v>
      </c>
      <c r="BK129" s="35">
        <v>4.2205000000000004</v>
      </c>
      <c r="BL129" s="35">
        <v>1.8465</v>
      </c>
      <c r="BM129" s="36">
        <v>8.8999999999999999E-3</v>
      </c>
      <c r="BN129" s="34">
        <f t="shared" si="20"/>
        <v>25.05080396477975</v>
      </c>
      <c r="BO129" s="35">
        <v>5.1039000000000003</v>
      </c>
      <c r="BP129" s="35">
        <v>10.3208</v>
      </c>
      <c r="BQ129" s="35">
        <v>6.7061000000000002</v>
      </c>
      <c r="BR129" s="35">
        <v>2.5914000000000001</v>
      </c>
      <c r="BS129" s="35">
        <v>4.51525</v>
      </c>
      <c r="BT129" s="35">
        <v>3.5529999999999999</v>
      </c>
      <c r="BU129" s="35">
        <v>6.5544000000000002</v>
      </c>
      <c r="BV129" s="35">
        <v>9.5327000000000002</v>
      </c>
      <c r="BW129" s="35">
        <v>3.8250999999999999</v>
      </c>
      <c r="BX129" s="35">
        <v>4.6726999999999999</v>
      </c>
      <c r="BY129" s="35">
        <v>1.7634000000000001</v>
      </c>
      <c r="BZ129" s="36">
        <v>0.41810000000000003</v>
      </c>
      <c r="CA129" s="34"/>
      <c r="CB129" s="20"/>
      <c r="CC129" s="20"/>
      <c r="CD129" s="20"/>
      <c r="CE129" s="20"/>
      <c r="CF129" s="20"/>
      <c r="CG129" s="20"/>
      <c r="CH129" s="20"/>
      <c r="CI129" s="20"/>
      <c r="CJ129" s="20"/>
      <c r="CK129" s="20"/>
      <c r="CL129" s="20"/>
      <c r="CM129" s="40"/>
    </row>
    <row r="130" spans="1:91" ht="15.6" x14ac:dyDescent="0.3">
      <c r="A130" s="1">
        <v>20</v>
      </c>
      <c r="B130" s="5">
        <v>1</v>
      </c>
      <c r="C130" s="8">
        <v>3</v>
      </c>
      <c r="D130" s="9">
        <v>3</v>
      </c>
      <c r="E130" s="9">
        <v>3</v>
      </c>
      <c r="F130" s="9">
        <v>5</v>
      </c>
      <c r="G130" s="10">
        <v>3</v>
      </c>
      <c r="H130" s="8">
        <v>0</v>
      </c>
      <c r="I130" s="9">
        <v>0</v>
      </c>
      <c r="J130" s="9">
        <v>0</v>
      </c>
      <c r="K130" s="9">
        <v>0</v>
      </c>
      <c r="L130" s="10">
        <v>0</v>
      </c>
      <c r="M130" s="8">
        <v>0</v>
      </c>
      <c r="N130" s="9">
        <v>0</v>
      </c>
      <c r="O130" s="9">
        <v>0</v>
      </c>
      <c r="P130" s="9">
        <v>0</v>
      </c>
      <c r="Q130" s="10">
        <v>0</v>
      </c>
      <c r="R130" s="8">
        <v>0</v>
      </c>
      <c r="S130" s="9">
        <v>0</v>
      </c>
      <c r="T130" s="9">
        <v>0</v>
      </c>
      <c r="U130" s="10">
        <v>0</v>
      </c>
      <c r="V130" s="8">
        <f t="shared" ref="V130:V161" si="22">SUM(W130:Z130)</f>
        <v>5</v>
      </c>
      <c r="W130" s="9">
        <v>2</v>
      </c>
      <c r="X130" s="9">
        <v>1</v>
      </c>
      <c r="Y130" s="9">
        <v>2</v>
      </c>
      <c r="Z130" s="9">
        <v>0</v>
      </c>
      <c r="AA130" s="20" t="s">
        <v>42</v>
      </c>
      <c r="AB130" s="18" t="s">
        <v>19</v>
      </c>
      <c r="AC130" s="18" t="s">
        <v>34</v>
      </c>
      <c r="AD130" s="27" t="s">
        <v>28</v>
      </c>
      <c r="AE130" s="34">
        <f t="shared" si="8"/>
        <v>6.7452293581878582</v>
      </c>
      <c r="AF130" s="35">
        <v>3.3624000000000001</v>
      </c>
      <c r="AG130" s="35">
        <v>6.8216999999999999</v>
      </c>
      <c r="AH130" s="35">
        <v>5.9218999999999999</v>
      </c>
      <c r="AI130" s="35">
        <v>1.9422999999999999</v>
      </c>
      <c r="AJ130" s="35">
        <v>5.5562750000000003</v>
      </c>
      <c r="AK130" s="35">
        <v>1.9919</v>
      </c>
      <c r="AL130" s="35">
        <v>5.8139000000000003</v>
      </c>
      <c r="AM130" s="35">
        <v>4.3396999999999997</v>
      </c>
      <c r="AN130" s="35">
        <v>2.6101999999999999</v>
      </c>
      <c r="AO130" s="35">
        <v>3.5059</v>
      </c>
      <c r="AP130" s="35">
        <v>1.7053</v>
      </c>
      <c r="AQ130" s="36">
        <v>1.1601999999999999</v>
      </c>
      <c r="AR130" s="8">
        <f t="shared" si="21"/>
        <v>5</v>
      </c>
      <c r="AS130" s="9">
        <v>2</v>
      </c>
      <c r="AT130" s="9">
        <v>1</v>
      </c>
      <c r="AU130" s="9">
        <v>2</v>
      </c>
      <c r="AV130" s="9">
        <v>0</v>
      </c>
      <c r="AW130" s="28" t="s">
        <v>24</v>
      </c>
      <c r="AX130" s="18" t="s">
        <v>19</v>
      </c>
      <c r="AY130" s="18" t="s">
        <v>34</v>
      </c>
      <c r="AZ130" s="27" t="s">
        <v>28</v>
      </c>
      <c r="BA130" s="34">
        <f>(2^AVERAGE(BB130:BK130))/(2^AVERAGE(BL130:BM130))</f>
        <v>9.5869373205308364</v>
      </c>
      <c r="BB130" s="35">
        <v>3.5396999999999998</v>
      </c>
      <c r="BC130" s="35">
        <v>7.7069999999999999</v>
      </c>
      <c r="BD130" s="35">
        <v>5.9301000000000004</v>
      </c>
      <c r="BE130" s="35">
        <v>2.2267000000000001</v>
      </c>
      <c r="BF130" s="35">
        <v>5.0699000000000005</v>
      </c>
      <c r="BG130" s="35">
        <v>2.4281999999999999</v>
      </c>
      <c r="BH130" s="35">
        <v>5.7777000000000003</v>
      </c>
      <c r="BI130" s="35">
        <v>5.5795000000000003</v>
      </c>
      <c r="BJ130" s="35">
        <v>3.2637999999999998</v>
      </c>
      <c r="BK130" s="35">
        <v>4.1140999999999996</v>
      </c>
      <c r="BL130" s="35">
        <v>1.4101999999999999</v>
      </c>
      <c r="BM130" s="36">
        <v>1.1950000000000001</v>
      </c>
      <c r="BN130" s="34">
        <f t="shared" si="20"/>
        <v>9.2879969599776242</v>
      </c>
      <c r="BO130" s="35">
        <v>3.9340999999999999</v>
      </c>
      <c r="BP130" s="35">
        <v>7.5587999999999997</v>
      </c>
      <c r="BQ130" s="35">
        <v>5.7462999999999997</v>
      </c>
      <c r="BR130" s="35">
        <v>2.7195999999999998</v>
      </c>
      <c r="BS130" s="35">
        <v>4.7975750000000001</v>
      </c>
      <c r="BT130" s="35">
        <v>1.5156000000000001</v>
      </c>
      <c r="BU130" s="35">
        <v>3.7201</v>
      </c>
      <c r="BV130" s="35">
        <v>4.5963000000000003</v>
      </c>
      <c r="BW130" s="35">
        <v>2.9110999999999998</v>
      </c>
      <c r="BX130" s="35">
        <v>4.7552000000000003</v>
      </c>
      <c r="BY130" s="35">
        <v>1.4674</v>
      </c>
      <c r="BZ130" s="36">
        <v>0.55279999999999996</v>
      </c>
      <c r="CA130" s="34"/>
      <c r="CB130" s="20"/>
      <c r="CC130" s="20"/>
      <c r="CD130" s="20"/>
      <c r="CE130" s="20"/>
      <c r="CF130" s="20"/>
      <c r="CG130" s="20"/>
      <c r="CH130" s="20"/>
      <c r="CI130" s="20"/>
      <c r="CJ130" s="20"/>
      <c r="CK130" s="20"/>
      <c r="CL130" s="20"/>
      <c r="CM130" s="40"/>
    </row>
    <row r="131" spans="1:91" ht="15.6" x14ac:dyDescent="0.3">
      <c r="A131" s="1">
        <v>357</v>
      </c>
      <c r="B131" s="5">
        <v>1</v>
      </c>
      <c r="C131" s="8">
        <v>3</v>
      </c>
      <c r="D131" s="9">
        <v>3</v>
      </c>
      <c r="E131" s="9">
        <v>3</v>
      </c>
      <c r="F131" s="9">
        <v>5</v>
      </c>
      <c r="G131" s="10">
        <v>3</v>
      </c>
      <c r="H131" s="8">
        <v>0</v>
      </c>
      <c r="I131" s="9">
        <v>0</v>
      </c>
      <c r="J131" s="9">
        <v>0</v>
      </c>
      <c r="K131" s="9">
        <v>0</v>
      </c>
      <c r="L131" s="10">
        <v>0</v>
      </c>
      <c r="M131" s="8">
        <v>0</v>
      </c>
      <c r="N131" s="9">
        <v>0</v>
      </c>
      <c r="O131" s="9">
        <v>0</v>
      </c>
      <c r="P131" s="9">
        <v>0</v>
      </c>
      <c r="Q131" s="10">
        <v>0</v>
      </c>
      <c r="R131" s="8">
        <v>0</v>
      </c>
      <c r="S131" s="9">
        <v>0</v>
      </c>
      <c r="T131" s="9">
        <v>0</v>
      </c>
      <c r="U131" s="10">
        <v>0</v>
      </c>
      <c r="V131" s="8">
        <f t="shared" si="22"/>
        <v>7</v>
      </c>
      <c r="W131" s="9">
        <v>2</v>
      </c>
      <c r="X131" s="9">
        <v>1</v>
      </c>
      <c r="Y131" s="9">
        <v>3</v>
      </c>
      <c r="Z131" s="9">
        <v>1</v>
      </c>
      <c r="AA131" s="24" t="s">
        <v>24</v>
      </c>
      <c r="AB131" s="18" t="s">
        <v>19</v>
      </c>
      <c r="AC131" s="21" t="s">
        <v>36</v>
      </c>
      <c r="AD131" s="19" t="s">
        <v>29</v>
      </c>
      <c r="AE131" s="34">
        <f t="shared" si="8"/>
        <v>28.285190844783521</v>
      </c>
      <c r="AF131" s="35">
        <v>3.4178000000000002</v>
      </c>
      <c r="AG131" s="35">
        <v>7.8446999999999996</v>
      </c>
      <c r="AH131" s="35">
        <v>6.8708999999999998</v>
      </c>
      <c r="AI131" s="35">
        <v>3.6084999999999998</v>
      </c>
      <c r="AJ131" s="35">
        <v>6.0331500000000009</v>
      </c>
      <c r="AK131" s="35">
        <v>3.5893999999999999</v>
      </c>
      <c r="AL131" s="35">
        <v>6.5434000000000001</v>
      </c>
      <c r="AM131" s="35">
        <v>5.2403000000000004</v>
      </c>
      <c r="AN131" s="35">
        <v>3.6158999999999999</v>
      </c>
      <c r="AO131" s="35">
        <v>5.2641999999999998</v>
      </c>
      <c r="AP131" s="35">
        <v>0.70369999999999999</v>
      </c>
      <c r="AQ131" s="36">
        <v>5.8000000000000003E-2</v>
      </c>
      <c r="AR131" s="8"/>
      <c r="AS131" s="9"/>
      <c r="AT131" s="9"/>
      <c r="AU131" s="9"/>
      <c r="AV131" s="9"/>
      <c r="AW131" s="9"/>
      <c r="AX131" s="9"/>
      <c r="AY131" s="9"/>
      <c r="AZ131" s="10"/>
      <c r="BA131" s="34">
        <f>(2^AVERAGE(BB131:BK131))/(2^AVERAGE(BL131:BM131))</f>
        <v>38.654313210839661</v>
      </c>
      <c r="BB131" s="35">
        <v>4.3223000000000003</v>
      </c>
      <c r="BC131" s="35">
        <v>7.8544999999999998</v>
      </c>
      <c r="BD131" s="35">
        <v>6.9981999999999998</v>
      </c>
      <c r="BE131" s="35">
        <v>4.5514999999999999</v>
      </c>
      <c r="BF131" s="35">
        <v>4.6947749999999999</v>
      </c>
      <c r="BG131" s="35">
        <v>3.3361999999999998</v>
      </c>
      <c r="BH131" s="35">
        <v>6.6901000000000002</v>
      </c>
      <c r="BI131" s="35">
        <v>6.1657999999999999</v>
      </c>
      <c r="BJ131" s="35">
        <v>4.7454000000000001</v>
      </c>
      <c r="BK131" s="35">
        <v>5.6962999999999999</v>
      </c>
      <c r="BL131" s="35">
        <v>8.4500000000000006E-2</v>
      </c>
      <c r="BM131" s="36">
        <v>0.38140000000000002</v>
      </c>
      <c r="BN131" s="34">
        <f t="shared" si="20"/>
        <v>19.691348391665084</v>
      </c>
      <c r="BO131" s="35">
        <v>4.2973999999999997</v>
      </c>
      <c r="BP131" s="35">
        <v>7.8247</v>
      </c>
      <c r="BQ131" s="35">
        <v>6.6117999999999997</v>
      </c>
      <c r="BR131" s="35">
        <v>2.4916999999999998</v>
      </c>
      <c r="BS131" s="35">
        <v>5.4803999999999995</v>
      </c>
      <c r="BT131" s="35">
        <v>2.4621</v>
      </c>
      <c r="BU131" s="35">
        <v>5.1909999999999998</v>
      </c>
      <c r="BV131" s="35">
        <v>4.9766000000000004</v>
      </c>
      <c r="BW131" s="35">
        <v>3.7652000000000001</v>
      </c>
      <c r="BX131" s="35">
        <v>5.88</v>
      </c>
      <c r="BY131" s="35">
        <v>1.4966999999999999</v>
      </c>
      <c r="BZ131" s="36">
        <v>-0.29949999999999999</v>
      </c>
      <c r="CA131" s="34"/>
      <c r="CB131" s="20"/>
      <c r="CC131" s="20"/>
      <c r="CD131" s="20"/>
      <c r="CE131" s="20"/>
      <c r="CF131" s="20"/>
      <c r="CG131" s="20"/>
      <c r="CH131" s="20"/>
      <c r="CI131" s="20"/>
      <c r="CJ131" s="20"/>
      <c r="CK131" s="20"/>
      <c r="CL131" s="20"/>
      <c r="CM131" s="40"/>
    </row>
    <row r="132" spans="1:91" ht="15.6" x14ac:dyDescent="0.3">
      <c r="A132" s="1">
        <v>282</v>
      </c>
      <c r="B132" s="5">
        <v>1</v>
      </c>
      <c r="C132" s="8">
        <v>3</v>
      </c>
      <c r="D132" s="9">
        <v>3</v>
      </c>
      <c r="E132" s="9">
        <v>3</v>
      </c>
      <c r="F132" s="9">
        <v>5</v>
      </c>
      <c r="G132" s="10">
        <v>3</v>
      </c>
      <c r="H132" s="8">
        <v>0</v>
      </c>
      <c r="I132" s="9">
        <v>0</v>
      </c>
      <c r="J132" s="9">
        <v>0</v>
      </c>
      <c r="K132" s="9">
        <v>0</v>
      </c>
      <c r="L132" s="10">
        <v>0</v>
      </c>
      <c r="M132" s="8">
        <v>0</v>
      </c>
      <c r="N132" s="9">
        <v>0</v>
      </c>
      <c r="O132" s="9">
        <v>0</v>
      </c>
      <c r="P132" s="9">
        <v>0</v>
      </c>
      <c r="Q132" s="10">
        <v>0</v>
      </c>
      <c r="R132" s="8">
        <v>0</v>
      </c>
      <c r="S132" s="9">
        <v>0</v>
      </c>
      <c r="T132" s="9">
        <v>0</v>
      </c>
      <c r="U132" s="10">
        <v>0</v>
      </c>
      <c r="V132" s="8">
        <f t="shared" si="22"/>
        <v>4</v>
      </c>
      <c r="W132" s="9">
        <v>2</v>
      </c>
      <c r="X132" s="9">
        <v>0</v>
      </c>
      <c r="Y132" s="9">
        <v>2</v>
      </c>
      <c r="Z132" s="9">
        <v>0</v>
      </c>
      <c r="AA132" s="24" t="s">
        <v>24</v>
      </c>
      <c r="AB132" s="28" t="s">
        <v>18</v>
      </c>
      <c r="AC132" s="18" t="s">
        <v>34</v>
      </c>
      <c r="AD132" s="27" t="s">
        <v>28</v>
      </c>
      <c r="AE132" s="34">
        <f t="shared" ref="AE132:AE195" si="23">(2^AVERAGE(AF132:AO132))/(2^AVERAGE(AP132:AQ132))</f>
        <v>7.7146194891313984</v>
      </c>
      <c r="AF132" s="35">
        <v>2.8155999999999999</v>
      </c>
      <c r="AG132" s="35">
        <v>6.74</v>
      </c>
      <c r="AH132" s="35">
        <v>6.5995999999999997</v>
      </c>
      <c r="AI132" s="35">
        <v>2.7610000000000001</v>
      </c>
      <c r="AJ132" s="35">
        <v>5.5645499999999997</v>
      </c>
      <c r="AK132" s="35">
        <v>1.9659</v>
      </c>
      <c r="AL132" s="35">
        <v>5.9431000000000003</v>
      </c>
      <c r="AM132" s="35">
        <v>4.5190999999999999</v>
      </c>
      <c r="AN132" s="35">
        <v>2.7801999999999998</v>
      </c>
      <c r="AO132" s="35">
        <v>3.2749000000000001</v>
      </c>
      <c r="AP132" s="35">
        <v>1.6929000000000001</v>
      </c>
      <c r="AQ132" s="36">
        <v>1.0046999999999999</v>
      </c>
      <c r="AR132" s="8">
        <f>SUM(AS132:AV132)</f>
        <v>5</v>
      </c>
      <c r="AS132" s="9">
        <v>1</v>
      </c>
      <c r="AT132" s="9">
        <v>1</v>
      </c>
      <c r="AU132" s="9">
        <v>3</v>
      </c>
      <c r="AV132" s="9">
        <v>0</v>
      </c>
      <c r="AW132" s="18" t="s">
        <v>25</v>
      </c>
      <c r="AX132" s="18" t="s">
        <v>19</v>
      </c>
      <c r="AY132" s="21" t="s">
        <v>36</v>
      </c>
      <c r="AZ132" s="27" t="s">
        <v>28</v>
      </c>
      <c r="BA132" s="34"/>
      <c r="BB132" s="20"/>
      <c r="BC132" s="20"/>
      <c r="BD132" s="20"/>
      <c r="BE132" s="20"/>
      <c r="BF132" s="20"/>
      <c r="BG132" s="20"/>
      <c r="BH132" s="20"/>
      <c r="BI132" s="20"/>
      <c r="BJ132" s="20"/>
      <c r="BK132" s="20"/>
      <c r="BL132" s="20"/>
      <c r="BM132" s="40"/>
      <c r="BN132" s="34">
        <f t="shared" si="20"/>
        <v>14.763700796566932</v>
      </c>
      <c r="BO132" s="35">
        <v>4.2237999999999998</v>
      </c>
      <c r="BP132" s="35">
        <v>8.5013000000000005</v>
      </c>
      <c r="BQ132" s="35">
        <v>7.2869999999999999</v>
      </c>
      <c r="BR132" s="35">
        <v>3.7837999999999998</v>
      </c>
      <c r="BS132" s="35">
        <v>5.9740249999999993</v>
      </c>
      <c r="BT132" s="35">
        <v>1.2498</v>
      </c>
      <c r="BU132" s="35">
        <v>6.0552999999999999</v>
      </c>
      <c r="BV132" s="35">
        <v>5.6231999999999998</v>
      </c>
      <c r="BW132" s="35">
        <v>3.2218</v>
      </c>
      <c r="BX132" s="35">
        <v>4.8392999999999997</v>
      </c>
      <c r="BY132" s="35">
        <v>1.5922000000000001</v>
      </c>
      <c r="BZ132" s="36">
        <v>0.79169999999999996</v>
      </c>
      <c r="CA132" s="34"/>
      <c r="CB132" s="20"/>
      <c r="CC132" s="20"/>
      <c r="CD132" s="20"/>
      <c r="CE132" s="20"/>
      <c r="CF132" s="20"/>
      <c r="CG132" s="20"/>
      <c r="CH132" s="20"/>
      <c r="CI132" s="20"/>
      <c r="CJ132" s="20"/>
      <c r="CK132" s="20"/>
      <c r="CL132" s="20"/>
      <c r="CM132" s="40"/>
    </row>
    <row r="133" spans="1:91" ht="15.6" x14ac:dyDescent="0.3">
      <c r="A133" s="1">
        <v>43</v>
      </c>
      <c r="B133" s="5">
        <v>1</v>
      </c>
      <c r="C133" s="8">
        <v>3</v>
      </c>
      <c r="D133" s="9">
        <v>3</v>
      </c>
      <c r="E133" s="9">
        <v>3</v>
      </c>
      <c r="F133" s="9">
        <v>5</v>
      </c>
      <c r="G133" s="10">
        <v>3</v>
      </c>
      <c r="H133" s="8">
        <v>0</v>
      </c>
      <c r="I133" s="9">
        <v>0</v>
      </c>
      <c r="J133" s="9">
        <v>0</v>
      </c>
      <c r="K133" s="9">
        <v>0</v>
      </c>
      <c r="L133" s="10">
        <v>0</v>
      </c>
      <c r="M133" s="8">
        <v>0</v>
      </c>
      <c r="N133" s="9">
        <v>0</v>
      </c>
      <c r="O133" s="9">
        <v>0</v>
      </c>
      <c r="P133" s="9">
        <v>0</v>
      </c>
      <c r="Q133" s="10">
        <v>0</v>
      </c>
      <c r="R133" s="8">
        <v>0</v>
      </c>
      <c r="S133" s="9">
        <v>0</v>
      </c>
      <c r="T133" s="9">
        <v>0</v>
      </c>
      <c r="U133" s="10">
        <v>0</v>
      </c>
      <c r="V133" s="8">
        <f t="shared" si="22"/>
        <v>3</v>
      </c>
      <c r="W133" s="9">
        <v>2</v>
      </c>
      <c r="X133" s="9">
        <v>0</v>
      </c>
      <c r="Y133" s="9">
        <v>1</v>
      </c>
      <c r="Z133" s="9">
        <v>0</v>
      </c>
      <c r="AA133" s="24" t="s">
        <v>24</v>
      </c>
      <c r="AB133" s="28" t="s">
        <v>18</v>
      </c>
      <c r="AC133" s="28" t="s">
        <v>33</v>
      </c>
      <c r="AD133" s="27" t="s">
        <v>28</v>
      </c>
      <c r="AE133" s="34">
        <f t="shared" si="23"/>
        <v>11.599092260313761</v>
      </c>
      <c r="AF133" s="35">
        <v>4.4629000000000003</v>
      </c>
      <c r="AG133" s="35">
        <v>7.7184999999999997</v>
      </c>
      <c r="AH133" s="35">
        <v>7.1124999999999998</v>
      </c>
      <c r="AI133" s="35">
        <v>3.3090000000000002</v>
      </c>
      <c r="AJ133" s="35">
        <v>6.2584</v>
      </c>
      <c r="AK133" s="35">
        <v>3.1968000000000001</v>
      </c>
      <c r="AL133" s="35">
        <v>6.7891000000000004</v>
      </c>
      <c r="AM133" s="35">
        <v>5.9855999999999998</v>
      </c>
      <c r="AN133" s="35">
        <v>3.6926000000000001</v>
      </c>
      <c r="AO133" s="35">
        <v>5.0780000000000003</v>
      </c>
      <c r="AP133" s="35">
        <v>2.7164000000000001</v>
      </c>
      <c r="AQ133" s="36">
        <v>0.93240000000000001</v>
      </c>
      <c r="AR133" s="8">
        <f>SUM(AS133:AV133)</f>
        <v>5</v>
      </c>
      <c r="AS133" s="9">
        <v>2</v>
      </c>
      <c r="AT133" s="9">
        <v>0</v>
      </c>
      <c r="AU133" s="9">
        <v>2</v>
      </c>
      <c r="AV133" s="9">
        <v>1</v>
      </c>
      <c r="AW133" s="28" t="s">
        <v>24</v>
      </c>
      <c r="AX133" s="28" t="s">
        <v>18</v>
      </c>
      <c r="AY133" s="18" t="s">
        <v>34</v>
      </c>
      <c r="AZ133" s="19" t="s">
        <v>29</v>
      </c>
      <c r="BA133" s="34">
        <f t="shared" ref="BA133:BA142" si="24">(2^AVERAGE(BB133:BK133))/(2^AVERAGE(BL133:BM133))</f>
        <v>20.98574099818763</v>
      </c>
      <c r="BB133" s="35">
        <v>5.2027000000000001</v>
      </c>
      <c r="BC133" s="35">
        <v>8.0120000000000005</v>
      </c>
      <c r="BD133" s="35">
        <v>6.7927999999999997</v>
      </c>
      <c r="BE133" s="35">
        <v>2.9948000000000001</v>
      </c>
      <c r="BF133" s="35">
        <v>6.3679749999999995</v>
      </c>
      <c r="BG133" s="35">
        <v>4.1151</v>
      </c>
      <c r="BH133" s="35">
        <v>6.7</v>
      </c>
      <c r="BI133" s="35">
        <v>5.4539999999999997</v>
      </c>
      <c r="BJ133" s="35">
        <v>3.9510000000000001</v>
      </c>
      <c r="BK133" s="35">
        <v>5.7045000000000003</v>
      </c>
      <c r="BL133" s="35">
        <v>2.0834000000000001</v>
      </c>
      <c r="BM133" s="36">
        <v>0.19289999999999999</v>
      </c>
      <c r="BN133" s="34">
        <f t="shared" si="20"/>
        <v>20.095561724242554</v>
      </c>
      <c r="BO133" s="35">
        <v>5.2428999999999997</v>
      </c>
      <c r="BP133" s="35">
        <v>8.1786999999999992</v>
      </c>
      <c r="BQ133" s="35">
        <v>6.6266999999999996</v>
      </c>
      <c r="BR133" s="35">
        <v>3.1621000000000001</v>
      </c>
      <c r="BS133" s="35">
        <v>6.0159500000000001</v>
      </c>
      <c r="BT133" s="35">
        <v>3.4622000000000002</v>
      </c>
      <c r="BU133" s="35">
        <v>6.8742000000000001</v>
      </c>
      <c r="BV133" s="35">
        <v>5.8963999999999999</v>
      </c>
      <c r="BW133" s="35">
        <v>3.8761000000000001</v>
      </c>
      <c r="BX133" s="35">
        <v>5.6138000000000003</v>
      </c>
      <c r="BY133" s="35">
        <v>1.9993000000000001</v>
      </c>
      <c r="BZ133" s="36">
        <v>0.33289999999999997</v>
      </c>
      <c r="CA133" s="34"/>
      <c r="CB133" s="20"/>
      <c r="CC133" s="20"/>
      <c r="CD133" s="20"/>
      <c r="CE133" s="20"/>
      <c r="CF133" s="20"/>
      <c r="CG133" s="20"/>
      <c r="CH133" s="20"/>
      <c r="CI133" s="20"/>
      <c r="CJ133" s="20"/>
      <c r="CK133" s="20"/>
      <c r="CL133" s="20"/>
      <c r="CM133" s="40"/>
    </row>
    <row r="134" spans="1:91" ht="15.6" x14ac:dyDescent="0.3">
      <c r="A134" s="1">
        <v>168</v>
      </c>
      <c r="B134" s="5">
        <v>1</v>
      </c>
      <c r="C134" s="8">
        <v>3</v>
      </c>
      <c r="D134" s="9">
        <v>3</v>
      </c>
      <c r="E134" s="9">
        <v>3</v>
      </c>
      <c r="F134" s="9">
        <v>5</v>
      </c>
      <c r="G134" s="10">
        <v>3</v>
      </c>
      <c r="H134" s="8">
        <v>0</v>
      </c>
      <c r="I134" s="9">
        <v>0</v>
      </c>
      <c r="J134" s="9">
        <v>0</v>
      </c>
      <c r="K134" s="9">
        <v>0</v>
      </c>
      <c r="L134" s="10">
        <v>0</v>
      </c>
      <c r="M134" s="8">
        <v>0</v>
      </c>
      <c r="N134" s="9">
        <v>0</v>
      </c>
      <c r="O134" s="9">
        <v>0</v>
      </c>
      <c r="P134" s="9">
        <v>0</v>
      </c>
      <c r="Q134" s="10">
        <v>0</v>
      </c>
      <c r="R134" s="8">
        <v>0</v>
      </c>
      <c r="S134" s="9">
        <v>0</v>
      </c>
      <c r="T134" s="9">
        <v>0</v>
      </c>
      <c r="U134" s="10">
        <v>0</v>
      </c>
      <c r="V134" s="8">
        <f t="shared" si="22"/>
        <v>5</v>
      </c>
      <c r="W134" s="9">
        <v>2</v>
      </c>
      <c r="X134" s="9">
        <v>1</v>
      </c>
      <c r="Y134" s="9">
        <v>1</v>
      </c>
      <c r="Z134" s="9">
        <v>1</v>
      </c>
      <c r="AA134" s="24" t="s">
        <v>24</v>
      </c>
      <c r="AB134" s="18" t="s">
        <v>19</v>
      </c>
      <c r="AC134" s="28" t="s">
        <v>33</v>
      </c>
      <c r="AD134" s="19" t="s">
        <v>29</v>
      </c>
      <c r="AE134" s="34">
        <f t="shared" si="23"/>
        <v>8.4420448856181309</v>
      </c>
      <c r="AF134" s="35">
        <v>3.8212000000000002</v>
      </c>
      <c r="AG134" s="35">
        <v>7.7564000000000002</v>
      </c>
      <c r="AH134" s="35">
        <v>7.0468999999999999</v>
      </c>
      <c r="AI134" s="35">
        <v>1.5704</v>
      </c>
      <c r="AJ134" s="35">
        <v>4.705425</v>
      </c>
      <c r="AK134" s="35">
        <v>1.8664000000000001</v>
      </c>
      <c r="AL134" s="35">
        <v>5.4458000000000002</v>
      </c>
      <c r="AM134" s="35">
        <v>5.3272000000000004</v>
      </c>
      <c r="AN134" s="35">
        <v>3.7652999999999999</v>
      </c>
      <c r="AO134" s="35">
        <v>4.4443999999999999</v>
      </c>
      <c r="AP134" s="35">
        <v>2.3315000000000001</v>
      </c>
      <c r="AQ134" s="36">
        <v>0.66320000000000001</v>
      </c>
      <c r="AR134" s="8"/>
      <c r="AS134" s="9">
        <v>2</v>
      </c>
      <c r="AT134" s="9">
        <v>1</v>
      </c>
      <c r="AU134" s="9"/>
      <c r="AV134" s="9"/>
      <c r="AW134" s="28" t="s">
        <v>24</v>
      </c>
      <c r="AX134" s="18" t="s">
        <v>19</v>
      </c>
      <c r="AY134" s="9"/>
      <c r="AZ134" s="10"/>
      <c r="BA134" s="34">
        <f t="shared" si="24"/>
        <v>15.660870488330437</v>
      </c>
      <c r="BB134" s="35">
        <v>3.9144000000000001</v>
      </c>
      <c r="BC134" s="35">
        <v>7.7549999999999999</v>
      </c>
      <c r="BD134" s="35">
        <v>6.7854999999999999</v>
      </c>
      <c r="BE134" s="35">
        <v>3.4923000000000002</v>
      </c>
      <c r="BF134" s="35">
        <v>7.173725000000001</v>
      </c>
      <c r="BG134" s="35">
        <v>2.5194999999999999</v>
      </c>
      <c r="BH134" s="35">
        <v>6.7816000000000001</v>
      </c>
      <c r="BI134" s="35">
        <v>6.1444000000000001</v>
      </c>
      <c r="BJ134" s="35">
        <v>4.0674000000000001</v>
      </c>
      <c r="BK134" s="35">
        <v>4.9271000000000003</v>
      </c>
      <c r="BL134" s="35">
        <v>2.3464</v>
      </c>
      <c r="BM134" s="36">
        <v>0.42759999999999998</v>
      </c>
      <c r="BN134" s="34">
        <f t="shared" si="20"/>
        <v>14.486227174799128</v>
      </c>
      <c r="BO134" s="35">
        <v>4.0364000000000004</v>
      </c>
      <c r="BP134" s="35">
        <v>8.2429000000000006</v>
      </c>
      <c r="BQ134" s="35">
        <v>6.4257</v>
      </c>
      <c r="BR134" s="35">
        <v>2.7189000000000001</v>
      </c>
      <c r="BS134" s="35">
        <v>6.3712</v>
      </c>
      <c r="BT134" s="35">
        <v>2.7086000000000001</v>
      </c>
      <c r="BU134" s="35">
        <v>6.4889999999999999</v>
      </c>
      <c r="BV134" s="35">
        <v>5.8116000000000003</v>
      </c>
      <c r="BW134" s="35">
        <v>4.7495000000000003</v>
      </c>
      <c r="BX134" s="35">
        <v>5.1422999999999996</v>
      </c>
      <c r="BY134" s="35">
        <v>1.9565999999999999</v>
      </c>
      <c r="BZ134" s="36">
        <v>0.86939999999999995</v>
      </c>
      <c r="CA134" s="34"/>
      <c r="CB134" s="20"/>
      <c r="CC134" s="20"/>
      <c r="CD134" s="20"/>
      <c r="CE134" s="20"/>
      <c r="CF134" s="20"/>
      <c r="CG134" s="20"/>
      <c r="CH134" s="20"/>
      <c r="CI134" s="20"/>
      <c r="CJ134" s="20"/>
      <c r="CK134" s="20"/>
      <c r="CL134" s="20"/>
      <c r="CM134" s="40"/>
    </row>
    <row r="135" spans="1:91" ht="15.6" x14ac:dyDescent="0.3">
      <c r="A135" s="1">
        <v>115</v>
      </c>
      <c r="B135" s="5">
        <v>1</v>
      </c>
      <c r="C135" s="8">
        <v>3</v>
      </c>
      <c r="D135" s="9">
        <v>3</v>
      </c>
      <c r="E135" s="9">
        <v>3</v>
      </c>
      <c r="F135" s="9">
        <v>5</v>
      </c>
      <c r="G135" s="10">
        <v>3</v>
      </c>
      <c r="H135" s="8">
        <v>0</v>
      </c>
      <c r="I135" s="9">
        <v>0</v>
      </c>
      <c r="J135" s="9">
        <v>0</v>
      </c>
      <c r="K135" s="9">
        <v>0</v>
      </c>
      <c r="L135" s="10">
        <v>0</v>
      </c>
      <c r="M135" s="8">
        <v>0</v>
      </c>
      <c r="N135" s="9">
        <v>0</v>
      </c>
      <c r="O135" s="9">
        <v>0</v>
      </c>
      <c r="P135" s="9">
        <v>0</v>
      </c>
      <c r="Q135" s="10">
        <v>0</v>
      </c>
      <c r="R135" s="8">
        <v>0</v>
      </c>
      <c r="S135" s="9">
        <v>0</v>
      </c>
      <c r="T135" s="9">
        <v>0</v>
      </c>
      <c r="U135" s="10">
        <v>0</v>
      </c>
      <c r="V135" s="8">
        <f t="shared" si="22"/>
        <v>6</v>
      </c>
      <c r="W135" s="9">
        <v>1</v>
      </c>
      <c r="X135" s="9">
        <v>1</v>
      </c>
      <c r="Y135" s="9">
        <v>3</v>
      </c>
      <c r="Z135" s="9">
        <v>1</v>
      </c>
      <c r="AA135" s="29" t="s">
        <v>25</v>
      </c>
      <c r="AB135" s="18" t="s">
        <v>19</v>
      </c>
      <c r="AC135" s="22" t="s">
        <v>35</v>
      </c>
      <c r="AD135" s="19" t="s">
        <v>29</v>
      </c>
      <c r="AE135" s="34">
        <f t="shared" si="23"/>
        <v>5.6795928038905235</v>
      </c>
      <c r="AF135" s="35">
        <v>4.0347999999999997</v>
      </c>
      <c r="AG135" s="35">
        <v>7.2976000000000001</v>
      </c>
      <c r="AH135" s="35">
        <v>6.3525</v>
      </c>
      <c r="AI135" s="35">
        <v>1.8089</v>
      </c>
      <c r="AJ135" s="35">
        <v>3.990075</v>
      </c>
      <c r="AK135" s="35">
        <v>3.6360999999999999</v>
      </c>
      <c r="AL135" s="35">
        <v>5.2320000000000002</v>
      </c>
      <c r="AM135" s="35">
        <v>5.1205999999999996</v>
      </c>
      <c r="AN135" s="35">
        <v>4.3788</v>
      </c>
      <c r="AO135" s="35">
        <v>5</v>
      </c>
      <c r="AP135" s="35">
        <v>1.8535999999999999</v>
      </c>
      <c r="AQ135" s="36">
        <v>2.5051000000000001</v>
      </c>
      <c r="AR135" s="8">
        <f>SUM(AS135:AV135)</f>
        <v>4</v>
      </c>
      <c r="AS135" s="9">
        <v>1</v>
      </c>
      <c r="AT135" s="9">
        <v>1</v>
      </c>
      <c r="AU135" s="9">
        <v>2</v>
      </c>
      <c r="AV135" s="9">
        <v>0</v>
      </c>
      <c r="AW135" s="18" t="s">
        <v>25</v>
      </c>
      <c r="AX135" s="18" t="s">
        <v>19</v>
      </c>
      <c r="AY135" s="18" t="s">
        <v>34</v>
      </c>
      <c r="AZ135" s="10" t="s">
        <v>27</v>
      </c>
      <c r="BA135" s="34">
        <f t="shared" si="24"/>
        <v>5.0131503402321966</v>
      </c>
      <c r="BB135" s="35">
        <v>4.1361999999999997</v>
      </c>
      <c r="BC135" s="35">
        <v>7.3910999999999998</v>
      </c>
      <c r="BD135" s="35">
        <v>6.1124000000000001</v>
      </c>
      <c r="BE135" s="35">
        <v>1.3694999999999999</v>
      </c>
      <c r="BF135" s="35">
        <v>4.3735750000000007</v>
      </c>
      <c r="BG135" s="35">
        <v>2.7256</v>
      </c>
      <c r="BH135" s="35">
        <v>5.0271999999999997</v>
      </c>
      <c r="BI135" s="35">
        <v>4.9829999999999997</v>
      </c>
      <c r="BJ135" s="35">
        <v>4.0016999999999996</v>
      </c>
      <c r="BK135" s="35">
        <v>5.2549000000000001</v>
      </c>
      <c r="BL135" s="35">
        <v>1.7675000000000001</v>
      </c>
      <c r="BM135" s="36">
        <v>2.6560999999999999</v>
      </c>
      <c r="BN135" s="34">
        <f t="shared" si="20"/>
        <v>4.513651399770203</v>
      </c>
      <c r="BO135" s="35">
        <v>3.6421000000000001</v>
      </c>
      <c r="BP135" s="35">
        <v>7.5385</v>
      </c>
      <c r="BQ135" s="35">
        <v>5.8670999999999998</v>
      </c>
      <c r="BR135" s="35">
        <v>0.59460000000000002</v>
      </c>
      <c r="BS135" s="35">
        <v>6.4277499999999996</v>
      </c>
      <c r="BT135" s="35">
        <v>3.1225000000000001</v>
      </c>
      <c r="BU135" s="35">
        <v>4.6603000000000003</v>
      </c>
      <c r="BV135" s="35">
        <v>5.0107999999999997</v>
      </c>
      <c r="BW135" s="35">
        <v>4.1479999999999997</v>
      </c>
      <c r="BX135" s="35">
        <v>5.5397999999999996</v>
      </c>
      <c r="BY135" s="35">
        <v>2.1852999999999998</v>
      </c>
      <c r="BZ135" s="36">
        <v>2.7764000000000002</v>
      </c>
      <c r="CA135" s="34"/>
      <c r="CB135" s="20"/>
      <c r="CC135" s="20"/>
      <c r="CD135" s="20"/>
      <c r="CE135" s="20"/>
      <c r="CF135" s="20"/>
      <c r="CG135" s="20"/>
      <c r="CH135" s="20"/>
      <c r="CI135" s="20"/>
      <c r="CJ135" s="20"/>
      <c r="CK135" s="20"/>
      <c r="CL135" s="20"/>
      <c r="CM135" s="40"/>
    </row>
    <row r="136" spans="1:91" ht="15.6" x14ac:dyDescent="0.3">
      <c r="A136" s="1">
        <v>166</v>
      </c>
      <c r="B136" s="5">
        <v>1</v>
      </c>
      <c r="C136" s="8">
        <v>3</v>
      </c>
      <c r="D136" s="9">
        <v>3</v>
      </c>
      <c r="E136" s="9">
        <v>3</v>
      </c>
      <c r="F136" s="9">
        <v>5</v>
      </c>
      <c r="G136" s="10">
        <v>3</v>
      </c>
      <c r="H136" s="8">
        <v>0</v>
      </c>
      <c r="I136" s="9">
        <v>0</v>
      </c>
      <c r="J136" s="9">
        <v>0</v>
      </c>
      <c r="K136" s="9">
        <v>0</v>
      </c>
      <c r="L136" s="10">
        <v>0</v>
      </c>
      <c r="M136" s="8">
        <v>0</v>
      </c>
      <c r="N136" s="9">
        <v>0</v>
      </c>
      <c r="O136" s="9">
        <v>0</v>
      </c>
      <c r="P136" s="9">
        <v>0</v>
      </c>
      <c r="Q136" s="10">
        <v>0</v>
      </c>
      <c r="R136" s="8">
        <v>0</v>
      </c>
      <c r="S136" s="9">
        <v>0</v>
      </c>
      <c r="T136" s="9">
        <v>0</v>
      </c>
      <c r="U136" s="10">
        <v>0</v>
      </c>
      <c r="V136" s="8">
        <f t="shared" si="22"/>
        <v>4</v>
      </c>
      <c r="W136" s="9">
        <v>1</v>
      </c>
      <c r="X136" s="9">
        <v>1</v>
      </c>
      <c r="Y136" s="9">
        <v>2</v>
      </c>
      <c r="Z136" s="9">
        <v>0</v>
      </c>
      <c r="AA136" s="29" t="s">
        <v>25</v>
      </c>
      <c r="AB136" s="18" t="s">
        <v>19</v>
      </c>
      <c r="AC136" s="18" t="s">
        <v>34</v>
      </c>
      <c r="AD136" s="10" t="s">
        <v>27</v>
      </c>
      <c r="AE136" s="34">
        <f t="shared" si="23"/>
        <v>16.176050486584035</v>
      </c>
      <c r="AF136" s="35">
        <v>4.4303999999999997</v>
      </c>
      <c r="AG136" s="35">
        <v>7.1361999999999997</v>
      </c>
      <c r="AH136" s="35">
        <v>7.3090999999999999</v>
      </c>
      <c r="AI136" s="35">
        <v>3.371</v>
      </c>
      <c r="AJ136" s="35">
        <v>6.2348750000000006</v>
      </c>
      <c r="AK136" s="35">
        <v>4.2096999999999998</v>
      </c>
      <c r="AL136" s="35">
        <v>6.5610999999999997</v>
      </c>
      <c r="AM136" s="35">
        <v>4.8219000000000003</v>
      </c>
      <c r="AN136" s="35">
        <v>2.7423999999999999</v>
      </c>
      <c r="AO136" s="35">
        <v>4.1962000000000002</v>
      </c>
      <c r="AP136" s="35">
        <v>1.3090999999999999</v>
      </c>
      <c r="AQ136" s="36">
        <v>0.8619</v>
      </c>
      <c r="AR136" s="8"/>
      <c r="AS136" s="9">
        <v>1</v>
      </c>
      <c r="AT136" s="9">
        <v>1</v>
      </c>
      <c r="AU136" s="9"/>
      <c r="AV136" s="9"/>
      <c r="AW136" s="18" t="s">
        <v>25</v>
      </c>
      <c r="AX136" s="18" t="s">
        <v>19</v>
      </c>
      <c r="AY136" s="9"/>
      <c r="AZ136" s="10"/>
      <c r="BA136" s="34">
        <f t="shared" si="24"/>
        <v>20.860762689149141</v>
      </c>
      <c r="BB136" s="35">
        <v>4.7858999999999998</v>
      </c>
      <c r="BC136" s="35">
        <v>7.9805999999999999</v>
      </c>
      <c r="BD136" s="35">
        <v>6.8552</v>
      </c>
      <c r="BE136" s="35">
        <v>3.2208000000000001</v>
      </c>
      <c r="BF136" s="35">
        <v>6.0206</v>
      </c>
      <c r="BG136" s="35">
        <v>4.2545000000000002</v>
      </c>
      <c r="BH136" s="35">
        <v>5.8685</v>
      </c>
      <c r="BI136" s="35">
        <v>5.1997</v>
      </c>
      <c r="BJ136" s="35">
        <v>2.7867999999999999</v>
      </c>
      <c r="BK136" s="35">
        <v>4.2816000000000001</v>
      </c>
      <c r="BL136" s="35">
        <v>0.71199999999999997</v>
      </c>
      <c r="BM136" s="36">
        <v>0.77339999999999998</v>
      </c>
      <c r="BN136" s="34">
        <f t="shared" si="20"/>
        <v>15.239434883955369</v>
      </c>
      <c r="BO136" s="35">
        <v>5.0575999999999999</v>
      </c>
      <c r="BP136" s="35">
        <v>7.9207000000000001</v>
      </c>
      <c r="BQ136" s="35">
        <v>6.4276</v>
      </c>
      <c r="BR136" s="35">
        <v>2.2442000000000002</v>
      </c>
      <c r="BS136" s="35">
        <v>6.4111750000000001</v>
      </c>
      <c r="BT136" s="35">
        <v>3.0247999999999999</v>
      </c>
      <c r="BU136" s="35">
        <v>5.0010000000000003</v>
      </c>
      <c r="BV136" s="35">
        <v>5.3803999999999998</v>
      </c>
      <c r="BW136" s="35">
        <v>2.8767999999999998</v>
      </c>
      <c r="BX136" s="35">
        <v>4.5731000000000002</v>
      </c>
      <c r="BY136" s="35">
        <v>0.8589</v>
      </c>
      <c r="BZ136" s="36">
        <v>1.0650999999999999</v>
      </c>
      <c r="CA136" s="34"/>
      <c r="CB136" s="20"/>
      <c r="CC136" s="20"/>
      <c r="CD136" s="20"/>
      <c r="CE136" s="20"/>
      <c r="CF136" s="20"/>
      <c r="CG136" s="20"/>
      <c r="CH136" s="20"/>
      <c r="CI136" s="20"/>
      <c r="CJ136" s="20"/>
      <c r="CK136" s="20"/>
      <c r="CL136" s="20"/>
      <c r="CM136" s="40"/>
    </row>
    <row r="137" spans="1:91" ht="15.6" x14ac:dyDescent="0.3">
      <c r="A137" s="1">
        <v>379</v>
      </c>
      <c r="B137" s="5">
        <v>1</v>
      </c>
      <c r="C137" s="8">
        <v>3</v>
      </c>
      <c r="D137" s="9">
        <v>3</v>
      </c>
      <c r="E137" s="9">
        <v>3</v>
      </c>
      <c r="F137" s="9">
        <v>5</v>
      </c>
      <c r="G137" s="10">
        <v>3</v>
      </c>
      <c r="H137" s="8">
        <v>0</v>
      </c>
      <c r="I137" s="9">
        <v>0</v>
      </c>
      <c r="J137" s="9">
        <v>0</v>
      </c>
      <c r="K137" s="9">
        <v>0</v>
      </c>
      <c r="L137" s="10">
        <v>0</v>
      </c>
      <c r="M137" s="8">
        <v>0</v>
      </c>
      <c r="N137" s="9">
        <v>0</v>
      </c>
      <c r="O137" s="9">
        <v>0</v>
      </c>
      <c r="P137" s="9">
        <v>0</v>
      </c>
      <c r="Q137" s="10">
        <v>0</v>
      </c>
      <c r="R137" s="8">
        <v>0</v>
      </c>
      <c r="S137" s="9">
        <v>0</v>
      </c>
      <c r="T137" s="9">
        <v>0</v>
      </c>
      <c r="U137" s="10">
        <v>0</v>
      </c>
      <c r="V137" s="8">
        <f t="shared" si="22"/>
        <v>5</v>
      </c>
      <c r="W137" s="9">
        <v>1</v>
      </c>
      <c r="X137" s="9">
        <v>1</v>
      </c>
      <c r="Y137" s="9">
        <v>3</v>
      </c>
      <c r="Z137" s="9">
        <v>0</v>
      </c>
      <c r="AA137" s="29" t="s">
        <v>25</v>
      </c>
      <c r="AB137" s="18" t="s">
        <v>19</v>
      </c>
      <c r="AC137" s="21" t="s">
        <v>36</v>
      </c>
      <c r="AD137" s="27" t="s">
        <v>28</v>
      </c>
      <c r="AE137" s="34">
        <f t="shared" si="23"/>
        <v>24.622579438224914</v>
      </c>
      <c r="AF137" s="35">
        <v>4.5566000000000004</v>
      </c>
      <c r="AG137" s="35">
        <v>7.6909000000000001</v>
      </c>
      <c r="AH137" s="35">
        <v>6.6113999999999997</v>
      </c>
      <c r="AI137" s="35">
        <v>2.8708</v>
      </c>
      <c r="AJ137" s="35">
        <v>7.0062999999999995</v>
      </c>
      <c r="AK137" s="35">
        <v>3.4106000000000001</v>
      </c>
      <c r="AL137" s="35">
        <v>6.4196</v>
      </c>
      <c r="AM137" s="35">
        <v>5.0414000000000003</v>
      </c>
      <c r="AN137" s="35">
        <v>3.0163000000000002</v>
      </c>
      <c r="AO137" s="35">
        <v>4.7271999999999998</v>
      </c>
      <c r="AP137" s="35">
        <v>0.37790000000000001</v>
      </c>
      <c r="AQ137" s="36">
        <v>0.64849999999999997</v>
      </c>
      <c r="AR137" s="8">
        <f>SUM(AS137:AV137)</f>
        <v>5</v>
      </c>
      <c r="AS137" s="9">
        <v>1</v>
      </c>
      <c r="AT137" s="9">
        <v>1</v>
      </c>
      <c r="AU137" s="9">
        <v>3</v>
      </c>
      <c r="AV137" s="9">
        <v>0</v>
      </c>
      <c r="AW137" s="18" t="s">
        <v>25</v>
      </c>
      <c r="AX137" s="18" t="s">
        <v>19</v>
      </c>
      <c r="AY137" s="22" t="s">
        <v>35</v>
      </c>
      <c r="AZ137" s="27" t="s">
        <v>28</v>
      </c>
      <c r="BA137" s="34">
        <f t="shared" si="24"/>
        <v>16.524446005579286</v>
      </c>
      <c r="BB137" s="35">
        <v>4.0937000000000001</v>
      </c>
      <c r="BC137" s="35">
        <v>7.6482999999999999</v>
      </c>
      <c r="BD137" s="35">
        <v>6.4305000000000003</v>
      </c>
      <c r="BE137" s="35">
        <v>2.6970999999999998</v>
      </c>
      <c r="BF137" s="35">
        <v>9.7889000000000017</v>
      </c>
      <c r="BG137" s="35">
        <v>3.0387</v>
      </c>
      <c r="BH137" s="35">
        <v>4.9021999999999997</v>
      </c>
      <c r="BI137" s="35">
        <v>5.1134000000000004</v>
      </c>
      <c r="BJ137" s="35">
        <v>3.5878999999999999</v>
      </c>
      <c r="BK137" s="35">
        <v>4.4741</v>
      </c>
      <c r="BL137" s="35">
        <v>1.64</v>
      </c>
      <c r="BM137" s="36">
        <v>0.62190000000000001</v>
      </c>
      <c r="BN137" s="34">
        <f t="shared" si="20"/>
        <v>7.2048705014934642</v>
      </c>
      <c r="BO137" s="35">
        <v>3.1332</v>
      </c>
      <c r="BP137" s="35">
        <v>6.7953000000000001</v>
      </c>
      <c r="BQ137" s="35">
        <v>5.8609999999999998</v>
      </c>
      <c r="BR137" s="35">
        <v>1.5923</v>
      </c>
      <c r="BS137" s="35">
        <v>6.9203250000000001</v>
      </c>
      <c r="BT137" s="35">
        <v>1.1916</v>
      </c>
      <c r="BU137" s="35">
        <v>4.1487999999999996</v>
      </c>
      <c r="BV137" s="35">
        <v>4.2447999999999997</v>
      </c>
      <c r="BW137" s="35">
        <v>3.3757999999999999</v>
      </c>
      <c r="BX137" s="35">
        <v>4.2210999999999999</v>
      </c>
      <c r="BY137" s="35">
        <v>2.1088</v>
      </c>
      <c r="BZ137" s="36">
        <v>0.49009999999999998</v>
      </c>
      <c r="CA137" s="34"/>
      <c r="CB137" s="20"/>
      <c r="CC137" s="20"/>
      <c r="CD137" s="20"/>
      <c r="CE137" s="20"/>
      <c r="CF137" s="20"/>
      <c r="CG137" s="20"/>
      <c r="CH137" s="20"/>
      <c r="CI137" s="20"/>
      <c r="CJ137" s="20"/>
      <c r="CK137" s="20"/>
      <c r="CL137" s="20"/>
      <c r="CM137" s="40"/>
    </row>
    <row r="138" spans="1:91" ht="15.6" x14ac:dyDescent="0.3">
      <c r="A138" s="1">
        <v>6</v>
      </c>
      <c r="B138" s="5">
        <v>1</v>
      </c>
      <c r="C138" s="8">
        <v>3</v>
      </c>
      <c r="D138" s="9">
        <v>3</v>
      </c>
      <c r="E138" s="9">
        <v>3</v>
      </c>
      <c r="F138" s="9">
        <v>5</v>
      </c>
      <c r="G138" s="10">
        <v>3</v>
      </c>
      <c r="H138" s="8">
        <v>0</v>
      </c>
      <c r="I138" s="9">
        <v>0</v>
      </c>
      <c r="J138" s="9">
        <v>0</v>
      </c>
      <c r="K138" s="9">
        <v>0</v>
      </c>
      <c r="L138" s="10">
        <v>0</v>
      </c>
      <c r="M138" s="8">
        <v>0</v>
      </c>
      <c r="N138" s="9">
        <v>0</v>
      </c>
      <c r="O138" s="9">
        <v>0</v>
      </c>
      <c r="P138" s="9">
        <v>0</v>
      </c>
      <c r="Q138" s="10">
        <v>0</v>
      </c>
      <c r="R138" s="8">
        <v>0</v>
      </c>
      <c r="S138" s="9">
        <v>0</v>
      </c>
      <c r="T138" s="9">
        <v>0</v>
      </c>
      <c r="U138" s="10">
        <v>0</v>
      </c>
      <c r="V138" s="8">
        <f t="shared" si="22"/>
        <v>5</v>
      </c>
      <c r="W138" s="9">
        <v>2</v>
      </c>
      <c r="X138" s="9">
        <v>1</v>
      </c>
      <c r="Y138" s="9">
        <v>2</v>
      </c>
      <c r="Z138" s="9">
        <v>0</v>
      </c>
      <c r="AA138" s="24" t="s">
        <v>24</v>
      </c>
      <c r="AB138" s="18" t="s">
        <v>19</v>
      </c>
      <c r="AC138" s="18" t="s">
        <v>34</v>
      </c>
      <c r="AD138" s="27" t="s">
        <v>28</v>
      </c>
      <c r="AE138" s="34">
        <f t="shared" si="23"/>
        <v>22.941534696956236</v>
      </c>
      <c r="AF138" s="35">
        <v>4.6277999999999997</v>
      </c>
      <c r="AG138" s="35">
        <v>8.4674999999999994</v>
      </c>
      <c r="AH138" s="35">
        <v>6.6847000000000003</v>
      </c>
      <c r="AI138" s="35">
        <v>3.8725999999999998</v>
      </c>
      <c r="AJ138" s="35">
        <v>6.1303000000000001</v>
      </c>
      <c r="AK138" s="35">
        <v>2.8546999999999998</v>
      </c>
      <c r="AL138" s="35">
        <v>6.4930000000000003</v>
      </c>
      <c r="AM138" s="35">
        <v>4.9896000000000003</v>
      </c>
      <c r="AN138" s="35">
        <v>4.3423999999999996</v>
      </c>
      <c r="AO138" s="35">
        <v>4.9417999999999997</v>
      </c>
      <c r="AP138" s="35">
        <v>0.79079999999999995</v>
      </c>
      <c r="AQ138" s="36">
        <v>0.85029999999999994</v>
      </c>
      <c r="AR138" s="8">
        <f>SUM(AS138:AV138)</f>
        <v>4</v>
      </c>
      <c r="AS138" s="9">
        <v>0</v>
      </c>
      <c r="AT138" s="9">
        <v>1</v>
      </c>
      <c r="AU138" s="9">
        <v>3</v>
      </c>
      <c r="AV138" s="9">
        <v>0</v>
      </c>
      <c r="AW138" s="22" t="s">
        <v>26</v>
      </c>
      <c r="AX138" s="18" t="s">
        <v>19</v>
      </c>
      <c r="AY138" s="22" t="s">
        <v>35</v>
      </c>
      <c r="AZ138" s="10" t="s">
        <v>27</v>
      </c>
      <c r="BA138" s="34">
        <f t="shared" si="24"/>
        <v>48.781171487985645</v>
      </c>
      <c r="BB138" s="35">
        <v>5.1904000000000003</v>
      </c>
      <c r="BC138" s="35">
        <v>11.229699999999999</v>
      </c>
      <c r="BD138" s="35">
        <v>6.9561999999999999</v>
      </c>
      <c r="BE138" s="35">
        <v>4.8834</v>
      </c>
      <c r="BF138" s="35">
        <v>6.944325000000001</v>
      </c>
      <c r="BG138" s="35">
        <v>3.3431999999999999</v>
      </c>
      <c r="BH138" s="35">
        <v>7.2880000000000003</v>
      </c>
      <c r="BI138" s="35">
        <v>9.2210999999999999</v>
      </c>
      <c r="BJ138" s="35">
        <v>4.4547999999999996</v>
      </c>
      <c r="BK138" s="35">
        <v>5.9413999999999998</v>
      </c>
      <c r="BL138" s="35">
        <v>1.0316000000000001</v>
      </c>
      <c r="BM138" s="36">
        <v>0.84240000000000004</v>
      </c>
      <c r="BN138" s="34">
        <f t="shared" si="20"/>
        <v>33.229611018135067</v>
      </c>
      <c r="BO138" s="35">
        <v>5.1313000000000004</v>
      </c>
      <c r="BP138" s="35">
        <v>11.3225</v>
      </c>
      <c r="BQ138" s="35">
        <v>7.0773000000000001</v>
      </c>
      <c r="BR138" s="35">
        <v>3.9687999999999999</v>
      </c>
      <c r="BS138" s="35">
        <v>7.0732749999999998</v>
      </c>
      <c r="BT138" s="35">
        <v>3.4670000000000001</v>
      </c>
      <c r="BU138" s="35">
        <v>6.5568999999999997</v>
      </c>
      <c r="BV138" s="35">
        <v>8.7781000000000002</v>
      </c>
      <c r="BW138" s="35">
        <v>4.9326999999999996</v>
      </c>
      <c r="BX138" s="35">
        <v>5.7545999999999999</v>
      </c>
      <c r="BY138" s="35">
        <v>1.4572000000000001</v>
      </c>
      <c r="BZ138" s="36">
        <v>1.2464999999999999</v>
      </c>
      <c r="CA138" s="34"/>
      <c r="CB138" s="20"/>
      <c r="CC138" s="20"/>
      <c r="CD138" s="20"/>
      <c r="CE138" s="20"/>
      <c r="CF138" s="20"/>
      <c r="CG138" s="20"/>
      <c r="CH138" s="20"/>
      <c r="CI138" s="20"/>
      <c r="CJ138" s="20"/>
      <c r="CK138" s="20"/>
      <c r="CL138" s="20"/>
      <c r="CM138" s="40"/>
    </row>
    <row r="139" spans="1:91" ht="15.6" x14ac:dyDescent="0.3">
      <c r="A139" s="1">
        <v>254</v>
      </c>
      <c r="B139" s="5">
        <v>1</v>
      </c>
      <c r="C139" s="8">
        <v>3</v>
      </c>
      <c r="D139" s="9">
        <v>3</v>
      </c>
      <c r="E139" s="9">
        <v>3</v>
      </c>
      <c r="F139" s="9">
        <v>5</v>
      </c>
      <c r="G139" s="10">
        <v>3</v>
      </c>
      <c r="H139" s="8">
        <v>0</v>
      </c>
      <c r="I139" s="9">
        <v>0</v>
      </c>
      <c r="J139" s="9">
        <v>0</v>
      </c>
      <c r="K139" s="9">
        <v>0</v>
      </c>
      <c r="L139" s="10">
        <v>0</v>
      </c>
      <c r="M139" s="8">
        <v>0</v>
      </c>
      <c r="N139" s="9">
        <v>0</v>
      </c>
      <c r="O139" s="9">
        <v>0</v>
      </c>
      <c r="P139" s="9">
        <v>0</v>
      </c>
      <c r="Q139" s="10">
        <v>0</v>
      </c>
      <c r="R139" s="8">
        <v>0</v>
      </c>
      <c r="S139" s="9">
        <v>0</v>
      </c>
      <c r="T139" s="9">
        <v>0</v>
      </c>
      <c r="U139" s="10">
        <v>0</v>
      </c>
      <c r="V139" s="8">
        <f t="shared" si="22"/>
        <v>3</v>
      </c>
      <c r="W139" s="9">
        <v>0</v>
      </c>
      <c r="X139" s="9">
        <v>0</v>
      </c>
      <c r="Y139" s="9">
        <v>2</v>
      </c>
      <c r="Z139" s="9">
        <v>1</v>
      </c>
      <c r="AA139" s="26" t="s">
        <v>26</v>
      </c>
      <c r="AB139" s="28" t="s">
        <v>18</v>
      </c>
      <c r="AC139" s="18" t="s">
        <v>34</v>
      </c>
      <c r="AD139" s="19" t="s">
        <v>29</v>
      </c>
      <c r="AE139" s="34">
        <f t="shared" si="23"/>
        <v>9.1191698703509481</v>
      </c>
      <c r="AF139" s="35">
        <v>4.3493000000000004</v>
      </c>
      <c r="AG139" s="35">
        <v>7.1360999999999999</v>
      </c>
      <c r="AH139" s="35">
        <v>6.9711999999999996</v>
      </c>
      <c r="AI139" s="35">
        <v>2.6063000000000001</v>
      </c>
      <c r="AJ139" s="35">
        <v>5.682525</v>
      </c>
      <c r="AK139" s="35">
        <v>3.8740000000000001</v>
      </c>
      <c r="AL139" s="35">
        <v>6.4673999999999996</v>
      </c>
      <c r="AM139" s="35">
        <v>5.6074999999999999</v>
      </c>
      <c r="AN139" s="35">
        <v>1.7077</v>
      </c>
      <c r="AO139" s="35">
        <v>4.4424999999999999</v>
      </c>
      <c r="AP139" s="35">
        <v>2.6566999999999998</v>
      </c>
      <c r="AQ139" s="36">
        <v>0.73440000000000005</v>
      </c>
      <c r="AR139" s="8">
        <f>SUM(AS139:AV139)</f>
        <v>6</v>
      </c>
      <c r="AS139" s="9">
        <v>2</v>
      </c>
      <c r="AT139" s="9">
        <v>1</v>
      </c>
      <c r="AU139" s="9">
        <v>3</v>
      </c>
      <c r="AV139" s="9">
        <v>0</v>
      </c>
      <c r="AW139" s="28" t="s">
        <v>24</v>
      </c>
      <c r="AX139" s="18" t="s">
        <v>19</v>
      </c>
      <c r="AY139" s="21" t="s">
        <v>36</v>
      </c>
      <c r="AZ139" s="27" t="s">
        <v>28</v>
      </c>
      <c r="BA139" s="34">
        <f t="shared" si="24"/>
        <v>19.073794846855129</v>
      </c>
      <c r="BB139" s="35">
        <v>4.2736000000000001</v>
      </c>
      <c r="BC139" s="35">
        <v>8.2523999999999997</v>
      </c>
      <c r="BD139" s="35">
        <v>6.9081000000000001</v>
      </c>
      <c r="BE139" s="35">
        <v>2.7296</v>
      </c>
      <c r="BF139" s="35">
        <v>6.8216999999999999</v>
      </c>
      <c r="BG139" s="35">
        <v>3.8071999999999999</v>
      </c>
      <c r="BH139" s="35">
        <v>6.3753000000000002</v>
      </c>
      <c r="BI139" s="35">
        <v>6.7469000000000001</v>
      </c>
      <c r="BJ139" s="35">
        <v>2.0091000000000001</v>
      </c>
      <c r="BK139" s="35">
        <v>4.9702999999999999</v>
      </c>
      <c r="BL139" s="35">
        <v>2.1305999999999998</v>
      </c>
      <c r="BM139" s="36">
        <v>-5.8799999999999998E-2</v>
      </c>
      <c r="BN139" s="34">
        <f t="shared" si="20"/>
        <v>34.877929666253273</v>
      </c>
      <c r="BO139" s="35">
        <v>4.3986000000000001</v>
      </c>
      <c r="BP139" s="35">
        <v>10.0609</v>
      </c>
      <c r="BQ139" s="35">
        <v>6.5910000000000002</v>
      </c>
      <c r="BR139" s="35">
        <v>2.6337000000000002</v>
      </c>
      <c r="BS139" s="35">
        <v>9.1476250000000014</v>
      </c>
      <c r="BT139" s="35">
        <v>3.1890000000000001</v>
      </c>
      <c r="BU139" s="35">
        <v>5.2260999999999997</v>
      </c>
      <c r="BV139" s="35">
        <v>9.1130999999999993</v>
      </c>
      <c r="BW139" s="35">
        <v>2.3573</v>
      </c>
      <c r="BX139" s="35">
        <v>4.8491</v>
      </c>
      <c r="BY139" s="35">
        <v>1.6486000000000001</v>
      </c>
      <c r="BZ139" s="36">
        <v>-0.38379999999999997</v>
      </c>
      <c r="CA139" s="34"/>
      <c r="CB139" s="20"/>
      <c r="CC139" s="20"/>
      <c r="CD139" s="20"/>
      <c r="CE139" s="20"/>
      <c r="CF139" s="20"/>
      <c r="CG139" s="20"/>
      <c r="CH139" s="20"/>
      <c r="CI139" s="20"/>
      <c r="CJ139" s="20"/>
      <c r="CK139" s="20"/>
      <c r="CL139" s="20"/>
      <c r="CM139" s="40"/>
    </row>
    <row r="140" spans="1:91" ht="15.6" x14ac:dyDescent="0.3">
      <c r="A140" s="1">
        <v>57</v>
      </c>
      <c r="B140" s="5">
        <v>1</v>
      </c>
      <c r="C140" s="8">
        <v>3</v>
      </c>
      <c r="D140" s="9">
        <v>3</v>
      </c>
      <c r="E140" s="9">
        <v>3</v>
      </c>
      <c r="F140" s="9">
        <v>5</v>
      </c>
      <c r="G140" s="10">
        <v>3</v>
      </c>
      <c r="H140" s="8">
        <v>0</v>
      </c>
      <c r="I140" s="9">
        <v>0</v>
      </c>
      <c r="J140" s="9">
        <v>0</v>
      </c>
      <c r="K140" s="9">
        <v>0</v>
      </c>
      <c r="L140" s="10">
        <v>0</v>
      </c>
      <c r="M140" s="8">
        <v>0</v>
      </c>
      <c r="N140" s="9">
        <v>0</v>
      </c>
      <c r="O140" s="9">
        <v>0</v>
      </c>
      <c r="P140" s="9">
        <v>0</v>
      </c>
      <c r="Q140" s="10">
        <v>0</v>
      </c>
      <c r="R140" s="8">
        <v>0</v>
      </c>
      <c r="S140" s="9">
        <v>0</v>
      </c>
      <c r="T140" s="9">
        <v>0</v>
      </c>
      <c r="U140" s="10">
        <v>0</v>
      </c>
      <c r="V140" s="8">
        <f t="shared" si="22"/>
        <v>5</v>
      </c>
      <c r="W140" s="9">
        <v>1</v>
      </c>
      <c r="X140" s="9">
        <v>1</v>
      </c>
      <c r="Y140" s="9">
        <v>3</v>
      </c>
      <c r="Z140" s="9">
        <v>0</v>
      </c>
      <c r="AA140" s="29" t="s">
        <v>25</v>
      </c>
      <c r="AB140" s="18" t="s">
        <v>19</v>
      </c>
      <c r="AC140" s="22" t="s">
        <v>35</v>
      </c>
      <c r="AD140" s="27" t="s">
        <v>28</v>
      </c>
      <c r="AE140" s="34">
        <f t="shared" si="23"/>
        <v>6.0409900066999276</v>
      </c>
      <c r="AF140" s="35">
        <v>3.9022999999999999</v>
      </c>
      <c r="AG140" s="35">
        <v>7.0319000000000003</v>
      </c>
      <c r="AH140" s="35">
        <v>6.6330999999999998</v>
      </c>
      <c r="AI140" s="35">
        <v>1.8267</v>
      </c>
      <c r="AJ140" s="35">
        <v>5.2409499999999998</v>
      </c>
      <c r="AK140" s="35">
        <v>2.6827999999999999</v>
      </c>
      <c r="AL140" s="35">
        <v>5.1351000000000004</v>
      </c>
      <c r="AM140" s="35">
        <v>5.2922000000000002</v>
      </c>
      <c r="AN140" s="35">
        <v>1.3905000000000001</v>
      </c>
      <c r="AO140" s="35">
        <v>3.7118000000000002</v>
      </c>
      <c r="AP140" s="35">
        <v>2.0316999999999998</v>
      </c>
      <c r="AQ140" s="36">
        <v>1.3482000000000001</v>
      </c>
      <c r="AR140" s="8">
        <f>SUM(AS140:AV140)</f>
        <v>4</v>
      </c>
      <c r="AS140" s="9">
        <v>2</v>
      </c>
      <c r="AT140" s="9">
        <v>0</v>
      </c>
      <c r="AU140" s="9">
        <v>2</v>
      </c>
      <c r="AV140" s="9">
        <v>0</v>
      </c>
      <c r="AW140" s="28" t="s">
        <v>24</v>
      </c>
      <c r="AX140" s="28" t="s">
        <v>18</v>
      </c>
      <c r="AY140" s="18" t="s">
        <v>34</v>
      </c>
      <c r="AZ140" s="27" t="s">
        <v>28</v>
      </c>
      <c r="BA140" s="34">
        <f t="shared" si="24"/>
        <v>4.0050354152993828</v>
      </c>
      <c r="BB140" s="35">
        <v>2.2204999999999999</v>
      </c>
      <c r="BC140" s="35">
        <v>6.7607999999999997</v>
      </c>
      <c r="BD140" s="35">
        <v>6.1475</v>
      </c>
      <c r="BE140" s="35">
        <v>2.1135000000000002</v>
      </c>
      <c r="BF140" s="35">
        <v>1.9733500000000002</v>
      </c>
      <c r="BG140" s="35">
        <v>0.56989999999999996</v>
      </c>
      <c r="BH140" s="35">
        <v>3.9186000000000001</v>
      </c>
      <c r="BI140" s="35">
        <v>4.4893999999999998</v>
      </c>
      <c r="BJ140" s="35">
        <v>1.2818000000000001</v>
      </c>
      <c r="BK140" s="35">
        <v>3.7492999999999999</v>
      </c>
      <c r="BL140" s="35">
        <v>1.9463999999999999</v>
      </c>
      <c r="BM140" s="36">
        <v>0.69489999999999996</v>
      </c>
      <c r="BN140" s="34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40"/>
      <c r="CA140" s="34"/>
      <c r="CB140" s="20"/>
      <c r="CC140" s="20"/>
      <c r="CD140" s="20"/>
      <c r="CE140" s="20"/>
      <c r="CF140" s="20"/>
      <c r="CG140" s="20"/>
      <c r="CH140" s="20"/>
      <c r="CI140" s="20"/>
      <c r="CJ140" s="20"/>
      <c r="CK140" s="20"/>
      <c r="CL140" s="20"/>
      <c r="CM140" s="40"/>
    </row>
    <row r="141" spans="1:91" ht="15.6" x14ac:dyDescent="0.3">
      <c r="A141" s="1">
        <v>253</v>
      </c>
      <c r="B141" s="5">
        <v>1</v>
      </c>
      <c r="C141" s="8">
        <v>3</v>
      </c>
      <c r="D141" s="9">
        <v>3</v>
      </c>
      <c r="E141" s="9">
        <v>3</v>
      </c>
      <c r="F141" s="9">
        <v>5</v>
      </c>
      <c r="G141" s="10">
        <v>3</v>
      </c>
      <c r="H141" s="8">
        <v>0</v>
      </c>
      <c r="I141" s="9">
        <v>0</v>
      </c>
      <c r="J141" s="9">
        <v>0</v>
      </c>
      <c r="K141" s="9">
        <v>0</v>
      </c>
      <c r="L141" s="10">
        <v>0</v>
      </c>
      <c r="M141" s="8">
        <v>0</v>
      </c>
      <c r="N141" s="9">
        <v>0</v>
      </c>
      <c r="O141" s="9">
        <v>0</v>
      </c>
      <c r="P141" s="9">
        <v>0</v>
      </c>
      <c r="Q141" s="10">
        <v>0</v>
      </c>
      <c r="R141" s="8">
        <v>0</v>
      </c>
      <c r="S141" s="9">
        <v>0</v>
      </c>
      <c r="T141" s="9">
        <v>0</v>
      </c>
      <c r="U141" s="10">
        <v>0</v>
      </c>
      <c r="V141" s="8">
        <f t="shared" si="22"/>
        <v>5</v>
      </c>
      <c r="W141" s="9">
        <v>1</v>
      </c>
      <c r="X141" s="9">
        <v>1</v>
      </c>
      <c r="Y141" s="9">
        <v>3</v>
      </c>
      <c r="Z141" s="9">
        <v>0</v>
      </c>
      <c r="AA141" s="29" t="s">
        <v>25</v>
      </c>
      <c r="AB141" s="18" t="s">
        <v>19</v>
      </c>
      <c r="AC141" s="22" t="s">
        <v>35</v>
      </c>
      <c r="AD141" s="10" t="s">
        <v>27</v>
      </c>
      <c r="AE141" s="34">
        <f t="shared" si="23"/>
        <v>17.596114633358784</v>
      </c>
      <c r="AF141" s="35">
        <v>4.6600999999999999</v>
      </c>
      <c r="AG141" s="35">
        <v>7.2949000000000002</v>
      </c>
      <c r="AH141" s="35">
        <v>7.2213000000000003</v>
      </c>
      <c r="AI141" s="35">
        <v>2.5430999999999999</v>
      </c>
      <c r="AJ141" s="35">
        <v>6.8578500000000009</v>
      </c>
      <c r="AK141" s="35">
        <v>3.2925</v>
      </c>
      <c r="AL141" s="35">
        <v>6.1647999999999996</v>
      </c>
      <c r="AM141" s="35">
        <v>5.3785999999999996</v>
      </c>
      <c r="AN141" s="35">
        <v>2.4354</v>
      </c>
      <c r="AO141" s="35">
        <v>4.5857999999999999</v>
      </c>
      <c r="AP141" s="35">
        <v>0.85450000000000004</v>
      </c>
      <c r="AQ141" s="36">
        <v>0.95799999999999996</v>
      </c>
      <c r="AR141" s="8">
        <f>SUM(AS141:AV141)</f>
        <v>4</v>
      </c>
      <c r="AS141" s="9">
        <v>0</v>
      </c>
      <c r="AT141" s="9">
        <v>1</v>
      </c>
      <c r="AU141" s="9">
        <v>3</v>
      </c>
      <c r="AV141" s="9">
        <v>0</v>
      </c>
      <c r="AW141" s="22" t="s">
        <v>26</v>
      </c>
      <c r="AX141" s="18" t="s">
        <v>19</v>
      </c>
      <c r="AY141" s="22" t="s">
        <v>35</v>
      </c>
      <c r="AZ141" s="10" t="s">
        <v>27</v>
      </c>
      <c r="BA141" s="34">
        <f t="shared" si="24"/>
        <v>20.209370795330553</v>
      </c>
      <c r="BB141" s="35">
        <v>4.3836000000000004</v>
      </c>
      <c r="BC141" s="35">
        <v>9.5043000000000006</v>
      </c>
      <c r="BD141" s="35">
        <v>7.7302</v>
      </c>
      <c r="BE141" s="35">
        <v>1.9651000000000001</v>
      </c>
      <c r="BF141" s="35">
        <v>4.3935249999999995</v>
      </c>
      <c r="BG141" s="35">
        <v>2.2172000000000001</v>
      </c>
      <c r="BH141" s="35">
        <v>5.4051</v>
      </c>
      <c r="BI141" s="35">
        <v>9.0207999999999995</v>
      </c>
      <c r="BJ141" s="35">
        <v>2.9089</v>
      </c>
      <c r="BK141" s="35">
        <v>4.8173000000000004</v>
      </c>
      <c r="BL141" s="35">
        <v>0.90720000000000001</v>
      </c>
      <c r="BM141" s="36">
        <v>0.8881</v>
      </c>
      <c r="BN141" s="34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40"/>
      <c r="CA141" s="34"/>
      <c r="CB141" s="20"/>
      <c r="CC141" s="20"/>
      <c r="CD141" s="20"/>
      <c r="CE141" s="20"/>
      <c r="CF141" s="20"/>
      <c r="CG141" s="20"/>
      <c r="CH141" s="20"/>
      <c r="CI141" s="20"/>
      <c r="CJ141" s="20"/>
      <c r="CK141" s="20"/>
      <c r="CL141" s="20"/>
      <c r="CM141" s="40"/>
    </row>
    <row r="142" spans="1:91" ht="15.6" x14ac:dyDescent="0.3">
      <c r="A142" s="1">
        <v>82</v>
      </c>
      <c r="B142" s="5">
        <v>1</v>
      </c>
      <c r="C142" s="8">
        <v>3</v>
      </c>
      <c r="D142" s="9">
        <v>3</v>
      </c>
      <c r="E142" s="9">
        <v>3</v>
      </c>
      <c r="F142" s="9">
        <v>5</v>
      </c>
      <c r="G142" s="10">
        <v>3</v>
      </c>
      <c r="H142" s="8">
        <v>0</v>
      </c>
      <c r="I142" s="9">
        <v>0</v>
      </c>
      <c r="J142" s="9">
        <v>0</v>
      </c>
      <c r="K142" s="9">
        <v>0</v>
      </c>
      <c r="L142" s="10">
        <v>0</v>
      </c>
      <c r="M142" s="8">
        <v>0</v>
      </c>
      <c r="N142" s="9">
        <v>0</v>
      </c>
      <c r="O142" s="9">
        <v>0</v>
      </c>
      <c r="P142" s="9">
        <v>0</v>
      </c>
      <c r="Q142" s="10">
        <v>0</v>
      </c>
      <c r="R142" s="8">
        <v>0</v>
      </c>
      <c r="S142" s="9">
        <v>0</v>
      </c>
      <c r="T142" s="9">
        <v>0</v>
      </c>
      <c r="U142" s="10">
        <v>0</v>
      </c>
      <c r="V142" s="8">
        <f t="shared" si="22"/>
        <v>3</v>
      </c>
      <c r="W142" s="9">
        <v>0</v>
      </c>
      <c r="X142" s="9">
        <v>1</v>
      </c>
      <c r="Y142" s="9">
        <v>2</v>
      </c>
      <c r="Z142" s="9">
        <v>0</v>
      </c>
      <c r="AA142" s="26" t="s">
        <v>26</v>
      </c>
      <c r="AB142" s="18" t="s">
        <v>19</v>
      </c>
      <c r="AC142" s="18" t="s">
        <v>34</v>
      </c>
      <c r="AD142" s="10" t="s">
        <v>27</v>
      </c>
      <c r="AE142" s="34">
        <f t="shared" si="23"/>
        <v>7.2320768083862976</v>
      </c>
      <c r="AF142" s="35">
        <v>3.5078</v>
      </c>
      <c r="AG142" s="35">
        <v>8.3192000000000004</v>
      </c>
      <c r="AH142" s="35">
        <v>8.2745999999999995</v>
      </c>
      <c r="AI142" s="35">
        <v>2.4704000000000002</v>
      </c>
      <c r="AJ142" s="35">
        <v>6.4634999999999998</v>
      </c>
      <c r="AK142" s="35">
        <v>2.9780000000000002</v>
      </c>
      <c r="AL142" s="35">
        <v>5.1280000000000001</v>
      </c>
      <c r="AM142" s="35">
        <v>5.8794000000000004</v>
      </c>
      <c r="AN142" s="35">
        <v>1.8251999999999999</v>
      </c>
      <c r="AO142" s="35">
        <v>3.8165</v>
      </c>
      <c r="AP142" s="35">
        <v>2.4912999999999998</v>
      </c>
      <c r="AQ142" s="36">
        <v>1.5324</v>
      </c>
      <c r="AR142" s="8"/>
      <c r="AS142" s="9">
        <v>0</v>
      </c>
      <c r="AT142" s="9">
        <v>1</v>
      </c>
      <c r="AU142" s="9">
        <v>3</v>
      </c>
      <c r="AV142" s="9"/>
      <c r="AW142" s="22" t="s">
        <v>26</v>
      </c>
      <c r="AX142" s="18" t="s">
        <v>19</v>
      </c>
      <c r="AY142" s="21" t="s">
        <v>36</v>
      </c>
      <c r="AZ142" s="10"/>
      <c r="BA142" s="34">
        <f t="shared" si="24"/>
        <v>18.963291597355322</v>
      </c>
      <c r="BB142" s="35">
        <v>4.2569999999999997</v>
      </c>
      <c r="BC142" s="35">
        <v>9.2866</v>
      </c>
      <c r="BD142" s="35">
        <v>7.8940000000000001</v>
      </c>
      <c r="BE142" s="35">
        <v>3.4278</v>
      </c>
      <c r="BF142" s="35">
        <v>6.1678750000000004</v>
      </c>
      <c r="BG142" s="35">
        <v>4.2328999999999999</v>
      </c>
      <c r="BH142" s="35">
        <v>6.875</v>
      </c>
      <c r="BI142" s="35">
        <v>7.2666000000000004</v>
      </c>
      <c r="BJ142" s="35">
        <v>2.4521000000000002</v>
      </c>
      <c r="BK142" s="35">
        <v>4.6304999999999996</v>
      </c>
      <c r="BL142" s="35">
        <v>1.7342</v>
      </c>
      <c r="BM142" s="36">
        <v>1.0736000000000001</v>
      </c>
      <c r="BN142" s="34"/>
      <c r="BO142" s="20"/>
      <c r="BP142" s="20"/>
      <c r="BQ142" s="20"/>
      <c r="BR142" s="20"/>
      <c r="BS142" s="20"/>
      <c r="BT142" s="20"/>
      <c r="BU142" s="20"/>
      <c r="BV142" s="20"/>
      <c r="BW142" s="20"/>
      <c r="BX142" s="20"/>
      <c r="BY142" s="20"/>
      <c r="BZ142" s="40"/>
      <c r="CA142" s="34"/>
      <c r="CB142" s="20"/>
      <c r="CC142" s="20"/>
      <c r="CD142" s="20"/>
      <c r="CE142" s="20"/>
      <c r="CF142" s="20"/>
      <c r="CG142" s="20"/>
      <c r="CH142" s="20"/>
      <c r="CI142" s="20"/>
      <c r="CJ142" s="20"/>
      <c r="CK142" s="20"/>
      <c r="CL142" s="20"/>
      <c r="CM142" s="40"/>
    </row>
    <row r="143" spans="1:91" ht="15.6" x14ac:dyDescent="0.3">
      <c r="A143" s="1">
        <v>30</v>
      </c>
      <c r="B143" s="5">
        <v>1</v>
      </c>
      <c r="C143" s="8">
        <v>3</v>
      </c>
      <c r="D143" s="9">
        <v>3</v>
      </c>
      <c r="E143" s="9">
        <v>3</v>
      </c>
      <c r="F143" s="9">
        <v>5</v>
      </c>
      <c r="G143" s="10">
        <v>3</v>
      </c>
      <c r="H143" s="8">
        <v>0</v>
      </c>
      <c r="I143" s="9">
        <v>0</v>
      </c>
      <c r="J143" s="9">
        <v>0</v>
      </c>
      <c r="K143" s="9">
        <v>0</v>
      </c>
      <c r="L143" s="10">
        <v>0</v>
      </c>
      <c r="M143" s="8">
        <v>0</v>
      </c>
      <c r="N143" s="9">
        <v>0</v>
      </c>
      <c r="O143" s="9">
        <v>0</v>
      </c>
      <c r="P143" s="9">
        <v>0</v>
      </c>
      <c r="Q143" s="10">
        <v>0</v>
      </c>
      <c r="R143" s="8">
        <v>0</v>
      </c>
      <c r="S143" s="9">
        <v>0</v>
      </c>
      <c r="T143" s="9">
        <v>0</v>
      </c>
      <c r="U143" s="10">
        <v>0</v>
      </c>
      <c r="V143" s="8">
        <f t="shared" si="22"/>
        <v>3</v>
      </c>
      <c r="W143" s="9">
        <v>1</v>
      </c>
      <c r="X143" s="9">
        <v>2</v>
      </c>
      <c r="Y143" s="9">
        <v>0</v>
      </c>
      <c r="Z143" s="9">
        <v>0</v>
      </c>
      <c r="AA143" s="29" t="s">
        <v>25</v>
      </c>
      <c r="AB143" s="21" t="s">
        <v>22</v>
      </c>
      <c r="AC143" s="9" t="s">
        <v>32</v>
      </c>
      <c r="AD143" s="27" t="s">
        <v>28</v>
      </c>
      <c r="AE143" s="34">
        <f t="shared" si="23"/>
        <v>10.858703843190142</v>
      </c>
      <c r="AF143" s="35">
        <v>4.0331000000000001</v>
      </c>
      <c r="AG143" s="35">
        <v>8.7222000000000008</v>
      </c>
      <c r="AH143" s="35">
        <v>6.1689999999999996</v>
      </c>
      <c r="AI143" s="35">
        <v>2.3197999999999999</v>
      </c>
      <c r="AJ143" s="35">
        <v>3.6590999999999996</v>
      </c>
      <c r="AK143" s="35">
        <v>2.2803</v>
      </c>
      <c r="AL143" s="35">
        <v>5.4943</v>
      </c>
      <c r="AM143" s="35">
        <v>4.8055000000000003</v>
      </c>
      <c r="AN143" s="35">
        <v>3.3732000000000002</v>
      </c>
      <c r="AO143" s="35">
        <v>4.5003000000000002</v>
      </c>
      <c r="AP143" s="35">
        <v>1.1657</v>
      </c>
      <c r="AQ143" s="36">
        <v>1.0241</v>
      </c>
      <c r="AR143" s="8"/>
      <c r="AS143" s="9">
        <v>2</v>
      </c>
      <c r="AT143" s="9">
        <v>2</v>
      </c>
      <c r="AU143" s="9"/>
      <c r="AV143" s="9">
        <v>0</v>
      </c>
      <c r="AW143" s="9" t="s">
        <v>23</v>
      </c>
      <c r="AX143" s="21" t="s">
        <v>22</v>
      </c>
      <c r="AY143" s="9"/>
      <c r="AZ143" s="27" t="s">
        <v>28</v>
      </c>
      <c r="BA143" s="34"/>
      <c r="BB143" s="20"/>
      <c r="BC143" s="20"/>
      <c r="BD143" s="20"/>
      <c r="BE143" s="20"/>
      <c r="BF143" s="20"/>
      <c r="BG143" s="20"/>
      <c r="BH143" s="20"/>
      <c r="BI143" s="20"/>
      <c r="BJ143" s="20"/>
      <c r="BK143" s="20"/>
      <c r="BL143" s="20"/>
      <c r="BM143" s="40"/>
      <c r="BN143" s="34"/>
      <c r="BO143" s="20"/>
      <c r="BP143" s="20"/>
      <c r="BQ143" s="20"/>
      <c r="BR143" s="20"/>
      <c r="BS143" s="20"/>
      <c r="BT143" s="20"/>
      <c r="BU143" s="20"/>
      <c r="BV143" s="20"/>
      <c r="BW143" s="20"/>
      <c r="BX143" s="20"/>
      <c r="BY143" s="20"/>
      <c r="BZ143" s="40"/>
      <c r="CA143" s="34"/>
      <c r="CB143" s="20"/>
      <c r="CC143" s="20"/>
      <c r="CD143" s="20"/>
      <c r="CE143" s="20"/>
      <c r="CF143" s="20"/>
      <c r="CG143" s="20"/>
      <c r="CH143" s="20"/>
      <c r="CI143" s="20"/>
      <c r="CJ143" s="20"/>
      <c r="CK143" s="20"/>
      <c r="CL143" s="20"/>
      <c r="CM143" s="40"/>
    </row>
    <row r="144" spans="1:91" ht="15.6" x14ac:dyDescent="0.3">
      <c r="A144" s="1">
        <v>68</v>
      </c>
      <c r="B144" s="5">
        <v>1</v>
      </c>
      <c r="C144" s="8">
        <v>3</v>
      </c>
      <c r="D144" s="9">
        <v>3</v>
      </c>
      <c r="E144" s="9">
        <v>3</v>
      </c>
      <c r="F144" s="9">
        <v>5</v>
      </c>
      <c r="G144" s="10">
        <v>3</v>
      </c>
      <c r="H144" s="8">
        <v>0</v>
      </c>
      <c r="I144" s="9">
        <v>0</v>
      </c>
      <c r="J144" s="9">
        <v>0</v>
      </c>
      <c r="K144" s="9">
        <v>0</v>
      </c>
      <c r="L144" s="10">
        <v>0</v>
      </c>
      <c r="M144" s="8">
        <v>0</v>
      </c>
      <c r="N144" s="9">
        <v>0</v>
      </c>
      <c r="O144" s="9">
        <v>0</v>
      </c>
      <c r="P144" s="9">
        <v>0</v>
      </c>
      <c r="Q144" s="10">
        <v>0</v>
      </c>
      <c r="R144" s="8">
        <v>0</v>
      </c>
      <c r="S144" s="9">
        <v>0</v>
      </c>
      <c r="T144" s="9">
        <v>0</v>
      </c>
      <c r="U144" s="10">
        <v>0</v>
      </c>
      <c r="V144" s="8">
        <f t="shared" si="22"/>
        <v>6</v>
      </c>
      <c r="W144" s="9">
        <v>2</v>
      </c>
      <c r="X144" s="9">
        <v>0</v>
      </c>
      <c r="Y144" s="9">
        <v>3</v>
      </c>
      <c r="Z144" s="9">
        <v>1</v>
      </c>
      <c r="AA144" s="20" t="s">
        <v>42</v>
      </c>
      <c r="AB144" s="28" t="s">
        <v>18</v>
      </c>
      <c r="AC144" s="21" t="s">
        <v>36</v>
      </c>
      <c r="AD144" s="19" t="s">
        <v>29</v>
      </c>
      <c r="AE144" s="34">
        <f t="shared" si="23"/>
        <v>31.134182644515267</v>
      </c>
      <c r="AF144" s="35">
        <v>6.0759999999999996</v>
      </c>
      <c r="AG144" s="35">
        <v>7.9276999999999997</v>
      </c>
      <c r="AH144" s="35">
        <v>6.6455000000000002</v>
      </c>
      <c r="AI144" s="35">
        <v>2.5857000000000001</v>
      </c>
      <c r="AJ144" s="35">
        <v>7.2866749999999998</v>
      </c>
      <c r="AK144" s="35">
        <v>6.1345999999999998</v>
      </c>
      <c r="AL144" s="35">
        <v>6.2457000000000003</v>
      </c>
      <c r="AM144" s="35">
        <v>5.9947999999999997</v>
      </c>
      <c r="AN144" s="35">
        <v>3.5634000000000001</v>
      </c>
      <c r="AO144" s="35">
        <v>5.8307000000000002</v>
      </c>
      <c r="AP144" s="35">
        <v>1.1654</v>
      </c>
      <c r="AQ144" s="36">
        <v>0.57189999999999996</v>
      </c>
      <c r="AR144" s="8">
        <f>SUM(AS144:AV144)</f>
        <v>6</v>
      </c>
      <c r="AS144" s="9">
        <v>2</v>
      </c>
      <c r="AT144" s="9">
        <v>0</v>
      </c>
      <c r="AU144" s="9">
        <v>3</v>
      </c>
      <c r="AV144" s="9">
        <v>1</v>
      </c>
      <c r="AW144" s="28" t="s">
        <v>24</v>
      </c>
      <c r="AX144" s="28" t="s">
        <v>18</v>
      </c>
      <c r="AY144" s="21" t="s">
        <v>36</v>
      </c>
      <c r="AZ144" s="19" t="s">
        <v>29</v>
      </c>
      <c r="BA144" s="34"/>
      <c r="BB144" s="20"/>
      <c r="BC144" s="20"/>
      <c r="BD144" s="20"/>
      <c r="BE144" s="20"/>
      <c r="BF144" s="20"/>
      <c r="BG144" s="20"/>
      <c r="BH144" s="20"/>
      <c r="BI144" s="20"/>
      <c r="BJ144" s="20"/>
      <c r="BK144" s="20"/>
      <c r="BL144" s="20"/>
      <c r="BM144" s="40"/>
      <c r="BN144" s="34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40"/>
      <c r="CA144" s="34"/>
      <c r="CB144" s="20"/>
      <c r="CC144" s="20"/>
      <c r="CD144" s="20"/>
      <c r="CE144" s="20"/>
      <c r="CF144" s="20"/>
      <c r="CG144" s="20"/>
      <c r="CH144" s="20"/>
      <c r="CI144" s="20"/>
      <c r="CJ144" s="20"/>
      <c r="CK144" s="20"/>
      <c r="CL144" s="20"/>
      <c r="CM144" s="40"/>
    </row>
    <row r="145" spans="1:91" ht="15.6" x14ac:dyDescent="0.3">
      <c r="A145" s="1">
        <v>351</v>
      </c>
      <c r="B145" s="5">
        <v>1</v>
      </c>
      <c r="C145" s="8">
        <v>3</v>
      </c>
      <c r="D145" s="9">
        <v>3</v>
      </c>
      <c r="E145" s="9">
        <v>3</v>
      </c>
      <c r="F145" s="9">
        <v>5</v>
      </c>
      <c r="G145" s="10">
        <v>3</v>
      </c>
      <c r="H145" s="8">
        <v>0</v>
      </c>
      <c r="I145" s="9">
        <v>0</v>
      </c>
      <c r="J145" s="9">
        <v>0</v>
      </c>
      <c r="K145" s="9">
        <v>0</v>
      </c>
      <c r="L145" s="10">
        <v>0</v>
      </c>
      <c r="M145" s="8">
        <v>0</v>
      </c>
      <c r="N145" s="9">
        <v>0</v>
      </c>
      <c r="O145" s="9">
        <v>0</v>
      </c>
      <c r="P145" s="9">
        <v>0</v>
      </c>
      <c r="Q145" s="10">
        <v>0</v>
      </c>
      <c r="R145" s="8">
        <v>0</v>
      </c>
      <c r="S145" s="9">
        <v>0</v>
      </c>
      <c r="T145" s="9">
        <v>0</v>
      </c>
      <c r="U145" s="10">
        <v>0</v>
      </c>
      <c r="V145" s="8">
        <f t="shared" si="22"/>
        <v>3</v>
      </c>
      <c r="W145" s="9">
        <v>2</v>
      </c>
      <c r="X145" s="9">
        <v>0</v>
      </c>
      <c r="Y145" s="9">
        <v>1</v>
      </c>
      <c r="Z145" s="9">
        <v>0</v>
      </c>
      <c r="AA145" s="24" t="s">
        <v>24</v>
      </c>
      <c r="AB145" s="28" t="s">
        <v>18</v>
      </c>
      <c r="AC145" s="28" t="s">
        <v>33</v>
      </c>
      <c r="AD145" s="27" t="s">
        <v>28</v>
      </c>
      <c r="AE145" s="34">
        <f t="shared" si="23"/>
        <v>10.060342382888678</v>
      </c>
      <c r="AF145" s="35">
        <v>3.3849999999999998</v>
      </c>
      <c r="AG145" s="35">
        <v>6.9160000000000004</v>
      </c>
      <c r="AH145" s="35">
        <v>6.3009000000000004</v>
      </c>
      <c r="AI145" s="35">
        <v>1.9863</v>
      </c>
      <c r="AJ145" s="35">
        <v>7.7445750000000002</v>
      </c>
      <c r="AK145" s="35">
        <v>0.78910000000000002</v>
      </c>
      <c r="AL145" s="35">
        <v>5.2580999999999998</v>
      </c>
      <c r="AM145" s="35">
        <v>4.3628</v>
      </c>
      <c r="AN145" s="35">
        <v>4.4546999999999999</v>
      </c>
      <c r="AO145" s="35">
        <v>3.4121000000000001</v>
      </c>
      <c r="AP145" s="35">
        <v>3.0354000000000001</v>
      </c>
      <c r="AQ145" s="36">
        <v>-0.77470000000000006</v>
      </c>
      <c r="AR145" s="8">
        <f>SUM(AS145:AV145)</f>
        <v>2</v>
      </c>
      <c r="AS145" s="9">
        <v>2</v>
      </c>
      <c r="AT145" s="9">
        <v>0</v>
      </c>
      <c r="AU145" s="9">
        <v>0</v>
      </c>
      <c r="AV145" s="9">
        <v>0</v>
      </c>
      <c r="AW145" s="28" t="s">
        <v>24</v>
      </c>
      <c r="AX145" s="9" t="s">
        <v>17</v>
      </c>
      <c r="AY145" s="9" t="s">
        <v>32</v>
      </c>
      <c r="AZ145" s="10" t="s">
        <v>27</v>
      </c>
      <c r="BA145" s="34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40"/>
      <c r="BN145" s="34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40"/>
      <c r="CA145" s="34"/>
      <c r="CB145" s="20"/>
      <c r="CC145" s="20"/>
      <c r="CD145" s="20"/>
      <c r="CE145" s="20"/>
      <c r="CF145" s="20"/>
      <c r="CG145" s="20"/>
      <c r="CH145" s="20"/>
      <c r="CI145" s="20"/>
      <c r="CJ145" s="20"/>
      <c r="CK145" s="20"/>
      <c r="CL145" s="20"/>
      <c r="CM145" s="40"/>
    </row>
    <row r="146" spans="1:91" ht="15.6" x14ac:dyDescent="0.3">
      <c r="A146" s="1">
        <v>342</v>
      </c>
      <c r="B146" s="5">
        <v>1</v>
      </c>
      <c r="C146" s="8">
        <v>3</v>
      </c>
      <c r="D146" s="9">
        <v>4</v>
      </c>
      <c r="E146" s="9">
        <v>3</v>
      </c>
      <c r="F146" s="9">
        <v>5</v>
      </c>
      <c r="G146" s="10">
        <v>3</v>
      </c>
      <c r="H146" s="8">
        <v>0</v>
      </c>
      <c r="I146" s="9">
        <v>0</v>
      </c>
      <c r="J146" s="9">
        <v>0</v>
      </c>
      <c r="K146" s="9">
        <v>0</v>
      </c>
      <c r="L146" s="10">
        <v>0</v>
      </c>
      <c r="M146" s="8">
        <v>0</v>
      </c>
      <c r="N146" s="9">
        <v>0</v>
      </c>
      <c r="O146" s="9">
        <v>0</v>
      </c>
      <c r="P146" s="9">
        <v>0</v>
      </c>
      <c r="Q146" s="10">
        <v>0</v>
      </c>
      <c r="R146" s="8">
        <v>0</v>
      </c>
      <c r="S146" s="9">
        <v>0</v>
      </c>
      <c r="T146" s="9">
        <v>0</v>
      </c>
      <c r="U146" s="10">
        <v>0</v>
      </c>
      <c r="V146" s="8">
        <f t="shared" si="22"/>
        <v>0</v>
      </c>
      <c r="W146" s="9">
        <v>0</v>
      </c>
      <c r="X146" s="9">
        <v>0</v>
      </c>
      <c r="Y146" s="9">
        <v>0</v>
      </c>
      <c r="Z146" s="9">
        <v>0</v>
      </c>
      <c r="AA146" s="26" t="s">
        <v>26</v>
      </c>
      <c r="AB146" s="28" t="s">
        <v>18</v>
      </c>
      <c r="AC146" s="9" t="s">
        <v>32</v>
      </c>
      <c r="AD146" s="27" t="s">
        <v>28</v>
      </c>
      <c r="AE146" s="34">
        <f t="shared" si="23"/>
        <v>3.3643143211532158</v>
      </c>
      <c r="AF146" s="35">
        <v>2.1987000000000001</v>
      </c>
      <c r="AG146" s="35">
        <v>5.7554999999999996</v>
      </c>
      <c r="AH146" s="35">
        <v>5.8215000000000003</v>
      </c>
      <c r="AI146" s="35">
        <v>1.4208000000000001</v>
      </c>
      <c r="AJ146" s="35">
        <v>2.391025</v>
      </c>
      <c r="AK146" s="35">
        <v>0.65229999999999999</v>
      </c>
      <c r="AL146" s="35">
        <v>2.4807000000000001</v>
      </c>
      <c r="AM146" s="35">
        <v>4.3144999999999998</v>
      </c>
      <c r="AN146" s="35">
        <v>1.9702</v>
      </c>
      <c r="AO146" s="35">
        <v>2.4339</v>
      </c>
      <c r="AP146" s="35">
        <v>1.7865</v>
      </c>
      <c r="AQ146" s="36">
        <v>0.60070000000000001</v>
      </c>
      <c r="AR146" s="8">
        <f>SUM(AS146:AV146)</f>
        <v>2</v>
      </c>
      <c r="AS146" s="9">
        <v>1</v>
      </c>
      <c r="AT146" s="9">
        <v>0</v>
      </c>
      <c r="AU146" s="9">
        <v>1</v>
      </c>
      <c r="AV146" s="9">
        <v>0</v>
      </c>
      <c r="AW146" s="18" t="s">
        <v>25</v>
      </c>
      <c r="AX146" s="28" t="s">
        <v>18</v>
      </c>
      <c r="AY146" s="28" t="s">
        <v>33</v>
      </c>
      <c r="AZ146" s="27" t="s">
        <v>28</v>
      </c>
      <c r="BA146" s="34">
        <f>(2^AVERAGE(BB146:BK146))/(2^AVERAGE(BL146:BM146))</f>
        <v>3.6116985913827184</v>
      </c>
      <c r="BB146" s="35">
        <v>2.9154</v>
      </c>
      <c r="BC146" s="35">
        <v>6.5791000000000004</v>
      </c>
      <c r="BD146" s="35">
        <v>6.5552000000000001</v>
      </c>
      <c r="BE146" s="35">
        <v>1.8139000000000001</v>
      </c>
      <c r="BF146" s="35">
        <v>3.4755750000000001</v>
      </c>
      <c r="BG146" s="35">
        <v>1.5006999999999999</v>
      </c>
      <c r="BH146" s="35">
        <v>4.4260999999999999</v>
      </c>
      <c r="BI146" s="35">
        <v>4.8909000000000002</v>
      </c>
      <c r="BJ146" s="35">
        <v>2.456</v>
      </c>
      <c r="BK146" s="35">
        <v>3.4704000000000002</v>
      </c>
      <c r="BL146" s="35">
        <v>2.0745</v>
      </c>
      <c r="BM146" s="36">
        <v>1.8368</v>
      </c>
      <c r="BN146" s="34">
        <f>(2^AVERAGE(BO146:BX146))/(2^AVERAGE(BY146:BZ146))</f>
        <v>8.9230380999647849</v>
      </c>
      <c r="BO146" s="35">
        <v>3.4573999999999998</v>
      </c>
      <c r="BP146" s="35">
        <v>7.2512999999999996</v>
      </c>
      <c r="BQ146" s="35">
        <v>6.6067999999999998</v>
      </c>
      <c r="BR146" s="35">
        <v>2.7728000000000002</v>
      </c>
      <c r="BS146" s="35">
        <v>5.3141500000000006</v>
      </c>
      <c r="BT146" s="35">
        <v>2.3982000000000001</v>
      </c>
      <c r="BU146" s="35">
        <v>5.1962999999999999</v>
      </c>
      <c r="BV146" s="35">
        <v>5.1859000000000002</v>
      </c>
      <c r="BW146" s="35">
        <v>2.6838000000000002</v>
      </c>
      <c r="BX146" s="35">
        <v>4.2392000000000003</v>
      </c>
      <c r="BY146" s="35">
        <v>1.5569999999999999</v>
      </c>
      <c r="BZ146" s="36">
        <v>1.1491</v>
      </c>
      <c r="CA146" s="34"/>
      <c r="CB146" s="20"/>
      <c r="CC146" s="20"/>
      <c r="CD146" s="20"/>
      <c r="CE146" s="20"/>
      <c r="CF146" s="20"/>
      <c r="CG146" s="20"/>
      <c r="CH146" s="20"/>
      <c r="CI146" s="20"/>
      <c r="CJ146" s="20"/>
      <c r="CK146" s="20"/>
      <c r="CL146" s="20"/>
      <c r="CM146" s="40"/>
    </row>
    <row r="147" spans="1:91" ht="15.6" x14ac:dyDescent="0.3">
      <c r="A147" s="1">
        <v>197</v>
      </c>
      <c r="B147" s="5">
        <v>1</v>
      </c>
      <c r="C147" s="8">
        <v>4</v>
      </c>
      <c r="D147" s="9">
        <v>4</v>
      </c>
      <c r="E147" s="9">
        <v>3</v>
      </c>
      <c r="F147" s="9">
        <v>5</v>
      </c>
      <c r="G147" s="10">
        <v>3</v>
      </c>
      <c r="H147" s="8">
        <v>0</v>
      </c>
      <c r="I147" s="9">
        <v>0</v>
      </c>
      <c r="J147" s="9">
        <v>0</v>
      </c>
      <c r="K147" s="9">
        <v>0</v>
      </c>
      <c r="L147" s="10">
        <v>0</v>
      </c>
      <c r="M147" s="8">
        <v>0</v>
      </c>
      <c r="N147" s="9">
        <v>0</v>
      </c>
      <c r="O147" s="9">
        <v>0</v>
      </c>
      <c r="P147" s="9">
        <v>0</v>
      </c>
      <c r="Q147" s="10">
        <v>0</v>
      </c>
      <c r="R147" s="8">
        <v>0</v>
      </c>
      <c r="S147" s="9">
        <v>0</v>
      </c>
      <c r="T147" s="9">
        <v>0</v>
      </c>
      <c r="U147" s="10">
        <v>0</v>
      </c>
      <c r="V147" s="8">
        <f t="shared" si="22"/>
        <v>4</v>
      </c>
      <c r="W147" s="9">
        <v>1</v>
      </c>
      <c r="X147" s="9">
        <v>1</v>
      </c>
      <c r="Y147" s="9">
        <v>1</v>
      </c>
      <c r="Z147" s="9">
        <v>1</v>
      </c>
      <c r="AA147" s="29" t="s">
        <v>25</v>
      </c>
      <c r="AB147" s="18" t="s">
        <v>19</v>
      </c>
      <c r="AC147" s="28" t="s">
        <v>33</v>
      </c>
      <c r="AD147" s="19" t="s">
        <v>29</v>
      </c>
      <c r="AE147" s="34">
        <f t="shared" si="23"/>
        <v>5.8442484049280736</v>
      </c>
      <c r="AF147" s="35">
        <v>3.4243000000000001</v>
      </c>
      <c r="AG147" s="35">
        <v>7.0080999999999998</v>
      </c>
      <c r="AH147" s="35">
        <v>5.4718</v>
      </c>
      <c r="AI147" s="35">
        <v>1.6531</v>
      </c>
      <c r="AJ147" s="35">
        <v>5.8420749999999995</v>
      </c>
      <c r="AK147" s="35">
        <v>0.82769999999999999</v>
      </c>
      <c r="AL147" s="35">
        <v>4.5709999999999997</v>
      </c>
      <c r="AM147" s="35">
        <v>5.0255000000000001</v>
      </c>
      <c r="AN147" s="35">
        <v>3.2547000000000001</v>
      </c>
      <c r="AO147" s="35">
        <v>4.7899000000000003</v>
      </c>
      <c r="AP147" s="35">
        <v>3.1267999999999998</v>
      </c>
      <c r="AQ147" s="36">
        <v>0.15279999999999999</v>
      </c>
      <c r="AR147" s="8">
        <f>SUM(AS147:AV147)</f>
        <v>6</v>
      </c>
      <c r="AS147" s="9">
        <v>2</v>
      </c>
      <c r="AT147" s="9">
        <v>0</v>
      </c>
      <c r="AU147" s="9">
        <v>3</v>
      </c>
      <c r="AV147" s="9">
        <v>1</v>
      </c>
      <c r="AW147" s="28" t="s">
        <v>24</v>
      </c>
      <c r="AX147" s="28" t="s">
        <v>18</v>
      </c>
      <c r="AY147" s="22" t="s">
        <v>35</v>
      </c>
      <c r="AZ147" s="19" t="s">
        <v>29</v>
      </c>
      <c r="BA147" s="34">
        <f>(2^AVERAGE(BB147:BK147))/(2^AVERAGE(BL147:BM147))</f>
        <v>6.4245370592274833</v>
      </c>
      <c r="BB147" s="35">
        <v>3.371</v>
      </c>
      <c r="BC147" s="35">
        <v>7.2192999999999996</v>
      </c>
      <c r="BD147" s="35">
        <v>5.9851999999999999</v>
      </c>
      <c r="BE147" s="35">
        <v>2.5362</v>
      </c>
      <c r="BF147" s="35">
        <v>5.6236249999999997</v>
      </c>
      <c r="BG147" s="35">
        <v>1.7787999999999999</v>
      </c>
      <c r="BH147" s="35">
        <v>5.8502000000000001</v>
      </c>
      <c r="BI147" s="35">
        <v>5.6077000000000004</v>
      </c>
      <c r="BJ147" s="35">
        <v>3.4752999999999998</v>
      </c>
      <c r="BK147" s="35">
        <v>4.7941000000000003</v>
      </c>
      <c r="BL147" s="35">
        <v>3.5026999999999999</v>
      </c>
      <c r="BM147" s="36">
        <v>0.37840000000000001</v>
      </c>
      <c r="BN147" s="34">
        <f>(2^AVERAGE(BO147:BX147))/(2^AVERAGE(BY147:BZ147))</f>
        <v>18.863984069859345</v>
      </c>
      <c r="BO147" s="35">
        <v>4.7983000000000002</v>
      </c>
      <c r="BP147" s="35">
        <v>7.3455000000000004</v>
      </c>
      <c r="BQ147" s="35">
        <v>6.8194999999999997</v>
      </c>
      <c r="BR147" s="35">
        <v>3.4954000000000001</v>
      </c>
      <c r="BS147" s="35">
        <v>6.4577249999999999</v>
      </c>
      <c r="BT147" s="35">
        <v>3.6778</v>
      </c>
      <c r="BU147" s="35">
        <v>6.9837999999999996</v>
      </c>
      <c r="BV147" s="35">
        <v>6.2884000000000002</v>
      </c>
      <c r="BW147" s="35">
        <v>3.5626000000000002</v>
      </c>
      <c r="BX147" s="35">
        <v>5.8400999999999996</v>
      </c>
      <c r="BY147" s="35">
        <v>2.5979000000000001</v>
      </c>
      <c r="BZ147" s="36">
        <v>-1.9199999999999998E-2</v>
      </c>
      <c r="CA147" s="34"/>
      <c r="CB147" s="20"/>
      <c r="CC147" s="20"/>
      <c r="CD147" s="20"/>
      <c r="CE147" s="20"/>
      <c r="CF147" s="20"/>
      <c r="CG147" s="20"/>
      <c r="CH147" s="20"/>
      <c r="CI147" s="20"/>
      <c r="CJ147" s="20"/>
      <c r="CK147" s="20"/>
      <c r="CL147" s="20"/>
      <c r="CM147" s="40"/>
    </row>
    <row r="148" spans="1:91" ht="15.6" x14ac:dyDescent="0.3">
      <c r="A148" s="1">
        <v>305</v>
      </c>
      <c r="B148" s="5">
        <v>1</v>
      </c>
      <c r="C148" s="8">
        <v>4</v>
      </c>
      <c r="D148" s="9">
        <v>4</v>
      </c>
      <c r="E148" s="9">
        <v>3</v>
      </c>
      <c r="F148" s="9">
        <v>5</v>
      </c>
      <c r="G148" s="10">
        <v>3</v>
      </c>
      <c r="H148" s="8">
        <v>0</v>
      </c>
      <c r="I148" s="9">
        <v>0</v>
      </c>
      <c r="J148" s="9">
        <v>0</v>
      </c>
      <c r="K148" s="9">
        <v>0</v>
      </c>
      <c r="L148" s="10">
        <v>0</v>
      </c>
      <c r="M148" s="8">
        <v>0</v>
      </c>
      <c r="N148" s="9">
        <v>0</v>
      </c>
      <c r="O148" s="9">
        <v>0</v>
      </c>
      <c r="P148" s="9">
        <v>0</v>
      </c>
      <c r="Q148" s="10">
        <v>0</v>
      </c>
      <c r="R148" s="8">
        <v>0</v>
      </c>
      <c r="S148" s="9">
        <v>0</v>
      </c>
      <c r="T148" s="9">
        <v>0</v>
      </c>
      <c r="U148" s="10">
        <v>0</v>
      </c>
      <c r="V148" s="8">
        <f t="shared" si="22"/>
        <v>2</v>
      </c>
      <c r="W148" s="9">
        <v>1</v>
      </c>
      <c r="X148" s="9">
        <v>1</v>
      </c>
      <c r="Y148" s="9">
        <v>0</v>
      </c>
      <c r="Z148" s="9">
        <v>0</v>
      </c>
      <c r="AA148" s="29" t="s">
        <v>25</v>
      </c>
      <c r="AB148" s="18" t="s">
        <v>19</v>
      </c>
      <c r="AC148" s="9" t="s">
        <v>32</v>
      </c>
      <c r="AD148" s="10" t="s">
        <v>27</v>
      </c>
      <c r="AE148" s="34">
        <f t="shared" si="23"/>
        <v>4.0018996742272339</v>
      </c>
      <c r="AF148" s="35">
        <v>1.6278999999999999</v>
      </c>
      <c r="AG148" s="35">
        <v>6.8933</v>
      </c>
      <c r="AH148" s="35">
        <v>6.3269000000000002</v>
      </c>
      <c r="AI148" s="35">
        <v>2.3612000000000002</v>
      </c>
      <c r="AJ148" s="35">
        <v>5.6575500000000005</v>
      </c>
      <c r="AK148" s="35">
        <v>-0.40210000000000001</v>
      </c>
      <c r="AL148" s="35">
        <v>4.8391999999999999</v>
      </c>
      <c r="AM148" s="35">
        <v>3.1326999999999998</v>
      </c>
      <c r="AN148" s="35">
        <v>2.0815999999999999</v>
      </c>
      <c r="AO148" s="35">
        <v>2.8791000000000002</v>
      </c>
      <c r="AP148" s="35">
        <v>2.0575999999999999</v>
      </c>
      <c r="AQ148" s="36">
        <v>1.0205</v>
      </c>
      <c r="AR148" s="8">
        <f>SUM(AS148:AV148)</f>
        <v>6</v>
      </c>
      <c r="AS148" s="9">
        <v>2</v>
      </c>
      <c r="AT148" s="9">
        <v>1</v>
      </c>
      <c r="AU148" s="9">
        <v>3</v>
      </c>
      <c r="AV148" s="9">
        <v>0</v>
      </c>
      <c r="AW148" s="28" t="s">
        <v>24</v>
      </c>
      <c r="AX148" s="18" t="s">
        <v>19</v>
      </c>
      <c r="AY148" s="22" t="s">
        <v>35</v>
      </c>
      <c r="AZ148" s="27" t="s">
        <v>28</v>
      </c>
      <c r="BA148" s="34">
        <f>(2^AVERAGE(BB148:BK148))/(2^AVERAGE(BL148:BM148))</f>
        <v>4.655431843074461</v>
      </c>
      <c r="BB148" s="35">
        <v>2.3416999999999999</v>
      </c>
      <c r="BC148" s="35">
        <v>7.6825999999999999</v>
      </c>
      <c r="BD148" s="35">
        <v>7.1635</v>
      </c>
      <c r="BE148" s="35">
        <v>2.5179999999999998</v>
      </c>
      <c r="BF148" s="35">
        <v>5.3924500000000002</v>
      </c>
      <c r="BG148" s="35">
        <v>0.87560000000000004</v>
      </c>
      <c r="BH148" s="35">
        <v>5.9547999999999996</v>
      </c>
      <c r="BI148" s="35">
        <v>5.1237000000000004</v>
      </c>
      <c r="BJ148" s="35">
        <v>2.1869000000000001</v>
      </c>
      <c r="BK148" s="35">
        <v>3.1964000000000001</v>
      </c>
      <c r="BL148" s="35">
        <v>2.7568999999999999</v>
      </c>
      <c r="BM148" s="36">
        <v>1.2924</v>
      </c>
      <c r="BN148" s="34"/>
      <c r="BO148" s="20"/>
      <c r="BP148" s="20"/>
      <c r="BQ148" s="20"/>
      <c r="BR148" s="20"/>
      <c r="BS148" s="20"/>
      <c r="BT148" s="20"/>
      <c r="BU148" s="20"/>
      <c r="BV148" s="20"/>
      <c r="BW148" s="20"/>
      <c r="BX148" s="20"/>
      <c r="BY148" s="20"/>
      <c r="BZ148" s="40"/>
      <c r="CA148" s="34"/>
      <c r="CB148" s="20"/>
      <c r="CC148" s="20"/>
      <c r="CD148" s="20"/>
      <c r="CE148" s="20"/>
      <c r="CF148" s="20"/>
      <c r="CG148" s="20"/>
      <c r="CH148" s="20"/>
      <c r="CI148" s="20"/>
      <c r="CJ148" s="20"/>
      <c r="CK148" s="20"/>
      <c r="CL148" s="20"/>
      <c r="CM148" s="40"/>
    </row>
    <row r="149" spans="1:91" ht="15.6" x14ac:dyDescent="0.3">
      <c r="A149" s="1">
        <v>347</v>
      </c>
      <c r="B149" s="5">
        <v>1</v>
      </c>
      <c r="C149" s="8">
        <v>3</v>
      </c>
      <c r="D149" s="9">
        <v>5</v>
      </c>
      <c r="E149" s="9">
        <v>3</v>
      </c>
      <c r="F149" s="9">
        <v>5</v>
      </c>
      <c r="G149" s="10">
        <v>3</v>
      </c>
      <c r="H149" s="8">
        <v>0</v>
      </c>
      <c r="I149" s="9">
        <v>0</v>
      </c>
      <c r="J149" s="9">
        <v>0</v>
      </c>
      <c r="K149" s="9">
        <v>0</v>
      </c>
      <c r="L149" s="10">
        <v>0</v>
      </c>
      <c r="M149" s="8">
        <v>0</v>
      </c>
      <c r="N149" s="9">
        <v>0</v>
      </c>
      <c r="O149" s="9">
        <v>0</v>
      </c>
      <c r="P149" s="9">
        <v>0</v>
      </c>
      <c r="Q149" s="10">
        <v>0</v>
      </c>
      <c r="R149" s="8">
        <v>0</v>
      </c>
      <c r="S149" s="9">
        <v>0</v>
      </c>
      <c r="T149" s="9">
        <v>0</v>
      </c>
      <c r="U149" s="10">
        <v>0</v>
      </c>
      <c r="V149" s="8">
        <f t="shared" si="22"/>
        <v>1</v>
      </c>
      <c r="W149" s="9">
        <v>0</v>
      </c>
      <c r="X149" s="9">
        <v>0</v>
      </c>
      <c r="Y149" s="9">
        <v>1</v>
      </c>
      <c r="Z149" s="9">
        <v>0</v>
      </c>
      <c r="AA149" s="17" t="s">
        <v>21</v>
      </c>
      <c r="AB149" s="28" t="s">
        <v>18</v>
      </c>
      <c r="AC149" s="28" t="s">
        <v>33</v>
      </c>
      <c r="AD149" s="27" t="s">
        <v>28</v>
      </c>
      <c r="AE149" s="34">
        <f t="shared" si="23"/>
        <v>2.6120861868835341</v>
      </c>
      <c r="AF149" s="35">
        <v>1.9773000000000001</v>
      </c>
      <c r="AG149" s="35">
        <v>6.6315</v>
      </c>
      <c r="AH149" s="35">
        <v>5.7858999999999998</v>
      </c>
      <c r="AI149" s="35">
        <v>1.4054</v>
      </c>
      <c r="AJ149" s="35">
        <v>4.4094249999999997</v>
      </c>
      <c r="AK149" s="35">
        <v>1.3772</v>
      </c>
      <c r="AL149" s="35">
        <v>4.5784000000000002</v>
      </c>
      <c r="AM149" s="35">
        <v>3.6576</v>
      </c>
      <c r="AN149" s="35">
        <v>2.8210000000000002</v>
      </c>
      <c r="AO149" s="35">
        <v>2.9253</v>
      </c>
      <c r="AP149" s="35">
        <v>2.4222999999999999</v>
      </c>
      <c r="AQ149" s="36">
        <v>1.9211</v>
      </c>
      <c r="AR149" s="8"/>
      <c r="AS149" s="9"/>
      <c r="AT149" s="9"/>
      <c r="AU149" s="9"/>
      <c r="AV149" s="9"/>
      <c r="AW149" s="9"/>
      <c r="AX149" s="9"/>
      <c r="AY149" s="9"/>
      <c r="AZ149" s="10"/>
      <c r="BA149" s="34"/>
      <c r="BB149" s="20"/>
      <c r="BC149" s="20"/>
      <c r="BD149" s="20"/>
      <c r="BE149" s="20"/>
      <c r="BF149" s="20"/>
      <c r="BG149" s="20"/>
      <c r="BH149" s="20"/>
      <c r="BI149" s="20"/>
      <c r="BJ149" s="20"/>
      <c r="BK149" s="20"/>
      <c r="BL149" s="20"/>
      <c r="BM149" s="40"/>
      <c r="BN149" s="34">
        <f t="shared" ref="BN149:BN167" si="25">(2^AVERAGE(BO149:BX149))/(2^AVERAGE(BY149:BZ149))</f>
        <v>5.9764550509756562</v>
      </c>
      <c r="BO149" s="35">
        <v>4.4809999999999999</v>
      </c>
      <c r="BP149" s="35">
        <v>7.8045999999999998</v>
      </c>
      <c r="BQ149" s="35">
        <v>5.9880000000000004</v>
      </c>
      <c r="BR149" s="35">
        <v>1.3460000000000001</v>
      </c>
      <c r="BS149" s="35">
        <v>5.8757000000000001</v>
      </c>
      <c r="BT149" s="35">
        <v>2.0263</v>
      </c>
      <c r="BU149" s="35">
        <v>4.8083999999999998</v>
      </c>
      <c r="BV149" s="35">
        <v>4.5487000000000002</v>
      </c>
      <c r="BW149" s="35">
        <v>3.2153</v>
      </c>
      <c r="BX149" s="35">
        <v>4.8554000000000004</v>
      </c>
      <c r="BY149" s="35">
        <v>2.2808999999999999</v>
      </c>
      <c r="BZ149" s="36">
        <v>1.5504</v>
      </c>
      <c r="CA149" s="34"/>
      <c r="CB149" s="20"/>
      <c r="CC149" s="20"/>
      <c r="CD149" s="20"/>
      <c r="CE149" s="20"/>
      <c r="CF149" s="20"/>
      <c r="CG149" s="20"/>
      <c r="CH149" s="20"/>
      <c r="CI149" s="20"/>
      <c r="CJ149" s="20"/>
      <c r="CK149" s="20"/>
      <c r="CL149" s="20"/>
      <c r="CM149" s="40"/>
    </row>
    <row r="150" spans="1:91" ht="15.6" x14ac:dyDescent="0.3">
      <c r="A150" s="1">
        <v>98</v>
      </c>
      <c r="B150" s="5">
        <v>1</v>
      </c>
      <c r="C150" s="8">
        <v>2</v>
      </c>
      <c r="D150" s="9">
        <v>2</v>
      </c>
      <c r="E150" s="9">
        <v>4</v>
      </c>
      <c r="F150" s="9">
        <v>5</v>
      </c>
      <c r="G150" s="10">
        <v>2</v>
      </c>
      <c r="H150" s="14">
        <v>1</v>
      </c>
      <c r="I150" s="15">
        <v>1</v>
      </c>
      <c r="J150" s="9">
        <v>0</v>
      </c>
      <c r="K150" s="9">
        <v>0</v>
      </c>
      <c r="L150" s="16">
        <v>1</v>
      </c>
      <c r="M150" s="8">
        <v>0</v>
      </c>
      <c r="N150" s="9">
        <v>0</v>
      </c>
      <c r="O150" s="9">
        <v>0</v>
      </c>
      <c r="P150" s="9">
        <v>0</v>
      </c>
      <c r="Q150" s="10">
        <v>0</v>
      </c>
      <c r="R150" s="8"/>
      <c r="S150" s="9"/>
      <c r="T150" s="9"/>
      <c r="U150" s="10"/>
      <c r="V150" s="8">
        <f t="shared" si="22"/>
        <v>4</v>
      </c>
      <c r="W150" s="9">
        <v>0</v>
      </c>
      <c r="X150" s="9">
        <v>1</v>
      </c>
      <c r="Y150" s="9">
        <v>3</v>
      </c>
      <c r="Z150" s="9">
        <v>0</v>
      </c>
      <c r="AA150" s="26" t="s">
        <v>26</v>
      </c>
      <c r="AB150" s="18" t="s">
        <v>19</v>
      </c>
      <c r="AC150" s="22" t="s">
        <v>35</v>
      </c>
      <c r="AD150" s="10" t="s">
        <v>27</v>
      </c>
      <c r="AE150" s="34">
        <f t="shared" si="23"/>
        <v>20.109042727589397</v>
      </c>
      <c r="AF150" s="35">
        <v>6.0888999999999998</v>
      </c>
      <c r="AG150" s="35">
        <v>8.1029999999999998</v>
      </c>
      <c r="AH150" s="35">
        <v>6.0838999999999999</v>
      </c>
      <c r="AI150" s="35">
        <v>1.9086000000000001</v>
      </c>
      <c r="AJ150" s="35">
        <v>7.5128249999999994</v>
      </c>
      <c r="AK150" s="35">
        <v>1.9552</v>
      </c>
      <c r="AL150" s="35">
        <v>6.1254999999999997</v>
      </c>
      <c r="AM150" s="35">
        <v>5.1452</v>
      </c>
      <c r="AN150" s="35">
        <v>2.5608</v>
      </c>
      <c r="AO150" s="35">
        <v>4.5418000000000003</v>
      </c>
      <c r="AP150" s="35">
        <v>0.96740000000000004</v>
      </c>
      <c r="AQ150" s="36">
        <v>0.37819999999999998</v>
      </c>
      <c r="AR150" s="8"/>
      <c r="AS150" s="9">
        <v>0</v>
      </c>
      <c r="AT150" s="9">
        <v>1</v>
      </c>
      <c r="AU150" s="9"/>
      <c r="AV150" s="9">
        <v>0</v>
      </c>
      <c r="AW150" s="21" t="s">
        <v>21</v>
      </c>
      <c r="AX150" s="18" t="s">
        <v>19</v>
      </c>
      <c r="AY150" s="9"/>
      <c r="AZ150" s="10" t="s">
        <v>27</v>
      </c>
      <c r="BA150" s="34">
        <f t="shared" ref="BA150:BA169" si="26">(2^AVERAGE(BB150:BK150))/(2^AVERAGE(BL150:BM150))</f>
        <v>20.920385046664506</v>
      </c>
      <c r="BB150" s="35">
        <v>4.4499000000000004</v>
      </c>
      <c r="BC150" s="35">
        <v>10.6523</v>
      </c>
      <c r="BD150" s="35">
        <v>6.6344000000000003</v>
      </c>
      <c r="BE150" s="35">
        <v>2.2439</v>
      </c>
      <c r="BF150" s="35">
        <v>5.0743749999999999</v>
      </c>
      <c r="BG150" s="35">
        <v>1.0661</v>
      </c>
      <c r="BH150" s="35">
        <v>5.5282999999999998</v>
      </c>
      <c r="BI150" s="35">
        <v>9.0573999999999995</v>
      </c>
      <c r="BJ150" s="35">
        <v>3.5684999999999998</v>
      </c>
      <c r="BK150" s="35">
        <v>5.4177</v>
      </c>
      <c r="BL150" s="35">
        <v>1.4774</v>
      </c>
      <c r="BM150" s="36">
        <v>0.48749999999999999</v>
      </c>
      <c r="BN150" s="34">
        <f t="shared" si="25"/>
        <v>9.3873145375429825</v>
      </c>
      <c r="BO150" s="35">
        <v>3.4125000000000001</v>
      </c>
      <c r="BP150" s="35">
        <v>8.5997000000000003</v>
      </c>
      <c r="BQ150" s="35">
        <v>6.0101000000000004</v>
      </c>
      <c r="BR150" s="35">
        <v>2.242</v>
      </c>
      <c r="BS150" s="35">
        <v>2.8790249999999999</v>
      </c>
      <c r="BT150" s="35">
        <v>0.75870000000000004</v>
      </c>
      <c r="BU150" s="35">
        <v>5.7408000000000001</v>
      </c>
      <c r="BV150" s="35">
        <v>6.1067</v>
      </c>
      <c r="BW150" s="35">
        <v>3.4115000000000002</v>
      </c>
      <c r="BX150" s="35">
        <v>4.6326000000000001</v>
      </c>
      <c r="BY150" s="35">
        <v>1.7361</v>
      </c>
      <c r="BZ150" s="36">
        <v>0.56120000000000003</v>
      </c>
      <c r="CA150" s="34"/>
      <c r="CB150" s="20"/>
      <c r="CC150" s="20"/>
      <c r="CD150" s="20"/>
      <c r="CE150" s="20"/>
      <c r="CF150" s="20"/>
      <c r="CG150" s="20"/>
      <c r="CH150" s="20"/>
      <c r="CI150" s="20"/>
      <c r="CJ150" s="20"/>
      <c r="CK150" s="20"/>
      <c r="CL150" s="20"/>
      <c r="CM150" s="40"/>
    </row>
    <row r="151" spans="1:91" ht="15.6" x14ac:dyDescent="0.3">
      <c r="A151" s="1">
        <v>292</v>
      </c>
      <c r="B151" s="5">
        <v>1</v>
      </c>
      <c r="C151" s="8">
        <v>2</v>
      </c>
      <c r="D151" s="9">
        <v>2</v>
      </c>
      <c r="E151" s="9">
        <v>4</v>
      </c>
      <c r="F151" s="9">
        <v>5</v>
      </c>
      <c r="G151" s="10">
        <v>2</v>
      </c>
      <c r="H151" s="14">
        <v>1</v>
      </c>
      <c r="I151" s="15">
        <v>1</v>
      </c>
      <c r="J151" s="9">
        <v>0</v>
      </c>
      <c r="K151" s="9">
        <v>0</v>
      </c>
      <c r="L151" s="16">
        <v>1</v>
      </c>
      <c r="M151" s="8">
        <v>0</v>
      </c>
      <c r="N151" s="9">
        <v>0</v>
      </c>
      <c r="O151" s="9">
        <v>0</v>
      </c>
      <c r="P151" s="9">
        <v>0</v>
      </c>
      <c r="Q151" s="10">
        <v>0</v>
      </c>
      <c r="R151" s="8"/>
      <c r="S151" s="9"/>
      <c r="T151" s="9"/>
      <c r="U151" s="10"/>
      <c r="V151" s="8">
        <f t="shared" si="22"/>
        <v>8</v>
      </c>
      <c r="W151" s="9">
        <v>2</v>
      </c>
      <c r="X151" s="9">
        <v>2</v>
      </c>
      <c r="Y151" s="9">
        <v>3</v>
      </c>
      <c r="Z151" s="9">
        <v>1</v>
      </c>
      <c r="AA151" s="20" t="s">
        <v>42</v>
      </c>
      <c r="AB151" s="21" t="s">
        <v>22</v>
      </c>
      <c r="AC151" s="22" t="s">
        <v>35</v>
      </c>
      <c r="AD151" s="23" t="s">
        <v>31</v>
      </c>
      <c r="AE151" s="34">
        <f t="shared" si="23"/>
        <v>53.428218207042065</v>
      </c>
      <c r="AF151" s="35">
        <v>7.1657999999999999</v>
      </c>
      <c r="AG151" s="35">
        <v>8.0800999999999998</v>
      </c>
      <c r="AH151" s="35">
        <v>6.2916999999999996</v>
      </c>
      <c r="AI151" s="35">
        <v>4.4604999999999997</v>
      </c>
      <c r="AJ151" s="35">
        <v>5.9558999999999997</v>
      </c>
      <c r="AK151" s="35">
        <v>5.3910999999999998</v>
      </c>
      <c r="AL151" s="35">
        <v>7.1647999999999996</v>
      </c>
      <c r="AM151" s="35">
        <v>6.0823999999999998</v>
      </c>
      <c r="AN151" s="35">
        <v>6.0724</v>
      </c>
      <c r="AO151" s="35">
        <v>7.9756</v>
      </c>
      <c r="AP151" s="35">
        <v>1.2361</v>
      </c>
      <c r="AQ151" s="36">
        <v>0.21290000000000001</v>
      </c>
      <c r="AR151" s="8">
        <f>SUM(AS151:AV151)</f>
        <v>8</v>
      </c>
      <c r="AS151" s="9">
        <v>2</v>
      </c>
      <c r="AT151" s="9">
        <v>2</v>
      </c>
      <c r="AU151" s="9">
        <v>3</v>
      </c>
      <c r="AV151" s="9">
        <v>1</v>
      </c>
      <c r="AW151" s="28" t="s">
        <v>24</v>
      </c>
      <c r="AX151" s="21" t="s">
        <v>22</v>
      </c>
      <c r="AY151" s="21" t="s">
        <v>36</v>
      </c>
      <c r="AZ151" s="23" t="s">
        <v>31</v>
      </c>
      <c r="BA151" s="34">
        <f t="shared" si="26"/>
        <v>58.625950375762436</v>
      </c>
      <c r="BB151" s="35">
        <v>6.4431000000000003</v>
      </c>
      <c r="BC151" s="35">
        <v>8.6001999999999992</v>
      </c>
      <c r="BD151" s="35">
        <v>6.4664999999999999</v>
      </c>
      <c r="BE151" s="35">
        <v>5.7439</v>
      </c>
      <c r="BF151" s="35">
        <v>5.8278749999999997</v>
      </c>
      <c r="BG151" s="35">
        <v>4.4789000000000003</v>
      </c>
      <c r="BH151" s="35">
        <v>7.2115</v>
      </c>
      <c r="BI151" s="35">
        <v>6.5407000000000002</v>
      </c>
      <c r="BJ151" s="35">
        <v>5.8121999999999998</v>
      </c>
      <c r="BK151" s="35">
        <v>7.8243</v>
      </c>
      <c r="BL151" s="35">
        <v>0.99590000000000001</v>
      </c>
      <c r="BM151" s="36">
        <v>0.247</v>
      </c>
      <c r="BN151" s="34">
        <f t="shared" si="25"/>
        <v>36.813167929781237</v>
      </c>
      <c r="BO151" s="35">
        <v>5.0361000000000002</v>
      </c>
      <c r="BP151" s="35">
        <v>9.3131000000000004</v>
      </c>
      <c r="BQ151" s="35">
        <v>5.8433999999999999</v>
      </c>
      <c r="BR151" s="35">
        <v>3.6703999999999999</v>
      </c>
      <c r="BS151" s="35">
        <v>4.0155000000000003</v>
      </c>
      <c r="BT151" s="35">
        <v>2.9506000000000001</v>
      </c>
      <c r="BU151" s="35">
        <v>6.1252000000000004</v>
      </c>
      <c r="BV151" s="35">
        <v>7.7165999999999997</v>
      </c>
      <c r="BW151" s="35">
        <v>4.6280000000000001</v>
      </c>
      <c r="BX151" s="35">
        <v>7.1920999999999999</v>
      </c>
      <c r="BY151" s="35">
        <v>1.1742999999999999</v>
      </c>
      <c r="BZ151" s="36">
        <v>-0.28039999999999998</v>
      </c>
      <c r="CA151" s="34"/>
      <c r="CB151" s="20"/>
      <c r="CC151" s="20"/>
      <c r="CD151" s="20"/>
      <c r="CE151" s="20"/>
      <c r="CF151" s="20"/>
      <c r="CG151" s="20"/>
      <c r="CH151" s="20"/>
      <c r="CI151" s="20"/>
      <c r="CJ151" s="20"/>
      <c r="CK151" s="20"/>
      <c r="CL151" s="20"/>
      <c r="CM151" s="40"/>
    </row>
    <row r="152" spans="1:91" ht="15.6" x14ac:dyDescent="0.3">
      <c r="A152" s="1">
        <v>169</v>
      </c>
      <c r="B152" s="5">
        <v>1</v>
      </c>
      <c r="C152" s="8">
        <v>2</v>
      </c>
      <c r="D152" s="9">
        <v>2</v>
      </c>
      <c r="E152" s="9">
        <v>4</v>
      </c>
      <c r="F152" s="9">
        <v>5</v>
      </c>
      <c r="G152" s="10">
        <v>2</v>
      </c>
      <c r="H152" s="14">
        <v>1</v>
      </c>
      <c r="I152" s="15">
        <v>1</v>
      </c>
      <c r="J152" s="9">
        <v>0</v>
      </c>
      <c r="K152" s="9">
        <v>0</v>
      </c>
      <c r="L152" s="16">
        <v>1</v>
      </c>
      <c r="M152" s="8">
        <v>0</v>
      </c>
      <c r="N152" s="9">
        <v>0</v>
      </c>
      <c r="O152" s="9">
        <v>0</v>
      </c>
      <c r="P152" s="9">
        <v>0</v>
      </c>
      <c r="Q152" s="10">
        <v>0</v>
      </c>
      <c r="R152" s="8"/>
      <c r="S152" s="9"/>
      <c r="T152" s="9"/>
      <c r="U152" s="10"/>
      <c r="V152" s="8">
        <f t="shared" si="22"/>
        <v>2</v>
      </c>
      <c r="W152" s="9">
        <v>1</v>
      </c>
      <c r="X152" s="9">
        <v>0</v>
      </c>
      <c r="Y152" s="9">
        <v>1</v>
      </c>
      <c r="Z152" s="9">
        <v>0</v>
      </c>
      <c r="AA152" s="29" t="s">
        <v>25</v>
      </c>
      <c r="AB152" s="28" t="s">
        <v>18</v>
      </c>
      <c r="AC152" s="28" t="s">
        <v>33</v>
      </c>
      <c r="AD152" s="10" t="s">
        <v>27</v>
      </c>
      <c r="AE152" s="34">
        <f t="shared" si="23"/>
        <v>8.3983010225270007</v>
      </c>
      <c r="AF152" s="35">
        <v>3.9815</v>
      </c>
      <c r="AG152" s="35">
        <v>6.3506999999999998</v>
      </c>
      <c r="AH152" s="35">
        <v>6.5545999999999998</v>
      </c>
      <c r="AI152" s="35">
        <v>1.881</v>
      </c>
      <c r="AJ152" s="35">
        <v>5.227875</v>
      </c>
      <c r="AK152" s="35">
        <v>4.8926999999999996</v>
      </c>
      <c r="AL152" s="35">
        <v>5.8775000000000004</v>
      </c>
      <c r="AM152" s="35">
        <v>4.8174999999999999</v>
      </c>
      <c r="AN152" s="35">
        <v>2.4220000000000002</v>
      </c>
      <c r="AO152" s="35">
        <v>3.5680999999999998</v>
      </c>
      <c r="AP152" s="35">
        <v>2.1110000000000002</v>
      </c>
      <c r="AQ152" s="36">
        <v>0.86350000000000005</v>
      </c>
      <c r="AR152" s="8">
        <f>SUM(AS152:AV152)</f>
        <v>3</v>
      </c>
      <c r="AS152" s="9">
        <v>1</v>
      </c>
      <c r="AT152" s="9">
        <v>0</v>
      </c>
      <c r="AU152" s="9">
        <v>2</v>
      </c>
      <c r="AV152" s="9">
        <v>0</v>
      </c>
      <c r="AW152" s="18" t="s">
        <v>25</v>
      </c>
      <c r="AX152" s="28" t="s">
        <v>18</v>
      </c>
      <c r="AY152" s="18" t="s">
        <v>34</v>
      </c>
      <c r="AZ152" s="10" t="s">
        <v>27</v>
      </c>
      <c r="BA152" s="34">
        <f t="shared" si="26"/>
        <v>23.512890516524742</v>
      </c>
      <c r="BB152" s="35">
        <v>4.4573999999999998</v>
      </c>
      <c r="BC152" s="35">
        <v>8.0713000000000008</v>
      </c>
      <c r="BD152" s="35">
        <v>6.8460000000000001</v>
      </c>
      <c r="BE152" s="35">
        <v>2.7719</v>
      </c>
      <c r="BF152" s="35">
        <v>4.9576000000000002</v>
      </c>
      <c r="BG152" s="35">
        <v>2.3708999999999998</v>
      </c>
      <c r="BH152" s="35">
        <v>5.8566000000000003</v>
      </c>
      <c r="BI152" s="35">
        <v>8.3284000000000002</v>
      </c>
      <c r="BJ152" s="35">
        <v>2.9133</v>
      </c>
      <c r="BK152" s="35">
        <v>4.5879000000000003</v>
      </c>
      <c r="BL152" s="35">
        <v>1.4268000000000001</v>
      </c>
      <c r="BM152" s="36">
        <v>-0.30530000000000002</v>
      </c>
      <c r="BN152" s="34">
        <f t="shared" si="25"/>
        <v>14.263562969729584</v>
      </c>
      <c r="BO152" s="35">
        <v>5.0457999999999998</v>
      </c>
      <c r="BP152" s="35">
        <v>8.7520000000000007</v>
      </c>
      <c r="BQ152" s="35">
        <v>6.3375000000000004</v>
      </c>
      <c r="BR152" s="35">
        <v>1.9833000000000001</v>
      </c>
      <c r="BS152" s="35">
        <v>5.4194250000000004</v>
      </c>
      <c r="BT152" s="35">
        <v>3.6555</v>
      </c>
      <c r="BU152" s="35">
        <v>5.2271000000000001</v>
      </c>
      <c r="BV152" s="35">
        <v>7.51</v>
      </c>
      <c r="BW152" s="35">
        <v>3.2092000000000001</v>
      </c>
      <c r="BX152" s="35">
        <v>4.9333</v>
      </c>
      <c r="BY152" s="35">
        <v>1.6729000000000001</v>
      </c>
      <c r="BZ152" s="36">
        <v>1.0731999999999999</v>
      </c>
      <c r="CA152" s="34"/>
      <c r="CB152" s="20"/>
      <c r="CC152" s="20"/>
      <c r="CD152" s="20"/>
      <c r="CE152" s="20"/>
      <c r="CF152" s="20"/>
      <c r="CG152" s="20"/>
      <c r="CH152" s="20"/>
      <c r="CI152" s="20"/>
      <c r="CJ152" s="20"/>
      <c r="CK152" s="20"/>
      <c r="CL152" s="20"/>
      <c r="CM152" s="40"/>
    </row>
    <row r="153" spans="1:91" ht="15.6" x14ac:dyDescent="0.3">
      <c r="A153" s="1">
        <v>238</v>
      </c>
      <c r="B153" s="5">
        <v>1</v>
      </c>
      <c r="C153" s="8">
        <v>2</v>
      </c>
      <c r="D153" s="9">
        <v>3</v>
      </c>
      <c r="E153" s="9">
        <v>4</v>
      </c>
      <c r="F153" s="9">
        <v>5</v>
      </c>
      <c r="G153" s="10">
        <v>2</v>
      </c>
      <c r="H153" s="14">
        <v>1</v>
      </c>
      <c r="I153" s="9">
        <v>0</v>
      </c>
      <c r="J153" s="9">
        <v>0</v>
      </c>
      <c r="K153" s="9">
        <v>0</v>
      </c>
      <c r="L153" s="16">
        <v>1</v>
      </c>
      <c r="M153" s="8">
        <v>0</v>
      </c>
      <c r="N153" s="9">
        <v>0</v>
      </c>
      <c r="O153" s="9">
        <v>0</v>
      </c>
      <c r="P153" s="9">
        <v>0</v>
      </c>
      <c r="Q153" s="10">
        <v>0</v>
      </c>
      <c r="R153" s="8"/>
      <c r="S153" s="9"/>
      <c r="T153" s="9"/>
      <c r="U153" s="10"/>
      <c r="V153" s="8">
        <f t="shared" si="22"/>
        <v>5</v>
      </c>
      <c r="W153" s="9">
        <v>2</v>
      </c>
      <c r="X153" s="9">
        <v>1</v>
      </c>
      <c r="Y153" s="9">
        <v>1</v>
      </c>
      <c r="Z153" s="9">
        <v>1</v>
      </c>
      <c r="AA153" s="24" t="s">
        <v>24</v>
      </c>
      <c r="AB153" s="18" t="s">
        <v>19</v>
      </c>
      <c r="AC153" s="28" t="s">
        <v>33</v>
      </c>
      <c r="AD153" s="23" t="s">
        <v>31</v>
      </c>
      <c r="AE153" s="34">
        <f t="shared" si="23"/>
        <v>4.4386470692015463</v>
      </c>
      <c r="AF153" s="35">
        <v>5.2050000000000001</v>
      </c>
      <c r="AG153" s="35">
        <v>7.7866999999999997</v>
      </c>
      <c r="AH153" s="35">
        <v>6.2817999999999996</v>
      </c>
      <c r="AI153" s="35">
        <v>4.4227999999999996</v>
      </c>
      <c r="AJ153" s="35">
        <v>4.0762999999999998</v>
      </c>
      <c r="AK153" s="35">
        <v>1.3189</v>
      </c>
      <c r="AL153" s="35">
        <v>6.0910000000000002</v>
      </c>
      <c r="AM153" s="35">
        <v>5.6710000000000003</v>
      </c>
      <c r="AN153" s="35">
        <v>3.6482000000000001</v>
      </c>
      <c r="AO153" s="35">
        <v>5.7815000000000003</v>
      </c>
      <c r="AP153" s="35">
        <v>2.9986999999999999</v>
      </c>
      <c r="AQ153" s="36">
        <v>2.7576999999999998</v>
      </c>
      <c r="AR153" s="8"/>
      <c r="AS153" s="9">
        <v>1</v>
      </c>
      <c r="AT153" s="9">
        <v>0</v>
      </c>
      <c r="AU153" s="9"/>
      <c r="AV153" s="9">
        <v>1</v>
      </c>
      <c r="AW153" s="18" t="s">
        <v>25</v>
      </c>
      <c r="AX153" s="28" t="s">
        <v>18</v>
      </c>
      <c r="AY153" s="9"/>
      <c r="AZ153" s="23" t="s">
        <v>31</v>
      </c>
      <c r="BA153" s="34">
        <f t="shared" si="26"/>
        <v>7.5620112729405013</v>
      </c>
      <c r="BB153" s="35">
        <v>4.3707000000000003</v>
      </c>
      <c r="BC153" s="35">
        <v>7.5928000000000004</v>
      </c>
      <c r="BD153" s="35">
        <v>6.3418999999999999</v>
      </c>
      <c r="BE153" s="35">
        <v>3.1625999999999999</v>
      </c>
      <c r="BF153" s="35">
        <v>3.9441999999999999</v>
      </c>
      <c r="BG153" s="35">
        <v>2.0804999999999998</v>
      </c>
      <c r="BH153" s="35">
        <v>5.1481000000000003</v>
      </c>
      <c r="BI153" s="35">
        <v>6.3287000000000004</v>
      </c>
      <c r="BJ153" s="35">
        <v>3.1806000000000001</v>
      </c>
      <c r="BK153" s="35">
        <v>6.3761000000000001</v>
      </c>
      <c r="BL153" s="35">
        <v>2.2799</v>
      </c>
      <c r="BM153" s="36">
        <v>1.5878000000000001</v>
      </c>
      <c r="BN153" s="34">
        <f t="shared" si="25"/>
        <v>4.6116003764394708</v>
      </c>
      <c r="BO153" s="35">
        <v>3.7168999999999999</v>
      </c>
      <c r="BP153" s="35">
        <v>8.1786999999999992</v>
      </c>
      <c r="BQ153" s="35">
        <v>6.226</v>
      </c>
      <c r="BR153" s="35">
        <v>1.9632000000000001</v>
      </c>
      <c r="BS153" s="35">
        <v>2.3348750000000003</v>
      </c>
      <c r="BT153" s="35">
        <v>2.0594000000000001</v>
      </c>
      <c r="BU153" s="35">
        <v>5.0060000000000002</v>
      </c>
      <c r="BV153" s="35">
        <v>6.5616000000000003</v>
      </c>
      <c r="BW153" s="35">
        <v>3.2404999999999999</v>
      </c>
      <c r="BX153" s="35">
        <v>5.4645000000000001</v>
      </c>
      <c r="BY153" s="35">
        <v>2.4803999999999999</v>
      </c>
      <c r="BZ153" s="36">
        <v>2.0594000000000001</v>
      </c>
      <c r="CA153" s="34"/>
      <c r="CB153" s="20"/>
      <c r="CC153" s="20"/>
      <c r="CD153" s="20"/>
      <c r="CE153" s="20"/>
      <c r="CF153" s="20"/>
      <c r="CG153" s="20"/>
      <c r="CH153" s="20"/>
      <c r="CI153" s="20"/>
      <c r="CJ153" s="20"/>
      <c r="CK153" s="20"/>
      <c r="CL153" s="20"/>
      <c r="CM153" s="40"/>
    </row>
    <row r="154" spans="1:91" ht="15.6" x14ac:dyDescent="0.3">
      <c r="A154" s="1">
        <v>132</v>
      </c>
      <c r="B154" s="5">
        <v>1</v>
      </c>
      <c r="C154" s="8">
        <v>3</v>
      </c>
      <c r="D154" s="9">
        <v>3</v>
      </c>
      <c r="E154" s="9">
        <v>4</v>
      </c>
      <c r="F154" s="9">
        <v>5</v>
      </c>
      <c r="G154" s="10">
        <v>3</v>
      </c>
      <c r="H154" s="8">
        <v>0</v>
      </c>
      <c r="I154" s="9">
        <v>0</v>
      </c>
      <c r="J154" s="9">
        <v>0</v>
      </c>
      <c r="K154" s="9">
        <v>0</v>
      </c>
      <c r="L154" s="10">
        <v>0</v>
      </c>
      <c r="M154" s="8">
        <v>0</v>
      </c>
      <c r="N154" s="9">
        <v>0</v>
      </c>
      <c r="O154" s="9">
        <v>0</v>
      </c>
      <c r="P154" s="9">
        <v>0</v>
      </c>
      <c r="Q154" s="10">
        <v>0</v>
      </c>
      <c r="R154" s="8">
        <v>0</v>
      </c>
      <c r="S154" s="9">
        <v>0</v>
      </c>
      <c r="T154" s="9">
        <v>0</v>
      </c>
      <c r="U154" s="10">
        <v>0</v>
      </c>
      <c r="V154" s="8">
        <f t="shared" si="22"/>
        <v>8</v>
      </c>
      <c r="W154" s="9">
        <v>2</v>
      </c>
      <c r="X154" s="9">
        <v>2</v>
      </c>
      <c r="Y154" s="9">
        <v>3</v>
      </c>
      <c r="Z154" s="9">
        <v>1</v>
      </c>
      <c r="AA154" s="24" t="s">
        <v>24</v>
      </c>
      <c r="AB154" s="21" t="s">
        <v>22</v>
      </c>
      <c r="AC154" s="22" t="s">
        <v>35</v>
      </c>
      <c r="AD154" s="23" t="s">
        <v>31</v>
      </c>
      <c r="AE154" s="34">
        <f t="shared" si="23"/>
        <v>65.797232551499903</v>
      </c>
      <c r="AF154" s="35">
        <v>7.6673999999999998</v>
      </c>
      <c r="AG154" s="35">
        <v>9.9733999999999998</v>
      </c>
      <c r="AH154" s="35">
        <v>7.5674999999999999</v>
      </c>
      <c r="AI154" s="35">
        <v>4.9565000000000001</v>
      </c>
      <c r="AJ154" s="35">
        <v>6.0302500000000006</v>
      </c>
      <c r="AK154" s="35">
        <v>5.665</v>
      </c>
      <c r="AL154" s="35">
        <v>5.8295000000000003</v>
      </c>
      <c r="AM154" s="35">
        <v>6.6981999999999999</v>
      </c>
      <c r="AN154" s="35">
        <v>6.6502999999999997</v>
      </c>
      <c r="AO154" s="35">
        <v>7.4364999999999997</v>
      </c>
      <c r="AP154" s="35">
        <v>1.2596000000000001</v>
      </c>
      <c r="AQ154" s="36">
        <v>0.35539999999999999</v>
      </c>
      <c r="AR154" s="8"/>
      <c r="AS154" s="9">
        <v>1</v>
      </c>
      <c r="AT154" s="9">
        <v>2</v>
      </c>
      <c r="AU154" s="9"/>
      <c r="AV154" s="9">
        <v>1</v>
      </c>
      <c r="AW154" s="18" t="s">
        <v>25</v>
      </c>
      <c r="AX154" s="22" t="s">
        <v>20</v>
      </c>
      <c r="AY154" s="9"/>
      <c r="AZ154" s="25" t="s">
        <v>30</v>
      </c>
      <c r="BA154" s="34">
        <f t="shared" si="26"/>
        <v>44.42030827353463</v>
      </c>
      <c r="BB154" s="35">
        <v>5.5118999999999998</v>
      </c>
      <c r="BC154" s="35">
        <v>10.835100000000001</v>
      </c>
      <c r="BD154" s="35">
        <v>6.3239000000000001</v>
      </c>
      <c r="BE154" s="35">
        <v>3.1101999999999999</v>
      </c>
      <c r="BF154" s="35">
        <v>5.4580750000000009</v>
      </c>
      <c r="BG154" s="35">
        <v>3.1004</v>
      </c>
      <c r="BH154" s="35">
        <v>4.9516999999999998</v>
      </c>
      <c r="BI154" s="35">
        <v>9.4039000000000001</v>
      </c>
      <c r="BJ154" s="35">
        <v>4.3521000000000001</v>
      </c>
      <c r="BK154" s="35">
        <v>5.4071999999999996</v>
      </c>
      <c r="BL154" s="35">
        <v>1.1890000000000001</v>
      </c>
      <c r="BM154" s="36">
        <v>-0.44440000000000002</v>
      </c>
      <c r="BN154" s="34">
        <f t="shared" si="25"/>
        <v>22.475518603909364</v>
      </c>
      <c r="BO154" s="35">
        <v>5.0837000000000003</v>
      </c>
      <c r="BP154" s="35">
        <v>9.5525000000000002</v>
      </c>
      <c r="BQ154" s="35">
        <v>6.3128000000000002</v>
      </c>
      <c r="BR154" s="35">
        <v>2.0813999999999999</v>
      </c>
      <c r="BS154" s="35">
        <v>5.3088250000000006</v>
      </c>
      <c r="BT154" s="35">
        <v>2.7218</v>
      </c>
      <c r="BU154" s="35">
        <v>4.7233999999999998</v>
      </c>
      <c r="BV154" s="35">
        <v>8.5298999999999996</v>
      </c>
      <c r="BW154" s="35">
        <v>3.2444000000000002</v>
      </c>
      <c r="BX154" s="35">
        <v>5.6531000000000002</v>
      </c>
      <c r="BY154" s="35">
        <v>1.4289000000000001</v>
      </c>
      <c r="BZ154" s="36">
        <v>0.2329</v>
      </c>
      <c r="CA154" s="34">
        <f>(2^AVERAGE(CB154:CK154))/(2^AVERAGE(CL154:CM154))</f>
        <v>43.519120632312898</v>
      </c>
      <c r="CB154" s="35">
        <v>5.9927000000000001</v>
      </c>
      <c r="CC154" s="35">
        <v>11.344099999999999</v>
      </c>
      <c r="CD154" s="35">
        <v>6.4096000000000002</v>
      </c>
      <c r="CE154" s="35">
        <v>3.0552999999999999</v>
      </c>
      <c r="CF154" s="35">
        <v>5.5540750000000001</v>
      </c>
      <c r="CG154" s="35">
        <v>2.7103999999999999</v>
      </c>
      <c r="CH154" s="35">
        <v>4.7565999999999997</v>
      </c>
      <c r="CI154" s="35">
        <v>9.7236999999999991</v>
      </c>
      <c r="CJ154" s="35">
        <v>4.2145999999999999</v>
      </c>
      <c r="CK154" s="35">
        <v>5.2751999999999999</v>
      </c>
      <c r="CL154" s="35">
        <v>0.89900000000000002</v>
      </c>
      <c r="CM154" s="36">
        <v>2.1100000000000001E-2</v>
      </c>
    </row>
    <row r="155" spans="1:91" ht="15.6" x14ac:dyDescent="0.3">
      <c r="A155" s="1">
        <v>152</v>
      </c>
      <c r="B155" s="5">
        <v>1</v>
      </c>
      <c r="C155" s="8">
        <v>3</v>
      </c>
      <c r="D155" s="9">
        <v>3</v>
      </c>
      <c r="E155" s="9">
        <v>4</v>
      </c>
      <c r="F155" s="9">
        <v>5</v>
      </c>
      <c r="G155" s="10">
        <v>3</v>
      </c>
      <c r="H155" s="8">
        <v>0</v>
      </c>
      <c r="I155" s="9">
        <v>0</v>
      </c>
      <c r="J155" s="9">
        <v>0</v>
      </c>
      <c r="K155" s="9">
        <v>0</v>
      </c>
      <c r="L155" s="10">
        <v>0</v>
      </c>
      <c r="M155" s="8">
        <v>0</v>
      </c>
      <c r="N155" s="9">
        <v>0</v>
      </c>
      <c r="O155" s="9">
        <v>0</v>
      </c>
      <c r="P155" s="9">
        <v>0</v>
      </c>
      <c r="Q155" s="10">
        <v>0</v>
      </c>
      <c r="R155" s="8">
        <v>0</v>
      </c>
      <c r="S155" s="9">
        <v>0</v>
      </c>
      <c r="T155" s="9">
        <v>0</v>
      </c>
      <c r="U155" s="10">
        <v>0</v>
      </c>
      <c r="V155" s="8">
        <f t="shared" si="22"/>
        <v>6</v>
      </c>
      <c r="W155" s="9">
        <v>2</v>
      </c>
      <c r="X155" s="9">
        <v>1</v>
      </c>
      <c r="Y155" s="9">
        <v>3</v>
      </c>
      <c r="Z155" s="9">
        <v>0</v>
      </c>
      <c r="AA155" s="24" t="s">
        <v>24</v>
      </c>
      <c r="AB155" s="18" t="s">
        <v>19</v>
      </c>
      <c r="AC155" s="22" t="s">
        <v>35</v>
      </c>
      <c r="AD155" s="27" t="s">
        <v>28</v>
      </c>
      <c r="AE155" s="34">
        <f t="shared" si="23"/>
        <v>8.1798109482969537</v>
      </c>
      <c r="AF155" s="35">
        <v>3.4289000000000001</v>
      </c>
      <c r="AG155" s="35">
        <v>7.0953999999999997</v>
      </c>
      <c r="AH155" s="35">
        <v>6.7042999999999999</v>
      </c>
      <c r="AI155" s="35">
        <v>1.4737</v>
      </c>
      <c r="AJ155" s="35">
        <v>5.3121749999999999</v>
      </c>
      <c r="AK155" s="35">
        <v>2.3546</v>
      </c>
      <c r="AL155" s="35">
        <v>5.9325000000000001</v>
      </c>
      <c r="AM155" s="35">
        <v>4.1906999999999996</v>
      </c>
      <c r="AN155" s="35">
        <v>1.6336999999999999</v>
      </c>
      <c r="AO155" s="35">
        <v>4.4222000000000001</v>
      </c>
      <c r="AP155" s="35">
        <v>1.6074999999999999</v>
      </c>
      <c r="AQ155" s="36">
        <v>0.83799999999999997</v>
      </c>
      <c r="AR155" s="8">
        <f t="shared" ref="AR155:AR174" si="27">SUM(AS155:AV155)</f>
        <v>6</v>
      </c>
      <c r="AS155" s="9">
        <v>2</v>
      </c>
      <c r="AT155" s="9">
        <v>1</v>
      </c>
      <c r="AU155" s="9">
        <v>3</v>
      </c>
      <c r="AV155" s="9">
        <v>0</v>
      </c>
      <c r="AW155" s="28" t="s">
        <v>24</v>
      </c>
      <c r="AX155" s="18" t="s">
        <v>19</v>
      </c>
      <c r="AY155" s="22" t="s">
        <v>35</v>
      </c>
      <c r="AZ155" s="10" t="s">
        <v>27</v>
      </c>
      <c r="BA155" s="34">
        <f t="shared" si="26"/>
        <v>11.637505947662651</v>
      </c>
      <c r="BB155" s="35">
        <v>4.7801999999999998</v>
      </c>
      <c r="BC155" s="35">
        <v>8.3964999999999996</v>
      </c>
      <c r="BD155" s="35">
        <v>6.4010999999999996</v>
      </c>
      <c r="BE155" s="35">
        <v>1.1055999999999999</v>
      </c>
      <c r="BF155" s="35">
        <v>4.4908999999999999</v>
      </c>
      <c r="BG155" s="35">
        <v>4.4817</v>
      </c>
      <c r="BH155" s="35">
        <v>5.3691000000000004</v>
      </c>
      <c r="BI155" s="35">
        <v>6.1262999999999996</v>
      </c>
      <c r="BJ155" s="35">
        <v>1.5177</v>
      </c>
      <c r="BK155" s="35">
        <v>4.7590000000000003</v>
      </c>
      <c r="BL155" s="35">
        <v>1.4198999999999999</v>
      </c>
      <c r="BM155" s="36">
        <v>0.98429999999999995</v>
      </c>
      <c r="BN155" s="34">
        <f t="shared" si="25"/>
        <v>4.9425480791888594</v>
      </c>
      <c r="BO155" s="35">
        <v>3.3260999999999998</v>
      </c>
      <c r="BP155" s="35">
        <v>7.407</v>
      </c>
      <c r="BQ155" s="35">
        <v>6.0194999999999999</v>
      </c>
      <c r="BR155" s="35">
        <v>1.2202</v>
      </c>
      <c r="BS155" s="35">
        <v>1.4360499999999998</v>
      </c>
      <c r="BT155" s="35">
        <v>1.5377000000000001</v>
      </c>
      <c r="BU155" s="35">
        <v>4.7267999999999999</v>
      </c>
      <c r="BV155" s="35">
        <v>5.2117000000000004</v>
      </c>
      <c r="BW155" s="35">
        <v>1.4615</v>
      </c>
      <c r="BX155" s="35">
        <v>4.6079999999999997</v>
      </c>
      <c r="BY155" s="35">
        <v>1.5079</v>
      </c>
      <c r="BZ155" s="36">
        <v>1.2725</v>
      </c>
      <c r="CA155" s="34"/>
      <c r="CB155" s="20"/>
      <c r="CC155" s="20"/>
      <c r="CD155" s="20"/>
      <c r="CE155" s="20"/>
      <c r="CF155" s="20"/>
      <c r="CG155" s="20"/>
      <c r="CH155" s="20"/>
      <c r="CI155" s="20"/>
      <c r="CJ155" s="20"/>
      <c r="CK155" s="20"/>
      <c r="CL155" s="20"/>
      <c r="CM155" s="40"/>
    </row>
    <row r="156" spans="1:91" ht="15.6" x14ac:dyDescent="0.3">
      <c r="A156" s="1">
        <v>264</v>
      </c>
      <c r="B156" s="5">
        <v>1</v>
      </c>
      <c r="C156" s="8">
        <v>3</v>
      </c>
      <c r="D156" s="9">
        <v>3</v>
      </c>
      <c r="E156" s="9">
        <v>4</v>
      </c>
      <c r="F156" s="9">
        <v>5</v>
      </c>
      <c r="G156" s="10">
        <v>3</v>
      </c>
      <c r="H156" s="8">
        <v>0</v>
      </c>
      <c r="I156" s="9">
        <v>0</v>
      </c>
      <c r="J156" s="9">
        <v>0</v>
      </c>
      <c r="K156" s="9">
        <v>0</v>
      </c>
      <c r="L156" s="10">
        <v>0</v>
      </c>
      <c r="M156" s="8">
        <v>0</v>
      </c>
      <c r="N156" s="9">
        <v>0</v>
      </c>
      <c r="O156" s="9">
        <v>0</v>
      </c>
      <c r="P156" s="9">
        <v>0</v>
      </c>
      <c r="Q156" s="10">
        <v>0</v>
      </c>
      <c r="R156" s="8">
        <v>0</v>
      </c>
      <c r="S156" s="9">
        <v>0</v>
      </c>
      <c r="T156" s="9">
        <v>0</v>
      </c>
      <c r="U156" s="10">
        <v>0</v>
      </c>
      <c r="V156" s="8">
        <f t="shared" si="22"/>
        <v>3</v>
      </c>
      <c r="W156" s="9">
        <v>0</v>
      </c>
      <c r="X156" s="9">
        <v>1</v>
      </c>
      <c r="Y156" s="9">
        <v>2</v>
      </c>
      <c r="Z156" s="9">
        <v>0</v>
      </c>
      <c r="AA156" s="26" t="s">
        <v>26</v>
      </c>
      <c r="AB156" s="18" t="s">
        <v>19</v>
      </c>
      <c r="AC156" s="18" t="s">
        <v>34</v>
      </c>
      <c r="AD156" s="10" t="s">
        <v>27</v>
      </c>
      <c r="AE156" s="34">
        <f t="shared" si="23"/>
        <v>7.199641147797033</v>
      </c>
      <c r="AF156" s="35">
        <v>3.1631999999999998</v>
      </c>
      <c r="AG156" s="35">
        <v>7.3274999999999997</v>
      </c>
      <c r="AH156" s="35">
        <v>7.6132</v>
      </c>
      <c r="AI156" s="35">
        <v>2.3376000000000001</v>
      </c>
      <c r="AJ156" s="35">
        <v>5.7201499999999994</v>
      </c>
      <c r="AK156" s="35">
        <v>2.6423999999999999</v>
      </c>
      <c r="AL156" s="35">
        <v>5.867</v>
      </c>
      <c r="AM156" s="35">
        <v>4.9654999999999996</v>
      </c>
      <c r="AN156" s="35">
        <v>2.5470000000000002</v>
      </c>
      <c r="AO156" s="35">
        <v>4.1571999999999996</v>
      </c>
      <c r="AP156" s="35">
        <v>2.2627000000000002</v>
      </c>
      <c r="AQ156" s="36">
        <v>1.3096000000000001</v>
      </c>
      <c r="AR156" s="8">
        <f t="shared" si="27"/>
        <v>2</v>
      </c>
      <c r="AS156" s="9">
        <v>0</v>
      </c>
      <c r="AT156" s="9">
        <v>0</v>
      </c>
      <c r="AU156" s="9">
        <v>2</v>
      </c>
      <c r="AV156" s="9">
        <v>0</v>
      </c>
      <c r="AW156" s="22" t="s">
        <v>26</v>
      </c>
      <c r="AX156" s="28" t="s">
        <v>18</v>
      </c>
      <c r="AY156" s="18" t="s">
        <v>34</v>
      </c>
      <c r="AZ156" s="10" t="s">
        <v>27</v>
      </c>
      <c r="BA156" s="34">
        <f t="shared" si="26"/>
        <v>7.3989087178205981</v>
      </c>
      <c r="BB156" s="35">
        <v>2.7890000000000001</v>
      </c>
      <c r="BC156" s="35">
        <v>7.3996000000000004</v>
      </c>
      <c r="BD156" s="35">
        <v>6.8579999999999997</v>
      </c>
      <c r="BE156" s="35">
        <v>1.4056999999999999</v>
      </c>
      <c r="BF156" s="35">
        <v>3.6028250000000002</v>
      </c>
      <c r="BG156" s="35">
        <v>1.3035000000000001</v>
      </c>
      <c r="BH156" s="35">
        <v>5.1868999999999996</v>
      </c>
      <c r="BI156" s="35">
        <v>5.5381999999999998</v>
      </c>
      <c r="BJ156" s="35">
        <v>1.9937</v>
      </c>
      <c r="BK156" s="35">
        <v>4.0476999999999999</v>
      </c>
      <c r="BL156" s="35">
        <v>1.4728000000000001</v>
      </c>
      <c r="BM156" s="36">
        <v>0.77759999999999996</v>
      </c>
      <c r="BN156" s="34">
        <f t="shared" si="25"/>
        <v>4.7254197930146233</v>
      </c>
      <c r="BO156" s="35">
        <v>3.1594000000000002</v>
      </c>
      <c r="BP156" s="35">
        <v>7.3441000000000001</v>
      </c>
      <c r="BQ156" s="35">
        <v>6.2337999999999996</v>
      </c>
      <c r="BR156" s="35">
        <v>1.2488999999999999</v>
      </c>
      <c r="BS156" s="35">
        <v>2.2489249999999998</v>
      </c>
      <c r="BT156" s="35">
        <v>0.748</v>
      </c>
      <c r="BU156" s="35">
        <v>5.1276999999999999</v>
      </c>
      <c r="BV156" s="35">
        <v>4.6193</v>
      </c>
      <c r="BW156" s="35">
        <v>1.6227</v>
      </c>
      <c r="BX156" s="35">
        <v>4.2241</v>
      </c>
      <c r="BY156" s="35">
        <v>2.1501000000000001</v>
      </c>
      <c r="BZ156" s="36">
        <v>0.68440000000000001</v>
      </c>
      <c r="CA156" s="34"/>
      <c r="CB156" s="20"/>
      <c r="CC156" s="20"/>
      <c r="CD156" s="20"/>
      <c r="CE156" s="20"/>
      <c r="CF156" s="20"/>
      <c r="CG156" s="20"/>
      <c r="CH156" s="20"/>
      <c r="CI156" s="20"/>
      <c r="CJ156" s="20"/>
      <c r="CK156" s="20"/>
      <c r="CL156" s="20"/>
      <c r="CM156" s="40"/>
    </row>
    <row r="157" spans="1:91" ht="15.6" x14ac:dyDescent="0.3">
      <c r="A157" s="1">
        <v>369</v>
      </c>
      <c r="B157" s="5">
        <v>1</v>
      </c>
      <c r="C157" s="8">
        <v>3</v>
      </c>
      <c r="D157" s="9">
        <v>3</v>
      </c>
      <c r="E157" s="9">
        <v>4</v>
      </c>
      <c r="F157" s="9">
        <v>5</v>
      </c>
      <c r="G157" s="10">
        <v>3</v>
      </c>
      <c r="H157" s="8">
        <v>0</v>
      </c>
      <c r="I157" s="9">
        <v>0</v>
      </c>
      <c r="J157" s="9">
        <v>0</v>
      </c>
      <c r="K157" s="9">
        <v>0</v>
      </c>
      <c r="L157" s="10">
        <v>0</v>
      </c>
      <c r="M157" s="8">
        <v>0</v>
      </c>
      <c r="N157" s="9">
        <v>0</v>
      </c>
      <c r="O157" s="9">
        <v>0</v>
      </c>
      <c r="P157" s="9">
        <v>0</v>
      </c>
      <c r="Q157" s="10">
        <v>0</v>
      </c>
      <c r="R157" s="8">
        <v>0</v>
      </c>
      <c r="S157" s="9">
        <v>0</v>
      </c>
      <c r="T157" s="9">
        <v>0</v>
      </c>
      <c r="U157" s="10">
        <v>0</v>
      </c>
      <c r="V157" s="8">
        <f t="shared" si="22"/>
        <v>5</v>
      </c>
      <c r="W157" s="9">
        <v>2</v>
      </c>
      <c r="X157" s="9">
        <v>1</v>
      </c>
      <c r="Y157" s="9">
        <v>2</v>
      </c>
      <c r="Z157" s="9">
        <v>0</v>
      </c>
      <c r="AA157" s="24" t="s">
        <v>24</v>
      </c>
      <c r="AB157" s="18" t="s">
        <v>19</v>
      </c>
      <c r="AC157" s="18" t="s">
        <v>34</v>
      </c>
      <c r="AD157" s="27" t="s">
        <v>28</v>
      </c>
      <c r="AE157" s="34">
        <f t="shared" si="23"/>
        <v>7.757234958367115</v>
      </c>
      <c r="AF157" s="35">
        <v>3.6991000000000001</v>
      </c>
      <c r="AG157" s="35">
        <v>6.8311999999999999</v>
      </c>
      <c r="AH157" s="35">
        <v>7.0857999999999999</v>
      </c>
      <c r="AI157" s="35">
        <v>2.6067</v>
      </c>
      <c r="AJ157" s="35">
        <v>6.2350249999999994</v>
      </c>
      <c r="AK157" s="35">
        <v>3.8881000000000001</v>
      </c>
      <c r="AL157" s="35">
        <v>5.5963000000000003</v>
      </c>
      <c r="AM157" s="35">
        <v>4.6604000000000001</v>
      </c>
      <c r="AN157" s="35">
        <v>2.4003999999999999</v>
      </c>
      <c r="AO157" s="35">
        <v>3.7639</v>
      </c>
      <c r="AP157" s="35">
        <v>1.5306</v>
      </c>
      <c r="AQ157" s="36">
        <v>1.9117</v>
      </c>
      <c r="AR157" s="8">
        <f t="shared" si="27"/>
        <v>5</v>
      </c>
      <c r="AS157" s="9">
        <v>1</v>
      </c>
      <c r="AT157" s="9">
        <v>1</v>
      </c>
      <c r="AU157" s="9">
        <v>3</v>
      </c>
      <c r="AV157" s="9">
        <v>0</v>
      </c>
      <c r="AW157" s="18" t="s">
        <v>25</v>
      </c>
      <c r="AX157" s="18" t="s">
        <v>19</v>
      </c>
      <c r="AY157" s="22" t="s">
        <v>35</v>
      </c>
      <c r="AZ157" s="10" t="s">
        <v>27</v>
      </c>
      <c r="BA157" s="34">
        <f t="shared" si="26"/>
        <v>8.3397260867289695</v>
      </c>
      <c r="BB157" s="35">
        <v>4.5199999999999996</v>
      </c>
      <c r="BC157" s="35">
        <v>6.8255999999999997</v>
      </c>
      <c r="BD157" s="35">
        <v>6.9215</v>
      </c>
      <c r="BE157" s="35">
        <v>2.0720999999999998</v>
      </c>
      <c r="BF157" s="35">
        <v>5.3722000000000003</v>
      </c>
      <c r="BG157" s="35">
        <v>2.5594999999999999</v>
      </c>
      <c r="BH157" s="35">
        <v>5.1654999999999998</v>
      </c>
      <c r="BI157" s="35">
        <v>5.1647999999999996</v>
      </c>
      <c r="BJ157" s="35">
        <v>2.5022000000000002</v>
      </c>
      <c r="BK157" s="35">
        <v>4.4375999999999998</v>
      </c>
      <c r="BL157" s="35">
        <v>1.3025</v>
      </c>
      <c r="BM157" s="36">
        <v>1.6857</v>
      </c>
      <c r="BN157" s="34">
        <f t="shared" si="25"/>
        <v>4.5215032478508741</v>
      </c>
      <c r="BO157" s="35">
        <v>2.5950000000000002</v>
      </c>
      <c r="BP157" s="35">
        <v>6.3650000000000002</v>
      </c>
      <c r="BQ157" s="35">
        <v>6.7202000000000002</v>
      </c>
      <c r="BR157" s="35">
        <v>1.6882999999999999</v>
      </c>
      <c r="BS157" s="35">
        <v>2.3803249999999996</v>
      </c>
      <c r="BT157" s="35">
        <v>0.95450000000000002</v>
      </c>
      <c r="BU157" s="35">
        <v>2.8860000000000001</v>
      </c>
      <c r="BV157" s="35">
        <v>4.8680000000000003</v>
      </c>
      <c r="BW157" s="35">
        <v>2.2296999999999998</v>
      </c>
      <c r="BX157" s="35">
        <v>4.0815000000000001</v>
      </c>
      <c r="BY157" s="35">
        <v>1.6830000000000001</v>
      </c>
      <c r="BZ157" s="36">
        <v>0.91710000000000003</v>
      </c>
      <c r="CA157" s="34"/>
      <c r="CB157" s="20"/>
      <c r="CC157" s="20"/>
      <c r="CD157" s="20"/>
      <c r="CE157" s="20"/>
      <c r="CF157" s="20"/>
      <c r="CG157" s="20"/>
      <c r="CH157" s="20"/>
      <c r="CI157" s="20"/>
      <c r="CJ157" s="20"/>
      <c r="CK157" s="20"/>
      <c r="CL157" s="20"/>
      <c r="CM157" s="40"/>
    </row>
    <row r="158" spans="1:91" ht="15.6" x14ac:dyDescent="0.3">
      <c r="A158" s="1">
        <v>184</v>
      </c>
      <c r="B158" s="5">
        <v>1</v>
      </c>
      <c r="C158" s="8">
        <v>3</v>
      </c>
      <c r="D158" s="9">
        <v>3</v>
      </c>
      <c r="E158" s="9">
        <v>4</v>
      </c>
      <c r="F158" s="9">
        <v>5</v>
      </c>
      <c r="G158" s="10">
        <v>3</v>
      </c>
      <c r="H158" s="8">
        <v>0</v>
      </c>
      <c r="I158" s="9">
        <v>0</v>
      </c>
      <c r="J158" s="9">
        <v>0</v>
      </c>
      <c r="K158" s="9">
        <v>0</v>
      </c>
      <c r="L158" s="10">
        <v>0</v>
      </c>
      <c r="M158" s="8">
        <v>0</v>
      </c>
      <c r="N158" s="9">
        <v>0</v>
      </c>
      <c r="O158" s="9">
        <v>0</v>
      </c>
      <c r="P158" s="9">
        <v>0</v>
      </c>
      <c r="Q158" s="10">
        <v>0</v>
      </c>
      <c r="R158" s="8">
        <v>0</v>
      </c>
      <c r="S158" s="9">
        <v>0</v>
      </c>
      <c r="T158" s="9">
        <v>0</v>
      </c>
      <c r="U158" s="10">
        <v>0</v>
      </c>
      <c r="V158" s="8">
        <f t="shared" si="22"/>
        <v>3</v>
      </c>
      <c r="W158" s="9">
        <v>0</v>
      </c>
      <c r="X158" s="9">
        <v>1</v>
      </c>
      <c r="Y158" s="9">
        <v>2</v>
      </c>
      <c r="Z158" s="9">
        <v>0</v>
      </c>
      <c r="AA158" s="26" t="s">
        <v>26</v>
      </c>
      <c r="AB158" s="18" t="s">
        <v>19</v>
      </c>
      <c r="AC158" s="18" t="s">
        <v>34</v>
      </c>
      <c r="AD158" s="10" t="s">
        <v>27</v>
      </c>
      <c r="AE158" s="34">
        <f t="shared" si="23"/>
        <v>6.5167493207842053</v>
      </c>
      <c r="AF158" s="35">
        <v>2.6295999999999999</v>
      </c>
      <c r="AG158" s="35">
        <v>6.7123999999999997</v>
      </c>
      <c r="AH158" s="35">
        <v>6.6329000000000002</v>
      </c>
      <c r="AI158" s="35">
        <v>2.2023000000000001</v>
      </c>
      <c r="AJ158" s="35">
        <v>6.213425</v>
      </c>
      <c r="AK158" s="35">
        <v>2.4207000000000001</v>
      </c>
      <c r="AL158" s="35">
        <v>5.9882999999999997</v>
      </c>
      <c r="AM158" s="35">
        <v>4.7866999999999997</v>
      </c>
      <c r="AN158" s="35">
        <v>2.4704999999999999</v>
      </c>
      <c r="AO158" s="35">
        <v>3.5432000000000001</v>
      </c>
      <c r="AP158" s="35">
        <v>1.8757999999999999</v>
      </c>
      <c r="AQ158" s="36">
        <v>1.4359</v>
      </c>
      <c r="AR158" s="8">
        <f t="shared" si="27"/>
        <v>3</v>
      </c>
      <c r="AS158" s="9">
        <v>1</v>
      </c>
      <c r="AT158" s="9">
        <v>0</v>
      </c>
      <c r="AU158" s="9">
        <v>2</v>
      </c>
      <c r="AV158" s="9">
        <v>0</v>
      </c>
      <c r="AW158" s="18" t="s">
        <v>25</v>
      </c>
      <c r="AX158" s="28" t="s">
        <v>18</v>
      </c>
      <c r="AY158" s="18" t="s">
        <v>34</v>
      </c>
      <c r="AZ158" s="10" t="s">
        <v>27</v>
      </c>
      <c r="BA158" s="34">
        <f t="shared" si="26"/>
        <v>9.9071321761953186</v>
      </c>
      <c r="BB158" s="35">
        <v>3.3298999999999999</v>
      </c>
      <c r="BC158" s="35">
        <v>6.8335999999999997</v>
      </c>
      <c r="BD158" s="35">
        <v>6.2130999999999998</v>
      </c>
      <c r="BE158" s="35">
        <v>1.958</v>
      </c>
      <c r="BF158" s="35">
        <v>3.5297749999999999</v>
      </c>
      <c r="BG158" s="35">
        <v>2.2389000000000001</v>
      </c>
      <c r="BH158" s="35">
        <v>5.5023</v>
      </c>
      <c r="BI158" s="35">
        <v>5.3887</v>
      </c>
      <c r="BJ158" s="35">
        <v>2.6021000000000001</v>
      </c>
      <c r="BK158" s="35">
        <v>3.6642999999999999</v>
      </c>
      <c r="BL158" s="35">
        <v>0.8377</v>
      </c>
      <c r="BM158" s="36">
        <v>0.79749999999999999</v>
      </c>
      <c r="BN158" s="34">
        <f t="shared" si="25"/>
        <v>6.6592167545377725</v>
      </c>
      <c r="BO158" s="35">
        <v>2.5811999999999999</v>
      </c>
      <c r="BP158" s="35">
        <v>6.7853000000000003</v>
      </c>
      <c r="BQ158" s="35">
        <v>5.8838999999999997</v>
      </c>
      <c r="BR158" s="35">
        <v>1.4883</v>
      </c>
      <c r="BS158" s="35">
        <v>2.4776249999999997</v>
      </c>
      <c r="BT158" s="35">
        <v>0.98670000000000002</v>
      </c>
      <c r="BU158" s="35">
        <v>4.5057</v>
      </c>
      <c r="BV158" s="35">
        <v>4.7324999999999999</v>
      </c>
      <c r="BW158" s="35">
        <v>2.0789</v>
      </c>
      <c r="BX158" s="35">
        <v>3.5044</v>
      </c>
      <c r="BY158" s="35">
        <v>1.3031999999999999</v>
      </c>
      <c r="BZ158" s="36">
        <v>0.23100000000000001</v>
      </c>
      <c r="CA158" s="34"/>
      <c r="CB158" s="20"/>
      <c r="CC158" s="20"/>
      <c r="CD158" s="20"/>
      <c r="CE158" s="20"/>
      <c r="CF158" s="20"/>
      <c r="CG158" s="20"/>
      <c r="CH158" s="20"/>
      <c r="CI158" s="20"/>
      <c r="CJ158" s="20"/>
      <c r="CK158" s="20"/>
      <c r="CL158" s="20"/>
      <c r="CM158" s="40"/>
    </row>
    <row r="159" spans="1:91" ht="15.6" x14ac:dyDescent="0.3">
      <c r="A159" s="1">
        <v>242</v>
      </c>
      <c r="B159" s="5">
        <v>1</v>
      </c>
      <c r="C159" s="8">
        <v>3</v>
      </c>
      <c r="D159" s="9">
        <v>3</v>
      </c>
      <c r="E159" s="9">
        <v>4</v>
      </c>
      <c r="F159" s="9">
        <v>5</v>
      </c>
      <c r="G159" s="10">
        <v>3</v>
      </c>
      <c r="H159" s="8">
        <v>0</v>
      </c>
      <c r="I159" s="9">
        <v>0</v>
      </c>
      <c r="J159" s="9">
        <v>0</v>
      </c>
      <c r="K159" s="9">
        <v>0</v>
      </c>
      <c r="L159" s="10">
        <v>0</v>
      </c>
      <c r="M159" s="8">
        <v>0</v>
      </c>
      <c r="N159" s="9">
        <v>0</v>
      </c>
      <c r="O159" s="9">
        <v>0</v>
      </c>
      <c r="P159" s="9">
        <v>0</v>
      </c>
      <c r="Q159" s="10">
        <v>0</v>
      </c>
      <c r="R159" s="8">
        <v>0</v>
      </c>
      <c r="S159" s="9">
        <v>0</v>
      </c>
      <c r="T159" s="9">
        <v>0</v>
      </c>
      <c r="U159" s="10">
        <v>0</v>
      </c>
      <c r="V159" s="8">
        <f t="shared" si="22"/>
        <v>6</v>
      </c>
      <c r="W159" s="9">
        <v>2</v>
      </c>
      <c r="X159" s="9">
        <v>1</v>
      </c>
      <c r="Y159" s="9">
        <v>3</v>
      </c>
      <c r="Z159" s="9">
        <v>0</v>
      </c>
      <c r="AA159" s="20" t="s">
        <v>42</v>
      </c>
      <c r="AB159" s="18" t="s">
        <v>19</v>
      </c>
      <c r="AC159" s="21" t="s">
        <v>36</v>
      </c>
      <c r="AD159" s="10" t="s">
        <v>27</v>
      </c>
      <c r="AE159" s="34">
        <f t="shared" si="23"/>
        <v>7.5867657838463289</v>
      </c>
      <c r="AF159" s="35">
        <v>2.6198000000000001</v>
      </c>
      <c r="AG159" s="35">
        <v>7.4775</v>
      </c>
      <c r="AH159" s="35">
        <v>6.5770999999999997</v>
      </c>
      <c r="AI159" s="35">
        <v>2.577</v>
      </c>
      <c r="AJ159" s="35">
        <v>5.7805499999999999</v>
      </c>
      <c r="AK159" s="35">
        <v>2.0676000000000001</v>
      </c>
      <c r="AL159" s="35">
        <v>6.2416</v>
      </c>
      <c r="AM159" s="35">
        <v>4.9755000000000003</v>
      </c>
      <c r="AN159" s="35">
        <v>2.7250999999999999</v>
      </c>
      <c r="AO159" s="35">
        <v>3.3721000000000001</v>
      </c>
      <c r="AP159" s="35">
        <v>1.8971</v>
      </c>
      <c r="AQ159" s="36">
        <v>1.1387</v>
      </c>
      <c r="AR159" s="8">
        <f t="shared" si="27"/>
        <v>5</v>
      </c>
      <c r="AS159" s="9">
        <v>2</v>
      </c>
      <c r="AT159" s="9">
        <v>0</v>
      </c>
      <c r="AU159" s="9">
        <v>3</v>
      </c>
      <c r="AV159" s="9">
        <v>0</v>
      </c>
      <c r="AW159" s="28" t="s">
        <v>24</v>
      </c>
      <c r="AX159" s="28" t="s">
        <v>18</v>
      </c>
      <c r="AY159" s="22" t="s">
        <v>35</v>
      </c>
      <c r="AZ159" s="10" t="s">
        <v>27</v>
      </c>
      <c r="BA159" s="34">
        <f t="shared" si="26"/>
        <v>7.549337265665133</v>
      </c>
      <c r="BB159" s="35">
        <v>2.9424000000000001</v>
      </c>
      <c r="BC159" s="35">
        <v>7.5902000000000003</v>
      </c>
      <c r="BD159" s="35">
        <v>6.4718</v>
      </c>
      <c r="BE159" s="35">
        <v>1.9974000000000001</v>
      </c>
      <c r="BF159" s="35">
        <v>4.2765000000000004</v>
      </c>
      <c r="BG159" s="35">
        <v>1.0663</v>
      </c>
      <c r="BH159" s="35">
        <v>5.5467000000000004</v>
      </c>
      <c r="BI159" s="35">
        <v>5.1336000000000004</v>
      </c>
      <c r="BJ159" s="35">
        <v>2.3502999999999998</v>
      </c>
      <c r="BK159" s="35">
        <v>4.0353000000000003</v>
      </c>
      <c r="BL159" s="35">
        <v>2.0815000000000001</v>
      </c>
      <c r="BM159" s="36">
        <v>0.3679</v>
      </c>
      <c r="BN159" s="34">
        <f t="shared" si="25"/>
        <v>3.5769687143998063</v>
      </c>
      <c r="BO159" s="35">
        <v>2.0760000000000001</v>
      </c>
      <c r="BP159" s="35">
        <v>7.4024000000000001</v>
      </c>
      <c r="BQ159" s="35">
        <v>5.5815000000000001</v>
      </c>
      <c r="BR159" s="35">
        <v>0.73760000000000003</v>
      </c>
      <c r="BS159" s="35">
        <v>2.3566750000000001</v>
      </c>
      <c r="BT159" s="35">
        <v>0.59570000000000001</v>
      </c>
      <c r="BU159" s="35">
        <v>3.9973000000000001</v>
      </c>
      <c r="BV159" s="35">
        <v>3.8757000000000001</v>
      </c>
      <c r="BW159" s="35">
        <v>2.1457999999999999</v>
      </c>
      <c r="BX159" s="35">
        <v>3.9392</v>
      </c>
      <c r="BY159" s="35">
        <v>2.4226999999999999</v>
      </c>
      <c r="BZ159" s="36">
        <v>0.44140000000000001</v>
      </c>
      <c r="CA159" s="34"/>
      <c r="CB159" s="20"/>
      <c r="CC159" s="20"/>
      <c r="CD159" s="20"/>
      <c r="CE159" s="20"/>
      <c r="CF159" s="20"/>
      <c r="CG159" s="20"/>
      <c r="CH159" s="20"/>
      <c r="CI159" s="20"/>
      <c r="CJ159" s="20"/>
      <c r="CK159" s="20"/>
      <c r="CL159" s="20"/>
      <c r="CM159" s="40"/>
    </row>
    <row r="160" spans="1:91" ht="15.6" x14ac:dyDescent="0.3">
      <c r="A160" s="1">
        <v>92</v>
      </c>
      <c r="B160" s="5">
        <v>1</v>
      </c>
      <c r="C160" s="8">
        <v>3</v>
      </c>
      <c r="D160" s="9">
        <v>3</v>
      </c>
      <c r="E160" s="9">
        <v>4</v>
      </c>
      <c r="F160" s="9">
        <v>5</v>
      </c>
      <c r="G160" s="10">
        <v>3</v>
      </c>
      <c r="H160" s="8">
        <v>0</v>
      </c>
      <c r="I160" s="9">
        <v>0</v>
      </c>
      <c r="J160" s="9">
        <v>0</v>
      </c>
      <c r="K160" s="9">
        <v>0</v>
      </c>
      <c r="L160" s="10">
        <v>0</v>
      </c>
      <c r="M160" s="8">
        <v>0</v>
      </c>
      <c r="N160" s="9">
        <v>0</v>
      </c>
      <c r="O160" s="9">
        <v>0</v>
      </c>
      <c r="P160" s="9">
        <v>0</v>
      </c>
      <c r="Q160" s="10">
        <v>0</v>
      </c>
      <c r="R160" s="8">
        <v>0</v>
      </c>
      <c r="S160" s="9">
        <v>0</v>
      </c>
      <c r="T160" s="9">
        <v>0</v>
      </c>
      <c r="U160" s="10">
        <v>0</v>
      </c>
      <c r="V160" s="8">
        <f t="shared" si="22"/>
        <v>3</v>
      </c>
      <c r="W160" s="9">
        <v>1</v>
      </c>
      <c r="X160" s="9">
        <v>0</v>
      </c>
      <c r="Y160" s="9">
        <v>2</v>
      </c>
      <c r="Z160" s="9">
        <v>0</v>
      </c>
      <c r="AA160" s="29" t="s">
        <v>25</v>
      </c>
      <c r="AB160" s="28" t="s">
        <v>18</v>
      </c>
      <c r="AC160" s="18" t="s">
        <v>34</v>
      </c>
      <c r="AD160" s="27" t="s">
        <v>28</v>
      </c>
      <c r="AE160" s="34">
        <f t="shared" si="23"/>
        <v>8.8917969262339422</v>
      </c>
      <c r="AF160" s="35">
        <v>3.9098000000000002</v>
      </c>
      <c r="AG160" s="35">
        <v>6.9466000000000001</v>
      </c>
      <c r="AH160" s="35">
        <v>6.8246000000000002</v>
      </c>
      <c r="AI160" s="35">
        <v>3.2938000000000001</v>
      </c>
      <c r="AJ160" s="35">
        <v>5.51905</v>
      </c>
      <c r="AK160" s="35">
        <v>2.6648000000000001</v>
      </c>
      <c r="AL160" s="35">
        <v>5.0307000000000004</v>
      </c>
      <c r="AM160" s="35">
        <v>4.7582000000000004</v>
      </c>
      <c r="AN160" s="35">
        <v>3.7759</v>
      </c>
      <c r="AO160" s="35">
        <v>3.0247999999999999</v>
      </c>
      <c r="AP160" s="35">
        <v>1.5871</v>
      </c>
      <c r="AQ160" s="36">
        <v>1.2576000000000001</v>
      </c>
      <c r="AR160" s="8">
        <f t="shared" si="27"/>
        <v>2</v>
      </c>
      <c r="AS160" s="9">
        <v>1</v>
      </c>
      <c r="AT160" s="9">
        <v>0</v>
      </c>
      <c r="AU160" s="9">
        <v>1</v>
      </c>
      <c r="AV160" s="9">
        <v>0</v>
      </c>
      <c r="AW160" s="18" t="s">
        <v>25</v>
      </c>
      <c r="AX160" s="28" t="s">
        <v>18</v>
      </c>
      <c r="AY160" s="28" t="s">
        <v>33</v>
      </c>
      <c r="AZ160" s="10" t="s">
        <v>27</v>
      </c>
      <c r="BA160" s="34">
        <f t="shared" si="26"/>
        <v>12.103731632078661</v>
      </c>
      <c r="BB160" s="35">
        <v>3.7069999999999999</v>
      </c>
      <c r="BC160" s="35">
        <v>9.3420000000000005</v>
      </c>
      <c r="BD160" s="35">
        <v>6.6196000000000002</v>
      </c>
      <c r="BE160" s="35">
        <v>2.4026999999999998</v>
      </c>
      <c r="BF160" s="35">
        <v>5.7817999999999996</v>
      </c>
      <c r="BG160" s="35">
        <v>1.0962000000000001</v>
      </c>
      <c r="BH160" s="35">
        <v>5.3358999999999996</v>
      </c>
      <c r="BI160" s="35">
        <v>8.9552999999999994</v>
      </c>
      <c r="BJ160" s="35">
        <v>3.2774999999999999</v>
      </c>
      <c r="BK160" s="35">
        <v>3.6518000000000002</v>
      </c>
      <c r="BL160" s="35">
        <v>1.5727</v>
      </c>
      <c r="BM160" s="36">
        <v>1.2665</v>
      </c>
      <c r="BN160" s="34">
        <f t="shared" si="25"/>
        <v>3.5266477912289083</v>
      </c>
      <c r="BO160" s="35">
        <v>2.2650000000000001</v>
      </c>
      <c r="BP160" s="35">
        <v>6.8011999999999997</v>
      </c>
      <c r="BQ160" s="35">
        <v>5.4949000000000003</v>
      </c>
      <c r="BR160" s="35">
        <v>1.1075999999999999</v>
      </c>
      <c r="BS160" s="35">
        <v>2.791175</v>
      </c>
      <c r="BT160" s="35">
        <v>0.58779999999999999</v>
      </c>
      <c r="BU160" s="35">
        <v>4.5831</v>
      </c>
      <c r="BV160" s="35">
        <v>3.8349000000000002</v>
      </c>
      <c r="BW160" s="35">
        <v>2.7784</v>
      </c>
      <c r="BX160" s="35">
        <v>2.9443999999999999</v>
      </c>
      <c r="BY160" s="35">
        <v>2.6432000000000002</v>
      </c>
      <c r="BZ160" s="36">
        <v>0.3579</v>
      </c>
      <c r="CA160" s="34"/>
      <c r="CB160" s="20"/>
      <c r="CC160" s="20"/>
      <c r="CD160" s="20"/>
      <c r="CE160" s="20"/>
      <c r="CF160" s="20"/>
      <c r="CG160" s="20"/>
      <c r="CH160" s="20"/>
      <c r="CI160" s="20"/>
      <c r="CJ160" s="20"/>
      <c r="CK160" s="20"/>
      <c r="CL160" s="20"/>
      <c r="CM160" s="40"/>
    </row>
    <row r="161" spans="1:91" ht="15.6" x14ac:dyDescent="0.3">
      <c r="A161" s="1">
        <v>89</v>
      </c>
      <c r="B161" s="5">
        <v>1</v>
      </c>
      <c r="C161" s="8">
        <v>3</v>
      </c>
      <c r="D161" s="9">
        <v>3</v>
      </c>
      <c r="E161" s="9">
        <v>4</v>
      </c>
      <c r="F161" s="9">
        <v>5</v>
      </c>
      <c r="G161" s="10">
        <v>3</v>
      </c>
      <c r="H161" s="8">
        <v>0</v>
      </c>
      <c r="I161" s="9">
        <v>0</v>
      </c>
      <c r="J161" s="9">
        <v>0</v>
      </c>
      <c r="K161" s="9">
        <v>0</v>
      </c>
      <c r="L161" s="10">
        <v>0</v>
      </c>
      <c r="M161" s="8">
        <v>0</v>
      </c>
      <c r="N161" s="9">
        <v>0</v>
      </c>
      <c r="O161" s="9">
        <v>0</v>
      </c>
      <c r="P161" s="9">
        <v>0</v>
      </c>
      <c r="Q161" s="10">
        <v>0</v>
      </c>
      <c r="R161" s="8">
        <v>0</v>
      </c>
      <c r="S161" s="9">
        <v>0</v>
      </c>
      <c r="T161" s="9">
        <v>0</v>
      </c>
      <c r="U161" s="10">
        <v>0</v>
      </c>
      <c r="V161" s="8">
        <f t="shared" si="22"/>
        <v>5</v>
      </c>
      <c r="W161" s="9">
        <v>2</v>
      </c>
      <c r="X161" s="9">
        <v>0</v>
      </c>
      <c r="Y161" s="9">
        <v>3</v>
      </c>
      <c r="Z161" s="9">
        <v>0</v>
      </c>
      <c r="AA161" s="24" t="s">
        <v>24</v>
      </c>
      <c r="AB161" s="28" t="s">
        <v>18</v>
      </c>
      <c r="AC161" s="21" t="s">
        <v>36</v>
      </c>
      <c r="AD161" s="10" t="s">
        <v>27</v>
      </c>
      <c r="AE161" s="34">
        <f t="shared" si="23"/>
        <v>19.710773672998801</v>
      </c>
      <c r="AF161" s="35">
        <v>5.8422999999999998</v>
      </c>
      <c r="AG161" s="35">
        <v>6.8421000000000003</v>
      </c>
      <c r="AH161" s="35">
        <v>6.8901000000000003</v>
      </c>
      <c r="AI161" s="35">
        <v>2.6804999999999999</v>
      </c>
      <c r="AJ161" s="35">
        <v>6.3202249999999998</v>
      </c>
      <c r="AK161" s="35">
        <v>4.8711000000000002</v>
      </c>
      <c r="AL161" s="35">
        <v>5.6955</v>
      </c>
      <c r="AM161" s="35">
        <v>4.7763</v>
      </c>
      <c r="AN161" s="35">
        <v>2.2789000000000001</v>
      </c>
      <c r="AO161" s="35">
        <v>4.4981</v>
      </c>
      <c r="AP161" s="35">
        <v>1.4239999999999999</v>
      </c>
      <c r="AQ161" s="36">
        <v>0.1132</v>
      </c>
      <c r="AR161" s="8">
        <f t="shared" si="27"/>
        <v>6</v>
      </c>
      <c r="AS161" s="9">
        <v>2</v>
      </c>
      <c r="AT161" s="9">
        <v>1</v>
      </c>
      <c r="AU161" s="9">
        <v>3</v>
      </c>
      <c r="AV161" s="9">
        <v>0</v>
      </c>
      <c r="AW161" s="28" t="s">
        <v>24</v>
      </c>
      <c r="AX161" s="18" t="s">
        <v>19</v>
      </c>
      <c r="AY161" s="21" t="s">
        <v>36</v>
      </c>
      <c r="AZ161" s="10" t="s">
        <v>27</v>
      </c>
      <c r="BA161" s="34">
        <f t="shared" si="26"/>
        <v>22.406959634975451</v>
      </c>
      <c r="BB161" s="35">
        <v>6.0308999999999999</v>
      </c>
      <c r="BC161" s="35">
        <v>7.8246000000000002</v>
      </c>
      <c r="BD161" s="35">
        <v>6.54</v>
      </c>
      <c r="BE161" s="35">
        <v>2.2652000000000001</v>
      </c>
      <c r="BF161" s="35">
        <v>7.3225499999999997</v>
      </c>
      <c r="BG161" s="35">
        <v>4.218</v>
      </c>
      <c r="BH161" s="35">
        <v>5.2381000000000002</v>
      </c>
      <c r="BI161" s="35">
        <v>4.4447000000000001</v>
      </c>
      <c r="BJ161" s="35">
        <v>2.7033</v>
      </c>
      <c r="BK161" s="35">
        <v>5.0204000000000004</v>
      </c>
      <c r="BL161" s="35">
        <v>1.5239</v>
      </c>
      <c r="BM161" s="36">
        <v>-0.1741</v>
      </c>
      <c r="BN161" s="34">
        <f t="shared" si="25"/>
        <v>10.348645174456356</v>
      </c>
      <c r="BO161" s="35">
        <v>4.5891999999999999</v>
      </c>
      <c r="BP161" s="35">
        <v>6.8837000000000002</v>
      </c>
      <c r="BQ161" s="35">
        <v>6.4884000000000004</v>
      </c>
      <c r="BR161" s="35">
        <v>1.9327000000000001</v>
      </c>
      <c r="BS161" s="35">
        <v>3.3431000000000002</v>
      </c>
      <c r="BT161" s="35">
        <v>3.7831999999999999</v>
      </c>
      <c r="BU161" s="35">
        <v>3.9542999999999999</v>
      </c>
      <c r="BV161" s="35">
        <v>4.0453000000000001</v>
      </c>
      <c r="BW161" s="35">
        <v>2.5983999999999998</v>
      </c>
      <c r="BX161" s="35">
        <v>4.7458999999999998</v>
      </c>
      <c r="BY161" s="35">
        <v>1.8925000000000001</v>
      </c>
      <c r="BZ161" s="36">
        <v>-0.16239999999999999</v>
      </c>
      <c r="CA161" s="34"/>
      <c r="CB161" s="20"/>
      <c r="CC161" s="20"/>
      <c r="CD161" s="20"/>
      <c r="CE161" s="20"/>
      <c r="CF161" s="20"/>
      <c r="CG161" s="20"/>
      <c r="CH161" s="20"/>
      <c r="CI161" s="20"/>
      <c r="CJ161" s="20"/>
      <c r="CK161" s="20"/>
      <c r="CL161" s="20"/>
      <c r="CM161" s="40"/>
    </row>
    <row r="162" spans="1:91" ht="15.6" x14ac:dyDescent="0.3">
      <c r="A162" s="1">
        <v>19</v>
      </c>
      <c r="B162" s="5">
        <v>1</v>
      </c>
      <c r="C162" s="8">
        <v>3</v>
      </c>
      <c r="D162" s="9">
        <v>3</v>
      </c>
      <c r="E162" s="9">
        <v>4</v>
      </c>
      <c r="F162" s="9">
        <v>5</v>
      </c>
      <c r="G162" s="10">
        <v>3</v>
      </c>
      <c r="H162" s="8">
        <v>0</v>
      </c>
      <c r="I162" s="9">
        <v>0</v>
      </c>
      <c r="J162" s="9">
        <v>0</v>
      </c>
      <c r="K162" s="9">
        <v>0</v>
      </c>
      <c r="L162" s="10">
        <v>0</v>
      </c>
      <c r="M162" s="8">
        <v>0</v>
      </c>
      <c r="N162" s="9">
        <v>0</v>
      </c>
      <c r="O162" s="9">
        <v>0</v>
      </c>
      <c r="P162" s="9">
        <v>0</v>
      </c>
      <c r="Q162" s="10">
        <v>0</v>
      </c>
      <c r="R162" s="8">
        <v>0</v>
      </c>
      <c r="S162" s="9">
        <v>0</v>
      </c>
      <c r="T162" s="9">
        <v>0</v>
      </c>
      <c r="U162" s="10">
        <v>0</v>
      </c>
      <c r="V162" s="8">
        <f t="shared" ref="V162:V193" si="28">SUM(W162:Z162)</f>
        <v>6</v>
      </c>
      <c r="W162" s="9">
        <v>2</v>
      </c>
      <c r="X162" s="9">
        <v>1</v>
      </c>
      <c r="Y162" s="9">
        <v>3</v>
      </c>
      <c r="Z162" s="9">
        <v>0</v>
      </c>
      <c r="AA162" s="24" t="s">
        <v>24</v>
      </c>
      <c r="AB162" s="18" t="s">
        <v>19</v>
      </c>
      <c r="AC162" s="21" t="s">
        <v>36</v>
      </c>
      <c r="AD162" s="27" t="s">
        <v>28</v>
      </c>
      <c r="AE162" s="34">
        <f t="shared" si="23"/>
        <v>25.442790406902478</v>
      </c>
      <c r="AF162" s="35">
        <v>6.2355</v>
      </c>
      <c r="AG162" s="35">
        <v>8.3214000000000006</v>
      </c>
      <c r="AH162" s="35">
        <v>6.9337</v>
      </c>
      <c r="AI162" s="35">
        <v>2.6615000000000002</v>
      </c>
      <c r="AJ162" s="35">
        <v>8.3751499999999997</v>
      </c>
      <c r="AK162" s="35">
        <v>4.5194999999999999</v>
      </c>
      <c r="AL162" s="35">
        <v>6.3994</v>
      </c>
      <c r="AM162" s="35">
        <v>5.4406999999999996</v>
      </c>
      <c r="AN162" s="35">
        <v>3.5043000000000002</v>
      </c>
      <c r="AO162" s="35">
        <v>5.3822000000000001</v>
      </c>
      <c r="AP162" s="35">
        <v>1.0348999999999999</v>
      </c>
      <c r="AQ162" s="36">
        <v>1.1814</v>
      </c>
      <c r="AR162" s="8">
        <f t="shared" si="27"/>
        <v>4</v>
      </c>
      <c r="AS162" s="9">
        <v>1</v>
      </c>
      <c r="AT162" s="9">
        <v>0</v>
      </c>
      <c r="AU162" s="9">
        <v>3</v>
      </c>
      <c r="AV162" s="9">
        <v>0</v>
      </c>
      <c r="AW162" s="18" t="s">
        <v>25</v>
      </c>
      <c r="AX162" s="28" t="s">
        <v>18</v>
      </c>
      <c r="AY162" s="22" t="s">
        <v>35</v>
      </c>
      <c r="AZ162" s="10" t="s">
        <v>27</v>
      </c>
      <c r="BA162" s="34">
        <f t="shared" si="26"/>
        <v>11.52512106234588</v>
      </c>
      <c r="BB162" s="35">
        <v>4.6660000000000004</v>
      </c>
      <c r="BC162" s="35">
        <v>8.0818999999999992</v>
      </c>
      <c r="BD162" s="35">
        <v>6.6528</v>
      </c>
      <c r="BE162" s="35">
        <v>1.8413999999999999</v>
      </c>
      <c r="BF162" s="35">
        <v>4.7940000000000005</v>
      </c>
      <c r="BG162" s="35">
        <v>2.8681999999999999</v>
      </c>
      <c r="BH162" s="35">
        <v>4.8426</v>
      </c>
      <c r="BI162" s="35">
        <v>5.3242000000000003</v>
      </c>
      <c r="BJ162" s="35">
        <v>3.7073999999999998</v>
      </c>
      <c r="BK162" s="35">
        <v>4.9356</v>
      </c>
      <c r="BL162" s="35">
        <v>1.3202</v>
      </c>
      <c r="BM162" s="36">
        <v>1.1692</v>
      </c>
      <c r="BN162" s="34">
        <f t="shared" si="25"/>
        <v>6.6596668119339801</v>
      </c>
      <c r="BO162" s="35">
        <v>3.3485</v>
      </c>
      <c r="BP162" s="35">
        <v>7.6938000000000004</v>
      </c>
      <c r="BQ162" s="35">
        <v>6.3174999999999999</v>
      </c>
      <c r="BR162" s="35">
        <v>1.3169</v>
      </c>
      <c r="BS162" s="35">
        <v>4.0791000000000004</v>
      </c>
      <c r="BT162" s="35">
        <v>1.5844</v>
      </c>
      <c r="BU162" s="35">
        <v>4.2826000000000004</v>
      </c>
      <c r="BV162" s="35">
        <v>4.6950000000000003</v>
      </c>
      <c r="BW162" s="35">
        <v>3.1814</v>
      </c>
      <c r="BX162" s="35">
        <v>4.8822999999999999</v>
      </c>
      <c r="BY162" s="35">
        <v>1.8364</v>
      </c>
      <c r="BZ162" s="36">
        <v>0.96899999999999997</v>
      </c>
      <c r="CA162" s="34"/>
      <c r="CB162" s="20"/>
      <c r="CC162" s="20"/>
      <c r="CD162" s="20"/>
      <c r="CE162" s="20"/>
      <c r="CF162" s="20"/>
      <c r="CG162" s="20"/>
      <c r="CH162" s="20"/>
      <c r="CI162" s="20"/>
      <c r="CJ162" s="20"/>
      <c r="CK162" s="20"/>
      <c r="CL162" s="20"/>
      <c r="CM162" s="40"/>
    </row>
    <row r="163" spans="1:91" ht="15.6" x14ac:dyDescent="0.3">
      <c r="A163" s="1">
        <v>22</v>
      </c>
      <c r="B163" s="5">
        <v>1</v>
      </c>
      <c r="C163" s="8">
        <v>3</v>
      </c>
      <c r="D163" s="9">
        <v>3</v>
      </c>
      <c r="E163" s="9">
        <v>4</v>
      </c>
      <c r="F163" s="9">
        <v>5</v>
      </c>
      <c r="G163" s="10">
        <v>3</v>
      </c>
      <c r="H163" s="8">
        <v>0</v>
      </c>
      <c r="I163" s="9">
        <v>0</v>
      </c>
      <c r="J163" s="9">
        <v>0</v>
      </c>
      <c r="K163" s="9">
        <v>0</v>
      </c>
      <c r="L163" s="10">
        <v>0</v>
      </c>
      <c r="M163" s="8">
        <v>0</v>
      </c>
      <c r="N163" s="9">
        <v>0</v>
      </c>
      <c r="O163" s="9">
        <v>0</v>
      </c>
      <c r="P163" s="9">
        <v>0</v>
      </c>
      <c r="Q163" s="10">
        <v>0</v>
      </c>
      <c r="R163" s="8">
        <v>0</v>
      </c>
      <c r="S163" s="9">
        <v>0</v>
      </c>
      <c r="T163" s="9">
        <v>0</v>
      </c>
      <c r="U163" s="10">
        <v>0</v>
      </c>
      <c r="V163" s="8">
        <f t="shared" si="28"/>
        <v>7</v>
      </c>
      <c r="W163" s="9">
        <v>1</v>
      </c>
      <c r="X163" s="9">
        <v>2</v>
      </c>
      <c r="Y163" s="9">
        <v>3</v>
      </c>
      <c r="Z163" s="9">
        <v>1</v>
      </c>
      <c r="AA163" s="29" t="s">
        <v>25</v>
      </c>
      <c r="AB163" s="21" t="s">
        <v>22</v>
      </c>
      <c r="AC163" s="21" t="s">
        <v>36</v>
      </c>
      <c r="AD163" s="19" t="s">
        <v>29</v>
      </c>
      <c r="AE163" s="34">
        <f t="shared" si="23"/>
        <v>25.785667728868631</v>
      </c>
      <c r="AF163" s="35">
        <v>5.3108000000000004</v>
      </c>
      <c r="AG163" s="35">
        <v>8.5867000000000004</v>
      </c>
      <c r="AH163" s="35">
        <v>6.8886000000000003</v>
      </c>
      <c r="AI163" s="35">
        <v>5.5381</v>
      </c>
      <c r="AJ163" s="35">
        <v>7.158475000000001</v>
      </c>
      <c r="AK163" s="35">
        <v>5.3014999999999999</v>
      </c>
      <c r="AL163" s="35">
        <v>6.4984000000000002</v>
      </c>
      <c r="AM163" s="35">
        <v>5.7827000000000002</v>
      </c>
      <c r="AN163" s="35">
        <v>3.4049999999999998</v>
      </c>
      <c r="AO163" s="35">
        <v>5.4516999999999998</v>
      </c>
      <c r="AP163" s="35">
        <v>1.879</v>
      </c>
      <c r="AQ163" s="36">
        <v>0.72840000000000005</v>
      </c>
      <c r="AR163" s="8">
        <f t="shared" si="27"/>
        <v>5</v>
      </c>
      <c r="AS163" s="9">
        <v>0</v>
      </c>
      <c r="AT163" s="9">
        <v>2</v>
      </c>
      <c r="AU163" s="9">
        <v>3</v>
      </c>
      <c r="AV163" s="9">
        <v>0</v>
      </c>
      <c r="AW163" s="22" t="s">
        <v>26</v>
      </c>
      <c r="AX163" s="22" t="s">
        <v>20</v>
      </c>
      <c r="AY163" s="21" t="s">
        <v>36</v>
      </c>
      <c r="AZ163" s="27" t="s">
        <v>28</v>
      </c>
      <c r="BA163" s="34">
        <f t="shared" si="26"/>
        <v>33.476110276697923</v>
      </c>
      <c r="BB163" s="35">
        <v>5.1467000000000001</v>
      </c>
      <c r="BC163" s="35">
        <v>10.6364</v>
      </c>
      <c r="BD163" s="35">
        <v>7.008</v>
      </c>
      <c r="BE163" s="35">
        <v>3.9156</v>
      </c>
      <c r="BF163" s="35">
        <v>5.9845000000000006</v>
      </c>
      <c r="BG163" s="35">
        <v>4.2411000000000003</v>
      </c>
      <c r="BH163" s="35">
        <v>5.8697999999999997</v>
      </c>
      <c r="BI163" s="35">
        <v>8.8104999999999993</v>
      </c>
      <c r="BJ163" s="35">
        <v>3.9142000000000001</v>
      </c>
      <c r="BK163" s="35">
        <v>5.8898000000000001</v>
      </c>
      <c r="BL163" s="35">
        <v>2.0667</v>
      </c>
      <c r="BM163" s="36">
        <v>8.6499999999999994E-2</v>
      </c>
      <c r="BN163" s="34">
        <f t="shared" si="25"/>
        <v>15.10105564390288</v>
      </c>
      <c r="BO163" s="35">
        <v>4.3532999999999999</v>
      </c>
      <c r="BP163" s="35">
        <v>8.8068000000000008</v>
      </c>
      <c r="BQ163" s="35">
        <v>6.9062000000000001</v>
      </c>
      <c r="BR163" s="35">
        <v>2.6804999999999999</v>
      </c>
      <c r="BS163" s="35">
        <v>4.2658750000000003</v>
      </c>
      <c r="BT163" s="35">
        <v>2.5236000000000001</v>
      </c>
      <c r="BU163" s="35">
        <v>5.0616000000000003</v>
      </c>
      <c r="BV163" s="35">
        <v>6.9535999999999998</v>
      </c>
      <c r="BW163" s="35">
        <v>3.0344000000000002</v>
      </c>
      <c r="BX163" s="35">
        <v>5.2934000000000001</v>
      </c>
      <c r="BY163" s="35">
        <v>1.8055000000000001</v>
      </c>
      <c r="BZ163" s="36">
        <v>0.3372</v>
      </c>
      <c r="CA163" s="34"/>
      <c r="CB163" s="20"/>
      <c r="CC163" s="20"/>
      <c r="CD163" s="20"/>
      <c r="CE163" s="20"/>
      <c r="CF163" s="20"/>
      <c r="CG163" s="20"/>
      <c r="CH163" s="20"/>
      <c r="CI163" s="20"/>
      <c r="CJ163" s="20"/>
      <c r="CK163" s="20"/>
      <c r="CL163" s="20"/>
      <c r="CM163" s="40"/>
    </row>
    <row r="164" spans="1:91" ht="15.6" x14ac:dyDescent="0.3">
      <c r="A164" s="1">
        <v>208</v>
      </c>
      <c r="B164" s="5">
        <v>1</v>
      </c>
      <c r="C164" s="8">
        <v>3</v>
      </c>
      <c r="D164" s="9">
        <v>3</v>
      </c>
      <c r="E164" s="9">
        <v>4</v>
      </c>
      <c r="F164" s="9">
        <v>5</v>
      </c>
      <c r="G164" s="10">
        <v>3</v>
      </c>
      <c r="H164" s="8">
        <v>0</v>
      </c>
      <c r="I164" s="9">
        <v>0</v>
      </c>
      <c r="J164" s="9">
        <v>0</v>
      </c>
      <c r="K164" s="9">
        <v>0</v>
      </c>
      <c r="L164" s="10">
        <v>0</v>
      </c>
      <c r="M164" s="8">
        <v>0</v>
      </c>
      <c r="N164" s="9">
        <v>0</v>
      </c>
      <c r="O164" s="9">
        <v>0</v>
      </c>
      <c r="P164" s="9">
        <v>0</v>
      </c>
      <c r="Q164" s="10">
        <v>0</v>
      </c>
      <c r="R164" s="8">
        <v>0</v>
      </c>
      <c r="S164" s="9">
        <v>0</v>
      </c>
      <c r="T164" s="9">
        <v>0</v>
      </c>
      <c r="U164" s="10">
        <v>0</v>
      </c>
      <c r="V164" s="8">
        <f t="shared" si="28"/>
        <v>5</v>
      </c>
      <c r="W164" s="9">
        <v>1</v>
      </c>
      <c r="X164" s="9">
        <v>2</v>
      </c>
      <c r="Y164" s="9">
        <v>2</v>
      </c>
      <c r="Z164" s="9">
        <v>0</v>
      </c>
      <c r="AA164" s="29" t="s">
        <v>25</v>
      </c>
      <c r="AB164" s="22" t="s">
        <v>20</v>
      </c>
      <c r="AC164" s="18" t="s">
        <v>34</v>
      </c>
      <c r="AD164" s="27" t="s">
        <v>28</v>
      </c>
      <c r="AE164" s="34">
        <f t="shared" si="23"/>
        <v>18.398962356376931</v>
      </c>
      <c r="AF164" s="35">
        <v>5.6841999999999997</v>
      </c>
      <c r="AG164" s="35">
        <v>7.6794000000000002</v>
      </c>
      <c r="AH164" s="35">
        <v>6.7108999999999996</v>
      </c>
      <c r="AI164" s="35">
        <v>2.5017</v>
      </c>
      <c r="AJ164" s="35">
        <v>6.6209250000000006</v>
      </c>
      <c r="AK164" s="35">
        <v>3.7233999999999998</v>
      </c>
      <c r="AL164" s="35">
        <v>6.0114000000000001</v>
      </c>
      <c r="AM164" s="35">
        <v>4.7699999999999996</v>
      </c>
      <c r="AN164" s="35">
        <v>3.1267</v>
      </c>
      <c r="AO164" s="35">
        <v>5.0899000000000001</v>
      </c>
      <c r="AP164" s="35">
        <v>0.8387</v>
      </c>
      <c r="AQ164" s="36">
        <v>1.1418999999999999</v>
      </c>
      <c r="AR164" s="8">
        <f t="shared" si="27"/>
        <v>5</v>
      </c>
      <c r="AS164" s="9">
        <v>1</v>
      </c>
      <c r="AT164" s="9">
        <v>1</v>
      </c>
      <c r="AU164" s="9">
        <v>3</v>
      </c>
      <c r="AV164" s="9">
        <v>0</v>
      </c>
      <c r="AW164" s="18" t="s">
        <v>25</v>
      </c>
      <c r="AX164" s="18" t="s">
        <v>19</v>
      </c>
      <c r="AY164" s="22" t="s">
        <v>35</v>
      </c>
      <c r="AZ164" s="27" t="s">
        <v>28</v>
      </c>
      <c r="BA164" s="34">
        <f t="shared" si="26"/>
        <v>35.42436285861276</v>
      </c>
      <c r="BB164" s="35">
        <v>5.92</v>
      </c>
      <c r="BC164" s="35">
        <v>9.5725999999999996</v>
      </c>
      <c r="BD164" s="35">
        <v>6.6204999999999998</v>
      </c>
      <c r="BE164" s="35">
        <v>2.3020999999999998</v>
      </c>
      <c r="BF164" s="35">
        <v>6.8101000000000003</v>
      </c>
      <c r="BG164" s="35">
        <v>4.0964</v>
      </c>
      <c r="BH164" s="35">
        <v>6.1996000000000002</v>
      </c>
      <c r="BI164" s="35">
        <v>7.4119000000000002</v>
      </c>
      <c r="BJ164" s="35">
        <v>3.2332000000000001</v>
      </c>
      <c r="BK164" s="35">
        <v>5.6833</v>
      </c>
      <c r="BL164" s="35">
        <v>1.0341</v>
      </c>
      <c r="BM164" s="36">
        <v>0.24249999999999999</v>
      </c>
      <c r="BN164" s="34">
        <f t="shared" si="25"/>
        <v>10.722690187094514</v>
      </c>
      <c r="BO164" s="35">
        <v>4.6123000000000003</v>
      </c>
      <c r="BP164" s="35">
        <v>8.6112000000000002</v>
      </c>
      <c r="BQ164" s="35">
        <v>6.3832000000000004</v>
      </c>
      <c r="BR164" s="35">
        <v>1.8280000000000001</v>
      </c>
      <c r="BS164" s="35">
        <v>4.28925</v>
      </c>
      <c r="BT164" s="35">
        <v>1.8063</v>
      </c>
      <c r="BU164" s="35">
        <v>5.0740999999999996</v>
      </c>
      <c r="BV164" s="35">
        <v>6.6684000000000001</v>
      </c>
      <c r="BW164" s="35">
        <v>3.5569999999999999</v>
      </c>
      <c r="BX164" s="35">
        <v>4.9157000000000002</v>
      </c>
      <c r="BY164" s="35">
        <v>1.6215999999999999</v>
      </c>
      <c r="BZ164" s="36">
        <v>1.0823</v>
      </c>
      <c r="CA164" s="34"/>
      <c r="CB164" s="20"/>
      <c r="CC164" s="20"/>
      <c r="CD164" s="20"/>
      <c r="CE164" s="20"/>
      <c r="CF164" s="20"/>
      <c r="CG164" s="20"/>
      <c r="CH164" s="20"/>
      <c r="CI164" s="20"/>
      <c r="CJ164" s="20"/>
      <c r="CK164" s="20"/>
      <c r="CL164" s="20"/>
      <c r="CM164" s="40"/>
    </row>
    <row r="165" spans="1:91" ht="15.6" x14ac:dyDescent="0.3">
      <c r="A165" s="1">
        <v>50</v>
      </c>
      <c r="B165" s="5">
        <v>1</v>
      </c>
      <c r="C165" s="8">
        <v>3</v>
      </c>
      <c r="D165" s="9">
        <v>3</v>
      </c>
      <c r="E165" s="9">
        <v>4</v>
      </c>
      <c r="F165" s="9">
        <v>5</v>
      </c>
      <c r="G165" s="10">
        <v>3</v>
      </c>
      <c r="H165" s="8">
        <v>0</v>
      </c>
      <c r="I165" s="9">
        <v>0</v>
      </c>
      <c r="J165" s="9">
        <v>0</v>
      </c>
      <c r="K165" s="9">
        <v>0</v>
      </c>
      <c r="L165" s="10">
        <v>0</v>
      </c>
      <c r="M165" s="8">
        <v>0</v>
      </c>
      <c r="N165" s="9">
        <v>0</v>
      </c>
      <c r="O165" s="9">
        <v>0</v>
      </c>
      <c r="P165" s="9">
        <v>0</v>
      </c>
      <c r="Q165" s="10">
        <v>0</v>
      </c>
      <c r="R165" s="8">
        <v>0</v>
      </c>
      <c r="S165" s="9">
        <v>0</v>
      </c>
      <c r="T165" s="9">
        <v>0</v>
      </c>
      <c r="U165" s="10">
        <v>0</v>
      </c>
      <c r="V165" s="8">
        <f t="shared" si="28"/>
        <v>5</v>
      </c>
      <c r="W165" s="9">
        <v>0</v>
      </c>
      <c r="X165" s="9">
        <v>2</v>
      </c>
      <c r="Y165" s="9">
        <v>3</v>
      </c>
      <c r="Z165" s="9">
        <v>0</v>
      </c>
      <c r="AA165" s="17" t="s">
        <v>21</v>
      </c>
      <c r="AB165" s="22" t="s">
        <v>20</v>
      </c>
      <c r="AC165" s="21" t="s">
        <v>36</v>
      </c>
      <c r="AD165" s="10" t="s">
        <v>27</v>
      </c>
      <c r="AE165" s="34">
        <f t="shared" si="23"/>
        <v>8.2061612313506735</v>
      </c>
      <c r="AF165" s="35">
        <v>2.7418999999999998</v>
      </c>
      <c r="AG165" s="35">
        <v>7.5923999999999996</v>
      </c>
      <c r="AH165" s="35">
        <v>7.3369</v>
      </c>
      <c r="AI165" s="35">
        <v>2.0964999999999998</v>
      </c>
      <c r="AJ165" s="35">
        <v>5.595275</v>
      </c>
      <c r="AK165" s="35">
        <v>2.2454999999999998</v>
      </c>
      <c r="AL165" s="35">
        <v>4.8720999999999997</v>
      </c>
      <c r="AM165" s="35">
        <v>5.9549000000000003</v>
      </c>
      <c r="AN165" s="35">
        <v>2.9257</v>
      </c>
      <c r="AO165" s="35">
        <v>3.7949000000000002</v>
      </c>
      <c r="AP165" s="35">
        <v>1.9177</v>
      </c>
      <c r="AQ165" s="36">
        <v>1.0401</v>
      </c>
      <c r="AR165" s="8">
        <f t="shared" si="27"/>
        <v>5</v>
      </c>
      <c r="AS165" s="9">
        <v>0</v>
      </c>
      <c r="AT165" s="9">
        <v>2</v>
      </c>
      <c r="AU165" s="9">
        <v>3</v>
      </c>
      <c r="AV165" s="9">
        <v>0</v>
      </c>
      <c r="AW165" s="21" t="s">
        <v>21</v>
      </c>
      <c r="AX165" s="22" t="s">
        <v>20</v>
      </c>
      <c r="AY165" s="21" t="s">
        <v>36</v>
      </c>
      <c r="AZ165" s="10" t="s">
        <v>27</v>
      </c>
      <c r="BA165" s="34">
        <f t="shared" si="26"/>
        <v>18.757231475985364</v>
      </c>
      <c r="BB165" s="35">
        <v>3.7934999999999999</v>
      </c>
      <c r="BC165" s="35">
        <v>9.1812000000000005</v>
      </c>
      <c r="BD165" s="35">
        <v>7.1802000000000001</v>
      </c>
      <c r="BE165" s="35">
        <v>2.1726999999999999</v>
      </c>
      <c r="BF165" s="35">
        <v>8.1713500000000003</v>
      </c>
      <c r="BG165" s="35">
        <v>2.3902000000000001</v>
      </c>
      <c r="BH165" s="35">
        <v>5.7352999999999996</v>
      </c>
      <c r="BI165" s="35">
        <v>7.4059999999999997</v>
      </c>
      <c r="BJ165" s="35">
        <v>3.1760000000000002</v>
      </c>
      <c r="BK165" s="35">
        <v>4.3528000000000002</v>
      </c>
      <c r="BL165" s="35">
        <v>1.6638999999999999</v>
      </c>
      <c r="BM165" s="36">
        <v>0.58919999999999995</v>
      </c>
      <c r="BN165" s="34">
        <f t="shared" si="25"/>
        <v>10.260168364724597</v>
      </c>
      <c r="BO165" s="35">
        <v>3.2797999999999998</v>
      </c>
      <c r="BP165" s="35">
        <v>8.9015000000000004</v>
      </c>
      <c r="BQ165" s="35">
        <v>7.133</v>
      </c>
      <c r="BR165" s="35">
        <v>1.5349999999999999</v>
      </c>
      <c r="BS165" s="35">
        <v>5.7491249999999994</v>
      </c>
      <c r="BT165" s="35">
        <v>1.1228</v>
      </c>
      <c r="BU165" s="35">
        <v>4.7469000000000001</v>
      </c>
      <c r="BV165" s="35">
        <v>7.9981</v>
      </c>
      <c r="BW165" s="35">
        <v>2.3837000000000002</v>
      </c>
      <c r="BX165" s="35">
        <v>4.0419</v>
      </c>
      <c r="BY165" s="35">
        <v>1.7798</v>
      </c>
      <c r="BZ165" s="36">
        <v>0.88060000000000005</v>
      </c>
      <c r="CA165" s="34"/>
      <c r="CB165" s="20"/>
      <c r="CC165" s="20"/>
      <c r="CD165" s="20"/>
      <c r="CE165" s="20"/>
      <c r="CF165" s="20"/>
      <c r="CG165" s="20"/>
      <c r="CH165" s="20"/>
      <c r="CI165" s="20"/>
      <c r="CJ165" s="20"/>
      <c r="CK165" s="20"/>
      <c r="CL165" s="20"/>
      <c r="CM165" s="40"/>
    </row>
    <row r="166" spans="1:91" ht="15.6" x14ac:dyDescent="0.3">
      <c r="A166" s="1">
        <v>175</v>
      </c>
      <c r="B166" s="5">
        <v>1</v>
      </c>
      <c r="C166" s="8">
        <v>3</v>
      </c>
      <c r="D166" s="9">
        <v>3</v>
      </c>
      <c r="E166" s="9">
        <v>4</v>
      </c>
      <c r="F166" s="9">
        <v>5</v>
      </c>
      <c r="G166" s="10">
        <v>3</v>
      </c>
      <c r="H166" s="8">
        <v>0</v>
      </c>
      <c r="I166" s="9">
        <v>0</v>
      </c>
      <c r="J166" s="9">
        <v>0</v>
      </c>
      <c r="K166" s="9">
        <v>0</v>
      </c>
      <c r="L166" s="10">
        <v>0</v>
      </c>
      <c r="M166" s="8">
        <v>0</v>
      </c>
      <c r="N166" s="9">
        <v>0</v>
      </c>
      <c r="O166" s="9">
        <v>0</v>
      </c>
      <c r="P166" s="9">
        <v>0</v>
      </c>
      <c r="Q166" s="10">
        <v>0</v>
      </c>
      <c r="R166" s="8">
        <v>0</v>
      </c>
      <c r="S166" s="9">
        <v>0</v>
      </c>
      <c r="T166" s="9">
        <v>0</v>
      </c>
      <c r="U166" s="10">
        <v>0</v>
      </c>
      <c r="V166" s="8">
        <f t="shared" si="28"/>
        <v>5</v>
      </c>
      <c r="W166" s="9">
        <v>1</v>
      </c>
      <c r="X166" s="9">
        <v>1</v>
      </c>
      <c r="Y166" s="9">
        <v>3</v>
      </c>
      <c r="Z166" s="9">
        <v>0</v>
      </c>
      <c r="AA166" s="29" t="s">
        <v>25</v>
      </c>
      <c r="AB166" s="18" t="s">
        <v>19</v>
      </c>
      <c r="AC166" s="22" t="s">
        <v>35</v>
      </c>
      <c r="AD166" s="27" t="s">
        <v>28</v>
      </c>
      <c r="AE166" s="34">
        <f t="shared" si="23"/>
        <v>7.1498104756104413</v>
      </c>
      <c r="AF166" s="35">
        <v>3.4754999999999998</v>
      </c>
      <c r="AG166" s="35">
        <v>7.4850000000000003</v>
      </c>
      <c r="AH166" s="35">
        <v>6.3970000000000002</v>
      </c>
      <c r="AI166" s="35">
        <v>2.5045999999999999</v>
      </c>
      <c r="AJ166" s="35">
        <v>6.3016500000000004</v>
      </c>
      <c r="AK166" s="35">
        <v>2.5788000000000002</v>
      </c>
      <c r="AL166" s="35">
        <v>5.8117000000000001</v>
      </c>
      <c r="AM166" s="35">
        <v>4.3522999999999996</v>
      </c>
      <c r="AN166" s="35">
        <v>2.4605999999999999</v>
      </c>
      <c r="AO166" s="35">
        <v>3.4419</v>
      </c>
      <c r="AP166" s="35">
        <v>0.94240000000000002</v>
      </c>
      <c r="AQ166" s="36">
        <v>2.3435999999999999</v>
      </c>
      <c r="AR166" s="8">
        <f t="shared" si="27"/>
        <v>3</v>
      </c>
      <c r="AS166" s="9">
        <v>0</v>
      </c>
      <c r="AT166" s="9">
        <v>0</v>
      </c>
      <c r="AU166" s="9">
        <v>3</v>
      </c>
      <c r="AV166" s="9">
        <v>0</v>
      </c>
      <c r="AW166" s="22" t="s">
        <v>26</v>
      </c>
      <c r="AX166" s="28" t="s">
        <v>18</v>
      </c>
      <c r="AY166" s="22" t="s">
        <v>35</v>
      </c>
      <c r="AZ166" s="10" t="s">
        <v>27</v>
      </c>
      <c r="BA166" s="34">
        <f t="shared" si="26"/>
        <v>8.0776324402318931</v>
      </c>
      <c r="BB166" s="35">
        <v>3.8527</v>
      </c>
      <c r="BC166" s="35">
        <v>7.7244000000000002</v>
      </c>
      <c r="BD166" s="35">
        <v>6.6283000000000003</v>
      </c>
      <c r="BE166" s="35">
        <v>2.3525999999999998</v>
      </c>
      <c r="BF166" s="35">
        <v>4.981725</v>
      </c>
      <c r="BG166" s="35">
        <v>2.1722999999999999</v>
      </c>
      <c r="BH166" s="35">
        <v>5.3551000000000002</v>
      </c>
      <c r="BI166" s="35">
        <v>5.2194000000000003</v>
      </c>
      <c r="BJ166" s="35">
        <v>2.7905000000000002</v>
      </c>
      <c r="BK166" s="35">
        <v>4.1707999999999998</v>
      </c>
      <c r="BL166" s="35">
        <v>1.0251999999999999</v>
      </c>
      <c r="BM166" s="36">
        <v>1.9964999999999999</v>
      </c>
      <c r="BN166" s="34">
        <f t="shared" si="25"/>
        <v>5.7564225621885479</v>
      </c>
      <c r="BO166" s="35">
        <v>3.4815</v>
      </c>
      <c r="BP166" s="35">
        <v>7.4452999999999996</v>
      </c>
      <c r="BQ166" s="35">
        <v>6.0077999999999996</v>
      </c>
      <c r="BR166" s="35">
        <v>1.4897</v>
      </c>
      <c r="BS166" s="35">
        <v>7.5620249999999993</v>
      </c>
      <c r="BT166" s="35">
        <v>2.5009999999999999</v>
      </c>
      <c r="BU166" s="35">
        <v>3.7456999999999998</v>
      </c>
      <c r="BV166" s="35">
        <v>4.7263999999999999</v>
      </c>
      <c r="BW166" s="35">
        <v>1.9722</v>
      </c>
      <c r="BX166" s="35">
        <v>3.8706</v>
      </c>
      <c r="BY166" s="35">
        <v>1.2129000000000001</v>
      </c>
      <c r="BZ166" s="36">
        <v>2.2972000000000001</v>
      </c>
      <c r="CA166" s="34"/>
      <c r="CB166" s="20"/>
      <c r="CC166" s="20"/>
      <c r="CD166" s="20"/>
      <c r="CE166" s="20"/>
      <c r="CF166" s="20"/>
      <c r="CG166" s="20"/>
      <c r="CH166" s="20"/>
      <c r="CI166" s="20"/>
      <c r="CJ166" s="20"/>
      <c r="CK166" s="20"/>
      <c r="CL166" s="20"/>
      <c r="CM166" s="40"/>
    </row>
    <row r="167" spans="1:91" ht="15.6" x14ac:dyDescent="0.3">
      <c r="A167" s="1">
        <v>333</v>
      </c>
      <c r="B167" s="5">
        <v>1</v>
      </c>
      <c r="C167" s="8">
        <v>3</v>
      </c>
      <c r="D167" s="9">
        <v>3</v>
      </c>
      <c r="E167" s="9">
        <v>4</v>
      </c>
      <c r="F167" s="9">
        <v>5</v>
      </c>
      <c r="G167" s="10">
        <v>3</v>
      </c>
      <c r="H167" s="8">
        <v>0</v>
      </c>
      <c r="I167" s="9">
        <v>0</v>
      </c>
      <c r="J167" s="9">
        <v>0</v>
      </c>
      <c r="K167" s="9">
        <v>0</v>
      </c>
      <c r="L167" s="10">
        <v>0</v>
      </c>
      <c r="M167" s="8">
        <v>0</v>
      </c>
      <c r="N167" s="9">
        <v>0</v>
      </c>
      <c r="O167" s="9">
        <v>0</v>
      </c>
      <c r="P167" s="9">
        <v>0</v>
      </c>
      <c r="Q167" s="10">
        <v>0</v>
      </c>
      <c r="R167" s="8">
        <v>0</v>
      </c>
      <c r="S167" s="9">
        <v>0</v>
      </c>
      <c r="T167" s="9">
        <v>0</v>
      </c>
      <c r="U167" s="10">
        <v>0</v>
      </c>
      <c r="V167" s="8">
        <f t="shared" si="28"/>
        <v>5</v>
      </c>
      <c r="W167" s="9">
        <v>0</v>
      </c>
      <c r="X167" s="9">
        <v>2</v>
      </c>
      <c r="Y167" s="9">
        <v>3</v>
      </c>
      <c r="Z167" s="9">
        <v>0</v>
      </c>
      <c r="AA167" s="17" t="s">
        <v>21</v>
      </c>
      <c r="AB167" s="22" t="s">
        <v>20</v>
      </c>
      <c r="AC167" s="21" t="s">
        <v>36</v>
      </c>
      <c r="AD167" s="27" t="s">
        <v>28</v>
      </c>
      <c r="AE167" s="34">
        <f t="shared" si="23"/>
        <v>9.7484138555356417</v>
      </c>
      <c r="AF167" s="35">
        <v>4.5343</v>
      </c>
      <c r="AG167" s="35">
        <v>7.2653999999999996</v>
      </c>
      <c r="AH167" s="35">
        <v>6.9527000000000001</v>
      </c>
      <c r="AI167" s="35">
        <v>3.3887</v>
      </c>
      <c r="AJ167" s="35">
        <v>5.7676749999999997</v>
      </c>
      <c r="AK167" s="35">
        <v>3.1257999999999999</v>
      </c>
      <c r="AL167" s="35">
        <v>5.6395</v>
      </c>
      <c r="AM167" s="35">
        <v>4.6140999999999996</v>
      </c>
      <c r="AN167" s="35">
        <v>2.5186000000000002</v>
      </c>
      <c r="AO167" s="35">
        <v>4.2614000000000001</v>
      </c>
      <c r="AP167" s="35">
        <v>2.2246000000000001</v>
      </c>
      <c r="AQ167" s="36">
        <v>0.81869999999999998</v>
      </c>
      <c r="AR167" s="8">
        <f t="shared" si="27"/>
        <v>2</v>
      </c>
      <c r="AS167" s="9">
        <v>0</v>
      </c>
      <c r="AT167" s="9">
        <v>1</v>
      </c>
      <c r="AU167" s="9">
        <v>1</v>
      </c>
      <c r="AV167" s="9">
        <v>0</v>
      </c>
      <c r="AW167" s="22" t="s">
        <v>26</v>
      </c>
      <c r="AX167" s="18" t="s">
        <v>19</v>
      </c>
      <c r="AY167" s="28" t="s">
        <v>33</v>
      </c>
      <c r="AZ167" s="10" t="s">
        <v>27</v>
      </c>
      <c r="BA167" s="34">
        <f t="shared" si="26"/>
        <v>16.68081068332053</v>
      </c>
      <c r="BB167" s="35">
        <v>6.0608000000000004</v>
      </c>
      <c r="BC167" s="35">
        <v>8.5694999999999997</v>
      </c>
      <c r="BD167" s="35">
        <v>7.3182</v>
      </c>
      <c r="BE167" s="35">
        <v>2.8357999999999999</v>
      </c>
      <c r="BF167" s="35">
        <v>9.8617749999999997</v>
      </c>
      <c r="BG167" s="35">
        <v>4.5656999999999996</v>
      </c>
      <c r="BH167" s="35">
        <v>5.5635000000000003</v>
      </c>
      <c r="BI167" s="35">
        <v>5.9984999999999999</v>
      </c>
      <c r="BJ167" s="35">
        <v>2.7141999999999999</v>
      </c>
      <c r="BK167" s="35">
        <v>5.3071999999999999</v>
      </c>
      <c r="BL167" s="35">
        <v>2.4363000000000001</v>
      </c>
      <c r="BM167" s="36">
        <v>1.2024999999999999</v>
      </c>
      <c r="BN167" s="34">
        <f t="shared" si="25"/>
        <v>10.044072901774637</v>
      </c>
      <c r="BO167" s="35">
        <v>4.8364000000000003</v>
      </c>
      <c r="BP167" s="35">
        <v>7.7176999999999998</v>
      </c>
      <c r="BQ167" s="35">
        <v>6.6216999999999997</v>
      </c>
      <c r="BR167" s="35">
        <v>1.9381999999999999</v>
      </c>
      <c r="BS167" s="35">
        <v>8.2015250000000002</v>
      </c>
      <c r="BT167" s="35">
        <v>2.8249</v>
      </c>
      <c r="BU167" s="35">
        <v>4.3895</v>
      </c>
      <c r="BV167" s="35">
        <v>4.8981000000000003</v>
      </c>
      <c r="BW167" s="35">
        <v>2.2919</v>
      </c>
      <c r="BX167" s="35">
        <v>5.1543000000000001</v>
      </c>
      <c r="BY167" s="35">
        <v>1.8906000000000001</v>
      </c>
      <c r="BZ167" s="36">
        <v>1.2277</v>
      </c>
      <c r="CA167" s="34"/>
      <c r="CB167" s="20"/>
      <c r="CC167" s="20"/>
      <c r="CD167" s="20"/>
      <c r="CE167" s="20"/>
      <c r="CF167" s="20"/>
      <c r="CG167" s="20"/>
      <c r="CH167" s="20"/>
      <c r="CI167" s="20"/>
      <c r="CJ167" s="20"/>
      <c r="CK167" s="20"/>
      <c r="CL167" s="20"/>
      <c r="CM167" s="40"/>
    </row>
    <row r="168" spans="1:91" ht="15.6" x14ac:dyDescent="0.3">
      <c r="A168" s="1">
        <v>325</v>
      </c>
      <c r="B168" s="5">
        <v>1</v>
      </c>
      <c r="C168" s="8">
        <v>3</v>
      </c>
      <c r="D168" s="9">
        <v>3</v>
      </c>
      <c r="E168" s="9">
        <v>4</v>
      </c>
      <c r="F168" s="9">
        <v>5</v>
      </c>
      <c r="G168" s="10">
        <v>3</v>
      </c>
      <c r="H168" s="8">
        <v>0</v>
      </c>
      <c r="I168" s="9">
        <v>0</v>
      </c>
      <c r="J168" s="9">
        <v>0</v>
      </c>
      <c r="K168" s="9">
        <v>0</v>
      </c>
      <c r="L168" s="10">
        <v>0</v>
      </c>
      <c r="M168" s="8">
        <v>0</v>
      </c>
      <c r="N168" s="9">
        <v>0</v>
      </c>
      <c r="O168" s="9">
        <v>0</v>
      </c>
      <c r="P168" s="9">
        <v>0</v>
      </c>
      <c r="Q168" s="10">
        <v>0</v>
      </c>
      <c r="R168" s="8">
        <v>0</v>
      </c>
      <c r="S168" s="9">
        <v>0</v>
      </c>
      <c r="T168" s="9">
        <v>0</v>
      </c>
      <c r="U168" s="10">
        <v>0</v>
      </c>
      <c r="V168" s="8">
        <f t="shared" si="28"/>
        <v>6</v>
      </c>
      <c r="W168" s="9">
        <v>2</v>
      </c>
      <c r="X168" s="9">
        <v>2</v>
      </c>
      <c r="Y168" s="9">
        <v>2</v>
      </c>
      <c r="Z168" s="9">
        <v>0</v>
      </c>
      <c r="AA168" s="20" t="s">
        <v>42</v>
      </c>
      <c r="AB168" s="22" t="s">
        <v>20</v>
      </c>
      <c r="AC168" s="18" t="s">
        <v>34</v>
      </c>
      <c r="AD168" s="10" t="s">
        <v>27</v>
      </c>
      <c r="AE168" s="34">
        <f t="shared" si="23"/>
        <v>12.197321792641491</v>
      </c>
      <c r="AF168" s="35">
        <v>3.2277</v>
      </c>
      <c r="AG168" s="35">
        <v>6.9505999999999997</v>
      </c>
      <c r="AH168" s="35">
        <v>7.7310999999999996</v>
      </c>
      <c r="AI168" s="35">
        <v>3.2555999999999998</v>
      </c>
      <c r="AJ168" s="35">
        <v>6.0482250000000004</v>
      </c>
      <c r="AK168" s="35">
        <v>2.1535000000000002</v>
      </c>
      <c r="AL168" s="35">
        <v>5.8949999999999996</v>
      </c>
      <c r="AM168" s="35">
        <v>4.6771000000000003</v>
      </c>
      <c r="AN168" s="35">
        <v>3.0272000000000001</v>
      </c>
      <c r="AO168" s="35">
        <v>4.5613999999999999</v>
      </c>
      <c r="AP168" s="35">
        <v>1.5277000000000001</v>
      </c>
      <c r="AQ168" s="36">
        <v>0.76080000000000003</v>
      </c>
      <c r="AR168" s="8">
        <f t="shared" si="27"/>
        <v>3</v>
      </c>
      <c r="AS168" s="9">
        <v>2</v>
      </c>
      <c r="AT168" s="9">
        <v>0</v>
      </c>
      <c r="AU168" s="9">
        <v>1</v>
      </c>
      <c r="AV168" s="9">
        <v>0</v>
      </c>
      <c r="AW168" s="9" t="s">
        <v>23</v>
      </c>
      <c r="AX168" s="28" t="s">
        <v>18</v>
      </c>
      <c r="AY168" s="28" t="s">
        <v>33</v>
      </c>
      <c r="AZ168" s="10" t="s">
        <v>27</v>
      </c>
      <c r="BA168" s="34">
        <f t="shared" si="26"/>
        <v>19.669385754516352</v>
      </c>
      <c r="BB168" s="35">
        <v>2.9864000000000002</v>
      </c>
      <c r="BC168" s="35">
        <v>7.0328999999999997</v>
      </c>
      <c r="BD168" s="35">
        <v>7.5561999999999996</v>
      </c>
      <c r="BE168" s="35">
        <v>3.9127999999999998</v>
      </c>
      <c r="BF168" s="35">
        <v>2.3970000000000002</v>
      </c>
      <c r="BG168" s="35">
        <v>2.0299</v>
      </c>
      <c r="BH168" s="35">
        <v>5.4928999999999997</v>
      </c>
      <c r="BI168" s="35">
        <v>5.4234</v>
      </c>
      <c r="BJ168" s="35">
        <v>2.9398</v>
      </c>
      <c r="BK168" s="35">
        <v>4.5709999999999997</v>
      </c>
      <c r="BL168" s="35">
        <v>0.7631</v>
      </c>
      <c r="BM168" s="36">
        <v>-0.4904</v>
      </c>
      <c r="BN168" s="34"/>
      <c r="BO168" s="20"/>
      <c r="BP168" s="20"/>
      <c r="BQ168" s="20"/>
      <c r="BR168" s="20"/>
      <c r="BS168" s="20"/>
      <c r="BT168" s="20"/>
      <c r="BU168" s="20"/>
      <c r="BV168" s="20"/>
      <c r="BW168" s="20"/>
      <c r="BX168" s="20"/>
      <c r="BY168" s="20"/>
      <c r="BZ168" s="40"/>
      <c r="CA168" s="34"/>
      <c r="CB168" s="20"/>
      <c r="CC168" s="20"/>
      <c r="CD168" s="20"/>
      <c r="CE168" s="20"/>
      <c r="CF168" s="20"/>
      <c r="CG168" s="20"/>
      <c r="CH168" s="20"/>
      <c r="CI168" s="20"/>
      <c r="CJ168" s="20"/>
      <c r="CK168" s="20"/>
      <c r="CL168" s="20"/>
      <c r="CM168" s="40"/>
    </row>
    <row r="169" spans="1:91" ht="15.6" x14ac:dyDescent="0.3">
      <c r="A169" s="1">
        <v>119</v>
      </c>
      <c r="B169" s="5">
        <v>1</v>
      </c>
      <c r="C169" s="8">
        <v>3</v>
      </c>
      <c r="D169" s="9">
        <v>3</v>
      </c>
      <c r="E169" s="9">
        <v>4</v>
      </c>
      <c r="F169" s="9">
        <v>5</v>
      </c>
      <c r="G169" s="10">
        <v>3</v>
      </c>
      <c r="H169" s="8">
        <v>0</v>
      </c>
      <c r="I169" s="9">
        <v>0</v>
      </c>
      <c r="J169" s="9">
        <v>0</v>
      </c>
      <c r="K169" s="9">
        <v>0</v>
      </c>
      <c r="L169" s="10">
        <v>0</v>
      </c>
      <c r="M169" s="8">
        <v>0</v>
      </c>
      <c r="N169" s="9">
        <v>0</v>
      </c>
      <c r="O169" s="9">
        <v>0</v>
      </c>
      <c r="P169" s="9">
        <v>0</v>
      </c>
      <c r="Q169" s="10">
        <v>0</v>
      </c>
      <c r="R169" s="8">
        <v>0</v>
      </c>
      <c r="S169" s="9">
        <v>0</v>
      </c>
      <c r="T169" s="9">
        <v>0</v>
      </c>
      <c r="U169" s="10">
        <v>0</v>
      </c>
      <c r="V169" s="8">
        <f t="shared" si="28"/>
        <v>5</v>
      </c>
      <c r="W169" s="9">
        <v>2</v>
      </c>
      <c r="X169" s="9">
        <v>0</v>
      </c>
      <c r="Y169" s="9">
        <v>3</v>
      </c>
      <c r="Z169" s="9">
        <v>0</v>
      </c>
      <c r="AA169" s="24" t="s">
        <v>24</v>
      </c>
      <c r="AB169" s="28" t="s">
        <v>18</v>
      </c>
      <c r="AC169" s="22" t="s">
        <v>35</v>
      </c>
      <c r="AD169" s="27" t="s">
        <v>28</v>
      </c>
      <c r="AE169" s="34">
        <f t="shared" si="23"/>
        <v>22.075550349639641</v>
      </c>
      <c r="AF169" s="35">
        <v>6.6486000000000001</v>
      </c>
      <c r="AG169" s="35">
        <v>8.3705999999999996</v>
      </c>
      <c r="AH169" s="35">
        <v>7.7462999999999997</v>
      </c>
      <c r="AI169" s="35">
        <v>3.1593</v>
      </c>
      <c r="AJ169" s="35">
        <v>8.309075</v>
      </c>
      <c r="AK169" s="35">
        <v>5.1782000000000004</v>
      </c>
      <c r="AL169" s="35">
        <v>6.4939</v>
      </c>
      <c r="AM169" s="35">
        <v>5.7053000000000003</v>
      </c>
      <c r="AN169" s="35">
        <v>3.4508999999999999</v>
      </c>
      <c r="AO169" s="35">
        <v>5.1536</v>
      </c>
      <c r="AP169" s="35">
        <v>1.8293999999999999</v>
      </c>
      <c r="AQ169" s="36">
        <v>1.2849999999999999</v>
      </c>
      <c r="AR169" s="8">
        <f t="shared" si="27"/>
        <v>5</v>
      </c>
      <c r="AS169" s="9">
        <v>2</v>
      </c>
      <c r="AT169" s="9">
        <v>0</v>
      </c>
      <c r="AU169" s="9">
        <v>3</v>
      </c>
      <c r="AV169" s="9">
        <v>0</v>
      </c>
      <c r="AW169" s="28" t="s">
        <v>24</v>
      </c>
      <c r="AX169" s="28" t="s">
        <v>18</v>
      </c>
      <c r="AY169" s="22" t="s">
        <v>35</v>
      </c>
      <c r="AZ169" s="27" t="s">
        <v>28</v>
      </c>
      <c r="BA169" s="34">
        <f t="shared" si="26"/>
        <v>22.00718175391949</v>
      </c>
      <c r="BB169" s="35">
        <v>6.2744</v>
      </c>
      <c r="BC169" s="35">
        <v>9.0403000000000002</v>
      </c>
      <c r="BD169" s="35">
        <v>7.6085000000000003</v>
      </c>
      <c r="BE169" s="35">
        <v>2.8153000000000001</v>
      </c>
      <c r="BF169" s="35">
        <v>6.7479250000000004</v>
      </c>
      <c r="BG169" s="35">
        <v>5.2465000000000002</v>
      </c>
      <c r="BH169" s="35">
        <v>5.9821</v>
      </c>
      <c r="BI169" s="35">
        <v>7.0505000000000004</v>
      </c>
      <c r="BJ169" s="35">
        <v>3.5234000000000001</v>
      </c>
      <c r="BK169" s="35">
        <v>5.8906000000000001</v>
      </c>
      <c r="BL169" s="35">
        <v>1.5958000000000001</v>
      </c>
      <c r="BM169" s="36">
        <v>1.5203</v>
      </c>
      <c r="BN169" s="34"/>
      <c r="BO169" s="20"/>
      <c r="BP169" s="20"/>
      <c r="BQ169" s="20"/>
      <c r="BR169" s="20"/>
      <c r="BS169" s="20"/>
      <c r="BT169" s="20"/>
      <c r="BU169" s="20"/>
      <c r="BV169" s="20"/>
      <c r="BW169" s="20"/>
      <c r="BX169" s="20"/>
      <c r="BY169" s="20"/>
      <c r="BZ169" s="40"/>
      <c r="CA169" s="34"/>
      <c r="CB169" s="20"/>
      <c r="CC169" s="20"/>
      <c r="CD169" s="20"/>
      <c r="CE169" s="20"/>
      <c r="CF169" s="20"/>
      <c r="CG169" s="20"/>
      <c r="CH169" s="20"/>
      <c r="CI169" s="20"/>
      <c r="CJ169" s="20"/>
      <c r="CK169" s="20"/>
      <c r="CL169" s="20"/>
      <c r="CM169" s="40"/>
    </row>
    <row r="170" spans="1:91" ht="15.6" x14ac:dyDescent="0.3">
      <c r="A170" s="1">
        <v>276</v>
      </c>
      <c r="B170" s="5">
        <v>1</v>
      </c>
      <c r="C170" s="8">
        <v>3</v>
      </c>
      <c r="D170" s="9">
        <v>3</v>
      </c>
      <c r="E170" s="9">
        <v>4</v>
      </c>
      <c r="F170" s="9">
        <v>5</v>
      </c>
      <c r="G170" s="10">
        <v>3</v>
      </c>
      <c r="H170" s="8">
        <v>0</v>
      </c>
      <c r="I170" s="9">
        <v>0</v>
      </c>
      <c r="J170" s="9">
        <v>0</v>
      </c>
      <c r="K170" s="9">
        <v>0</v>
      </c>
      <c r="L170" s="10">
        <v>0</v>
      </c>
      <c r="M170" s="8">
        <v>0</v>
      </c>
      <c r="N170" s="9">
        <v>0</v>
      </c>
      <c r="O170" s="9">
        <v>0</v>
      </c>
      <c r="P170" s="9">
        <v>0</v>
      </c>
      <c r="Q170" s="10">
        <v>0</v>
      </c>
      <c r="R170" s="8">
        <v>0</v>
      </c>
      <c r="S170" s="9">
        <v>0</v>
      </c>
      <c r="T170" s="9">
        <v>0</v>
      </c>
      <c r="U170" s="10">
        <v>0</v>
      </c>
      <c r="V170" s="8">
        <f t="shared" si="28"/>
        <v>1</v>
      </c>
      <c r="W170" s="9">
        <v>0</v>
      </c>
      <c r="X170" s="9">
        <v>0</v>
      </c>
      <c r="Y170" s="9">
        <v>0</v>
      </c>
      <c r="Z170" s="9">
        <v>1</v>
      </c>
      <c r="AA170" s="17" t="s">
        <v>21</v>
      </c>
      <c r="AB170" s="28" t="s">
        <v>18</v>
      </c>
      <c r="AC170" s="9" t="s">
        <v>32</v>
      </c>
      <c r="AD170" s="25" t="s">
        <v>30</v>
      </c>
      <c r="AE170" s="34">
        <f t="shared" si="23"/>
        <v>4.7595329179519874</v>
      </c>
      <c r="AF170" s="35">
        <v>3.734</v>
      </c>
      <c r="AG170" s="35">
        <v>6.9551999999999996</v>
      </c>
      <c r="AH170" s="35">
        <v>5.2427999999999999</v>
      </c>
      <c r="AI170" s="35">
        <v>1.0427</v>
      </c>
      <c r="AJ170" s="35">
        <v>3.2556000000000003</v>
      </c>
      <c r="AK170" s="35">
        <v>1.6867000000000001</v>
      </c>
      <c r="AL170" s="35">
        <v>3.5773999999999999</v>
      </c>
      <c r="AM170" s="35">
        <v>4.4398999999999997</v>
      </c>
      <c r="AN170" s="35">
        <v>2.8976000000000002</v>
      </c>
      <c r="AO170" s="35">
        <v>4.8463000000000003</v>
      </c>
      <c r="AP170" s="35">
        <v>2.1305000000000001</v>
      </c>
      <c r="AQ170" s="36">
        <v>0.90349999999999997</v>
      </c>
      <c r="AR170" s="8">
        <f t="shared" si="27"/>
        <v>2</v>
      </c>
      <c r="AS170" s="9">
        <v>1</v>
      </c>
      <c r="AT170" s="9">
        <v>0</v>
      </c>
      <c r="AU170" s="9">
        <v>0</v>
      </c>
      <c r="AV170" s="9">
        <v>1</v>
      </c>
      <c r="AW170" s="18" t="s">
        <v>25</v>
      </c>
      <c r="AX170" s="28" t="s">
        <v>18</v>
      </c>
      <c r="AY170" s="9" t="s">
        <v>32</v>
      </c>
      <c r="AZ170" s="19" t="s">
        <v>29</v>
      </c>
      <c r="BA170" s="34"/>
      <c r="BB170" s="20"/>
      <c r="BC170" s="20"/>
      <c r="BD170" s="20"/>
      <c r="BE170" s="20"/>
      <c r="BF170" s="20"/>
      <c r="BG170" s="20"/>
      <c r="BH170" s="20"/>
      <c r="BI170" s="20"/>
      <c r="BJ170" s="20"/>
      <c r="BK170" s="20"/>
      <c r="BL170" s="20"/>
      <c r="BM170" s="40"/>
      <c r="BN170" s="34"/>
      <c r="BO170" s="20"/>
      <c r="BP170" s="20"/>
      <c r="BQ170" s="20"/>
      <c r="BR170" s="20"/>
      <c r="BS170" s="20"/>
      <c r="BT170" s="20"/>
      <c r="BU170" s="20"/>
      <c r="BV170" s="20"/>
      <c r="BW170" s="20"/>
      <c r="BX170" s="20"/>
      <c r="BY170" s="20"/>
      <c r="BZ170" s="40"/>
      <c r="CA170" s="34"/>
      <c r="CB170" s="20"/>
      <c r="CC170" s="20"/>
      <c r="CD170" s="20"/>
      <c r="CE170" s="20"/>
      <c r="CF170" s="20"/>
      <c r="CG170" s="20"/>
      <c r="CH170" s="20"/>
      <c r="CI170" s="20"/>
      <c r="CJ170" s="20"/>
      <c r="CK170" s="20"/>
      <c r="CL170" s="20"/>
      <c r="CM170" s="40"/>
    </row>
    <row r="171" spans="1:91" ht="15.6" x14ac:dyDescent="0.3">
      <c r="A171" s="1">
        <v>91</v>
      </c>
      <c r="B171" s="5">
        <v>1</v>
      </c>
      <c r="C171" s="8">
        <v>4</v>
      </c>
      <c r="D171" s="9">
        <v>3</v>
      </c>
      <c r="E171" s="9">
        <v>4</v>
      </c>
      <c r="F171" s="9">
        <v>5</v>
      </c>
      <c r="G171" s="10">
        <v>3</v>
      </c>
      <c r="H171" s="8">
        <v>0</v>
      </c>
      <c r="I171" s="9">
        <v>0</v>
      </c>
      <c r="J171" s="9">
        <v>0</v>
      </c>
      <c r="K171" s="9">
        <v>0</v>
      </c>
      <c r="L171" s="10">
        <v>0</v>
      </c>
      <c r="M171" s="8">
        <v>0</v>
      </c>
      <c r="N171" s="9">
        <v>0</v>
      </c>
      <c r="O171" s="9">
        <v>0</v>
      </c>
      <c r="P171" s="9">
        <v>0</v>
      </c>
      <c r="Q171" s="10">
        <v>0</v>
      </c>
      <c r="R171" s="8">
        <v>0</v>
      </c>
      <c r="S171" s="9">
        <v>0</v>
      </c>
      <c r="T171" s="9">
        <v>0</v>
      </c>
      <c r="U171" s="10">
        <v>0</v>
      </c>
      <c r="V171" s="8">
        <f t="shared" si="28"/>
        <v>6</v>
      </c>
      <c r="W171" s="9">
        <v>2</v>
      </c>
      <c r="X171" s="9">
        <v>0</v>
      </c>
      <c r="Y171" s="9">
        <v>3</v>
      </c>
      <c r="Z171" s="9">
        <v>1</v>
      </c>
      <c r="AA171" s="20" t="s">
        <v>42</v>
      </c>
      <c r="AB171" s="28" t="s">
        <v>18</v>
      </c>
      <c r="AC171" s="21" t="s">
        <v>36</v>
      </c>
      <c r="AD171" s="19" t="s">
        <v>29</v>
      </c>
      <c r="AE171" s="34">
        <f t="shared" si="23"/>
        <v>6.3069172306256132</v>
      </c>
      <c r="AF171" s="35">
        <v>2.8408000000000002</v>
      </c>
      <c r="AG171" s="35">
        <v>6.7458999999999998</v>
      </c>
      <c r="AH171" s="35">
        <v>7.0385</v>
      </c>
      <c r="AI171" s="35">
        <v>2.8117000000000001</v>
      </c>
      <c r="AJ171" s="35">
        <v>5.3127500000000003</v>
      </c>
      <c r="AK171" s="35">
        <v>1.5065999999999999</v>
      </c>
      <c r="AL171" s="35">
        <v>5.9173999999999998</v>
      </c>
      <c r="AM171" s="35">
        <v>3.7633999999999999</v>
      </c>
      <c r="AN171" s="35">
        <v>2.7915000000000001</v>
      </c>
      <c r="AO171" s="35">
        <v>3.9983</v>
      </c>
      <c r="AP171" s="35">
        <v>2.0186999999999999</v>
      </c>
      <c r="AQ171" s="36">
        <v>1.2128000000000001</v>
      </c>
      <c r="AR171" s="8">
        <f t="shared" si="27"/>
        <v>5</v>
      </c>
      <c r="AS171" s="9">
        <v>2</v>
      </c>
      <c r="AT171" s="9">
        <v>0</v>
      </c>
      <c r="AU171" s="9">
        <v>3</v>
      </c>
      <c r="AV171" s="9">
        <v>0</v>
      </c>
      <c r="AW171" s="28" t="s">
        <v>24</v>
      </c>
      <c r="AX171" s="28" t="s">
        <v>18</v>
      </c>
      <c r="AY171" s="22" t="s">
        <v>35</v>
      </c>
      <c r="AZ171" s="27" t="s">
        <v>28</v>
      </c>
      <c r="BA171" s="34"/>
      <c r="BB171" s="20"/>
      <c r="BC171" s="20"/>
      <c r="BD171" s="20"/>
      <c r="BE171" s="20"/>
      <c r="BF171" s="20"/>
      <c r="BG171" s="20"/>
      <c r="BH171" s="20"/>
      <c r="BI171" s="20"/>
      <c r="BJ171" s="20"/>
      <c r="BK171" s="20"/>
      <c r="BL171" s="20"/>
      <c r="BM171" s="40"/>
      <c r="BN171" s="34">
        <f>(2^AVERAGE(BO171:BX171))/(2^AVERAGE(BY171:BZ171))</f>
        <v>7.5896981008886213</v>
      </c>
      <c r="BO171" s="35">
        <v>2.8132000000000001</v>
      </c>
      <c r="BP171" s="35">
        <v>8.7105999999999995</v>
      </c>
      <c r="BQ171" s="35">
        <v>6.8846999999999996</v>
      </c>
      <c r="BR171" s="35">
        <v>1.2726</v>
      </c>
      <c r="BS171" s="35">
        <v>3.1046250000000004</v>
      </c>
      <c r="BT171" s="35">
        <v>0.5988</v>
      </c>
      <c r="BU171" s="35">
        <v>4.2460000000000004</v>
      </c>
      <c r="BV171" s="35">
        <v>7.1017000000000001</v>
      </c>
      <c r="BW171" s="35">
        <v>2.5413000000000001</v>
      </c>
      <c r="BX171" s="35">
        <v>4.1904000000000003</v>
      </c>
      <c r="BY171" s="35">
        <v>1.8016000000000001</v>
      </c>
      <c r="BZ171" s="36">
        <v>0.6431</v>
      </c>
      <c r="CA171" s="34"/>
      <c r="CB171" s="20"/>
      <c r="CC171" s="20"/>
      <c r="CD171" s="20"/>
      <c r="CE171" s="20"/>
      <c r="CF171" s="20"/>
      <c r="CG171" s="20"/>
      <c r="CH171" s="20"/>
      <c r="CI171" s="20"/>
      <c r="CJ171" s="20"/>
      <c r="CK171" s="20"/>
      <c r="CL171" s="20"/>
      <c r="CM171" s="40"/>
    </row>
    <row r="172" spans="1:91" ht="15.6" x14ac:dyDescent="0.3">
      <c r="A172" s="1">
        <v>70</v>
      </c>
      <c r="B172" s="5">
        <v>1</v>
      </c>
      <c r="C172" s="8">
        <v>4</v>
      </c>
      <c r="D172" s="9">
        <v>3</v>
      </c>
      <c r="E172" s="9">
        <v>4</v>
      </c>
      <c r="F172" s="9">
        <v>5</v>
      </c>
      <c r="G172" s="10">
        <v>3</v>
      </c>
      <c r="H172" s="8">
        <v>0</v>
      </c>
      <c r="I172" s="9">
        <v>0</v>
      </c>
      <c r="J172" s="9">
        <v>0</v>
      </c>
      <c r="K172" s="9">
        <v>0</v>
      </c>
      <c r="L172" s="10">
        <v>0</v>
      </c>
      <c r="M172" s="8">
        <v>0</v>
      </c>
      <c r="N172" s="9">
        <v>0</v>
      </c>
      <c r="O172" s="9">
        <v>0</v>
      </c>
      <c r="P172" s="9">
        <v>0</v>
      </c>
      <c r="Q172" s="10">
        <v>0</v>
      </c>
      <c r="R172" s="8">
        <v>0</v>
      </c>
      <c r="S172" s="9">
        <v>0</v>
      </c>
      <c r="T172" s="9">
        <v>0</v>
      </c>
      <c r="U172" s="10">
        <v>0</v>
      </c>
      <c r="V172" s="8">
        <f t="shared" si="28"/>
        <v>8</v>
      </c>
      <c r="W172" s="9">
        <v>2</v>
      </c>
      <c r="X172" s="9">
        <v>2</v>
      </c>
      <c r="Y172" s="9">
        <v>3</v>
      </c>
      <c r="Z172" s="9">
        <v>1</v>
      </c>
      <c r="AA172" s="24" t="s">
        <v>24</v>
      </c>
      <c r="AB172" s="21" t="s">
        <v>22</v>
      </c>
      <c r="AC172" s="22" t="s">
        <v>35</v>
      </c>
      <c r="AD172" s="19" t="s">
        <v>29</v>
      </c>
      <c r="AE172" s="34">
        <f t="shared" si="23"/>
        <v>25.166976501991179</v>
      </c>
      <c r="AF172" s="35">
        <v>4.0868000000000002</v>
      </c>
      <c r="AG172" s="35">
        <v>10.833</v>
      </c>
      <c r="AH172" s="35">
        <v>7.6266999999999996</v>
      </c>
      <c r="AI172" s="35">
        <v>5.0960000000000001</v>
      </c>
      <c r="AJ172" s="35">
        <v>8.1742000000000008</v>
      </c>
      <c r="AK172" s="35">
        <v>0.51200000000000001</v>
      </c>
      <c r="AL172" s="35">
        <v>6.7598000000000003</v>
      </c>
      <c r="AM172" s="35">
        <v>5.4553000000000003</v>
      </c>
      <c r="AN172" s="35">
        <v>5.2995999999999999</v>
      </c>
      <c r="AO172" s="35">
        <v>5.9066999999999998</v>
      </c>
      <c r="AP172" s="35">
        <v>0.93389999999999995</v>
      </c>
      <c r="AQ172" s="36">
        <v>1.7092000000000001</v>
      </c>
      <c r="AR172" s="8">
        <f t="shared" si="27"/>
        <v>5</v>
      </c>
      <c r="AS172" s="9">
        <v>0</v>
      </c>
      <c r="AT172" s="9">
        <v>2</v>
      </c>
      <c r="AU172" s="9">
        <v>3</v>
      </c>
      <c r="AV172" s="9">
        <v>0</v>
      </c>
      <c r="AW172" s="22" t="s">
        <v>26</v>
      </c>
      <c r="AX172" s="21" t="s">
        <v>22</v>
      </c>
      <c r="AY172" s="22" t="s">
        <v>35</v>
      </c>
      <c r="AZ172" s="27" t="s">
        <v>28</v>
      </c>
      <c r="BA172" s="34"/>
      <c r="BB172" s="20"/>
      <c r="BC172" s="20"/>
      <c r="BD172" s="20"/>
      <c r="BE172" s="20"/>
      <c r="BF172" s="20"/>
      <c r="BG172" s="20"/>
      <c r="BH172" s="20"/>
      <c r="BI172" s="20"/>
      <c r="BJ172" s="20"/>
      <c r="BK172" s="20"/>
      <c r="BL172" s="20"/>
      <c r="BM172" s="40"/>
      <c r="BN172" s="34"/>
      <c r="BO172" s="20"/>
      <c r="BP172" s="20"/>
      <c r="BQ172" s="20"/>
      <c r="BR172" s="20"/>
      <c r="BS172" s="20"/>
      <c r="BT172" s="20"/>
      <c r="BU172" s="20"/>
      <c r="BV172" s="20"/>
      <c r="BW172" s="20"/>
      <c r="BX172" s="20"/>
      <c r="BY172" s="20"/>
      <c r="BZ172" s="40"/>
      <c r="CA172" s="34"/>
      <c r="CB172" s="20"/>
      <c r="CC172" s="20"/>
      <c r="CD172" s="20"/>
      <c r="CE172" s="20"/>
      <c r="CF172" s="20"/>
      <c r="CG172" s="20"/>
      <c r="CH172" s="20"/>
      <c r="CI172" s="20"/>
      <c r="CJ172" s="20"/>
      <c r="CK172" s="20"/>
      <c r="CL172" s="20"/>
      <c r="CM172" s="40"/>
    </row>
    <row r="173" spans="1:91" ht="15.6" x14ac:dyDescent="0.3">
      <c r="A173" s="1">
        <v>280</v>
      </c>
      <c r="B173" s="5">
        <v>1</v>
      </c>
      <c r="C173" s="8">
        <v>3</v>
      </c>
      <c r="D173" s="9">
        <v>4</v>
      </c>
      <c r="E173" s="9">
        <v>4</v>
      </c>
      <c r="F173" s="9">
        <v>1</v>
      </c>
      <c r="G173" s="10">
        <v>1</v>
      </c>
      <c r="H173" s="8">
        <v>0</v>
      </c>
      <c r="I173" s="9">
        <v>0</v>
      </c>
      <c r="J173" s="9">
        <v>0</v>
      </c>
      <c r="K173" s="15">
        <v>1</v>
      </c>
      <c r="L173" s="16">
        <v>1</v>
      </c>
      <c r="M173" s="8">
        <v>0</v>
      </c>
      <c r="N173" s="9">
        <v>0</v>
      </c>
      <c r="O173" s="9">
        <v>0</v>
      </c>
      <c r="P173" s="15">
        <v>1</v>
      </c>
      <c r="Q173" s="16">
        <v>1</v>
      </c>
      <c r="R173" s="14">
        <v>1</v>
      </c>
      <c r="S173" s="15">
        <v>1</v>
      </c>
      <c r="T173" s="15">
        <v>1</v>
      </c>
      <c r="U173" s="16">
        <v>1</v>
      </c>
      <c r="V173" s="8">
        <f t="shared" si="28"/>
        <v>7</v>
      </c>
      <c r="W173" s="9">
        <v>2</v>
      </c>
      <c r="X173" s="9">
        <v>2</v>
      </c>
      <c r="Y173" s="9">
        <v>3</v>
      </c>
      <c r="Z173" s="9">
        <v>0</v>
      </c>
      <c r="AA173" s="24" t="s">
        <v>24</v>
      </c>
      <c r="AB173" s="22" t="s">
        <v>20</v>
      </c>
      <c r="AC173" s="22" t="s">
        <v>35</v>
      </c>
      <c r="AD173" s="27" t="s">
        <v>28</v>
      </c>
      <c r="AE173" s="34">
        <f t="shared" si="23"/>
        <v>23.789573463497632</v>
      </c>
      <c r="AF173" s="35">
        <v>3.7682000000000002</v>
      </c>
      <c r="AG173" s="35">
        <v>8.7674000000000003</v>
      </c>
      <c r="AH173" s="35">
        <v>6.3059000000000003</v>
      </c>
      <c r="AI173" s="35">
        <v>3.1637</v>
      </c>
      <c r="AJ173" s="35">
        <v>5.9931749999999999</v>
      </c>
      <c r="AK173" s="35">
        <v>3.2812999999999999</v>
      </c>
      <c r="AL173" s="35">
        <v>6.3411999999999997</v>
      </c>
      <c r="AM173" s="35">
        <v>5.1749999999999998</v>
      </c>
      <c r="AN173" s="35">
        <v>3.6675</v>
      </c>
      <c r="AO173" s="35">
        <v>4.4027000000000003</v>
      </c>
      <c r="AP173" s="35">
        <v>0.37990000000000002</v>
      </c>
      <c r="AQ173" s="36">
        <v>0.64880000000000004</v>
      </c>
      <c r="AR173" s="8">
        <f t="shared" si="27"/>
        <v>5</v>
      </c>
      <c r="AS173" s="9">
        <v>0</v>
      </c>
      <c r="AT173" s="9">
        <v>2</v>
      </c>
      <c r="AU173" s="9">
        <v>3</v>
      </c>
      <c r="AV173" s="9">
        <v>0</v>
      </c>
      <c r="AW173" s="21" t="s">
        <v>21</v>
      </c>
      <c r="AX173" s="22" t="s">
        <v>20</v>
      </c>
      <c r="AY173" s="22" t="s">
        <v>35</v>
      </c>
      <c r="AZ173" s="10" t="s">
        <v>27</v>
      </c>
      <c r="BA173" s="34">
        <f t="shared" ref="BA173:BA178" si="29">(2^AVERAGE(BB173:BK173))/(2^AVERAGE(BL173:BM173))</f>
        <v>54.138387022493596</v>
      </c>
      <c r="BB173" s="35">
        <v>4.4527000000000001</v>
      </c>
      <c r="BC173" s="35">
        <v>12.0587</v>
      </c>
      <c r="BD173" s="35">
        <v>7.2938999999999998</v>
      </c>
      <c r="BE173" s="35">
        <v>3.3666</v>
      </c>
      <c r="BF173" s="35">
        <v>7.0000999999999998</v>
      </c>
      <c r="BG173" s="35">
        <v>3.0583</v>
      </c>
      <c r="BH173" s="35">
        <v>5.9748000000000001</v>
      </c>
      <c r="BI173" s="35">
        <v>9.5961999999999996</v>
      </c>
      <c r="BJ173" s="35">
        <v>3.9598</v>
      </c>
      <c r="BK173" s="35">
        <v>5.1871999999999998</v>
      </c>
      <c r="BL173" s="35">
        <v>1.0998000000000001</v>
      </c>
      <c r="BM173" s="36">
        <v>-0.2273</v>
      </c>
      <c r="BN173" s="34">
        <f t="shared" ref="BN173:BN180" si="30">(2^AVERAGE(BO173:BX173))/(2^AVERAGE(BY173:BZ173))</f>
        <v>38.494622027122169</v>
      </c>
      <c r="BO173" s="35">
        <v>3.8932000000000002</v>
      </c>
      <c r="BP173" s="35">
        <v>9.0943000000000005</v>
      </c>
      <c r="BQ173" s="35">
        <v>7.1989000000000001</v>
      </c>
      <c r="BR173" s="35">
        <v>4.0549999999999997</v>
      </c>
      <c r="BS173" s="35">
        <v>7.83805</v>
      </c>
      <c r="BT173" s="35">
        <v>2.2658999999999998</v>
      </c>
      <c r="BU173" s="35">
        <v>5.0354999999999999</v>
      </c>
      <c r="BV173" s="35">
        <v>5.5774999999999997</v>
      </c>
      <c r="BW173" s="35">
        <v>4.5298999999999996</v>
      </c>
      <c r="BX173" s="35">
        <v>4.9325999999999999</v>
      </c>
      <c r="BY173" s="35">
        <v>1.3761000000000001</v>
      </c>
      <c r="BZ173" s="36">
        <v>-1.0250999999999999</v>
      </c>
      <c r="CA173" s="34"/>
      <c r="CB173" s="20"/>
      <c r="CC173" s="20"/>
      <c r="CD173" s="20"/>
      <c r="CE173" s="20"/>
      <c r="CF173" s="20"/>
      <c r="CG173" s="20"/>
      <c r="CH173" s="20"/>
      <c r="CI173" s="20"/>
      <c r="CJ173" s="20"/>
      <c r="CK173" s="20"/>
      <c r="CL173" s="20"/>
      <c r="CM173" s="40"/>
    </row>
    <row r="174" spans="1:91" ht="15.6" x14ac:dyDescent="0.3">
      <c r="A174" s="1">
        <v>330</v>
      </c>
      <c r="B174" s="5">
        <v>1</v>
      </c>
      <c r="C174" s="8">
        <v>3</v>
      </c>
      <c r="D174" s="9">
        <v>4</v>
      </c>
      <c r="E174" s="9">
        <v>4</v>
      </c>
      <c r="F174" s="9">
        <v>4</v>
      </c>
      <c r="G174" s="10">
        <v>3</v>
      </c>
      <c r="H174" s="8">
        <v>0</v>
      </c>
      <c r="I174" s="9">
        <v>0</v>
      </c>
      <c r="J174" s="9">
        <v>0</v>
      </c>
      <c r="K174" s="9">
        <v>0</v>
      </c>
      <c r="L174" s="10">
        <v>0</v>
      </c>
      <c r="M174" s="8">
        <v>0</v>
      </c>
      <c r="N174" s="9">
        <v>0</v>
      </c>
      <c r="O174" s="9">
        <v>0</v>
      </c>
      <c r="P174" s="9">
        <v>0</v>
      </c>
      <c r="Q174" s="10">
        <v>0</v>
      </c>
      <c r="R174" s="8">
        <v>0</v>
      </c>
      <c r="S174" s="9">
        <v>0</v>
      </c>
      <c r="T174" s="9">
        <v>0</v>
      </c>
      <c r="U174" s="10">
        <v>0</v>
      </c>
      <c r="V174" s="8">
        <f t="shared" si="28"/>
        <v>5</v>
      </c>
      <c r="W174" s="9">
        <v>0</v>
      </c>
      <c r="X174" s="9">
        <v>1</v>
      </c>
      <c r="Y174" s="9">
        <v>3</v>
      </c>
      <c r="Z174" s="9">
        <v>1</v>
      </c>
      <c r="AA174" s="26" t="s">
        <v>26</v>
      </c>
      <c r="AB174" s="18" t="s">
        <v>19</v>
      </c>
      <c r="AC174" s="22" t="s">
        <v>35</v>
      </c>
      <c r="AD174" s="25" t="s">
        <v>30</v>
      </c>
      <c r="AE174" s="34">
        <f t="shared" si="23"/>
        <v>25.038261692104321</v>
      </c>
      <c r="AF174" s="35">
        <v>4.5884</v>
      </c>
      <c r="AG174" s="35">
        <v>7.7117000000000004</v>
      </c>
      <c r="AH174" s="35">
        <v>5.7804000000000002</v>
      </c>
      <c r="AI174" s="35">
        <v>2.1488</v>
      </c>
      <c r="AJ174" s="35">
        <v>6.7006250000000005</v>
      </c>
      <c r="AK174" s="35">
        <v>3.5630999999999999</v>
      </c>
      <c r="AL174" s="35">
        <v>6.8288000000000002</v>
      </c>
      <c r="AM174" s="35">
        <v>5.4855</v>
      </c>
      <c r="AN174" s="35">
        <v>5.2492000000000001</v>
      </c>
      <c r="AO174" s="35">
        <v>5.6516000000000002</v>
      </c>
      <c r="AP174" s="35">
        <v>1.4442999999999999</v>
      </c>
      <c r="AQ174" s="36">
        <v>5.1999999999999998E-3</v>
      </c>
      <c r="AR174" s="8">
        <f t="shared" si="27"/>
        <v>3</v>
      </c>
      <c r="AS174" s="9">
        <v>2</v>
      </c>
      <c r="AT174" s="9">
        <v>0</v>
      </c>
      <c r="AU174" s="9">
        <v>1</v>
      </c>
      <c r="AV174" s="9">
        <v>0</v>
      </c>
      <c r="AW174" s="28" t="s">
        <v>24</v>
      </c>
      <c r="AX174" s="28" t="s">
        <v>18</v>
      </c>
      <c r="AY174" s="28" t="s">
        <v>33</v>
      </c>
      <c r="AZ174" s="10" t="s">
        <v>27</v>
      </c>
      <c r="BA174" s="34">
        <f t="shared" si="29"/>
        <v>16.618923169974796</v>
      </c>
      <c r="BB174" s="35">
        <v>4.0567000000000002</v>
      </c>
      <c r="BC174" s="35">
        <v>9.2011000000000003</v>
      </c>
      <c r="BD174" s="35">
        <v>5.5522999999999998</v>
      </c>
      <c r="BE174" s="35">
        <v>1.4662999999999999</v>
      </c>
      <c r="BF174" s="35">
        <v>4.2800500000000001</v>
      </c>
      <c r="BG174" s="35">
        <v>1.4878</v>
      </c>
      <c r="BH174" s="35">
        <v>5.7065000000000001</v>
      </c>
      <c r="BI174" s="35">
        <v>9.1989999999999998</v>
      </c>
      <c r="BJ174" s="35">
        <v>3.2530000000000001</v>
      </c>
      <c r="BK174" s="35">
        <v>5.1177999999999999</v>
      </c>
      <c r="BL174" s="35">
        <v>1.3086</v>
      </c>
      <c r="BM174" s="36">
        <v>0.44600000000000001</v>
      </c>
      <c r="BN174" s="34">
        <f t="shared" si="30"/>
        <v>12.750173731498288</v>
      </c>
      <c r="BO174" s="35">
        <v>3.8121</v>
      </c>
      <c r="BP174" s="35">
        <v>7.2476000000000003</v>
      </c>
      <c r="BQ174" s="35">
        <v>5.3939000000000004</v>
      </c>
      <c r="BR174" s="35">
        <v>0.9345</v>
      </c>
      <c r="BS174" s="35">
        <v>11.19885</v>
      </c>
      <c r="BT174" s="35">
        <v>1.4807999999999999</v>
      </c>
      <c r="BU174" s="35">
        <v>5.2237</v>
      </c>
      <c r="BV174" s="35">
        <v>4.9802</v>
      </c>
      <c r="BW174" s="35">
        <v>2.7496</v>
      </c>
      <c r="BX174" s="35">
        <v>5.1562000000000001</v>
      </c>
      <c r="BY174" s="35">
        <v>2.0144000000000002</v>
      </c>
      <c r="BZ174" s="36">
        <v>0.2762</v>
      </c>
      <c r="CA174" s="34"/>
      <c r="CB174" s="20"/>
      <c r="CC174" s="20"/>
      <c r="CD174" s="20"/>
      <c r="CE174" s="20"/>
      <c r="CF174" s="20"/>
      <c r="CG174" s="20"/>
      <c r="CH174" s="20"/>
      <c r="CI174" s="20"/>
      <c r="CJ174" s="20"/>
      <c r="CK174" s="20"/>
      <c r="CL174" s="20"/>
      <c r="CM174" s="40"/>
    </row>
    <row r="175" spans="1:91" ht="15.6" x14ac:dyDescent="0.3">
      <c r="A175" s="1">
        <v>320</v>
      </c>
      <c r="B175" s="5">
        <v>1</v>
      </c>
      <c r="C175" s="8">
        <v>4</v>
      </c>
      <c r="D175" s="9">
        <v>4</v>
      </c>
      <c r="E175" s="9">
        <v>4</v>
      </c>
      <c r="F175" s="9">
        <v>4</v>
      </c>
      <c r="G175" s="10">
        <v>4</v>
      </c>
      <c r="H175" s="8">
        <v>0</v>
      </c>
      <c r="I175" s="9">
        <v>0</v>
      </c>
      <c r="J175" s="9">
        <v>0</v>
      </c>
      <c r="K175" s="9">
        <v>0</v>
      </c>
      <c r="L175" s="10">
        <v>0</v>
      </c>
      <c r="M175" s="8">
        <v>0</v>
      </c>
      <c r="N175" s="9">
        <v>0</v>
      </c>
      <c r="O175" s="9">
        <v>0</v>
      </c>
      <c r="P175" s="9">
        <v>0</v>
      </c>
      <c r="Q175" s="10">
        <v>0</v>
      </c>
      <c r="R175" s="8">
        <v>0</v>
      </c>
      <c r="S175" s="9">
        <v>0</v>
      </c>
      <c r="T175" s="9">
        <v>0</v>
      </c>
      <c r="U175" s="10">
        <v>0</v>
      </c>
      <c r="V175" s="8">
        <f t="shared" si="28"/>
        <v>2</v>
      </c>
      <c r="W175" s="9">
        <v>1</v>
      </c>
      <c r="X175" s="9">
        <v>0</v>
      </c>
      <c r="Y175" s="9">
        <v>0</v>
      </c>
      <c r="Z175" s="9">
        <v>1</v>
      </c>
      <c r="AA175" s="29" t="s">
        <v>25</v>
      </c>
      <c r="AB175" s="28" t="s">
        <v>18</v>
      </c>
      <c r="AC175" s="9" t="s">
        <v>32</v>
      </c>
      <c r="AD175" s="23" t="s">
        <v>31</v>
      </c>
      <c r="AE175" s="34">
        <f t="shared" si="23"/>
        <v>4.6572634687373782</v>
      </c>
      <c r="AF175" s="35">
        <v>4.3526999999999996</v>
      </c>
      <c r="AG175" s="35">
        <v>7.5910000000000002</v>
      </c>
      <c r="AH175" s="35">
        <v>6.2183000000000002</v>
      </c>
      <c r="AI175" s="35">
        <v>2.3001999999999998</v>
      </c>
      <c r="AJ175" s="35">
        <v>4.1586249999999998</v>
      </c>
      <c r="AK175" s="35">
        <v>2.8104</v>
      </c>
      <c r="AL175" s="35">
        <v>5.3221999999999996</v>
      </c>
      <c r="AM175" s="35">
        <v>5.9428000000000001</v>
      </c>
      <c r="AN175" s="35">
        <v>3.3393000000000002</v>
      </c>
      <c r="AO175" s="35">
        <v>5.5092999999999996</v>
      </c>
      <c r="AP175" s="35">
        <v>3.9613999999999998</v>
      </c>
      <c r="AQ175" s="36">
        <v>1.1086</v>
      </c>
      <c r="AR175" s="8"/>
      <c r="AS175" s="9"/>
      <c r="AT175" s="9"/>
      <c r="AU175" s="9"/>
      <c r="AV175" s="9"/>
      <c r="AW175" s="9"/>
      <c r="AX175" s="9"/>
      <c r="AY175" s="9"/>
      <c r="AZ175" s="10"/>
      <c r="BA175" s="34">
        <f t="shared" si="29"/>
        <v>5.626323474593538</v>
      </c>
      <c r="BB175" s="35">
        <v>5.0796999999999999</v>
      </c>
      <c r="BC175" s="35">
        <v>8.2455999999999996</v>
      </c>
      <c r="BD175" s="35">
        <v>6.2422000000000004</v>
      </c>
      <c r="BE175" s="35">
        <v>2.0099</v>
      </c>
      <c r="BF175" s="35">
        <v>4.4102250000000005</v>
      </c>
      <c r="BG175" s="35">
        <v>2.9220000000000002</v>
      </c>
      <c r="BH175" s="35">
        <v>5.7007000000000003</v>
      </c>
      <c r="BI175" s="35">
        <v>7.0358000000000001</v>
      </c>
      <c r="BJ175" s="35">
        <v>3.2198000000000002</v>
      </c>
      <c r="BK175" s="35">
        <v>6.1219999999999999</v>
      </c>
      <c r="BL175" s="35">
        <v>3.9725000000000001</v>
      </c>
      <c r="BM175" s="36">
        <v>1.2406999999999999</v>
      </c>
      <c r="BN175" s="34">
        <f t="shared" si="30"/>
        <v>7.6773184959855643</v>
      </c>
      <c r="BO175" s="35">
        <v>4.2371999999999996</v>
      </c>
      <c r="BP175" s="35">
        <v>11.8414</v>
      </c>
      <c r="BQ175" s="35">
        <v>5.6329000000000002</v>
      </c>
      <c r="BR175" s="35">
        <v>1.5403</v>
      </c>
      <c r="BS175" s="35">
        <v>4.6751249999999995</v>
      </c>
      <c r="BT175" s="35">
        <v>2.3875000000000002</v>
      </c>
      <c r="BU175" s="35">
        <v>4.9627999999999997</v>
      </c>
      <c r="BV175" s="35">
        <v>10.260400000000001</v>
      </c>
      <c r="BW175" s="35">
        <v>2.9306999999999999</v>
      </c>
      <c r="BX175" s="35">
        <v>6.1352000000000002</v>
      </c>
      <c r="BY175" s="35">
        <v>3.8744999999999998</v>
      </c>
      <c r="BZ175" s="36">
        <v>1.165</v>
      </c>
      <c r="CA175" s="34"/>
      <c r="CB175" s="20"/>
      <c r="CC175" s="20"/>
      <c r="CD175" s="20"/>
      <c r="CE175" s="20"/>
      <c r="CF175" s="20"/>
      <c r="CG175" s="20"/>
      <c r="CH175" s="20"/>
      <c r="CI175" s="20"/>
      <c r="CJ175" s="20"/>
      <c r="CK175" s="20"/>
      <c r="CL175" s="20"/>
      <c r="CM175" s="40"/>
    </row>
    <row r="176" spans="1:91" ht="15.6" x14ac:dyDescent="0.3">
      <c r="A176" s="1">
        <v>172</v>
      </c>
      <c r="B176" s="5">
        <v>1</v>
      </c>
      <c r="C176" s="8">
        <v>4</v>
      </c>
      <c r="D176" s="9">
        <v>4</v>
      </c>
      <c r="E176" s="9">
        <v>4</v>
      </c>
      <c r="F176" s="9">
        <v>4</v>
      </c>
      <c r="G176" s="10">
        <v>4</v>
      </c>
      <c r="H176" s="8">
        <v>0</v>
      </c>
      <c r="I176" s="9">
        <v>0</v>
      </c>
      <c r="J176" s="9">
        <v>0</v>
      </c>
      <c r="K176" s="9">
        <v>0</v>
      </c>
      <c r="L176" s="10">
        <v>0</v>
      </c>
      <c r="M176" s="8">
        <v>0</v>
      </c>
      <c r="N176" s="9">
        <v>0</v>
      </c>
      <c r="O176" s="9">
        <v>0</v>
      </c>
      <c r="P176" s="9">
        <v>0</v>
      </c>
      <c r="Q176" s="10">
        <v>0</v>
      </c>
      <c r="R176" s="8">
        <v>0</v>
      </c>
      <c r="S176" s="9">
        <v>0</v>
      </c>
      <c r="T176" s="9">
        <v>0</v>
      </c>
      <c r="U176" s="10">
        <v>0</v>
      </c>
      <c r="V176" s="8">
        <f t="shared" si="28"/>
        <v>8</v>
      </c>
      <c r="W176" s="9">
        <v>2</v>
      </c>
      <c r="X176" s="9">
        <v>2</v>
      </c>
      <c r="Y176" s="9">
        <v>3</v>
      </c>
      <c r="Z176" s="9">
        <v>1</v>
      </c>
      <c r="AA176" s="24" t="s">
        <v>24</v>
      </c>
      <c r="AB176" s="22" t="s">
        <v>20</v>
      </c>
      <c r="AC176" s="22" t="s">
        <v>35</v>
      </c>
      <c r="AD176" s="25" t="s">
        <v>30</v>
      </c>
      <c r="AE176" s="34">
        <f t="shared" si="23"/>
        <v>26.577942144575122</v>
      </c>
      <c r="AF176" s="35">
        <v>5.5449999999999999</v>
      </c>
      <c r="AG176" s="35">
        <v>7.9645000000000001</v>
      </c>
      <c r="AH176" s="35">
        <v>6.8086000000000002</v>
      </c>
      <c r="AI176" s="35">
        <v>3.8677999999999999</v>
      </c>
      <c r="AJ176" s="35">
        <v>6.4767749999999999</v>
      </c>
      <c r="AK176" s="35">
        <v>2.8715999999999999</v>
      </c>
      <c r="AL176" s="35">
        <v>6.8596000000000004</v>
      </c>
      <c r="AM176" s="35">
        <v>6.0037000000000003</v>
      </c>
      <c r="AN176" s="35">
        <v>4.4173</v>
      </c>
      <c r="AO176" s="35">
        <v>6.2712000000000003</v>
      </c>
      <c r="AP176" s="35">
        <v>1.1916</v>
      </c>
      <c r="AQ176" s="36">
        <v>0.76129999999999998</v>
      </c>
      <c r="AR176" s="8"/>
      <c r="AS176" s="9">
        <v>2</v>
      </c>
      <c r="AT176" s="9">
        <v>2</v>
      </c>
      <c r="AU176" s="9"/>
      <c r="AV176" s="9">
        <v>1</v>
      </c>
      <c r="AW176" s="28" t="s">
        <v>24</v>
      </c>
      <c r="AX176" s="22" t="s">
        <v>20</v>
      </c>
      <c r="AY176" s="9"/>
      <c r="AZ176" s="19" t="s">
        <v>29</v>
      </c>
      <c r="BA176" s="34">
        <f t="shared" si="29"/>
        <v>36.990105241400414</v>
      </c>
      <c r="BB176" s="35">
        <v>5.5595999999999997</v>
      </c>
      <c r="BC176" s="35">
        <v>7.8301999999999996</v>
      </c>
      <c r="BD176" s="35">
        <v>6.69</v>
      </c>
      <c r="BE176" s="35">
        <v>4.08</v>
      </c>
      <c r="BF176" s="35">
        <v>4.4387749999999997</v>
      </c>
      <c r="BG176" s="35">
        <v>2.2745000000000002</v>
      </c>
      <c r="BH176" s="35">
        <v>6.7439999999999998</v>
      </c>
      <c r="BI176" s="35">
        <v>5.9810999999999996</v>
      </c>
      <c r="BJ176" s="35">
        <v>5.2012999999999998</v>
      </c>
      <c r="BK176" s="35">
        <v>6.5552000000000001</v>
      </c>
      <c r="BL176" s="35">
        <v>0.73470000000000002</v>
      </c>
      <c r="BM176" s="36">
        <v>-8.1900000000000001E-2</v>
      </c>
      <c r="BN176" s="34">
        <f t="shared" si="30"/>
        <v>27.309433833178659</v>
      </c>
      <c r="BO176" s="35">
        <v>4.9996</v>
      </c>
      <c r="BP176" s="35">
        <v>7.6035000000000004</v>
      </c>
      <c r="BQ176" s="35">
        <v>6.7221000000000002</v>
      </c>
      <c r="BR176" s="35">
        <v>2.8862000000000001</v>
      </c>
      <c r="BS176" s="35">
        <v>5.9007750000000003</v>
      </c>
      <c r="BT176" s="35">
        <v>1.9697</v>
      </c>
      <c r="BU176" s="35">
        <v>5.5960000000000001</v>
      </c>
      <c r="BV176" s="35">
        <v>5.2929000000000004</v>
      </c>
      <c r="BW176" s="35">
        <v>3.4384999999999999</v>
      </c>
      <c r="BX176" s="35">
        <v>6.165</v>
      </c>
      <c r="BY176" s="35">
        <v>1.2211000000000001</v>
      </c>
      <c r="BZ176" s="36">
        <v>-0.64890000000000003</v>
      </c>
      <c r="CA176" s="34"/>
      <c r="CB176" s="20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40"/>
    </row>
    <row r="177" spans="1:91" ht="15.6" x14ac:dyDescent="0.3">
      <c r="A177" s="1">
        <v>204</v>
      </c>
      <c r="B177" s="5">
        <v>1</v>
      </c>
      <c r="C177" s="8">
        <v>3</v>
      </c>
      <c r="D177" s="9">
        <v>4</v>
      </c>
      <c r="E177" s="9">
        <v>4</v>
      </c>
      <c r="F177" s="9">
        <v>5</v>
      </c>
      <c r="G177" s="10">
        <v>3</v>
      </c>
      <c r="H177" s="8">
        <v>0</v>
      </c>
      <c r="I177" s="9">
        <v>0</v>
      </c>
      <c r="J177" s="9">
        <v>0</v>
      </c>
      <c r="K177" s="9">
        <v>0</v>
      </c>
      <c r="L177" s="10">
        <v>0</v>
      </c>
      <c r="M177" s="8">
        <v>0</v>
      </c>
      <c r="N177" s="9">
        <v>0</v>
      </c>
      <c r="O177" s="9">
        <v>0</v>
      </c>
      <c r="P177" s="9">
        <v>0</v>
      </c>
      <c r="Q177" s="10">
        <v>0</v>
      </c>
      <c r="R177" s="8">
        <v>0</v>
      </c>
      <c r="S177" s="9">
        <v>0</v>
      </c>
      <c r="T177" s="9">
        <v>0</v>
      </c>
      <c r="U177" s="10">
        <v>0</v>
      </c>
      <c r="V177" s="8">
        <f t="shared" si="28"/>
        <v>3</v>
      </c>
      <c r="W177" s="9">
        <v>1</v>
      </c>
      <c r="X177" s="9">
        <v>0</v>
      </c>
      <c r="Y177" s="9">
        <v>2</v>
      </c>
      <c r="Z177" s="9">
        <v>0</v>
      </c>
      <c r="AA177" s="29" t="s">
        <v>25</v>
      </c>
      <c r="AB177" s="28" t="s">
        <v>18</v>
      </c>
      <c r="AC177" s="18" t="s">
        <v>34</v>
      </c>
      <c r="AD177" s="27" t="s">
        <v>28</v>
      </c>
      <c r="AE177" s="34">
        <f t="shared" si="23"/>
        <v>5.5391227124913307</v>
      </c>
      <c r="AF177" s="35">
        <v>2.6049000000000002</v>
      </c>
      <c r="AG177" s="35">
        <v>6.9566999999999997</v>
      </c>
      <c r="AH177" s="35">
        <v>6.1516000000000002</v>
      </c>
      <c r="AI177" s="35">
        <v>2.0996000000000001</v>
      </c>
      <c r="AJ177" s="35">
        <v>5.3401750000000003</v>
      </c>
      <c r="AK177" s="35">
        <v>1.2141</v>
      </c>
      <c r="AL177" s="35">
        <v>5.2294</v>
      </c>
      <c r="AM177" s="35">
        <v>4.8521000000000001</v>
      </c>
      <c r="AN177" s="35">
        <v>2.7079</v>
      </c>
      <c r="AO177" s="35">
        <v>3.2471000000000001</v>
      </c>
      <c r="AP177" s="35">
        <v>1.4583999999999999</v>
      </c>
      <c r="AQ177" s="36">
        <v>1.6830000000000001</v>
      </c>
      <c r="AR177" s="8">
        <f t="shared" ref="AR177:AR183" si="31">SUM(AS177:AV177)</f>
        <v>5</v>
      </c>
      <c r="AS177" s="9">
        <v>2</v>
      </c>
      <c r="AT177" s="9">
        <v>0</v>
      </c>
      <c r="AU177" s="9">
        <v>3</v>
      </c>
      <c r="AV177" s="9">
        <v>0</v>
      </c>
      <c r="AW177" s="28" t="s">
        <v>24</v>
      </c>
      <c r="AX177" s="28" t="s">
        <v>18</v>
      </c>
      <c r="AY177" s="22" t="s">
        <v>35</v>
      </c>
      <c r="AZ177" s="27" t="s">
        <v>28</v>
      </c>
      <c r="BA177" s="34">
        <f t="shared" si="29"/>
        <v>4.6985398995715109</v>
      </c>
      <c r="BB177" s="35">
        <v>2.6213000000000002</v>
      </c>
      <c r="BC177" s="35">
        <v>6.8489000000000004</v>
      </c>
      <c r="BD177" s="35">
        <v>6.1281999999999996</v>
      </c>
      <c r="BE177" s="35">
        <v>2.0484</v>
      </c>
      <c r="BF177" s="35">
        <v>3.4708249999999996</v>
      </c>
      <c r="BG177" s="35">
        <v>1.3889</v>
      </c>
      <c r="BH177" s="35">
        <v>4.3411</v>
      </c>
      <c r="BI177" s="35">
        <v>4.9988999999999999</v>
      </c>
      <c r="BJ177" s="35">
        <v>2.8915999999999999</v>
      </c>
      <c r="BK177" s="35">
        <v>3.1309999999999998</v>
      </c>
      <c r="BL177" s="35">
        <v>1.4736</v>
      </c>
      <c r="BM177" s="36">
        <v>1.6357999999999999</v>
      </c>
      <c r="BN177" s="34">
        <f t="shared" si="30"/>
        <v>7.80147816064789</v>
      </c>
      <c r="BO177" s="35">
        <v>1.77</v>
      </c>
      <c r="BP177" s="35">
        <v>9.3079999999999998</v>
      </c>
      <c r="BQ177" s="35">
        <v>5.4071999999999996</v>
      </c>
      <c r="BR177" s="35">
        <v>1.0308999999999999</v>
      </c>
      <c r="BS177" s="35">
        <v>1.7344750000000002</v>
      </c>
      <c r="BT177" s="35">
        <v>-8.3900000000000002E-2</v>
      </c>
      <c r="BU177" s="35">
        <v>3.6013000000000002</v>
      </c>
      <c r="BV177" s="35">
        <v>9.2042000000000002</v>
      </c>
      <c r="BW177" s="35">
        <v>1.9329000000000001</v>
      </c>
      <c r="BX177" s="35">
        <v>2.7898999999999998</v>
      </c>
      <c r="BY177" s="35">
        <v>1.0085</v>
      </c>
      <c r="BZ177" s="36">
        <v>0.40300000000000002</v>
      </c>
      <c r="CA177" s="34"/>
      <c r="CB177" s="20"/>
      <c r="CC177" s="20"/>
      <c r="CD177" s="20"/>
      <c r="CE177" s="20"/>
      <c r="CF177" s="20"/>
      <c r="CG177" s="20"/>
      <c r="CH177" s="20"/>
      <c r="CI177" s="20"/>
      <c r="CJ177" s="20"/>
      <c r="CK177" s="20"/>
      <c r="CL177" s="20"/>
      <c r="CM177" s="40"/>
    </row>
    <row r="178" spans="1:91" ht="15.6" x14ac:dyDescent="0.3">
      <c r="A178" s="1">
        <v>140</v>
      </c>
      <c r="B178" s="5">
        <v>1</v>
      </c>
      <c r="C178" s="8">
        <v>3</v>
      </c>
      <c r="D178" s="9">
        <v>4</v>
      </c>
      <c r="E178" s="9">
        <v>4</v>
      </c>
      <c r="F178" s="9">
        <v>5</v>
      </c>
      <c r="G178" s="10">
        <v>3</v>
      </c>
      <c r="H178" s="8">
        <v>0</v>
      </c>
      <c r="I178" s="9">
        <v>0</v>
      </c>
      <c r="J178" s="9">
        <v>0</v>
      </c>
      <c r="K178" s="9">
        <v>0</v>
      </c>
      <c r="L178" s="10">
        <v>0</v>
      </c>
      <c r="M178" s="8">
        <v>0</v>
      </c>
      <c r="N178" s="9">
        <v>0</v>
      </c>
      <c r="O178" s="9">
        <v>0</v>
      </c>
      <c r="P178" s="9">
        <v>0</v>
      </c>
      <c r="Q178" s="10">
        <v>0</v>
      </c>
      <c r="R178" s="8">
        <v>0</v>
      </c>
      <c r="S178" s="9">
        <v>0</v>
      </c>
      <c r="T178" s="9">
        <v>0</v>
      </c>
      <c r="U178" s="10">
        <v>0</v>
      </c>
      <c r="V178" s="8">
        <f t="shared" si="28"/>
        <v>5</v>
      </c>
      <c r="W178" s="9">
        <v>2</v>
      </c>
      <c r="X178" s="9">
        <v>1</v>
      </c>
      <c r="Y178" s="9">
        <v>2</v>
      </c>
      <c r="Z178" s="9">
        <v>0</v>
      </c>
      <c r="AA178" s="24" t="s">
        <v>24</v>
      </c>
      <c r="AB178" s="18" t="s">
        <v>19</v>
      </c>
      <c r="AC178" s="18" t="s">
        <v>34</v>
      </c>
      <c r="AD178" s="10" t="s">
        <v>27</v>
      </c>
      <c r="AE178" s="34">
        <f t="shared" si="23"/>
        <v>10.118668111502288</v>
      </c>
      <c r="AF178" s="35">
        <v>2.4138000000000002</v>
      </c>
      <c r="AG178" s="35">
        <v>7.3769999999999998</v>
      </c>
      <c r="AH178" s="35">
        <v>5.2256999999999998</v>
      </c>
      <c r="AI178" s="35">
        <v>0.81759999999999999</v>
      </c>
      <c r="AJ178" s="35">
        <v>6.3944749999999999</v>
      </c>
      <c r="AK178" s="35">
        <v>1.5285</v>
      </c>
      <c r="AL178" s="35">
        <v>4.7995000000000001</v>
      </c>
      <c r="AM178" s="35">
        <v>4.3962000000000003</v>
      </c>
      <c r="AN178" s="35">
        <v>3.2153</v>
      </c>
      <c r="AO178" s="35">
        <v>4.4584000000000001</v>
      </c>
      <c r="AP178" s="35">
        <v>1.2958000000000001</v>
      </c>
      <c r="AQ178" s="36">
        <v>0.15160000000000001</v>
      </c>
      <c r="AR178" s="8">
        <f t="shared" si="31"/>
        <v>3</v>
      </c>
      <c r="AS178" s="9">
        <v>1</v>
      </c>
      <c r="AT178" s="9">
        <v>0</v>
      </c>
      <c r="AU178" s="9">
        <v>2</v>
      </c>
      <c r="AV178" s="9">
        <v>0</v>
      </c>
      <c r="AW178" s="18" t="s">
        <v>25</v>
      </c>
      <c r="AX178" s="28" t="s">
        <v>18</v>
      </c>
      <c r="AY178" s="18" t="s">
        <v>34</v>
      </c>
      <c r="AZ178" s="10" t="s">
        <v>27</v>
      </c>
      <c r="BA178" s="34">
        <f t="shared" si="29"/>
        <v>19.071415224825031</v>
      </c>
      <c r="BB178" s="35">
        <v>2.9779</v>
      </c>
      <c r="BC178" s="35">
        <v>10.1714</v>
      </c>
      <c r="BD178" s="35">
        <v>5.5560999999999998</v>
      </c>
      <c r="BE178" s="35">
        <v>0.45889999999999997</v>
      </c>
      <c r="BF178" s="35">
        <v>3.9892000000000003</v>
      </c>
      <c r="BG178" s="35">
        <v>1.4970000000000001</v>
      </c>
      <c r="BH178" s="35">
        <v>4.5930999999999997</v>
      </c>
      <c r="BI178" s="35">
        <v>8.9687000000000001</v>
      </c>
      <c r="BJ178" s="35">
        <v>3.2178</v>
      </c>
      <c r="BK178" s="35">
        <v>4.7468000000000004</v>
      </c>
      <c r="BL178" s="35">
        <v>1.0185</v>
      </c>
      <c r="BM178" s="36">
        <v>-0.2898</v>
      </c>
      <c r="BN178" s="34">
        <f t="shared" si="30"/>
        <v>7.9884189697560215</v>
      </c>
      <c r="BO178" s="35">
        <v>3.3856999999999999</v>
      </c>
      <c r="BP178" s="35">
        <v>6.7598000000000003</v>
      </c>
      <c r="BQ178" s="35">
        <v>6.0197000000000003</v>
      </c>
      <c r="BR178" s="35">
        <v>0.68210000000000004</v>
      </c>
      <c r="BS178" s="35">
        <v>3.0512000000000001</v>
      </c>
      <c r="BT178" s="35">
        <v>1.4097999999999999</v>
      </c>
      <c r="BU178" s="35">
        <v>4.0480999999999998</v>
      </c>
      <c r="BV178" s="35">
        <v>4.8125999999999998</v>
      </c>
      <c r="BW178" s="35">
        <v>2.6215000000000002</v>
      </c>
      <c r="BX178" s="35">
        <v>4.4260999999999999</v>
      </c>
      <c r="BY178" s="35">
        <v>1.3859999999999999</v>
      </c>
      <c r="BZ178" s="36">
        <v>6.1499999999999999E-2</v>
      </c>
      <c r="CA178" s="34"/>
      <c r="CB178" s="20"/>
      <c r="CC178" s="20"/>
      <c r="CD178" s="20"/>
      <c r="CE178" s="20"/>
      <c r="CF178" s="20"/>
      <c r="CG178" s="20"/>
      <c r="CH178" s="20"/>
      <c r="CI178" s="20"/>
      <c r="CJ178" s="20"/>
      <c r="CK178" s="20"/>
      <c r="CL178" s="20"/>
      <c r="CM178" s="40"/>
    </row>
    <row r="179" spans="1:91" ht="15.6" x14ac:dyDescent="0.3">
      <c r="A179" s="1">
        <v>368</v>
      </c>
      <c r="B179" s="5">
        <v>1</v>
      </c>
      <c r="C179" s="8">
        <v>3</v>
      </c>
      <c r="D179" s="9">
        <v>4</v>
      </c>
      <c r="E179" s="9">
        <v>4</v>
      </c>
      <c r="F179" s="9">
        <v>5</v>
      </c>
      <c r="G179" s="10">
        <v>3</v>
      </c>
      <c r="H179" s="8">
        <v>0</v>
      </c>
      <c r="I179" s="9">
        <v>0</v>
      </c>
      <c r="J179" s="9">
        <v>0</v>
      </c>
      <c r="K179" s="9">
        <v>0</v>
      </c>
      <c r="L179" s="10">
        <v>0</v>
      </c>
      <c r="M179" s="8">
        <v>0</v>
      </c>
      <c r="N179" s="9">
        <v>0</v>
      </c>
      <c r="O179" s="9">
        <v>0</v>
      </c>
      <c r="P179" s="9">
        <v>0</v>
      </c>
      <c r="Q179" s="10">
        <v>0</v>
      </c>
      <c r="R179" s="8">
        <v>0</v>
      </c>
      <c r="S179" s="9">
        <v>0</v>
      </c>
      <c r="T179" s="9">
        <v>0</v>
      </c>
      <c r="U179" s="10">
        <v>0</v>
      </c>
      <c r="V179" s="8">
        <f t="shared" si="28"/>
        <v>7</v>
      </c>
      <c r="W179" s="9">
        <v>1</v>
      </c>
      <c r="X179" s="9">
        <v>2</v>
      </c>
      <c r="Y179" s="9">
        <v>3</v>
      </c>
      <c r="Z179" s="9">
        <v>1</v>
      </c>
      <c r="AA179" s="29" t="s">
        <v>25</v>
      </c>
      <c r="AB179" s="22" t="s">
        <v>20</v>
      </c>
      <c r="AC179" s="21" t="s">
        <v>36</v>
      </c>
      <c r="AD179" s="23" t="s">
        <v>31</v>
      </c>
      <c r="AE179" s="34">
        <f t="shared" si="23"/>
        <v>69.54476430087071</v>
      </c>
      <c r="AF179" s="35">
        <v>7.6289999999999996</v>
      </c>
      <c r="AG179" s="35">
        <v>8.7050999999999998</v>
      </c>
      <c r="AH179" s="35">
        <v>6.9004000000000003</v>
      </c>
      <c r="AI179" s="35">
        <v>4.7827999999999999</v>
      </c>
      <c r="AJ179" s="35">
        <v>5.5622999999999996</v>
      </c>
      <c r="AK179" s="35">
        <v>4.9836999999999998</v>
      </c>
      <c r="AL179" s="35">
        <v>6.7564000000000002</v>
      </c>
      <c r="AM179" s="35">
        <v>6.7763999999999998</v>
      </c>
      <c r="AN179" s="35">
        <v>5.1764000000000001</v>
      </c>
      <c r="AO179" s="35">
        <v>7.4676999999999998</v>
      </c>
      <c r="AP179" s="35">
        <v>0.92</v>
      </c>
      <c r="AQ179" s="36">
        <v>-0.2117</v>
      </c>
      <c r="AR179" s="8">
        <f t="shared" si="31"/>
        <v>8</v>
      </c>
      <c r="AS179" s="9">
        <v>2</v>
      </c>
      <c r="AT179" s="9">
        <v>2</v>
      </c>
      <c r="AU179" s="9">
        <v>3</v>
      </c>
      <c r="AV179" s="9">
        <v>1</v>
      </c>
      <c r="AW179" s="28" t="s">
        <v>24</v>
      </c>
      <c r="AX179" s="22" t="s">
        <v>20</v>
      </c>
      <c r="AY179" s="22" t="s">
        <v>35</v>
      </c>
      <c r="AZ179" s="19" t="s">
        <v>29</v>
      </c>
      <c r="BA179" s="34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40"/>
      <c r="BN179" s="34">
        <f t="shared" si="30"/>
        <v>33.606420946628525</v>
      </c>
      <c r="BO179" s="35">
        <v>5.3121</v>
      </c>
      <c r="BP179" s="35">
        <v>10.93</v>
      </c>
      <c r="BQ179" s="35">
        <v>6.2118000000000002</v>
      </c>
      <c r="BR179" s="35">
        <v>2.6804999999999999</v>
      </c>
      <c r="BS179" s="35">
        <v>5.0840500000000004</v>
      </c>
      <c r="BT179" s="35">
        <v>3.8730000000000002</v>
      </c>
      <c r="BU179" s="35">
        <v>5.5381999999999998</v>
      </c>
      <c r="BV179" s="35">
        <v>9.8826999999999998</v>
      </c>
      <c r="BW179" s="35">
        <v>2.5611999999999999</v>
      </c>
      <c r="BX179" s="35">
        <v>6.2760999999999996</v>
      </c>
      <c r="BY179" s="35">
        <v>1.5367</v>
      </c>
      <c r="BZ179" s="36">
        <v>-8.0999999999999996E-3</v>
      </c>
      <c r="CA179" s="34"/>
      <c r="CB179" s="20"/>
      <c r="CC179" s="20"/>
      <c r="CD179" s="20"/>
      <c r="CE179" s="20"/>
      <c r="CF179" s="20"/>
      <c r="CG179" s="20"/>
      <c r="CH179" s="20"/>
      <c r="CI179" s="20"/>
      <c r="CJ179" s="20"/>
      <c r="CK179" s="20"/>
      <c r="CL179" s="20"/>
      <c r="CM179" s="40"/>
    </row>
    <row r="180" spans="1:91" ht="15.6" x14ac:dyDescent="0.3">
      <c r="A180" s="1">
        <v>59</v>
      </c>
      <c r="B180" s="5">
        <v>1</v>
      </c>
      <c r="C180" s="8">
        <v>3</v>
      </c>
      <c r="D180" s="9">
        <v>4</v>
      </c>
      <c r="E180" s="9">
        <v>4</v>
      </c>
      <c r="F180" s="9">
        <v>5</v>
      </c>
      <c r="G180" s="10">
        <v>3</v>
      </c>
      <c r="H180" s="8">
        <v>0</v>
      </c>
      <c r="I180" s="9">
        <v>0</v>
      </c>
      <c r="J180" s="9">
        <v>0</v>
      </c>
      <c r="K180" s="9">
        <v>0</v>
      </c>
      <c r="L180" s="10">
        <v>0</v>
      </c>
      <c r="M180" s="8">
        <v>0</v>
      </c>
      <c r="N180" s="9">
        <v>0</v>
      </c>
      <c r="O180" s="9">
        <v>0</v>
      </c>
      <c r="P180" s="9">
        <v>0</v>
      </c>
      <c r="Q180" s="10">
        <v>0</v>
      </c>
      <c r="R180" s="8">
        <v>0</v>
      </c>
      <c r="S180" s="9">
        <v>0</v>
      </c>
      <c r="T180" s="9">
        <v>0</v>
      </c>
      <c r="U180" s="10">
        <v>0</v>
      </c>
      <c r="V180" s="8">
        <f t="shared" si="28"/>
        <v>4</v>
      </c>
      <c r="W180" s="9">
        <v>0</v>
      </c>
      <c r="X180" s="9">
        <v>1</v>
      </c>
      <c r="Y180" s="9">
        <v>3</v>
      </c>
      <c r="Z180" s="9">
        <v>0</v>
      </c>
      <c r="AA180" s="17" t="s">
        <v>21</v>
      </c>
      <c r="AB180" s="18" t="s">
        <v>19</v>
      </c>
      <c r="AC180" s="22" t="s">
        <v>35</v>
      </c>
      <c r="AD180" s="10" t="s">
        <v>27</v>
      </c>
      <c r="AE180" s="34">
        <f t="shared" si="23"/>
        <v>14.12165723819548</v>
      </c>
      <c r="AF180" s="35">
        <v>5.4809999999999999</v>
      </c>
      <c r="AG180" s="35">
        <v>7.8093000000000004</v>
      </c>
      <c r="AH180" s="35">
        <v>6.6616999999999997</v>
      </c>
      <c r="AI180" s="35">
        <v>4.2382</v>
      </c>
      <c r="AJ180" s="35">
        <v>5.752275</v>
      </c>
      <c r="AK180" s="35">
        <v>4.1284000000000001</v>
      </c>
      <c r="AL180" s="35">
        <v>6.6976000000000004</v>
      </c>
      <c r="AM180" s="35">
        <v>5.3705999999999996</v>
      </c>
      <c r="AN180" s="35">
        <v>3.0912999999999999</v>
      </c>
      <c r="AO180" s="35">
        <v>4.6124999999999998</v>
      </c>
      <c r="AP180" s="35">
        <v>2.6080000000000001</v>
      </c>
      <c r="AQ180" s="36">
        <v>0.52090000000000003</v>
      </c>
      <c r="AR180" s="8">
        <f t="shared" si="31"/>
        <v>2</v>
      </c>
      <c r="AS180" s="9">
        <v>0</v>
      </c>
      <c r="AT180" s="9">
        <v>0</v>
      </c>
      <c r="AU180" s="9">
        <v>2</v>
      </c>
      <c r="AV180" s="9">
        <v>0</v>
      </c>
      <c r="AW180" s="22" t="s">
        <v>26</v>
      </c>
      <c r="AX180" s="28" t="s">
        <v>18</v>
      </c>
      <c r="AY180" s="18" t="s">
        <v>34</v>
      </c>
      <c r="AZ180" s="10" t="s">
        <v>27</v>
      </c>
      <c r="BA180" s="34">
        <f t="shared" ref="BA180:BA214" si="32">(2^AVERAGE(BB180:BK180))/(2^AVERAGE(BL180:BM180))</f>
        <v>24.396757311654611</v>
      </c>
      <c r="BB180" s="35">
        <v>5.4345999999999997</v>
      </c>
      <c r="BC180" s="35">
        <v>7.952</v>
      </c>
      <c r="BD180" s="35">
        <v>6.7201000000000004</v>
      </c>
      <c r="BE180" s="35">
        <v>4.609</v>
      </c>
      <c r="BF180" s="35">
        <v>5.1992750000000001</v>
      </c>
      <c r="BG180" s="35">
        <v>4.4641000000000002</v>
      </c>
      <c r="BH180" s="35">
        <v>6.5854999999999997</v>
      </c>
      <c r="BI180" s="35">
        <v>6.0399000000000003</v>
      </c>
      <c r="BJ180" s="35">
        <v>3.7511000000000001</v>
      </c>
      <c r="BK180" s="35">
        <v>4.9555999999999996</v>
      </c>
      <c r="BL180" s="35">
        <v>2.0137</v>
      </c>
      <c r="BM180" s="36">
        <v>-8.8700000000000001E-2</v>
      </c>
      <c r="BN180" s="34">
        <f t="shared" si="30"/>
        <v>23.945040987979901</v>
      </c>
      <c r="BO180" s="35">
        <v>5.3897000000000004</v>
      </c>
      <c r="BP180" s="35">
        <v>7.9570999999999996</v>
      </c>
      <c r="BQ180" s="35">
        <v>6.6344000000000003</v>
      </c>
      <c r="BR180" s="35">
        <v>4.57</v>
      </c>
      <c r="BS180" s="35">
        <v>5.2623499999999996</v>
      </c>
      <c r="BT180" s="35">
        <v>4.5171000000000001</v>
      </c>
      <c r="BU180" s="35">
        <v>6.5667</v>
      </c>
      <c r="BV180" s="35">
        <v>6.2382</v>
      </c>
      <c r="BW180" s="35">
        <v>3.5465</v>
      </c>
      <c r="BX180" s="35">
        <v>4.9089999999999998</v>
      </c>
      <c r="BY180" s="35">
        <v>1.9724999999999999</v>
      </c>
      <c r="BZ180" s="36">
        <v>-1.7600000000000001E-2</v>
      </c>
      <c r="CA180" s="34"/>
      <c r="CB180" s="20"/>
      <c r="CC180" s="20"/>
      <c r="CD180" s="20"/>
      <c r="CE180" s="20"/>
      <c r="CF180" s="20"/>
      <c r="CG180" s="20"/>
      <c r="CH180" s="20"/>
      <c r="CI180" s="20"/>
      <c r="CJ180" s="20"/>
      <c r="CK180" s="20"/>
      <c r="CL180" s="20"/>
      <c r="CM180" s="40"/>
    </row>
    <row r="181" spans="1:91" ht="15.6" x14ac:dyDescent="0.3">
      <c r="A181" s="1">
        <v>148</v>
      </c>
      <c r="B181" s="5">
        <v>1</v>
      </c>
      <c r="C181" s="8">
        <v>3</v>
      </c>
      <c r="D181" s="9">
        <v>4</v>
      </c>
      <c r="E181" s="9">
        <v>4</v>
      </c>
      <c r="F181" s="9">
        <v>5</v>
      </c>
      <c r="G181" s="10">
        <v>3</v>
      </c>
      <c r="H181" s="8">
        <v>0</v>
      </c>
      <c r="I181" s="9">
        <v>0</v>
      </c>
      <c r="J181" s="9">
        <v>0</v>
      </c>
      <c r="K181" s="9">
        <v>0</v>
      </c>
      <c r="L181" s="10">
        <v>0</v>
      </c>
      <c r="M181" s="8">
        <v>0</v>
      </c>
      <c r="N181" s="9">
        <v>0</v>
      </c>
      <c r="O181" s="9">
        <v>0</v>
      </c>
      <c r="P181" s="9">
        <v>0</v>
      </c>
      <c r="Q181" s="10">
        <v>0</v>
      </c>
      <c r="R181" s="8">
        <v>0</v>
      </c>
      <c r="S181" s="9">
        <v>0</v>
      </c>
      <c r="T181" s="9">
        <v>0</v>
      </c>
      <c r="U181" s="10">
        <v>0</v>
      </c>
      <c r="V181" s="8">
        <f t="shared" si="28"/>
        <v>6</v>
      </c>
      <c r="W181" s="9">
        <v>1</v>
      </c>
      <c r="X181" s="9">
        <v>2</v>
      </c>
      <c r="Y181" s="9">
        <v>3</v>
      </c>
      <c r="Z181" s="9">
        <v>0</v>
      </c>
      <c r="AA181" s="29" t="s">
        <v>25</v>
      </c>
      <c r="AB181" s="22" t="s">
        <v>20</v>
      </c>
      <c r="AC181" s="21" t="s">
        <v>36</v>
      </c>
      <c r="AD181" s="10" t="s">
        <v>27</v>
      </c>
      <c r="AE181" s="34">
        <f t="shared" si="23"/>
        <v>19.349944187645011</v>
      </c>
      <c r="AF181" s="35">
        <v>4.0335999999999999</v>
      </c>
      <c r="AG181" s="35">
        <v>7.8813000000000004</v>
      </c>
      <c r="AH181" s="35">
        <v>6.9432999999999998</v>
      </c>
      <c r="AI181" s="35">
        <v>3.1259000000000001</v>
      </c>
      <c r="AJ181" s="35">
        <v>7.1542750000000002</v>
      </c>
      <c r="AK181" s="35">
        <v>4.0255999999999998</v>
      </c>
      <c r="AL181" s="35">
        <v>6.4382999999999999</v>
      </c>
      <c r="AM181" s="35">
        <v>5.3686999999999996</v>
      </c>
      <c r="AN181" s="35">
        <v>3.1080000000000001</v>
      </c>
      <c r="AO181" s="35">
        <v>4.7381000000000002</v>
      </c>
      <c r="AP181" s="35">
        <v>1.4775</v>
      </c>
      <c r="AQ181" s="36">
        <v>0.53739999999999999</v>
      </c>
      <c r="AR181" s="8">
        <f t="shared" si="31"/>
        <v>3</v>
      </c>
      <c r="AS181" s="9">
        <v>1</v>
      </c>
      <c r="AT181" s="9">
        <v>0</v>
      </c>
      <c r="AU181" s="9">
        <v>2</v>
      </c>
      <c r="AV181" s="9">
        <v>0</v>
      </c>
      <c r="AW181" s="18" t="s">
        <v>25</v>
      </c>
      <c r="AX181" s="28" t="s">
        <v>18</v>
      </c>
      <c r="AY181" s="18" t="s">
        <v>34</v>
      </c>
      <c r="AZ181" s="10" t="s">
        <v>27</v>
      </c>
      <c r="BA181" s="34">
        <f t="shared" si="32"/>
        <v>9.9125758485479221</v>
      </c>
      <c r="BB181" s="35">
        <v>4.1163999999999996</v>
      </c>
      <c r="BC181" s="35">
        <v>7.0232000000000001</v>
      </c>
      <c r="BD181" s="35">
        <v>6.2864000000000004</v>
      </c>
      <c r="BE181" s="35">
        <v>1.8407</v>
      </c>
      <c r="BF181" s="35">
        <v>3.5196000000000005</v>
      </c>
      <c r="BG181" s="35">
        <v>2.8241000000000001</v>
      </c>
      <c r="BH181" s="35">
        <v>4.9805000000000001</v>
      </c>
      <c r="BI181" s="35">
        <v>5.7915999999999999</v>
      </c>
      <c r="BJ181" s="35">
        <v>2.6473</v>
      </c>
      <c r="BK181" s="35">
        <v>4.4013</v>
      </c>
      <c r="BL181" s="35">
        <v>1.7238</v>
      </c>
      <c r="BM181" s="36">
        <v>0.34389999999999998</v>
      </c>
      <c r="BN181" s="34"/>
      <c r="BO181" s="20"/>
      <c r="BP181" s="20"/>
      <c r="BQ181" s="20"/>
      <c r="BR181" s="20"/>
      <c r="BS181" s="20"/>
      <c r="BT181" s="20"/>
      <c r="BU181" s="20"/>
      <c r="BV181" s="20"/>
      <c r="BW181" s="20"/>
      <c r="BX181" s="20"/>
      <c r="BY181" s="20"/>
      <c r="BZ181" s="40"/>
      <c r="CA181" s="34"/>
      <c r="CB181" s="20"/>
      <c r="CC181" s="20"/>
      <c r="CD181" s="20"/>
      <c r="CE181" s="20"/>
      <c r="CF181" s="20"/>
      <c r="CG181" s="20"/>
      <c r="CH181" s="20"/>
      <c r="CI181" s="20"/>
      <c r="CJ181" s="20"/>
      <c r="CK181" s="20"/>
      <c r="CL181" s="20"/>
      <c r="CM181" s="40"/>
    </row>
    <row r="182" spans="1:91" ht="15.6" x14ac:dyDescent="0.3">
      <c r="A182" s="1">
        <v>93</v>
      </c>
      <c r="B182" s="5">
        <v>1</v>
      </c>
      <c r="C182" s="8">
        <v>3</v>
      </c>
      <c r="D182" s="9">
        <v>4</v>
      </c>
      <c r="E182" s="9">
        <v>4</v>
      </c>
      <c r="F182" s="9">
        <v>5</v>
      </c>
      <c r="G182" s="10">
        <v>3</v>
      </c>
      <c r="H182" s="8">
        <v>0</v>
      </c>
      <c r="I182" s="9">
        <v>0</v>
      </c>
      <c r="J182" s="9">
        <v>0</v>
      </c>
      <c r="K182" s="9">
        <v>0</v>
      </c>
      <c r="L182" s="10">
        <v>0</v>
      </c>
      <c r="M182" s="8">
        <v>0</v>
      </c>
      <c r="N182" s="9">
        <v>0</v>
      </c>
      <c r="O182" s="9">
        <v>0</v>
      </c>
      <c r="P182" s="9">
        <v>0</v>
      </c>
      <c r="Q182" s="10">
        <v>0</v>
      </c>
      <c r="R182" s="8">
        <v>0</v>
      </c>
      <c r="S182" s="9">
        <v>0</v>
      </c>
      <c r="T182" s="9">
        <v>0</v>
      </c>
      <c r="U182" s="10">
        <v>0</v>
      </c>
      <c r="V182" s="8">
        <f t="shared" si="28"/>
        <v>4</v>
      </c>
      <c r="W182" s="9">
        <v>2</v>
      </c>
      <c r="X182" s="9">
        <v>1</v>
      </c>
      <c r="Y182" s="9">
        <v>1</v>
      </c>
      <c r="Z182" s="9">
        <v>0</v>
      </c>
      <c r="AA182" s="24" t="s">
        <v>24</v>
      </c>
      <c r="AB182" s="18" t="s">
        <v>19</v>
      </c>
      <c r="AC182" s="28" t="s">
        <v>33</v>
      </c>
      <c r="AD182" s="10" t="s">
        <v>27</v>
      </c>
      <c r="AE182" s="34">
        <f t="shared" si="23"/>
        <v>8.8933841237976736</v>
      </c>
      <c r="AF182" s="35">
        <v>3.581</v>
      </c>
      <c r="AG182" s="35">
        <v>7.7013999999999996</v>
      </c>
      <c r="AH182" s="35">
        <v>6.3868</v>
      </c>
      <c r="AI182" s="35">
        <v>1.5361</v>
      </c>
      <c r="AJ182" s="35">
        <v>5.1312249999999997</v>
      </c>
      <c r="AK182" s="35">
        <v>2.4981</v>
      </c>
      <c r="AL182" s="35">
        <v>5.8247999999999998</v>
      </c>
      <c r="AM182" s="35">
        <v>4.7815000000000003</v>
      </c>
      <c r="AN182" s="35">
        <v>2.0924</v>
      </c>
      <c r="AO182" s="35">
        <v>4.4085000000000001</v>
      </c>
      <c r="AP182" s="35">
        <v>0.85709999999999997</v>
      </c>
      <c r="AQ182" s="36">
        <v>1.6257999999999999</v>
      </c>
      <c r="AR182" s="8">
        <f t="shared" si="31"/>
        <v>1</v>
      </c>
      <c r="AS182" s="9">
        <v>0</v>
      </c>
      <c r="AT182" s="9">
        <v>0</v>
      </c>
      <c r="AU182" s="9">
        <v>1</v>
      </c>
      <c r="AV182" s="9">
        <v>0</v>
      </c>
      <c r="AW182" s="22" t="s">
        <v>26</v>
      </c>
      <c r="AX182" s="28" t="s">
        <v>18</v>
      </c>
      <c r="AY182" s="28" t="s">
        <v>33</v>
      </c>
      <c r="AZ182" s="10" t="s">
        <v>27</v>
      </c>
      <c r="BA182" s="34">
        <f t="shared" si="32"/>
        <v>7.3192711871108633</v>
      </c>
      <c r="BB182" s="35">
        <v>3.4832000000000001</v>
      </c>
      <c r="BC182" s="35">
        <v>7.5084</v>
      </c>
      <c r="BD182" s="35">
        <v>6.1520000000000001</v>
      </c>
      <c r="BE182" s="35">
        <v>1.1353</v>
      </c>
      <c r="BF182" s="35">
        <v>4.2323000000000004</v>
      </c>
      <c r="BG182" s="35">
        <v>1.5537000000000001</v>
      </c>
      <c r="BH182" s="35">
        <v>3.9693999999999998</v>
      </c>
      <c r="BI182" s="35">
        <v>4.7198000000000002</v>
      </c>
      <c r="BJ182" s="35">
        <v>2.0234999999999999</v>
      </c>
      <c r="BK182" s="35">
        <v>4.5918999999999999</v>
      </c>
      <c r="BL182" s="35">
        <v>1.4480999999999999</v>
      </c>
      <c r="BM182" s="36">
        <v>0.68240000000000001</v>
      </c>
      <c r="BN182" s="34"/>
      <c r="BO182" s="20"/>
      <c r="BP182" s="20"/>
      <c r="BQ182" s="20"/>
      <c r="BR182" s="20"/>
      <c r="BS182" s="20"/>
      <c r="BT182" s="20"/>
      <c r="BU182" s="20"/>
      <c r="BV182" s="20"/>
      <c r="BW182" s="20"/>
      <c r="BX182" s="20"/>
      <c r="BY182" s="20"/>
      <c r="BZ182" s="40"/>
      <c r="CA182" s="34"/>
      <c r="CB182" s="20"/>
      <c r="CC182" s="20"/>
      <c r="CD182" s="20"/>
      <c r="CE182" s="20"/>
      <c r="CF182" s="20"/>
      <c r="CG182" s="20"/>
      <c r="CH182" s="20"/>
      <c r="CI182" s="20"/>
      <c r="CJ182" s="20"/>
      <c r="CK182" s="20"/>
      <c r="CL182" s="20"/>
      <c r="CM182" s="40"/>
    </row>
    <row r="183" spans="1:91" ht="15.6" x14ac:dyDescent="0.3">
      <c r="A183" s="1">
        <v>235</v>
      </c>
      <c r="B183" s="5">
        <v>1</v>
      </c>
      <c r="C183" s="8">
        <v>4</v>
      </c>
      <c r="D183" s="9">
        <v>4</v>
      </c>
      <c r="E183" s="9">
        <v>4</v>
      </c>
      <c r="F183" s="9">
        <v>5</v>
      </c>
      <c r="G183" s="10">
        <v>4</v>
      </c>
      <c r="H183" s="8">
        <v>0</v>
      </c>
      <c r="I183" s="9">
        <v>0</v>
      </c>
      <c r="J183" s="9">
        <v>0</v>
      </c>
      <c r="K183" s="9">
        <v>0</v>
      </c>
      <c r="L183" s="10">
        <v>0</v>
      </c>
      <c r="M183" s="8">
        <v>0</v>
      </c>
      <c r="N183" s="9">
        <v>0</v>
      </c>
      <c r="O183" s="9">
        <v>0</v>
      </c>
      <c r="P183" s="9">
        <v>0</v>
      </c>
      <c r="Q183" s="10">
        <v>0</v>
      </c>
      <c r="R183" s="8">
        <v>0</v>
      </c>
      <c r="S183" s="9">
        <v>0</v>
      </c>
      <c r="T183" s="9">
        <v>0</v>
      </c>
      <c r="U183" s="10">
        <v>0</v>
      </c>
      <c r="V183" s="8">
        <f t="shared" si="28"/>
        <v>3</v>
      </c>
      <c r="W183" s="9">
        <v>0</v>
      </c>
      <c r="X183" s="9">
        <v>1</v>
      </c>
      <c r="Y183" s="9">
        <v>2</v>
      </c>
      <c r="Z183" s="9">
        <v>0</v>
      </c>
      <c r="AA183" s="26" t="s">
        <v>26</v>
      </c>
      <c r="AB183" s="18" t="s">
        <v>19</v>
      </c>
      <c r="AC183" s="18" t="s">
        <v>34</v>
      </c>
      <c r="AD183" s="27" t="s">
        <v>28</v>
      </c>
      <c r="AE183" s="34">
        <f t="shared" si="23"/>
        <v>7.0255077691295567</v>
      </c>
      <c r="AF183" s="35">
        <v>4.2998000000000003</v>
      </c>
      <c r="AG183" s="35">
        <v>8.1614000000000004</v>
      </c>
      <c r="AH183" s="35">
        <v>6.0339999999999998</v>
      </c>
      <c r="AI183" s="35">
        <v>2.0583999999999998</v>
      </c>
      <c r="AJ183" s="35">
        <v>3.532025</v>
      </c>
      <c r="AK183" s="35">
        <v>1.9831000000000001</v>
      </c>
      <c r="AL183" s="35">
        <v>4.4539999999999997</v>
      </c>
      <c r="AM183" s="35">
        <v>4.5167000000000002</v>
      </c>
      <c r="AN183" s="35">
        <v>2.7736000000000001</v>
      </c>
      <c r="AO183" s="35">
        <v>4.4335000000000004</v>
      </c>
      <c r="AP183" s="35">
        <v>2.0741999999999998</v>
      </c>
      <c r="AQ183" s="36">
        <v>0.74990000000000001</v>
      </c>
      <c r="AR183" s="8">
        <f t="shared" si="31"/>
        <v>0</v>
      </c>
      <c r="AS183" s="9">
        <v>0</v>
      </c>
      <c r="AT183" s="9">
        <v>0</v>
      </c>
      <c r="AU183" s="9">
        <v>0</v>
      </c>
      <c r="AV183" s="9">
        <v>0</v>
      </c>
      <c r="AW183" s="21" t="s">
        <v>21</v>
      </c>
      <c r="AX183" s="28" t="s">
        <v>18</v>
      </c>
      <c r="AY183" s="9" t="s">
        <v>32</v>
      </c>
      <c r="AZ183" s="27" t="s">
        <v>28</v>
      </c>
      <c r="BA183" s="34">
        <f t="shared" si="32"/>
        <v>5.119294488307311</v>
      </c>
      <c r="BB183" s="35">
        <v>3.8317000000000001</v>
      </c>
      <c r="BC183" s="35">
        <v>7.9207000000000001</v>
      </c>
      <c r="BD183" s="35">
        <v>6.0259</v>
      </c>
      <c r="BE183" s="35">
        <v>2.0977000000000001</v>
      </c>
      <c r="BF183" s="35">
        <v>3.3202499999999997</v>
      </c>
      <c r="BG183" s="35">
        <v>1.4797</v>
      </c>
      <c r="BH183" s="35">
        <v>2.9192</v>
      </c>
      <c r="BI183" s="35">
        <v>4.4793000000000003</v>
      </c>
      <c r="BJ183" s="35">
        <v>2.4377</v>
      </c>
      <c r="BK183" s="35">
        <v>4.2313000000000001</v>
      </c>
      <c r="BL183" s="35">
        <v>2.2812000000000001</v>
      </c>
      <c r="BM183" s="36">
        <v>0.75560000000000005</v>
      </c>
      <c r="BN183" s="34"/>
      <c r="BO183" s="20"/>
      <c r="BP183" s="20"/>
      <c r="BQ183" s="20"/>
      <c r="BR183" s="20"/>
      <c r="BS183" s="20"/>
      <c r="BT183" s="20"/>
      <c r="BU183" s="20"/>
      <c r="BV183" s="20"/>
      <c r="BW183" s="20"/>
      <c r="BX183" s="20"/>
      <c r="BY183" s="20"/>
      <c r="BZ183" s="40"/>
      <c r="CA183" s="34"/>
      <c r="CB183" s="20"/>
      <c r="CC183" s="20"/>
      <c r="CD183" s="20"/>
      <c r="CE183" s="20"/>
      <c r="CF183" s="20"/>
      <c r="CG183" s="20"/>
      <c r="CH183" s="20"/>
      <c r="CI183" s="20"/>
      <c r="CJ183" s="20"/>
      <c r="CK183" s="20"/>
      <c r="CL183" s="20"/>
      <c r="CM183" s="40"/>
    </row>
    <row r="184" spans="1:91" ht="15.6" x14ac:dyDescent="0.3">
      <c r="A184" s="1">
        <v>377</v>
      </c>
      <c r="B184" s="5">
        <v>1</v>
      </c>
      <c r="C184" s="8">
        <v>4</v>
      </c>
      <c r="D184" s="9">
        <v>4</v>
      </c>
      <c r="E184" s="9">
        <v>4</v>
      </c>
      <c r="F184" s="9">
        <v>5</v>
      </c>
      <c r="G184" s="10">
        <v>4</v>
      </c>
      <c r="H184" s="8">
        <v>0</v>
      </c>
      <c r="I184" s="9">
        <v>0</v>
      </c>
      <c r="J184" s="9">
        <v>0</v>
      </c>
      <c r="K184" s="9">
        <v>0</v>
      </c>
      <c r="L184" s="10">
        <v>0</v>
      </c>
      <c r="M184" s="8">
        <v>0</v>
      </c>
      <c r="N184" s="9">
        <v>0</v>
      </c>
      <c r="O184" s="9">
        <v>0</v>
      </c>
      <c r="P184" s="9">
        <v>0</v>
      </c>
      <c r="Q184" s="10">
        <v>0</v>
      </c>
      <c r="R184" s="8">
        <v>0</v>
      </c>
      <c r="S184" s="9">
        <v>0</v>
      </c>
      <c r="T184" s="9">
        <v>0</v>
      </c>
      <c r="U184" s="10">
        <v>0</v>
      </c>
      <c r="V184" s="8">
        <f t="shared" si="28"/>
        <v>2</v>
      </c>
      <c r="W184" s="9">
        <v>0</v>
      </c>
      <c r="X184" s="9">
        <v>0</v>
      </c>
      <c r="Y184" s="9">
        <v>1</v>
      </c>
      <c r="Z184" s="9">
        <v>1</v>
      </c>
      <c r="AA184" s="26" t="s">
        <v>26</v>
      </c>
      <c r="AB184" s="28" t="s">
        <v>18</v>
      </c>
      <c r="AC184" s="28" t="s">
        <v>33</v>
      </c>
      <c r="AD184" s="19" t="s">
        <v>29</v>
      </c>
      <c r="AE184" s="34">
        <f t="shared" si="23"/>
        <v>4.6380230824925013</v>
      </c>
      <c r="AF184" s="35">
        <v>3.351</v>
      </c>
      <c r="AG184" s="35">
        <v>6.7145999999999999</v>
      </c>
      <c r="AH184" s="35">
        <v>6.1208</v>
      </c>
      <c r="AI184" s="35">
        <v>1.9072</v>
      </c>
      <c r="AJ184" s="35">
        <v>4.4378000000000002</v>
      </c>
      <c r="AK184" s="35">
        <v>1.6625000000000001</v>
      </c>
      <c r="AL184" s="35">
        <v>5.0453999999999999</v>
      </c>
      <c r="AM184" s="35">
        <v>4.0401999999999996</v>
      </c>
      <c r="AN184" s="35">
        <v>2.6381000000000001</v>
      </c>
      <c r="AO184" s="35">
        <v>3.746</v>
      </c>
      <c r="AP184" s="35">
        <v>1.2124999999999999</v>
      </c>
      <c r="AQ184" s="36">
        <v>2.2932000000000001</v>
      </c>
      <c r="AR184" s="8"/>
      <c r="AS184" s="9">
        <v>1</v>
      </c>
      <c r="AT184" s="9">
        <v>0</v>
      </c>
      <c r="AU184" s="9"/>
      <c r="AV184" s="9">
        <v>0</v>
      </c>
      <c r="AW184" s="18" t="s">
        <v>25</v>
      </c>
      <c r="AX184" s="28" t="s">
        <v>18</v>
      </c>
      <c r="AY184" s="9"/>
      <c r="AZ184" s="27" t="s">
        <v>28</v>
      </c>
      <c r="BA184" s="34">
        <f t="shared" si="32"/>
        <v>7.0528189237999381</v>
      </c>
      <c r="BB184" s="35">
        <v>2.8957999999999999</v>
      </c>
      <c r="BC184" s="35">
        <v>7.5754999999999999</v>
      </c>
      <c r="BD184" s="35">
        <v>5.9261999999999997</v>
      </c>
      <c r="BE184" s="35">
        <v>2.0270999999999999</v>
      </c>
      <c r="BF184" s="35">
        <v>4.8086000000000002</v>
      </c>
      <c r="BG184" s="35">
        <v>1.5327</v>
      </c>
      <c r="BH184" s="35">
        <v>5.5166000000000004</v>
      </c>
      <c r="BI184" s="35">
        <v>4.4581</v>
      </c>
      <c r="BJ184" s="35">
        <v>2.57</v>
      </c>
      <c r="BK184" s="35">
        <v>3.9413999999999998</v>
      </c>
      <c r="BL184" s="35">
        <v>1.2454000000000001</v>
      </c>
      <c r="BM184" s="36">
        <v>1.3686</v>
      </c>
      <c r="BN184" s="34"/>
      <c r="BO184" s="20"/>
      <c r="BP184" s="20"/>
      <c r="BQ184" s="20"/>
      <c r="BR184" s="20"/>
      <c r="BS184" s="20"/>
      <c r="BT184" s="20"/>
      <c r="BU184" s="20"/>
      <c r="BV184" s="20"/>
      <c r="BW184" s="20"/>
      <c r="BX184" s="20"/>
      <c r="BY184" s="20"/>
      <c r="BZ184" s="40"/>
      <c r="CA184" s="34"/>
      <c r="CB184" s="20"/>
      <c r="CC184" s="20"/>
      <c r="CD184" s="20"/>
      <c r="CE184" s="20"/>
      <c r="CF184" s="20"/>
      <c r="CG184" s="20"/>
      <c r="CH184" s="20"/>
      <c r="CI184" s="20"/>
      <c r="CJ184" s="20"/>
      <c r="CK184" s="20"/>
      <c r="CL184" s="20"/>
      <c r="CM184" s="40"/>
    </row>
    <row r="185" spans="1:91" ht="15.6" x14ac:dyDescent="0.3">
      <c r="A185" s="1">
        <v>177</v>
      </c>
      <c r="B185" s="5">
        <v>1</v>
      </c>
      <c r="C185" s="8">
        <v>3</v>
      </c>
      <c r="D185" s="9">
        <v>3</v>
      </c>
      <c r="E185" s="9">
        <v>5</v>
      </c>
      <c r="F185" s="9">
        <v>5</v>
      </c>
      <c r="G185" s="10">
        <v>3</v>
      </c>
      <c r="H185" s="8">
        <v>0</v>
      </c>
      <c r="I185" s="9">
        <v>0</v>
      </c>
      <c r="J185" s="9">
        <v>0</v>
      </c>
      <c r="K185" s="9">
        <v>0</v>
      </c>
      <c r="L185" s="10">
        <v>0</v>
      </c>
      <c r="M185" s="8">
        <v>0</v>
      </c>
      <c r="N185" s="9">
        <v>0</v>
      </c>
      <c r="O185" s="9">
        <v>0</v>
      </c>
      <c r="P185" s="9">
        <v>0</v>
      </c>
      <c r="Q185" s="10">
        <v>0</v>
      </c>
      <c r="R185" s="8">
        <v>0</v>
      </c>
      <c r="S185" s="9">
        <v>0</v>
      </c>
      <c r="T185" s="9">
        <v>0</v>
      </c>
      <c r="U185" s="10">
        <v>0</v>
      </c>
      <c r="V185" s="8">
        <f t="shared" si="28"/>
        <v>6</v>
      </c>
      <c r="W185" s="9">
        <v>1</v>
      </c>
      <c r="X185" s="9">
        <v>2</v>
      </c>
      <c r="Y185" s="9">
        <v>3</v>
      </c>
      <c r="Z185" s="9">
        <v>0</v>
      </c>
      <c r="AA185" s="29" t="s">
        <v>25</v>
      </c>
      <c r="AB185" s="22" t="s">
        <v>20</v>
      </c>
      <c r="AC185" s="21" t="s">
        <v>36</v>
      </c>
      <c r="AD185" s="27" t="s">
        <v>28</v>
      </c>
      <c r="AE185" s="34">
        <f t="shared" si="23"/>
        <v>12.000020788435014</v>
      </c>
      <c r="AF185" s="35">
        <v>5.3666999999999998</v>
      </c>
      <c r="AG185" s="35">
        <v>7.8998999999999997</v>
      </c>
      <c r="AH185" s="35">
        <v>6.8540000000000001</v>
      </c>
      <c r="AI185" s="35">
        <v>2.1924000000000001</v>
      </c>
      <c r="AJ185" s="35">
        <v>6.6286500000000004</v>
      </c>
      <c r="AK185" s="35">
        <v>2.5606</v>
      </c>
      <c r="AL185" s="35">
        <v>4.5079000000000002</v>
      </c>
      <c r="AM185" s="35">
        <v>5.1889000000000003</v>
      </c>
      <c r="AN185" s="35">
        <v>2.4988999999999999</v>
      </c>
      <c r="AO185" s="35">
        <v>4.8117000000000001</v>
      </c>
      <c r="AP185" s="35">
        <v>1.4483999999999999</v>
      </c>
      <c r="AQ185" s="36">
        <v>1.0835999999999999</v>
      </c>
      <c r="AR185" s="8"/>
      <c r="AS185" s="9">
        <v>1</v>
      </c>
      <c r="AT185" s="9">
        <v>1</v>
      </c>
      <c r="AU185" s="9">
        <v>3</v>
      </c>
      <c r="AV185" s="9"/>
      <c r="AW185" s="18" t="s">
        <v>25</v>
      </c>
      <c r="AX185" s="18" t="s">
        <v>19</v>
      </c>
      <c r="AY185" s="22" t="s">
        <v>35</v>
      </c>
      <c r="AZ185" s="10"/>
      <c r="BA185" s="34">
        <f t="shared" si="32"/>
        <v>6.6087503591091057</v>
      </c>
      <c r="BB185" s="35">
        <v>3.4643000000000002</v>
      </c>
      <c r="BC185" s="35">
        <v>7.3193999999999999</v>
      </c>
      <c r="BD185" s="35">
        <v>6.4931000000000001</v>
      </c>
      <c r="BE185" s="35">
        <v>1.6740999999999999</v>
      </c>
      <c r="BF185" s="35">
        <v>1.944175</v>
      </c>
      <c r="BG185" s="35">
        <v>1.0089999999999999</v>
      </c>
      <c r="BH185" s="35">
        <v>3.9609000000000001</v>
      </c>
      <c r="BI185" s="35">
        <v>4.5552999999999999</v>
      </c>
      <c r="BJ185" s="35">
        <v>2.8058999999999998</v>
      </c>
      <c r="BK185" s="35">
        <v>4.7321</v>
      </c>
      <c r="BL185" s="35">
        <v>1.6361000000000001</v>
      </c>
      <c r="BM185" s="36">
        <v>0.50680000000000003</v>
      </c>
      <c r="BN185" s="34"/>
      <c r="BO185" s="20"/>
      <c r="BP185" s="20"/>
      <c r="BQ185" s="20"/>
      <c r="BR185" s="20"/>
      <c r="BS185" s="20"/>
      <c r="BT185" s="20"/>
      <c r="BU185" s="20"/>
      <c r="BV185" s="20"/>
      <c r="BW185" s="20"/>
      <c r="BX185" s="20"/>
      <c r="BY185" s="20"/>
      <c r="BZ185" s="40"/>
      <c r="CA185" s="34"/>
      <c r="CB185" s="20"/>
      <c r="CC185" s="20"/>
      <c r="CD185" s="20"/>
      <c r="CE185" s="20"/>
      <c r="CF185" s="20"/>
      <c r="CG185" s="20"/>
      <c r="CH185" s="20"/>
      <c r="CI185" s="20"/>
      <c r="CJ185" s="20"/>
      <c r="CK185" s="20"/>
      <c r="CL185" s="20"/>
      <c r="CM185" s="40"/>
    </row>
    <row r="186" spans="1:91" ht="15.6" x14ac:dyDescent="0.3">
      <c r="A186" s="1">
        <v>306</v>
      </c>
      <c r="B186" s="5">
        <v>1</v>
      </c>
      <c r="C186" s="8">
        <v>3</v>
      </c>
      <c r="D186" s="9">
        <v>3</v>
      </c>
      <c r="E186" s="9">
        <v>5</v>
      </c>
      <c r="F186" s="9">
        <v>5</v>
      </c>
      <c r="G186" s="10">
        <v>3</v>
      </c>
      <c r="H186" s="8">
        <v>0</v>
      </c>
      <c r="I186" s="9">
        <v>0</v>
      </c>
      <c r="J186" s="9">
        <v>0</v>
      </c>
      <c r="K186" s="9">
        <v>0</v>
      </c>
      <c r="L186" s="10">
        <v>0</v>
      </c>
      <c r="M186" s="8">
        <v>0</v>
      </c>
      <c r="N186" s="9">
        <v>0</v>
      </c>
      <c r="O186" s="9">
        <v>0</v>
      </c>
      <c r="P186" s="9">
        <v>0</v>
      </c>
      <c r="Q186" s="10">
        <v>0</v>
      </c>
      <c r="R186" s="8">
        <v>0</v>
      </c>
      <c r="S186" s="9">
        <v>0</v>
      </c>
      <c r="T186" s="9">
        <v>0</v>
      </c>
      <c r="U186" s="10">
        <v>0</v>
      </c>
      <c r="V186" s="8">
        <f t="shared" si="28"/>
        <v>5</v>
      </c>
      <c r="W186" s="9">
        <v>2</v>
      </c>
      <c r="X186" s="9">
        <v>0</v>
      </c>
      <c r="Y186" s="9">
        <v>3</v>
      </c>
      <c r="Z186" s="9">
        <v>0</v>
      </c>
      <c r="AA186" s="20" t="s">
        <v>42</v>
      </c>
      <c r="AB186" s="28" t="s">
        <v>18</v>
      </c>
      <c r="AC186" s="22" t="s">
        <v>35</v>
      </c>
      <c r="AD186" s="27" t="s">
        <v>28</v>
      </c>
      <c r="AE186" s="34">
        <f t="shared" si="23"/>
        <v>5.3104532460574996</v>
      </c>
      <c r="AF186" s="35">
        <v>3.2706</v>
      </c>
      <c r="AG186" s="35">
        <v>6.9618000000000002</v>
      </c>
      <c r="AH186" s="35">
        <v>7.3106999999999998</v>
      </c>
      <c r="AI186" s="35">
        <v>2.3893</v>
      </c>
      <c r="AJ186" s="35">
        <v>5.8443499999999995</v>
      </c>
      <c r="AK186" s="35">
        <v>2.6917</v>
      </c>
      <c r="AL186" s="35">
        <v>5.6657000000000002</v>
      </c>
      <c r="AM186" s="35">
        <v>4.9202000000000004</v>
      </c>
      <c r="AN186" s="35">
        <v>2.4857999999999998</v>
      </c>
      <c r="AO186" s="35">
        <v>4.0937000000000001</v>
      </c>
      <c r="AP186" s="35">
        <v>2.3180999999999998</v>
      </c>
      <c r="AQ186" s="36">
        <v>1.9910000000000001</v>
      </c>
      <c r="AR186" s="8"/>
      <c r="AS186" s="9">
        <v>2</v>
      </c>
      <c r="AT186" s="9">
        <v>0</v>
      </c>
      <c r="AU186" s="9">
        <v>3</v>
      </c>
      <c r="AV186" s="9"/>
      <c r="AW186" s="28" t="s">
        <v>24</v>
      </c>
      <c r="AX186" s="28" t="s">
        <v>18</v>
      </c>
      <c r="AY186" s="22" t="s">
        <v>35</v>
      </c>
      <c r="AZ186" s="10"/>
      <c r="BA186" s="34">
        <f t="shared" si="32"/>
        <v>14.300166107419344</v>
      </c>
      <c r="BB186" s="35">
        <v>4.2880000000000003</v>
      </c>
      <c r="BC186" s="35">
        <v>8.0829000000000004</v>
      </c>
      <c r="BD186" s="35">
        <v>5.2732999999999999</v>
      </c>
      <c r="BE186" s="35">
        <v>2.8607</v>
      </c>
      <c r="BF186" s="35">
        <v>2.407</v>
      </c>
      <c r="BG186" s="35">
        <v>1.9497</v>
      </c>
      <c r="BH186" s="35">
        <v>5.2392000000000003</v>
      </c>
      <c r="BI186" s="35">
        <v>4.4595000000000002</v>
      </c>
      <c r="BJ186" s="35">
        <v>4.4180000000000001</v>
      </c>
      <c r="BK186" s="35">
        <v>5.0438000000000001</v>
      </c>
      <c r="BL186" s="35">
        <v>1.5783</v>
      </c>
      <c r="BM186" s="36">
        <v>-0.44979999999999998</v>
      </c>
      <c r="BN186" s="34"/>
      <c r="BO186" s="20"/>
      <c r="BP186" s="20"/>
      <c r="BQ186" s="20"/>
      <c r="BR186" s="20"/>
      <c r="BS186" s="20"/>
      <c r="BT186" s="20"/>
      <c r="BU186" s="20"/>
      <c r="BV186" s="20"/>
      <c r="BW186" s="20"/>
      <c r="BX186" s="20"/>
      <c r="BY186" s="20"/>
      <c r="BZ186" s="40"/>
      <c r="CA186" s="34"/>
      <c r="CB186" s="20"/>
      <c r="CC186" s="20"/>
      <c r="CD186" s="20"/>
      <c r="CE186" s="20"/>
      <c r="CF186" s="20"/>
      <c r="CG186" s="20"/>
      <c r="CH186" s="20"/>
      <c r="CI186" s="20"/>
      <c r="CJ186" s="20"/>
      <c r="CK186" s="20"/>
      <c r="CL186" s="20"/>
      <c r="CM186" s="40"/>
    </row>
    <row r="187" spans="1:91" ht="15.6" x14ac:dyDescent="0.3">
      <c r="A187" s="1">
        <v>378</v>
      </c>
      <c r="B187" s="5">
        <v>1</v>
      </c>
      <c r="C187" s="8">
        <v>3</v>
      </c>
      <c r="D187" s="9">
        <v>3</v>
      </c>
      <c r="E187" s="9">
        <v>5</v>
      </c>
      <c r="F187" s="9">
        <v>5</v>
      </c>
      <c r="G187" s="10">
        <v>3</v>
      </c>
      <c r="H187" s="8">
        <v>0</v>
      </c>
      <c r="I187" s="9">
        <v>0</v>
      </c>
      <c r="J187" s="9">
        <v>0</v>
      </c>
      <c r="K187" s="9">
        <v>0</v>
      </c>
      <c r="L187" s="10">
        <v>0</v>
      </c>
      <c r="M187" s="8">
        <v>0</v>
      </c>
      <c r="N187" s="9">
        <v>0</v>
      </c>
      <c r="O187" s="9">
        <v>0</v>
      </c>
      <c r="P187" s="9">
        <v>0</v>
      </c>
      <c r="Q187" s="10">
        <v>0</v>
      </c>
      <c r="R187" s="8">
        <v>0</v>
      </c>
      <c r="S187" s="9">
        <v>0</v>
      </c>
      <c r="T187" s="9">
        <v>0</v>
      </c>
      <c r="U187" s="10">
        <v>0</v>
      </c>
      <c r="V187" s="8">
        <f t="shared" si="28"/>
        <v>3</v>
      </c>
      <c r="W187" s="9">
        <v>2</v>
      </c>
      <c r="X187" s="9">
        <v>1</v>
      </c>
      <c r="Y187" s="9">
        <v>0</v>
      </c>
      <c r="Z187" s="9">
        <v>0</v>
      </c>
      <c r="AA187" s="20" t="s">
        <v>42</v>
      </c>
      <c r="AB187" s="18" t="s">
        <v>19</v>
      </c>
      <c r="AC187" s="9" t="s">
        <v>32</v>
      </c>
      <c r="AD187" s="27" t="s">
        <v>28</v>
      </c>
      <c r="AE187" s="34">
        <f t="shared" si="23"/>
        <v>4.1222299932719562</v>
      </c>
      <c r="AF187" s="35">
        <v>3.5922999999999998</v>
      </c>
      <c r="AG187" s="35">
        <v>7.0823</v>
      </c>
      <c r="AH187" s="35">
        <v>5.4047000000000001</v>
      </c>
      <c r="AI187" s="35">
        <v>2.0148999999999999</v>
      </c>
      <c r="AJ187" s="35">
        <v>3.3525499999999999</v>
      </c>
      <c r="AK187" s="35">
        <v>2.7563</v>
      </c>
      <c r="AL187" s="35">
        <v>5.6146000000000003</v>
      </c>
      <c r="AM187" s="35">
        <v>3.9053</v>
      </c>
      <c r="AN187" s="35">
        <v>3.3483000000000001</v>
      </c>
      <c r="AO187" s="35">
        <v>3.7080000000000002</v>
      </c>
      <c r="AP187" s="35">
        <v>2.8578000000000001</v>
      </c>
      <c r="AQ187" s="36">
        <v>1.2112000000000001</v>
      </c>
      <c r="AR187" s="8">
        <f>SUM(AS187:AV187)</f>
        <v>1</v>
      </c>
      <c r="AS187" s="9">
        <v>0</v>
      </c>
      <c r="AT187" s="9">
        <v>1</v>
      </c>
      <c r="AU187" s="9">
        <v>0</v>
      </c>
      <c r="AV187" s="9">
        <v>0</v>
      </c>
      <c r="AW187" s="21" t="s">
        <v>21</v>
      </c>
      <c r="AX187" s="18" t="s">
        <v>19</v>
      </c>
      <c r="AY187" s="9" t="s">
        <v>32</v>
      </c>
      <c r="AZ187" s="27" t="s">
        <v>28</v>
      </c>
      <c r="BA187" s="34">
        <f t="shared" si="32"/>
        <v>8.7463585999241058</v>
      </c>
      <c r="BB187" s="35">
        <v>3.4460999999999999</v>
      </c>
      <c r="BC187" s="35">
        <v>7.3571999999999997</v>
      </c>
      <c r="BD187" s="35">
        <v>5.1741999999999999</v>
      </c>
      <c r="BE187" s="35">
        <v>1.54</v>
      </c>
      <c r="BF187" s="35">
        <v>3.4082249999999998</v>
      </c>
      <c r="BG187" s="35">
        <v>2.2673000000000001</v>
      </c>
      <c r="BH187" s="35">
        <v>4.8497000000000003</v>
      </c>
      <c r="BI187" s="35">
        <v>4.6196000000000002</v>
      </c>
      <c r="BJ187" s="35">
        <v>3.43</v>
      </c>
      <c r="BK187" s="35">
        <v>3.6215000000000002</v>
      </c>
      <c r="BL187" s="35">
        <v>1.5236000000000001</v>
      </c>
      <c r="BM187" s="36">
        <v>0.1618</v>
      </c>
      <c r="BN187" s="34"/>
      <c r="BO187" s="20"/>
      <c r="BP187" s="20"/>
      <c r="BQ187" s="20"/>
      <c r="BR187" s="20"/>
      <c r="BS187" s="20"/>
      <c r="BT187" s="20"/>
      <c r="BU187" s="20"/>
      <c r="BV187" s="20"/>
      <c r="BW187" s="20"/>
      <c r="BX187" s="20"/>
      <c r="BY187" s="20"/>
      <c r="BZ187" s="40"/>
      <c r="CA187" s="34"/>
      <c r="CB187" s="20"/>
      <c r="CC187" s="20"/>
      <c r="CD187" s="20"/>
      <c r="CE187" s="20"/>
      <c r="CF187" s="20"/>
      <c r="CG187" s="20"/>
      <c r="CH187" s="20"/>
      <c r="CI187" s="20"/>
      <c r="CJ187" s="20"/>
      <c r="CK187" s="20"/>
      <c r="CL187" s="20"/>
      <c r="CM187" s="40"/>
    </row>
    <row r="188" spans="1:91" ht="15.6" x14ac:dyDescent="0.3">
      <c r="A188" s="1">
        <v>2</v>
      </c>
      <c r="B188" s="5">
        <v>1</v>
      </c>
      <c r="C188" s="8">
        <v>3</v>
      </c>
      <c r="D188" s="9">
        <v>3</v>
      </c>
      <c r="E188" s="9">
        <v>5</v>
      </c>
      <c r="F188" s="9">
        <v>5</v>
      </c>
      <c r="G188" s="10">
        <v>3</v>
      </c>
      <c r="H188" s="8">
        <v>0</v>
      </c>
      <c r="I188" s="9">
        <v>0</v>
      </c>
      <c r="J188" s="9">
        <v>0</v>
      </c>
      <c r="K188" s="9">
        <v>0</v>
      </c>
      <c r="L188" s="10">
        <v>0</v>
      </c>
      <c r="M188" s="8">
        <v>0</v>
      </c>
      <c r="N188" s="9">
        <v>0</v>
      </c>
      <c r="O188" s="9">
        <v>0</v>
      </c>
      <c r="P188" s="9">
        <v>0</v>
      </c>
      <c r="Q188" s="10">
        <v>0</v>
      </c>
      <c r="R188" s="8">
        <v>0</v>
      </c>
      <c r="S188" s="9">
        <v>0</v>
      </c>
      <c r="T188" s="9">
        <v>0</v>
      </c>
      <c r="U188" s="10">
        <v>0</v>
      </c>
      <c r="V188" s="8">
        <f t="shared" si="28"/>
        <v>4</v>
      </c>
      <c r="W188" s="9">
        <v>1</v>
      </c>
      <c r="X188" s="9">
        <v>1</v>
      </c>
      <c r="Y188" s="9">
        <v>2</v>
      </c>
      <c r="Z188" s="9">
        <v>0</v>
      </c>
      <c r="AA188" s="29" t="s">
        <v>25</v>
      </c>
      <c r="AB188" s="18" t="s">
        <v>19</v>
      </c>
      <c r="AC188" s="18" t="s">
        <v>34</v>
      </c>
      <c r="AD188" s="27" t="s">
        <v>28</v>
      </c>
      <c r="AE188" s="34">
        <f t="shared" si="23"/>
        <v>9.71871112945351</v>
      </c>
      <c r="AF188" s="35">
        <v>2.5985999999999998</v>
      </c>
      <c r="AG188" s="35">
        <v>6.9404000000000003</v>
      </c>
      <c r="AH188" s="35">
        <v>6.0190999999999999</v>
      </c>
      <c r="AI188" s="35">
        <v>1.6084000000000001</v>
      </c>
      <c r="AJ188" s="35">
        <v>4.4472499999999995</v>
      </c>
      <c r="AK188" s="35">
        <v>1.0645</v>
      </c>
      <c r="AL188" s="35">
        <v>4.9177</v>
      </c>
      <c r="AM188" s="35">
        <v>4.4951999999999996</v>
      </c>
      <c r="AN188" s="35">
        <v>3.2113999999999998</v>
      </c>
      <c r="AO188" s="35">
        <v>3.1171000000000002</v>
      </c>
      <c r="AP188" s="35">
        <v>0.98699999999999999</v>
      </c>
      <c r="AQ188" s="36">
        <v>0.13539999999999999</v>
      </c>
      <c r="AR188" s="8">
        <f>SUM(AS188:AV188)</f>
        <v>1</v>
      </c>
      <c r="AS188" s="9">
        <v>0</v>
      </c>
      <c r="AT188" s="9">
        <v>0</v>
      </c>
      <c r="AU188" s="9">
        <v>1</v>
      </c>
      <c r="AV188" s="9">
        <v>0</v>
      </c>
      <c r="AW188" s="22" t="s">
        <v>26</v>
      </c>
      <c r="AX188" s="28" t="s">
        <v>18</v>
      </c>
      <c r="AY188" s="28" t="s">
        <v>33</v>
      </c>
      <c r="AZ188" s="10" t="s">
        <v>27</v>
      </c>
      <c r="BA188" s="34">
        <f t="shared" si="32"/>
        <v>6.7029213230159916</v>
      </c>
      <c r="BB188" s="35">
        <v>2.6772</v>
      </c>
      <c r="BC188" s="35">
        <v>6.4385000000000003</v>
      </c>
      <c r="BD188" s="35">
        <v>5.3423999999999996</v>
      </c>
      <c r="BE188" s="35">
        <v>1.1448</v>
      </c>
      <c r="BF188" s="35">
        <v>3.3059000000000003</v>
      </c>
      <c r="BG188" s="35">
        <v>0.36170000000000002</v>
      </c>
      <c r="BH188" s="35">
        <v>4.2990000000000004</v>
      </c>
      <c r="BI188" s="35">
        <v>4.2214</v>
      </c>
      <c r="BJ188" s="35">
        <v>2.8862999999999999</v>
      </c>
      <c r="BK188" s="35">
        <v>3.3812000000000002</v>
      </c>
      <c r="BL188" s="35">
        <v>0.71389999999999998</v>
      </c>
      <c r="BM188" s="36">
        <v>0.60819999999999996</v>
      </c>
      <c r="BN188" s="34"/>
      <c r="BO188" s="20"/>
      <c r="BP188" s="20"/>
      <c r="BQ188" s="20"/>
      <c r="BR188" s="20"/>
      <c r="BS188" s="20"/>
      <c r="BT188" s="20"/>
      <c r="BU188" s="20"/>
      <c r="BV188" s="20"/>
      <c r="BW188" s="20"/>
      <c r="BX188" s="20"/>
      <c r="BY188" s="20"/>
      <c r="BZ188" s="40"/>
      <c r="CA188" s="34"/>
      <c r="CB188" s="20"/>
      <c r="CC188" s="20"/>
      <c r="CD188" s="20"/>
      <c r="CE188" s="20"/>
      <c r="CF188" s="20"/>
      <c r="CG188" s="20"/>
      <c r="CH188" s="20"/>
      <c r="CI188" s="20"/>
      <c r="CJ188" s="20"/>
      <c r="CK188" s="20"/>
      <c r="CL188" s="20"/>
      <c r="CM188" s="40"/>
    </row>
    <row r="189" spans="1:91" ht="15.6" x14ac:dyDescent="0.3">
      <c r="A189" s="1">
        <v>136</v>
      </c>
      <c r="B189" s="5">
        <v>1</v>
      </c>
      <c r="C189" s="8">
        <v>3</v>
      </c>
      <c r="D189" s="9">
        <v>3</v>
      </c>
      <c r="E189" s="9">
        <v>5</v>
      </c>
      <c r="F189" s="9">
        <v>5</v>
      </c>
      <c r="G189" s="10">
        <v>3</v>
      </c>
      <c r="H189" s="8">
        <v>0</v>
      </c>
      <c r="I189" s="9">
        <v>0</v>
      </c>
      <c r="J189" s="9">
        <v>0</v>
      </c>
      <c r="K189" s="9">
        <v>0</v>
      </c>
      <c r="L189" s="10">
        <v>0</v>
      </c>
      <c r="M189" s="8">
        <v>0</v>
      </c>
      <c r="N189" s="9">
        <v>0</v>
      </c>
      <c r="O189" s="9">
        <v>0</v>
      </c>
      <c r="P189" s="9">
        <v>0</v>
      </c>
      <c r="Q189" s="10">
        <v>0</v>
      </c>
      <c r="R189" s="8">
        <v>0</v>
      </c>
      <c r="S189" s="9">
        <v>0</v>
      </c>
      <c r="T189" s="9">
        <v>0</v>
      </c>
      <c r="U189" s="10">
        <v>0</v>
      </c>
      <c r="V189" s="8">
        <f t="shared" si="28"/>
        <v>4</v>
      </c>
      <c r="W189" s="9">
        <v>0</v>
      </c>
      <c r="X189" s="9">
        <v>1</v>
      </c>
      <c r="Y189" s="9">
        <v>3</v>
      </c>
      <c r="Z189" s="9">
        <v>0</v>
      </c>
      <c r="AA189" s="26" t="s">
        <v>26</v>
      </c>
      <c r="AB189" s="18" t="s">
        <v>19</v>
      </c>
      <c r="AC189" s="22" t="s">
        <v>35</v>
      </c>
      <c r="AD189" s="10" t="s">
        <v>27</v>
      </c>
      <c r="AE189" s="34">
        <f t="shared" si="23"/>
        <v>8.2467175721425221</v>
      </c>
      <c r="AF189" s="35">
        <v>3.0897000000000001</v>
      </c>
      <c r="AG189" s="35">
        <v>6.5757000000000003</v>
      </c>
      <c r="AH189" s="35">
        <v>6.4081000000000001</v>
      </c>
      <c r="AI189" s="35">
        <v>2.0118</v>
      </c>
      <c r="AJ189" s="35">
        <v>4.0467000000000004</v>
      </c>
      <c r="AK189" s="35">
        <v>1.6437999999999999</v>
      </c>
      <c r="AL189" s="35">
        <v>4.6959999999999997</v>
      </c>
      <c r="AM189" s="35">
        <v>3.8304999999999998</v>
      </c>
      <c r="AN189" s="35">
        <v>2.5745</v>
      </c>
      <c r="AO189" s="35">
        <v>3.8778999999999999</v>
      </c>
      <c r="AP189" s="35">
        <v>1.5367</v>
      </c>
      <c r="AQ189" s="36">
        <v>0.12659999999999999</v>
      </c>
      <c r="AR189" s="8">
        <f>SUM(AS189:AV189)</f>
        <v>3</v>
      </c>
      <c r="AS189" s="9">
        <v>2</v>
      </c>
      <c r="AT189" s="9">
        <v>0</v>
      </c>
      <c r="AU189" s="9">
        <v>1</v>
      </c>
      <c r="AV189" s="9">
        <v>0</v>
      </c>
      <c r="AW189" s="28" t="s">
        <v>24</v>
      </c>
      <c r="AX189" s="28" t="s">
        <v>18</v>
      </c>
      <c r="AY189" s="28" t="s">
        <v>33</v>
      </c>
      <c r="AZ189" s="10" t="s">
        <v>27</v>
      </c>
      <c r="BA189" s="34">
        <f t="shared" si="32"/>
        <v>7.8883168412122879</v>
      </c>
      <c r="BB189" s="35">
        <v>3.2780999999999998</v>
      </c>
      <c r="BC189" s="35">
        <v>6.9387999999999996</v>
      </c>
      <c r="BD189" s="35">
        <v>6.1321000000000003</v>
      </c>
      <c r="BE189" s="35">
        <v>1.4239999999999999</v>
      </c>
      <c r="BF189" s="35">
        <v>3.4009749999999999</v>
      </c>
      <c r="BG189" s="35">
        <v>1.7841</v>
      </c>
      <c r="BH189" s="35">
        <v>4.0041000000000002</v>
      </c>
      <c r="BI189" s="35">
        <v>3.7046000000000001</v>
      </c>
      <c r="BJ189" s="35">
        <v>2.6181999999999999</v>
      </c>
      <c r="BK189" s="35">
        <v>4.4337</v>
      </c>
      <c r="BL189" s="35">
        <v>2.1362999999999999</v>
      </c>
      <c r="BM189" s="36">
        <v>-0.55200000000000005</v>
      </c>
      <c r="BN189" s="34"/>
      <c r="BO189" s="20"/>
      <c r="BP189" s="20"/>
      <c r="BQ189" s="20"/>
      <c r="BR189" s="20"/>
      <c r="BS189" s="20"/>
      <c r="BT189" s="20"/>
      <c r="BU189" s="20"/>
      <c r="BV189" s="20"/>
      <c r="BW189" s="20"/>
      <c r="BX189" s="20"/>
      <c r="BY189" s="20"/>
      <c r="BZ189" s="40"/>
      <c r="CA189" s="34"/>
      <c r="CB189" s="20"/>
      <c r="CC189" s="20"/>
      <c r="CD189" s="20"/>
      <c r="CE189" s="20"/>
      <c r="CF189" s="20"/>
      <c r="CG189" s="20"/>
      <c r="CH189" s="20"/>
      <c r="CI189" s="20"/>
      <c r="CJ189" s="20"/>
      <c r="CK189" s="20"/>
      <c r="CL189" s="20"/>
      <c r="CM189" s="40"/>
    </row>
    <row r="190" spans="1:91" ht="15.6" x14ac:dyDescent="0.3">
      <c r="A190" s="1">
        <v>228</v>
      </c>
      <c r="B190" s="5">
        <v>1</v>
      </c>
      <c r="C190" s="8">
        <v>3</v>
      </c>
      <c r="D190" s="9">
        <v>3</v>
      </c>
      <c r="E190" s="9">
        <v>5</v>
      </c>
      <c r="F190" s="9">
        <v>5</v>
      </c>
      <c r="G190" s="10">
        <v>3</v>
      </c>
      <c r="H190" s="8">
        <v>0</v>
      </c>
      <c r="I190" s="9">
        <v>0</v>
      </c>
      <c r="J190" s="9">
        <v>0</v>
      </c>
      <c r="K190" s="9">
        <v>0</v>
      </c>
      <c r="L190" s="10">
        <v>0</v>
      </c>
      <c r="M190" s="8">
        <v>0</v>
      </c>
      <c r="N190" s="9">
        <v>0</v>
      </c>
      <c r="O190" s="9">
        <v>0</v>
      </c>
      <c r="P190" s="9">
        <v>0</v>
      </c>
      <c r="Q190" s="10">
        <v>0</v>
      </c>
      <c r="R190" s="8">
        <v>0</v>
      </c>
      <c r="S190" s="9">
        <v>0</v>
      </c>
      <c r="T190" s="9">
        <v>0</v>
      </c>
      <c r="U190" s="10">
        <v>0</v>
      </c>
      <c r="V190" s="8">
        <f t="shared" si="28"/>
        <v>6</v>
      </c>
      <c r="W190" s="9">
        <v>2</v>
      </c>
      <c r="X190" s="9">
        <v>1</v>
      </c>
      <c r="Y190" s="9">
        <v>3</v>
      </c>
      <c r="Z190" s="9">
        <v>0</v>
      </c>
      <c r="AA190" s="24" t="s">
        <v>24</v>
      </c>
      <c r="AB190" s="18" t="s">
        <v>19</v>
      </c>
      <c r="AC190" s="22" t="s">
        <v>35</v>
      </c>
      <c r="AD190" s="10" t="s">
        <v>27</v>
      </c>
      <c r="AE190" s="34">
        <f t="shared" si="23"/>
        <v>10.303088743801288</v>
      </c>
      <c r="AF190" s="35">
        <v>4.1988000000000003</v>
      </c>
      <c r="AG190" s="35">
        <v>7.3272000000000004</v>
      </c>
      <c r="AH190" s="35">
        <v>7.6260000000000003</v>
      </c>
      <c r="AI190" s="35">
        <v>3.0680000000000001</v>
      </c>
      <c r="AJ190" s="35">
        <v>6.1770499999999995</v>
      </c>
      <c r="AK190" s="35">
        <v>2.5651999999999999</v>
      </c>
      <c r="AL190" s="35">
        <v>5.3259999999999996</v>
      </c>
      <c r="AM190" s="35">
        <v>4.7579000000000002</v>
      </c>
      <c r="AN190" s="35">
        <v>1.6781999999999999</v>
      </c>
      <c r="AO190" s="35">
        <v>3.9361999999999999</v>
      </c>
      <c r="AP190" s="35">
        <v>1.6233</v>
      </c>
      <c r="AQ190" s="36">
        <v>0.9788</v>
      </c>
      <c r="AR190" s="8"/>
      <c r="AS190" s="9">
        <v>1</v>
      </c>
      <c r="AT190" s="9">
        <v>1</v>
      </c>
      <c r="AU190" s="9">
        <v>0</v>
      </c>
      <c r="AV190" s="9"/>
      <c r="AW190" s="18" t="s">
        <v>25</v>
      </c>
      <c r="AX190" s="18" t="s">
        <v>19</v>
      </c>
      <c r="AY190" s="9" t="s">
        <v>32</v>
      </c>
      <c r="AZ190" s="10"/>
      <c r="BA190" s="34">
        <f t="shared" si="32"/>
        <v>7.3902209594208843</v>
      </c>
      <c r="BB190" s="35">
        <v>4.2336</v>
      </c>
      <c r="BC190" s="35">
        <v>7.3379000000000003</v>
      </c>
      <c r="BD190" s="35">
        <v>6.8292999999999999</v>
      </c>
      <c r="BE190" s="35">
        <v>2.1983000000000001</v>
      </c>
      <c r="BF190" s="35">
        <v>3.6003750000000001</v>
      </c>
      <c r="BG190" s="35">
        <v>2.5789</v>
      </c>
      <c r="BH190" s="35">
        <v>3.6547999999999998</v>
      </c>
      <c r="BI190" s="35">
        <v>4.0747999999999998</v>
      </c>
      <c r="BJ190" s="35">
        <v>1.4184000000000001</v>
      </c>
      <c r="BK190" s="35">
        <v>4.2163000000000004</v>
      </c>
      <c r="BL190" s="35">
        <v>1.3394999999999999</v>
      </c>
      <c r="BM190" s="36">
        <v>0.91779999999999995</v>
      </c>
      <c r="BN190" s="34"/>
      <c r="BO190" s="20"/>
      <c r="BP190" s="20"/>
      <c r="BQ190" s="20"/>
      <c r="BR190" s="20"/>
      <c r="BS190" s="20"/>
      <c r="BT190" s="20"/>
      <c r="BU190" s="20"/>
      <c r="BV190" s="20"/>
      <c r="BW190" s="20"/>
      <c r="BX190" s="20"/>
      <c r="BY190" s="20"/>
      <c r="BZ190" s="40"/>
      <c r="CA190" s="34"/>
      <c r="CB190" s="20"/>
      <c r="CC190" s="20"/>
      <c r="CD190" s="20"/>
      <c r="CE190" s="20"/>
      <c r="CF190" s="20"/>
      <c r="CG190" s="20"/>
      <c r="CH190" s="20"/>
      <c r="CI190" s="20"/>
      <c r="CJ190" s="20"/>
      <c r="CK190" s="20"/>
      <c r="CL190" s="20"/>
      <c r="CM190" s="40"/>
    </row>
    <row r="191" spans="1:91" ht="15.6" x14ac:dyDescent="0.3">
      <c r="A191" s="1">
        <v>24</v>
      </c>
      <c r="B191" s="5">
        <v>1</v>
      </c>
      <c r="C191" s="8">
        <v>3</v>
      </c>
      <c r="D191" s="9">
        <v>3</v>
      </c>
      <c r="E191" s="9">
        <v>5</v>
      </c>
      <c r="F191" s="9">
        <v>5</v>
      </c>
      <c r="G191" s="10">
        <v>3</v>
      </c>
      <c r="H191" s="8">
        <v>0</v>
      </c>
      <c r="I191" s="9">
        <v>0</v>
      </c>
      <c r="J191" s="9">
        <v>0</v>
      </c>
      <c r="K191" s="9">
        <v>0</v>
      </c>
      <c r="L191" s="10">
        <v>0</v>
      </c>
      <c r="M191" s="8">
        <v>0</v>
      </c>
      <c r="N191" s="9">
        <v>0</v>
      </c>
      <c r="O191" s="9">
        <v>0</v>
      </c>
      <c r="P191" s="9">
        <v>0</v>
      </c>
      <c r="Q191" s="10">
        <v>0</v>
      </c>
      <c r="R191" s="8">
        <v>0</v>
      </c>
      <c r="S191" s="9">
        <v>0</v>
      </c>
      <c r="T191" s="9">
        <v>0</v>
      </c>
      <c r="U191" s="10">
        <v>0</v>
      </c>
      <c r="V191" s="8">
        <f t="shared" si="28"/>
        <v>4</v>
      </c>
      <c r="W191" s="9">
        <v>0</v>
      </c>
      <c r="X191" s="9">
        <v>1</v>
      </c>
      <c r="Y191" s="9">
        <v>3</v>
      </c>
      <c r="Z191" s="9">
        <v>0</v>
      </c>
      <c r="AA191" s="26" t="s">
        <v>26</v>
      </c>
      <c r="AB191" s="18" t="s">
        <v>19</v>
      </c>
      <c r="AC191" s="22" t="s">
        <v>35</v>
      </c>
      <c r="AD191" s="10" t="s">
        <v>27</v>
      </c>
      <c r="AE191" s="34">
        <f t="shared" si="23"/>
        <v>12.977562224204839</v>
      </c>
      <c r="AF191" s="35">
        <v>5.6276999999999999</v>
      </c>
      <c r="AG191" s="35">
        <v>7.9207000000000001</v>
      </c>
      <c r="AH191" s="35">
        <v>5.8682999999999996</v>
      </c>
      <c r="AI191" s="35">
        <v>2.1564000000000001</v>
      </c>
      <c r="AJ191" s="35">
        <v>6.3073750000000004</v>
      </c>
      <c r="AK191" s="35">
        <v>3.8298000000000001</v>
      </c>
      <c r="AL191" s="35">
        <v>4.0692000000000004</v>
      </c>
      <c r="AM191" s="35">
        <v>5.0911999999999997</v>
      </c>
      <c r="AN191" s="35">
        <v>4.9040999999999997</v>
      </c>
      <c r="AO191" s="35">
        <v>5.7087000000000003</v>
      </c>
      <c r="AP191" s="35">
        <v>1.6629</v>
      </c>
      <c r="AQ191" s="36">
        <v>1.2379</v>
      </c>
      <c r="AR191" s="8">
        <f>SUM(AS191:AV191)</f>
        <v>3</v>
      </c>
      <c r="AS191" s="9">
        <v>0</v>
      </c>
      <c r="AT191" s="9">
        <v>1</v>
      </c>
      <c r="AU191" s="9">
        <v>2</v>
      </c>
      <c r="AV191" s="9">
        <v>0</v>
      </c>
      <c r="AW191" s="22" t="s">
        <v>26</v>
      </c>
      <c r="AX191" s="18" t="s">
        <v>19</v>
      </c>
      <c r="AY191" s="18" t="s">
        <v>34</v>
      </c>
      <c r="AZ191" s="10" t="s">
        <v>27</v>
      </c>
      <c r="BA191" s="34">
        <f t="shared" si="32"/>
        <v>9.554298825250541</v>
      </c>
      <c r="BB191" s="35">
        <v>5.2693000000000003</v>
      </c>
      <c r="BC191" s="35">
        <v>7.9093999999999998</v>
      </c>
      <c r="BD191" s="35">
        <v>5.9500999999999999</v>
      </c>
      <c r="BE191" s="35">
        <v>1.5665</v>
      </c>
      <c r="BF191" s="35">
        <v>3.7213999999999996</v>
      </c>
      <c r="BG191" s="35">
        <v>2.2458999999999998</v>
      </c>
      <c r="BH191" s="35">
        <v>4.5799000000000003</v>
      </c>
      <c r="BI191" s="35">
        <v>4.9554999999999998</v>
      </c>
      <c r="BJ191" s="35">
        <v>4.7933000000000003</v>
      </c>
      <c r="BK191" s="35">
        <v>5.0587</v>
      </c>
      <c r="BL191" s="35">
        <v>1.7744</v>
      </c>
      <c r="BM191" s="36">
        <v>0.92330000000000001</v>
      </c>
      <c r="BN191" s="34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40"/>
      <c r="CA191" s="34"/>
      <c r="CB191" s="20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40"/>
    </row>
    <row r="192" spans="1:91" ht="15.6" x14ac:dyDescent="0.3">
      <c r="A192" s="1">
        <v>87</v>
      </c>
      <c r="B192" s="5">
        <v>1</v>
      </c>
      <c r="C192" s="8">
        <v>3</v>
      </c>
      <c r="D192" s="9">
        <v>3</v>
      </c>
      <c r="E192" s="9">
        <v>5</v>
      </c>
      <c r="F192" s="9">
        <v>5</v>
      </c>
      <c r="G192" s="10">
        <v>3</v>
      </c>
      <c r="H192" s="8">
        <v>0</v>
      </c>
      <c r="I192" s="9">
        <v>0</v>
      </c>
      <c r="J192" s="9">
        <v>0</v>
      </c>
      <c r="K192" s="9">
        <v>0</v>
      </c>
      <c r="L192" s="10">
        <v>0</v>
      </c>
      <c r="M192" s="8">
        <v>0</v>
      </c>
      <c r="N192" s="9">
        <v>0</v>
      </c>
      <c r="O192" s="9">
        <v>0</v>
      </c>
      <c r="P192" s="9">
        <v>0</v>
      </c>
      <c r="Q192" s="10">
        <v>0</v>
      </c>
      <c r="R192" s="8">
        <v>0</v>
      </c>
      <c r="S192" s="9">
        <v>0</v>
      </c>
      <c r="T192" s="9">
        <v>0</v>
      </c>
      <c r="U192" s="10">
        <v>0</v>
      </c>
      <c r="V192" s="8">
        <f t="shared" si="28"/>
        <v>3</v>
      </c>
      <c r="W192" s="9">
        <v>1</v>
      </c>
      <c r="X192" s="9">
        <v>1</v>
      </c>
      <c r="Y192" s="9">
        <v>1</v>
      </c>
      <c r="Z192" s="9">
        <v>0</v>
      </c>
      <c r="AA192" s="29" t="s">
        <v>25</v>
      </c>
      <c r="AB192" s="18" t="s">
        <v>19</v>
      </c>
      <c r="AC192" s="28" t="s">
        <v>33</v>
      </c>
      <c r="AD192" s="10" t="s">
        <v>27</v>
      </c>
      <c r="AE192" s="34">
        <f t="shared" si="23"/>
        <v>5.9500219886776193</v>
      </c>
      <c r="AF192" s="35">
        <v>3.8416999999999999</v>
      </c>
      <c r="AG192" s="35">
        <v>7.0533999999999999</v>
      </c>
      <c r="AH192" s="35">
        <v>7.1689999999999996</v>
      </c>
      <c r="AI192" s="35">
        <v>2.2824</v>
      </c>
      <c r="AJ192" s="35">
        <v>4.8034499999999998</v>
      </c>
      <c r="AK192" s="35">
        <v>2.0996000000000001</v>
      </c>
      <c r="AL192" s="35">
        <v>5.2962999999999996</v>
      </c>
      <c r="AM192" s="35">
        <v>4.1952999999999996</v>
      </c>
      <c r="AN192" s="35">
        <v>2.3635000000000002</v>
      </c>
      <c r="AO192" s="35">
        <v>3.5127999999999999</v>
      </c>
      <c r="AP192" s="35">
        <v>2.2216999999999998</v>
      </c>
      <c r="AQ192" s="36">
        <v>1.1559999999999999</v>
      </c>
      <c r="AR192" s="8"/>
      <c r="AS192" s="9">
        <v>1</v>
      </c>
      <c r="AT192" s="9">
        <v>0</v>
      </c>
      <c r="AU192" s="9"/>
      <c r="AV192" s="9">
        <v>0</v>
      </c>
      <c r="AW192" s="18" t="s">
        <v>25</v>
      </c>
      <c r="AX192" s="28" t="s">
        <v>18</v>
      </c>
      <c r="AY192" s="9"/>
      <c r="AZ192" s="10" t="s">
        <v>27</v>
      </c>
      <c r="BA192" s="34">
        <f t="shared" si="32"/>
        <v>19.998120344055732</v>
      </c>
      <c r="BB192" s="35">
        <v>4.4984000000000002</v>
      </c>
      <c r="BC192" s="35">
        <v>10.567299999999999</v>
      </c>
      <c r="BD192" s="35">
        <v>7.1532</v>
      </c>
      <c r="BE192" s="35">
        <v>2.6804999999999999</v>
      </c>
      <c r="BF192" s="35">
        <v>3.8823250000000002</v>
      </c>
      <c r="BG192" s="35">
        <v>3.6414</v>
      </c>
      <c r="BH192" s="35">
        <v>5.4507000000000003</v>
      </c>
      <c r="BI192" s="35">
        <v>9.6277000000000008</v>
      </c>
      <c r="BJ192" s="35">
        <v>2.5733999999999999</v>
      </c>
      <c r="BK192" s="35">
        <v>4.4974999999999996</v>
      </c>
      <c r="BL192" s="35">
        <v>1.7238</v>
      </c>
      <c r="BM192" s="36">
        <v>0.54710000000000003</v>
      </c>
      <c r="BN192" s="34"/>
      <c r="BO192" s="20"/>
      <c r="BP192" s="20"/>
      <c r="BQ192" s="20"/>
      <c r="BR192" s="20"/>
      <c r="BS192" s="20"/>
      <c r="BT192" s="20"/>
      <c r="BU192" s="20"/>
      <c r="BV192" s="20"/>
      <c r="BW192" s="20"/>
      <c r="BX192" s="20"/>
      <c r="BY192" s="20"/>
      <c r="BZ192" s="40"/>
      <c r="CA192" s="34"/>
      <c r="CB192" s="20"/>
      <c r="CC192" s="20"/>
      <c r="CD192" s="20"/>
      <c r="CE192" s="20"/>
      <c r="CF192" s="20"/>
      <c r="CG192" s="20"/>
      <c r="CH192" s="20"/>
      <c r="CI192" s="20"/>
      <c r="CJ192" s="20"/>
      <c r="CK192" s="20"/>
      <c r="CL192" s="20"/>
      <c r="CM192" s="40"/>
    </row>
    <row r="193" spans="1:91" ht="15.6" x14ac:dyDescent="0.3">
      <c r="A193" s="1">
        <v>13</v>
      </c>
      <c r="B193" s="5">
        <v>1</v>
      </c>
      <c r="C193" s="8">
        <v>3</v>
      </c>
      <c r="D193" s="9">
        <v>3</v>
      </c>
      <c r="E193" s="9">
        <v>5</v>
      </c>
      <c r="F193" s="9">
        <v>5</v>
      </c>
      <c r="G193" s="10">
        <v>3</v>
      </c>
      <c r="H193" s="8">
        <v>0</v>
      </c>
      <c r="I193" s="9">
        <v>0</v>
      </c>
      <c r="J193" s="9">
        <v>0</v>
      </c>
      <c r="K193" s="9">
        <v>0</v>
      </c>
      <c r="L193" s="10">
        <v>0</v>
      </c>
      <c r="M193" s="8">
        <v>0</v>
      </c>
      <c r="N193" s="9">
        <v>0</v>
      </c>
      <c r="O193" s="9">
        <v>0</v>
      </c>
      <c r="P193" s="9">
        <v>0</v>
      </c>
      <c r="Q193" s="10">
        <v>0</v>
      </c>
      <c r="R193" s="8">
        <v>0</v>
      </c>
      <c r="S193" s="9">
        <v>0</v>
      </c>
      <c r="T193" s="9">
        <v>0</v>
      </c>
      <c r="U193" s="10">
        <v>0</v>
      </c>
      <c r="V193" s="8">
        <f t="shared" si="28"/>
        <v>1</v>
      </c>
      <c r="W193" s="9">
        <v>1</v>
      </c>
      <c r="X193" s="9">
        <v>0</v>
      </c>
      <c r="Y193" s="9">
        <v>0</v>
      </c>
      <c r="Z193" s="9">
        <v>0</v>
      </c>
      <c r="AA193" s="29" t="s">
        <v>25</v>
      </c>
      <c r="AB193" s="28" t="s">
        <v>18</v>
      </c>
      <c r="AC193" s="9" t="s">
        <v>32</v>
      </c>
      <c r="AD193" s="27" t="s">
        <v>28</v>
      </c>
      <c r="AE193" s="34">
        <f t="shared" si="23"/>
        <v>4.3321328932949621</v>
      </c>
      <c r="AF193" s="35">
        <v>3.7959000000000001</v>
      </c>
      <c r="AG193" s="35">
        <v>6.8372999999999999</v>
      </c>
      <c r="AH193" s="35">
        <v>5.7366999999999999</v>
      </c>
      <c r="AI193" s="35">
        <v>2.3246000000000002</v>
      </c>
      <c r="AJ193" s="35">
        <v>3.5629750000000002</v>
      </c>
      <c r="AK193" s="35">
        <v>1.5186999999999999</v>
      </c>
      <c r="AL193" s="35">
        <v>5.0545</v>
      </c>
      <c r="AM193" s="35">
        <v>3.8029999999999999</v>
      </c>
      <c r="AN193" s="35">
        <v>2.8887999999999998</v>
      </c>
      <c r="AO193" s="35">
        <v>3.7768000000000002</v>
      </c>
      <c r="AP193" s="35">
        <v>2.4672999999999998</v>
      </c>
      <c r="AQ193" s="36">
        <v>1.1624000000000001</v>
      </c>
      <c r="AR193" s="8"/>
      <c r="AS193" s="9">
        <v>0</v>
      </c>
      <c r="AT193" s="9">
        <v>0</v>
      </c>
      <c r="AU193" s="9"/>
      <c r="AV193" s="9">
        <v>0</v>
      </c>
      <c r="AW193" s="22" t="s">
        <v>26</v>
      </c>
      <c r="AX193" s="28" t="s">
        <v>18</v>
      </c>
      <c r="AY193" s="9"/>
      <c r="AZ193" s="10" t="s">
        <v>27</v>
      </c>
      <c r="BA193" s="34">
        <f t="shared" si="32"/>
        <v>9.8217152724895929</v>
      </c>
      <c r="BB193" s="35">
        <v>3.1484000000000001</v>
      </c>
      <c r="BC193" s="35">
        <v>6.9402999999999997</v>
      </c>
      <c r="BD193" s="35">
        <v>5.4028</v>
      </c>
      <c r="BE193" s="35">
        <v>2.0813000000000001</v>
      </c>
      <c r="BF193" s="35">
        <v>4.26945</v>
      </c>
      <c r="BG193" s="35">
        <v>1.9064000000000001</v>
      </c>
      <c r="BH193" s="35">
        <v>4.7797999999999998</v>
      </c>
      <c r="BI193" s="35">
        <v>4.8696999999999999</v>
      </c>
      <c r="BJ193" s="35">
        <v>3.0853000000000002</v>
      </c>
      <c r="BK193" s="35">
        <v>4.3647999999999998</v>
      </c>
      <c r="BL193" s="35">
        <v>1.7070000000000001</v>
      </c>
      <c r="BM193" s="36">
        <v>-0.1293</v>
      </c>
      <c r="BN193" s="34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40"/>
      <c r="CA193" s="34"/>
      <c r="CB193" s="20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40"/>
    </row>
    <row r="194" spans="1:91" ht="15.6" x14ac:dyDescent="0.3">
      <c r="A194" s="1">
        <v>3</v>
      </c>
      <c r="B194" s="5">
        <v>1</v>
      </c>
      <c r="C194" s="8">
        <v>3</v>
      </c>
      <c r="D194" s="9">
        <v>3</v>
      </c>
      <c r="E194" s="9">
        <v>5</v>
      </c>
      <c r="F194" s="9">
        <v>5</v>
      </c>
      <c r="G194" s="10">
        <v>3</v>
      </c>
      <c r="H194" s="8">
        <v>0</v>
      </c>
      <c r="I194" s="9">
        <v>0</v>
      </c>
      <c r="J194" s="9">
        <v>0</v>
      </c>
      <c r="K194" s="9">
        <v>0</v>
      </c>
      <c r="L194" s="10">
        <v>0</v>
      </c>
      <c r="M194" s="8">
        <v>0</v>
      </c>
      <c r="N194" s="9">
        <v>0</v>
      </c>
      <c r="O194" s="9">
        <v>0</v>
      </c>
      <c r="P194" s="9">
        <v>0</v>
      </c>
      <c r="Q194" s="10">
        <v>0</v>
      </c>
      <c r="R194" s="8">
        <v>0</v>
      </c>
      <c r="S194" s="9">
        <v>0</v>
      </c>
      <c r="T194" s="9">
        <v>0</v>
      </c>
      <c r="U194" s="10">
        <v>0</v>
      </c>
      <c r="V194" s="8">
        <f t="shared" ref="V194:V225" si="33">SUM(W194:Z194)</f>
        <v>5</v>
      </c>
      <c r="W194" s="9">
        <v>1</v>
      </c>
      <c r="X194" s="9">
        <v>1</v>
      </c>
      <c r="Y194" s="9">
        <v>3</v>
      </c>
      <c r="Z194" s="9">
        <v>0</v>
      </c>
      <c r="AA194" s="29" t="s">
        <v>25</v>
      </c>
      <c r="AB194" s="18" t="s">
        <v>19</v>
      </c>
      <c r="AC194" s="22" t="s">
        <v>35</v>
      </c>
      <c r="AD194" s="27" t="s">
        <v>28</v>
      </c>
      <c r="AE194" s="34">
        <f t="shared" si="23"/>
        <v>16.834337018988961</v>
      </c>
      <c r="AF194" s="35">
        <v>4.3768000000000002</v>
      </c>
      <c r="AG194" s="35">
        <v>7.4667000000000003</v>
      </c>
      <c r="AH194" s="35">
        <v>6.9821</v>
      </c>
      <c r="AI194" s="35">
        <v>2.6836000000000002</v>
      </c>
      <c r="AJ194" s="35">
        <v>4.9034499999999994</v>
      </c>
      <c r="AK194" s="35">
        <v>3.5196000000000001</v>
      </c>
      <c r="AL194" s="35">
        <v>4.8106</v>
      </c>
      <c r="AM194" s="35">
        <v>5.2458999999999998</v>
      </c>
      <c r="AN194" s="35">
        <v>2.7928999999999999</v>
      </c>
      <c r="AO194" s="35">
        <v>5.2167000000000003</v>
      </c>
      <c r="AP194" s="35">
        <v>0.85050000000000003</v>
      </c>
      <c r="AQ194" s="36">
        <v>0.60250000000000004</v>
      </c>
      <c r="AR194" s="8">
        <f t="shared" ref="AR194:AR204" si="34">SUM(AS194:AV194)</f>
        <v>3</v>
      </c>
      <c r="AS194" s="9">
        <v>0</v>
      </c>
      <c r="AT194" s="9">
        <v>1</v>
      </c>
      <c r="AU194" s="9">
        <v>2</v>
      </c>
      <c r="AV194" s="9">
        <v>0</v>
      </c>
      <c r="AW194" s="22" t="s">
        <v>26</v>
      </c>
      <c r="AX194" s="18" t="s">
        <v>19</v>
      </c>
      <c r="AY194" s="18" t="s">
        <v>34</v>
      </c>
      <c r="AZ194" s="27" t="s">
        <v>28</v>
      </c>
      <c r="BA194" s="34">
        <f t="shared" si="32"/>
        <v>13.871890399431829</v>
      </c>
      <c r="BB194" s="35">
        <v>3.7837999999999998</v>
      </c>
      <c r="BC194" s="35">
        <v>8.2403999999999993</v>
      </c>
      <c r="BD194" s="35">
        <v>6.6607000000000003</v>
      </c>
      <c r="BE194" s="35">
        <v>1.9410000000000001</v>
      </c>
      <c r="BF194" s="35">
        <v>4.2917249999999996</v>
      </c>
      <c r="BG194" s="35">
        <v>1.6373</v>
      </c>
      <c r="BH194" s="35">
        <v>4.9032</v>
      </c>
      <c r="BI194" s="35">
        <v>5.0133000000000001</v>
      </c>
      <c r="BJ194" s="35">
        <v>2.3323</v>
      </c>
      <c r="BK194" s="35">
        <v>5.6841999999999997</v>
      </c>
      <c r="BL194" s="35">
        <v>1.2316</v>
      </c>
      <c r="BM194" s="36">
        <v>7.7799999999999994E-2</v>
      </c>
      <c r="BN194" s="34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40"/>
      <c r="CA194" s="34"/>
      <c r="CB194" s="20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40"/>
    </row>
    <row r="195" spans="1:91" ht="15.6" x14ac:dyDescent="0.3">
      <c r="A195" s="1">
        <v>223</v>
      </c>
      <c r="B195" s="5">
        <v>1</v>
      </c>
      <c r="C195" s="8">
        <v>3</v>
      </c>
      <c r="D195" s="9">
        <v>3</v>
      </c>
      <c r="E195" s="9">
        <v>5</v>
      </c>
      <c r="F195" s="9">
        <v>5</v>
      </c>
      <c r="G195" s="10">
        <v>3</v>
      </c>
      <c r="H195" s="8">
        <v>0</v>
      </c>
      <c r="I195" s="9">
        <v>0</v>
      </c>
      <c r="J195" s="9">
        <v>0</v>
      </c>
      <c r="K195" s="9">
        <v>0</v>
      </c>
      <c r="L195" s="10">
        <v>0</v>
      </c>
      <c r="M195" s="8">
        <v>0</v>
      </c>
      <c r="N195" s="9">
        <v>0</v>
      </c>
      <c r="O195" s="9">
        <v>0</v>
      </c>
      <c r="P195" s="9">
        <v>0</v>
      </c>
      <c r="Q195" s="10">
        <v>0</v>
      </c>
      <c r="R195" s="8">
        <v>0</v>
      </c>
      <c r="S195" s="9">
        <v>0</v>
      </c>
      <c r="T195" s="9">
        <v>0</v>
      </c>
      <c r="U195" s="10">
        <v>0</v>
      </c>
      <c r="V195" s="8">
        <f t="shared" si="33"/>
        <v>3</v>
      </c>
      <c r="W195" s="9">
        <v>2</v>
      </c>
      <c r="X195" s="9">
        <v>1</v>
      </c>
      <c r="Y195" s="9">
        <v>0</v>
      </c>
      <c r="Z195" s="9">
        <v>0</v>
      </c>
      <c r="AA195" s="24" t="s">
        <v>24</v>
      </c>
      <c r="AB195" s="18" t="s">
        <v>19</v>
      </c>
      <c r="AC195" s="9" t="s">
        <v>32</v>
      </c>
      <c r="AD195" s="27" t="s">
        <v>28</v>
      </c>
      <c r="AE195" s="34">
        <f t="shared" si="23"/>
        <v>8.2323538802214191</v>
      </c>
      <c r="AF195" s="35">
        <v>3.6442999999999999</v>
      </c>
      <c r="AG195" s="35">
        <v>7.2363999999999997</v>
      </c>
      <c r="AH195" s="35">
        <v>6.3696999999999999</v>
      </c>
      <c r="AI195" s="35">
        <v>2.5137999999999998</v>
      </c>
      <c r="AJ195" s="35">
        <v>5.6514499999999996</v>
      </c>
      <c r="AK195" s="35">
        <v>2.8424999999999998</v>
      </c>
      <c r="AL195" s="35">
        <v>6.5929000000000002</v>
      </c>
      <c r="AM195" s="35">
        <v>4.1369999999999996</v>
      </c>
      <c r="AN195" s="35">
        <v>1.6206</v>
      </c>
      <c r="AO195" s="35">
        <v>3.7949000000000002</v>
      </c>
      <c r="AP195" s="35">
        <v>1.7024999999999999</v>
      </c>
      <c r="AQ195" s="36">
        <v>1.0955999999999999</v>
      </c>
      <c r="AR195" s="8">
        <f t="shared" si="34"/>
        <v>2</v>
      </c>
      <c r="AS195" s="9">
        <v>0</v>
      </c>
      <c r="AT195" s="9">
        <v>1</v>
      </c>
      <c r="AU195" s="9">
        <v>1</v>
      </c>
      <c r="AV195" s="9">
        <v>0</v>
      </c>
      <c r="AW195" s="22" t="s">
        <v>26</v>
      </c>
      <c r="AX195" s="18" t="s">
        <v>19</v>
      </c>
      <c r="AY195" s="28" t="s">
        <v>33</v>
      </c>
      <c r="AZ195" s="27" t="s">
        <v>28</v>
      </c>
      <c r="BA195" s="34">
        <f t="shared" si="32"/>
        <v>5.6104733706102952</v>
      </c>
      <c r="BB195" s="35">
        <v>3.7351999999999999</v>
      </c>
      <c r="BC195" s="35">
        <v>7.2324999999999999</v>
      </c>
      <c r="BD195" s="35">
        <v>6.0038999999999998</v>
      </c>
      <c r="BE195" s="35">
        <v>1.1613</v>
      </c>
      <c r="BF195" s="35">
        <v>4.1907250000000005</v>
      </c>
      <c r="BG195" s="35">
        <v>0.85360000000000003</v>
      </c>
      <c r="BH195" s="35">
        <v>5.2343000000000002</v>
      </c>
      <c r="BI195" s="35">
        <v>4.1601999999999997</v>
      </c>
      <c r="BJ195" s="35">
        <v>1.6631</v>
      </c>
      <c r="BK195" s="35">
        <v>4.2054</v>
      </c>
      <c r="BL195" s="35">
        <v>1.5269999999999999</v>
      </c>
      <c r="BM195" s="36">
        <v>1.1848000000000001</v>
      </c>
      <c r="BN195" s="34"/>
      <c r="BO195" s="20"/>
      <c r="BP195" s="20"/>
      <c r="BQ195" s="20"/>
      <c r="BR195" s="20"/>
      <c r="BS195" s="20"/>
      <c r="BT195" s="20"/>
      <c r="BU195" s="20"/>
      <c r="BV195" s="20"/>
      <c r="BW195" s="20"/>
      <c r="BX195" s="20"/>
      <c r="BY195" s="20"/>
      <c r="BZ195" s="40"/>
      <c r="CA195" s="34"/>
      <c r="CB195" s="20"/>
      <c r="CC195" s="20"/>
      <c r="CD195" s="20"/>
      <c r="CE195" s="20"/>
      <c r="CF195" s="20"/>
      <c r="CG195" s="20"/>
      <c r="CH195" s="20"/>
      <c r="CI195" s="20"/>
      <c r="CJ195" s="20"/>
      <c r="CK195" s="20"/>
      <c r="CL195" s="20"/>
      <c r="CM195" s="40"/>
    </row>
    <row r="196" spans="1:91" ht="15.6" x14ac:dyDescent="0.3">
      <c r="A196" s="1">
        <v>297</v>
      </c>
      <c r="B196" s="5">
        <v>1</v>
      </c>
      <c r="C196" s="8">
        <v>3</v>
      </c>
      <c r="D196" s="9">
        <v>3</v>
      </c>
      <c r="E196" s="9">
        <v>5</v>
      </c>
      <c r="F196" s="9">
        <v>5</v>
      </c>
      <c r="G196" s="10">
        <v>3</v>
      </c>
      <c r="H196" s="8">
        <v>0</v>
      </c>
      <c r="I196" s="9">
        <v>0</v>
      </c>
      <c r="J196" s="9">
        <v>0</v>
      </c>
      <c r="K196" s="9">
        <v>0</v>
      </c>
      <c r="L196" s="10">
        <v>0</v>
      </c>
      <c r="M196" s="8">
        <v>0</v>
      </c>
      <c r="N196" s="9">
        <v>0</v>
      </c>
      <c r="O196" s="9">
        <v>0</v>
      </c>
      <c r="P196" s="9">
        <v>0</v>
      </c>
      <c r="Q196" s="10">
        <v>0</v>
      </c>
      <c r="R196" s="8">
        <v>0</v>
      </c>
      <c r="S196" s="9">
        <v>0</v>
      </c>
      <c r="T196" s="9">
        <v>0</v>
      </c>
      <c r="U196" s="10">
        <v>0</v>
      </c>
      <c r="V196" s="8">
        <f t="shared" si="33"/>
        <v>4</v>
      </c>
      <c r="W196" s="9">
        <v>2</v>
      </c>
      <c r="X196" s="9">
        <v>1</v>
      </c>
      <c r="Y196" s="9">
        <v>1</v>
      </c>
      <c r="Z196" s="9">
        <v>0</v>
      </c>
      <c r="AA196" s="24" t="s">
        <v>24</v>
      </c>
      <c r="AB196" s="18" t="s">
        <v>19</v>
      </c>
      <c r="AC196" s="28" t="s">
        <v>33</v>
      </c>
      <c r="AD196" s="27" t="s">
        <v>28</v>
      </c>
      <c r="AE196" s="34">
        <f t="shared" ref="AE196:AE259" si="35">(2^AVERAGE(AF196:AO196))/(2^AVERAGE(AP196:AQ196))</f>
        <v>11.651772231550202</v>
      </c>
      <c r="AF196" s="35">
        <v>3.7273000000000001</v>
      </c>
      <c r="AG196" s="35">
        <v>6.93</v>
      </c>
      <c r="AH196" s="35">
        <v>6.8158000000000003</v>
      </c>
      <c r="AI196" s="35">
        <v>2.7605</v>
      </c>
      <c r="AJ196" s="35">
        <v>5.3285750000000007</v>
      </c>
      <c r="AK196" s="35">
        <v>3.6208999999999998</v>
      </c>
      <c r="AL196" s="35">
        <v>6.4081999999999999</v>
      </c>
      <c r="AM196" s="35">
        <v>3.8506</v>
      </c>
      <c r="AN196" s="35">
        <v>2.4020000000000001</v>
      </c>
      <c r="AO196" s="35">
        <v>3.6158999999999999</v>
      </c>
      <c r="AP196" s="35">
        <v>2.2639999999999998</v>
      </c>
      <c r="AQ196" s="36">
        <v>-0.25700000000000001</v>
      </c>
      <c r="AR196" s="8">
        <f t="shared" si="34"/>
        <v>3</v>
      </c>
      <c r="AS196" s="9">
        <v>2</v>
      </c>
      <c r="AT196" s="9">
        <v>0</v>
      </c>
      <c r="AU196" s="9">
        <v>1</v>
      </c>
      <c r="AV196" s="9">
        <v>0</v>
      </c>
      <c r="AW196" s="9" t="s">
        <v>23</v>
      </c>
      <c r="AX196" s="28" t="s">
        <v>18</v>
      </c>
      <c r="AY196" s="28" t="s">
        <v>33</v>
      </c>
      <c r="AZ196" s="10" t="s">
        <v>27</v>
      </c>
      <c r="BA196" s="34">
        <f t="shared" si="32"/>
        <v>14.064169911328831</v>
      </c>
      <c r="BB196" s="35">
        <v>4.0697000000000001</v>
      </c>
      <c r="BC196" s="35">
        <v>8.8542000000000005</v>
      </c>
      <c r="BD196" s="35">
        <v>6.1730999999999998</v>
      </c>
      <c r="BE196" s="35">
        <v>2.1817000000000002</v>
      </c>
      <c r="BF196" s="35">
        <v>4.2847249999999999</v>
      </c>
      <c r="BG196" s="35">
        <v>2.3527999999999998</v>
      </c>
      <c r="BH196" s="35">
        <v>5.3627000000000002</v>
      </c>
      <c r="BI196" s="35">
        <v>8.0082000000000004</v>
      </c>
      <c r="BJ196" s="35">
        <v>2.2054</v>
      </c>
      <c r="BK196" s="35">
        <v>3.9525000000000001</v>
      </c>
      <c r="BL196" s="35">
        <v>1.8021</v>
      </c>
      <c r="BM196" s="36">
        <v>5.8999999999999997E-2</v>
      </c>
      <c r="BN196" s="34"/>
      <c r="BO196" s="20"/>
      <c r="BP196" s="20"/>
      <c r="BQ196" s="20"/>
      <c r="BR196" s="20"/>
      <c r="BS196" s="20"/>
      <c r="BT196" s="20"/>
      <c r="BU196" s="20"/>
      <c r="BV196" s="20"/>
      <c r="BW196" s="20"/>
      <c r="BX196" s="20"/>
      <c r="BY196" s="20"/>
      <c r="BZ196" s="40"/>
      <c r="CA196" s="34"/>
      <c r="CB196" s="20"/>
      <c r="CC196" s="20"/>
      <c r="CD196" s="20"/>
      <c r="CE196" s="20"/>
      <c r="CF196" s="20"/>
      <c r="CG196" s="20"/>
      <c r="CH196" s="20"/>
      <c r="CI196" s="20"/>
      <c r="CJ196" s="20"/>
      <c r="CK196" s="20"/>
      <c r="CL196" s="20"/>
      <c r="CM196" s="40"/>
    </row>
    <row r="197" spans="1:91" ht="15.6" x14ac:dyDescent="0.3">
      <c r="A197" s="1">
        <v>9</v>
      </c>
      <c r="B197" s="5">
        <v>1</v>
      </c>
      <c r="C197" s="8">
        <v>3</v>
      </c>
      <c r="D197" s="9">
        <v>3</v>
      </c>
      <c r="E197" s="9">
        <v>5</v>
      </c>
      <c r="F197" s="9">
        <v>5</v>
      </c>
      <c r="G197" s="10">
        <v>3</v>
      </c>
      <c r="H197" s="8">
        <v>0</v>
      </c>
      <c r="I197" s="9">
        <v>0</v>
      </c>
      <c r="J197" s="9">
        <v>0</v>
      </c>
      <c r="K197" s="9">
        <v>0</v>
      </c>
      <c r="L197" s="10">
        <v>0</v>
      </c>
      <c r="M197" s="8">
        <v>0</v>
      </c>
      <c r="N197" s="9">
        <v>0</v>
      </c>
      <c r="O197" s="9">
        <v>0</v>
      </c>
      <c r="P197" s="9">
        <v>0</v>
      </c>
      <c r="Q197" s="10">
        <v>0</v>
      </c>
      <c r="R197" s="8">
        <v>0</v>
      </c>
      <c r="S197" s="9">
        <v>0</v>
      </c>
      <c r="T197" s="9">
        <v>0</v>
      </c>
      <c r="U197" s="10">
        <v>0</v>
      </c>
      <c r="V197" s="8">
        <f t="shared" si="33"/>
        <v>6</v>
      </c>
      <c r="W197" s="9">
        <v>2</v>
      </c>
      <c r="X197" s="9">
        <v>1</v>
      </c>
      <c r="Y197" s="9">
        <v>2</v>
      </c>
      <c r="Z197" s="9">
        <v>1</v>
      </c>
      <c r="AA197" s="24" t="s">
        <v>24</v>
      </c>
      <c r="AB197" s="18" t="s">
        <v>19</v>
      </c>
      <c r="AC197" s="18" t="s">
        <v>34</v>
      </c>
      <c r="AD197" s="23" t="s">
        <v>31</v>
      </c>
      <c r="AE197" s="34">
        <f t="shared" si="35"/>
        <v>39.694645307359593</v>
      </c>
      <c r="AF197" s="35">
        <v>4.9032</v>
      </c>
      <c r="AG197" s="35">
        <v>7.5746000000000002</v>
      </c>
      <c r="AH197" s="35">
        <v>5.7714999999999996</v>
      </c>
      <c r="AI197" s="35">
        <v>5.0301999999999998</v>
      </c>
      <c r="AJ197" s="35">
        <v>5.2261249999999997</v>
      </c>
      <c r="AK197" s="35">
        <v>3.5758999999999999</v>
      </c>
      <c r="AL197" s="35">
        <v>6.6839000000000004</v>
      </c>
      <c r="AM197" s="35">
        <v>5.6475999999999997</v>
      </c>
      <c r="AN197" s="35">
        <v>5.4055999999999997</v>
      </c>
      <c r="AO197" s="35">
        <v>6.4546000000000001</v>
      </c>
      <c r="AP197" s="35">
        <v>0.2984</v>
      </c>
      <c r="AQ197" s="36">
        <v>0.33450000000000002</v>
      </c>
      <c r="AR197" s="8">
        <f t="shared" si="34"/>
        <v>5</v>
      </c>
      <c r="AS197" s="9">
        <v>2</v>
      </c>
      <c r="AT197" s="9">
        <v>0</v>
      </c>
      <c r="AU197" s="9">
        <v>2</v>
      </c>
      <c r="AV197" s="9">
        <v>1</v>
      </c>
      <c r="AW197" s="28" t="s">
        <v>24</v>
      </c>
      <c r="AX197" s="28" t="s">
        <v>18</v>
      </c>
      <c r="AY197" s="18" t="s">
        <v>34</v>
      </c>
      <c r="AZ197" s="19" t="s">
        <v>29</v>
      </c>
      <c r="BA197" s="34">
        <f t="shared" si="32"/>
        <v>30.400486368556027</v>
      </c>
      <c r="BB197" s="35">
        <v>4.3190999999999997</v>
      </c>
      <c r="BC197" s="35">
        <v>7.8467000000000002</v>
      </c>
      <c r="BD197" s="35">
        <v>5.4945000000000004</v>
      </c>
      <c r="BE197" s="35">
        <v>3.5266000000000002</v>
      </c>
      <c r="BF197" s="35">
        <v>4.4984250000000001</v>
      </c>
      <c r="BG197" s="35">
        <v>1.9576</v>
      </c>
      <c r="BH197" s="35">
        <v>5.1352000000000002</v>
      </c>
      <c r="BI197" s="35">
        <v>7.6931000000000003</v>
      </c>
      <c r="BJ197" s="35">
        <v>4.5742000000000003</v>
      </c>
      <c r="BK197" s="35">
        <v>5.4858000000000002</v>
      </c>
      <c r="BL197" s="35">
        <v>-6.4799999999999996E-2</v>
      </c>
      <c r="BM197" s="36">
        <v>0.31900000000000001</v>
      </c>
      <c r="BN197" s="34"/>
      <c r="BO197" s="20"/>
      <c r="BP197" s="20"/>
      <c r="BQ197" s="20"/>
      <c r="BR197" s="20"/>
      <c r="BS197" s="20"/>
      <c r="BT197" s="20"/>
      <c r="BU197" s="20"/>
      <c r="BV197" s="20"/>
      <c r="BW197" s="20"/>
      <c r="BX197" s="20"/>
      <c r="BY197" s="20"/>
      <c r="BZ197" s="40"/>
      <c r="CA197" s="34"/>
      <c r="CB197" s="20"/>
      <c r="CC197" s="20"/>
      <c r="CD197" s="20"/>
      <c r="CE197" s="20"/>
      <c r="CF197" s="20"/>
      <c r="CG197" s="20"/>
      <c r="CH197" s="20"/>
      <c r="CI197" s="20"/>
      <c r="CJ197" s="20"/>
      <c r="CK197" s="20"/>
      <c r="CL197" s="20"/>
      <c r="CM197" s="40"/>
    </row>
    <row r="198" spans="1:91" ht="15.6" x14ac:dyDescent="0.3">
      <c r="A198" s="1">
        <v>35</v>
      </c>
      <c r="B198" s="5">
        <v>1</v>
      </c>
      <c r="C198" s="8">
        <v>3</v>
      </c>
      <c r="D198" s="9">
        <v>3</v>
      </c>
      <c r="E198" s="9">
        <v>5</v>
      </c>
      <c r="F198" s="9">
        <v>5</v>
      </c>
      <c r="G198" s="10">
        <v>3</v>
      </c>
      <c r="H198" s="8">
        <v>0</v>
      </c>
      <c r="I198" s="9">
        <v>0</v>
      </c>
      <c r="J198" s="9">
        <v>0</v>
      </c>
      <c r="K198" s="9">
        <v>0</v>
      </c>
      <c r="L198" s="10">
        <v>0</v>
      </c>
      <c r="M198" s="8">
        <v>0</v>
      </c>
      <c r="N198" s="9">
        <v>0</v>
      </c>
      <c r="O198" s="9">
        <v>0</v>
      </c>
      <c r="P198" s="9">
        <v>0</v>
      </c>
      <c r="Q198" s="10">
        <v>0</v>
      </c>
      <c r="R198" s="8">
        <v>0</v>
      </c>
      <c r="S198" s="9">
        <v>0</v>
      </c>
      <c r="T198" s="9">
        <v>0</v>
      </c>
      <c r="U198" s="10">
        <v>0</v>
      </c>
      <c r="V198" s="8">
        <f t="shared" si="33"/>
        <v>5</v>
      </c>
      <c r="W198" s="9">
        <v>2</v>
      </c>
      <c r="X198" s="9">
        <v>1</v>
      </c>
      <c r="Y198" s="9">
        <v>2</v>
      </c>
      <c r="Z198" s="9">
        <v>0</v>
      </c>
      <c r="AA198" s="24" t="s">
        <v>24</v>
      </c>
      <c r="AB198" s="18" t="s">
        <v>19</v>
      </c>
      <c r="AC198" s="18" t="s">
        <v>34</v>
      </c>
      <c r="AD198" s="27" t="s">
        <v>28</v>
      </c>
      <c r="AE198" s="34">
        <f t="shared" si="35"/>
        <v>8.3280140351251006</v>
      </c>
      <c r="AF198" s="35">
        <v>4.0201000000000002</v>
      </c>
      <c r="AG198" s="35">
        <v>7.9660000000000002</v>
      </c>
      <c r="AH198" s="35">
        <v>6.7344999999999997</v>
      </c>
      <c r="AI198" s="35">
        <v>2.5935000000000001</v>
      </c>
      <c r="AJ198" s="35">
        <v>6.0391250000000003</v>
      </c>
      <c r="AK198" s="35">
        <v>3.0609999999999999</v>
      </c>
      <c r="AL198" s="35">
        <v>6.5571999999999999</v>
      </c>
      <c r="AM198" s="35">
        <v>4.9158999999999997</v>
      </c>
      <c r="AN198" s="35">
        <v>2.4186000000000001</v>
      </c>
      <c r="AO198" s="35">
        <v>3.8862999999999999</v>
      </c>
      <c r="AP198" s="35">
        <v>1.6850000000000001</v>
      </c>
      <c r="AQ198" s="36">
        <v>1.8374999999999999</v>
      </c>
      <c r="AR198" s="8">
        <f t="shared" si="34"/>
        <v>3</v>
      </c>
      <c r="AS198" s="9">
        <v>1</v>
      </c>
      <c r="AT198" s="9">
        <v>0</v>
      </c>
      <c r="AU198" s="9">
        <v>2</v>
      </c>
      <c r="AV198" s="9">
        <v>0</v>
      </c>
      <c r="AW198" s="18" t="s">
        <v>25</v>
      </c>
      <c r="AX198" s="28" t="s">
        <v>18</v>
      </c>
      <c r="AY198" s="18" t="s">
        <v>34</v>
      </c>
      <c r="AZ198" s="27" t="s">
        <v>28</v>
      </c>
      <c r="BA198" s="34">
        <f t="shared" si="32"/>
        <v>11.345198924089605</v>
      </c>
      <c r="BB198" s="35">
        <v>4.3532999999999999</v>
      </c>
      <c r="BC198" s="35">
        <v>7.6813000000000002</v>
      </c>
      <c r="BD198" s="35">
        <v>6.7331000000000003</v>
      </c>
      <c r="BE198" s="35">
        <v>2.4028999999999998</v>
      </c>
      <c r="BF198" s="35">
        <v>4.3120000000000003</v>
      </c>
      <c r="BG198" s="35">
        <v>2.4493999999999998</v>
      </c>
      <c r="BH198" s="35">
        <v>5.6595000000000004</v>
      </c>
      <c r="BI198" s="35">
        <v>5.8693</v>
      </c>
      <c r="BJ198" s="35">
        <v>1.9341999999999999</v>
      </c>
      <c r="BK198" s="35">
        <v>4.0575999999999999</v>
      </c>
      <c r="BL198" s="35">
        <v>1.0553999999999999</v>
      </c>
      <c r="BM198" s="36">
        <v>1.0270999999999999</v>
      </c>
      <c r="BN198" s="34"/>
      <c r="BO198" s="20"/>
      <c r="BP198" s="20"/>
      <c r="BQ198" s="20"/>
      <c r="BR198" s="20"/>
      <c r="BS198" s="20"/>
      <c r="BT198" s="20"/>
      <c r="BU198" s="20"/>
      <c r="BV198" s="20"/>
      <c r="BW198" s="20"/>
      <c r="BX198" s="20"/>
      <c r="BY198" s="20"/>
      <c r="BZ198" s="40"/>
      <c r="CA198" s="34"/>
      <c r="CB198" s="20"/>
      <c r="CC198" s="20"/>
      <c r="CD198" s="20"/>
      <c r="CE198" s="20"/>
      <c r="CF198" s="20"/>
      <c r="CG198" s="20"/>
      <c r="CH198" s="20"/>
      <c r="CI198" s="20"/>
      <c r="CJ198" s="20"/>
      <c r="CK198" s="20"/>
      <c r="CL198" s="20"/>
      <c r="CM198" s="40"/>
    </row>
    <row r="199" spans="1:91" ht="15.6" x14ac:dyDescent="0.3">
      <c r="A199" s="1">
        <v>4</v>
      </c>
      <c r="B199" s="5">
        <v>1</v>
      </c>
      <c r="C199" s="8">
        <v>3</v>
      </c>
      <c r="D199" s="9">
        <v>3</v>
      </c>
      <c r="E199" s="9">
        <v>5</v>
      </c>
      <c r="F199" s="9">
        <v>5</v>
      </c>
      <c r="G199" s="10">
        <v>3</v>
      </c>
      <c r="H199" s="8">
        <v>0</v>
      </c>
      <c r="I199" s="9">
        <v>0</v>
      </c>
      <c r="J199" s="9">
        <v>0</v>
      </c>
      <c r="K199" s="9">
        <v>0</v>
      </c>
      <c r="L199" s="10">
        <v>0</v>
      </c>
      <c r="M199" s="8">
        <v>0</v>
      </c>
      <c r="N199" s="9">
        <v>0</v>
      </c>
      <c r="O199" s="9">
        <v>0</v>
      </c>
      <c r="P199" s="9">
        <v>0</v>
      </c>
      <c r="Q199" s="10">
        <v>0</v>
      </c>
      <c r="R199" s="8">
        <v>0</v>
      </c>
      <c r="S199" s="9">
        <v>0</v>
      </c>
      <c r="T199" s="9">
        <v>0</v>
      </c>
      <c r="U199" s="10">
        <v>0</v>
      </c>
      <c r="V199" s="8">
        <f t="shared" si="33"/>
        <v>2</v>
      </c>
      <c r="W199" s="9">
        <v>2</v>
      </c>
      <c r="X199" s="9">
        <v>0</v>
      </c>
      <c r="Y199" s="9">
        <v>0</v>
      </c>
      <c r="Z199" s="9">
        <v>0</v>
      </c>
      <c r="AA199" s="24" t="s">
        <v>24</v>
      </c>
      <c r="AB199" s="28" t="s">
        <v>18</v>
      </c>
      <c r="AC199" s="9" t="s">
        <v>32</v>
      </c>
      <c r="AD199" s="27" t="s">
        <v>28</v>
      </c>
      <c r="AE199" s="34">
        <f t="shared" si="35"/>
        <v>3.9332380373118663</v>
      </c>
      <c r="AF199" s="35">
        <v>2.1240000000000001</v>
      </c>
      <c r="AG199" s="35">
        <v>6.6002000000000001</v>
      </c>
      <c r="AH199" s="35">
        <v>6.3526999999999996</v>
      </c>
      <c r="AI199" s="35">
        <v>2.4043999999999999</v>
      </c>
      <c r="AJ199" s="35">
        <v>3.5623750000000003</v>
      </c>
      <c r="AK199" s="35">
        <v>0.69940000000000002</v>
      </c>
      <c r="AL199" s="35">
        <v>5.4474</v>
      </c>
      <c r="AM199" s="35">
        <v>4.9122000000000003</v>
      </c>
      <c r="AN199" s="35">
        <v>2.9047000000000001</v>
      </c>
      <c r="AO199" s="35">
        <v>2.8317999999999999</v>
      </c>
      <c r="AP199" s="35">
        <v>2.8654000000000002</v>
      </c>
      <c r="AQ199" s="36">
        <v>0.751</v>
      </c>
      <c r="AR199" s="8">
        <f t="shared" si="34"/>
        <v>2</v>
      </c>
      <c r="AS199" s="9">
        <v>0</v>
      </c>
      <c r="AT199" s="9">
        <v>1</v>
      </c>
      <c r="AU199" s="9">
        <v>1</v>
      </c>
      <c r="AV199" s="9">
        <v>0</v>
      </c>
      <c r="AW199" s="22" t="s">
        <v>26</v>
      </c>
      <c r="AX199" s="18" t="s">
        <v>19</v>
      </c>
      <c r="AY199" s="28" t="s">
        <v>33</v>
      </c>
      <c r="AZ199" s="10" t="s">
        <v>27</v>
      </c>
      <c r="BA199" s="34">
        <f t="shared" si="32"/>
        <v>6.0488148438158156</v>
      </c>
      <c r="BB199" s="35">
        <v>3.1456</v>
      </c>
      <c r="BC199" s="35">
        <v>7.3848000000000003</v>
      </c>
      <c r="BD199" s="35">
        <v>7.0797999999999996</v>
      </c>
      <c r="BE199" s="35">
        <v>2.2926000000000002</v>
      </c>
      <c r="BF199" s="35">
        <v>4.6065249999999995</v>
      </c>
      <c r="BG199" s="35">
        <v>2.633</v>
      </c>
      <c r="BH199" s="35">
        <v>6.5761000000000003</v>
      </c>
      <c r="BI199" s="35">
        <v>5.7906000000000004</v>
      </c>
      <c r="BJ199" s="35">
        <v>3.2898999999999998</v>
      </c>
      <c r="BK199" s="35">
        <v>3.9091</v>
      </c>
      <c r="BL199" s="35">
        <v>3.0783999999999998</v>
      </c>
      <c r="BM199" s="36">
        <v>1.0699000000000001</v>
      </c>
      <c r="BN199" s="34"/>
      <c r="BO199" s="20"/>
      <c r="BP199" s="20"/>
      <c r="BQ199" s="20"/>
      <c r="BR199" s="20"/>
      <c r="BS199" s="20"/>
      <c r="BT199" s="20"/>
      <c r="BU199" s="20"/>
      <c r="BV199" s="20"/>
      <c r="BW199" s="20"/>
      <c r="BX199" s="20"/>
      <c r="BY199" s="20"/>
      <c r="BZ199" s="40"/>
      <c r="CA199" s="34"/>
      <c r="CB199" s="20"/>
      <c r="CC199" s="20"/>
      <c r="CD199" s="20"/>
      <c r="CE199" s="20"/>
      <c r="CF199" s="20"/>
      <c r="CG199" s="20"/>
      <c r="CH199" s="20"/>
      <c r="CI199" s="20"/>
      <c r="CJ199" s="20"/>
      <c r="CK199" s="20"/>
      <c r="CL199" s="20"/>
      <c r="CM199" s="40"/>
    </row>
    <row r="200" spans="1:91" ht="15.6" x14ac:dyDescent="0.3">
      <c r="A200" s="1">
        <v>40</v>
      </c>
      <c r="B200" s="5">
        <v>1</v>
      </c>
      <c r="C200" s="8">
        <v>3</v>
      </c>
      <c r="D200" s="9">
        <v>3</v>
      </c>
      <c r="E200" s="9">
        <v>5</v>
      </c>
      <c r="F200" s="9">
        <v>5</v>
      </c>
      <c r="G200" s="10">
        <v>3</v>
      </c>
      <c r="H200" s="8">
        <v>0</v>
      </c>
      <c r="I200" s="9">
        <v>0</v>
      </c>
      <c r="J200" s="9">
        <v>0</v>
      </c>
      <c r="K200" s="9">
        <v>0</v>
      </c>
      <c r="L200" s="10">
        <v>0</v>
      </c>
      <c r="M200" s="8">
        <v>0</v>
      </c>
      <c r="N200" s="9">
        <v>0</v>
      </c>
      <c r="O200" s="9">
        <v>0</v>
      </c>
      <c r="P200" s="9">
        <v>0</v>
      </c>
      <c r="Q200" s="10">
        <v>0</v>
      </c>
      <c r="R200" s="8">
        <v>0</v>
      </c>
      <c r="S200" s="9">
        <v>0</v>
      </c>
      <c r="T200" s="9">
        <v>0</v>
      </c>
      <c r="U200" s="10">
        <v>0</v>
      </c>
      <c r="V200" s="8">
        <f t="shared" si="33"/>
        <v>4</v>
      </c>
      <c r="W200" s="9">
        <v>1</v>
      </c>
      <c r="X200" s="9">
        <v>1</v>
      </c>
      <c r="Y200" s="9">
        <v>2</v>
      </c>
      <c r="Z200" s="9">
        <v>0</v>
      </c>
      <c r="AA200" s="29" t="s">
        <v>25</v>
      </c>
      <c r="AB200" s="18" t="s">
        <v>19</v>
      </c>
      <c r="AC200" s="18" t="s">
        <v>34</v>
      </c>
      <c r="AD200" s="27" t="s">
        <v>28</v>
      </c>
      <c r="AE200" s="34">
        <f t="shared" si="35"/>
        <v>12.971424342497501</v>
      </c>
      <c r="AF200" s="35">
        <v>4.2085999999999997</v>
      </c>
      <c r="AG200" s="35">
        <v>7.4137000000000004</v>
      </c>
      <c r="AH200" s="35">
        <v>6.5289000000000001</v>
      </c>
      <c r="AI200" s="35">
        <v>2.4047000000000001</v>
      </c>
      <c r="AJ200" s="35">
        <v>6.3919499999999996</v>
      </c>
      <c r="AK200" s="35">
        <v>3.1623000000000001</v>
      </c>
      <c r="AL200" s="35">
        <v>5.5347999999999997</v>
      </c>
      <c r="AM200" s="35">
        <v>5.4965999999999999</v>
      </c>
      <c r="AN200" s="35">
        <v>3.0644999999999998</v>
      </c>
      <c r="AO200" s="35">
        <v>4.6466000000000003</v>
      </c>
      <c r="AP200" s="35">
        <v>1.1974</v>
      </c>
      <c r="AQ200" s="36">
        <v>1.1786000000000001</v>
      </c>
      <c r="AR200" s="8">
        <f t="shared" si="34"/>
        <v>3</v>
      </c>
      <c r="AS200" s="9">
        <v>1</v>
      </c>
      <c r="AT200" s="9">
        <v>1</v>
      </c>
      <c r="AU200" s="9">
        <v>1</v>
      </c>
      <c r="AV200" s="9">
        <v>0</v>
      </c>
      <c r="AW200" s="18" t="s">
        <v>25</v>
      </c>
      <c r="AX200" s="18" t="s">
        <v>19</v>
      </c>
      <c r="AY200" s="28" t="s">
        <v>33</v>
      </c>
      <c r="AZ200" s="27" t="s">
        <v>28</v>
      </c>
      <c r="BA200" s="34">
        <f t="shared" si="32"/>
        <v>12.388782419606155</v>
      </c>
      <c r="BB200" s="35">
        <v>4.4017999999999997</v>
      </c>
      <c r="BC200" s="35">
        <v>9.8841000000000001</v>
      </c>
      <c r="BD200" s="35">
        <v>6.4603999999999999</v>
      </c>
      <c r="BE200" s="35">
        <v>2.2949000000000002</v>
      </c>
      <c r="BF200" s="35">
        <v>4.557925</v>
      </c>
      <c r="BG200" s="35">
        <v>1.1404000000000001</v>
      </c>
      <c r="BH200" s="35">
        <v>5.5800999999999998</v>
      </c>
      <c r="BI200" s="35">
        <v>8.8808000000000007</v>
      </c>
      <c r="BJ200" s="35">
        <v>2.9028999999999998</v>
      </c>
      <c r="BK200" s="35">
        <v>4.7667999999999999</v>
      </c>
      <c r="BL200" s="35">
        <v>1.8333999999999999</v>
      </c>
      <c r="BM200" s="36">
        <v>1.0787</v>
      </c>
      <c r="BN200" s="34"/>
      <c r="BO200" s="20"/>
      <c r="BP200" s="20"/>
      <c r="BQ200" s="20"/>
      <c r="BR200" s="20"/>
      <c r="BS200" s="20"/>
      <c r="BT200" s="20"/>
      <c r="BU200" s="20"/>
      <c r="BV200" s="20"/>
      <c r="BW200" s="20"/>
      <c r="BX200" s="20"/>
      <c r="BY200" s="20"/>
      <c r="BZ200" s="40"/>
      <c r="CA200" s="34"/>
      <c r="CB200" s="20"/>
      <c r="CC200" s="20"/>
      <c r="CD200" s="20"/>
      <c r="CE200" s="20"/>
      <c r="CF200" s="20"/>
      <c r="CG200" s="20"/>
      <c r="CH200" s="20"/>
      <c r="CI200" s="20"/>
      <c r="CJ200" s="20"/>
      <c r="CK200" s="20"/>
      <c r="CL200" s="20"/>
      <c r="CM200" s="40"/>
    </row>
    <row r="201" spans="1:91" ht="15.6" x14ac:dyDescent="0.3">
      <c r="A201" s="1">
        <v>230</v>
      </c>
      <c r="B201" s="5">
        <v>1</v>
      </c>
      <c r="C201" s="8">
        <v>3</v>
      </c>
      <c r="D201" s="9">
        <v>3</v>
      </c>
      <c r="E201" s="9">
        <v>5</v>
      </c>
      <c r="F201" s="9">
        <v>5</v>
      </c>
      <c r="G201" s="10">
        <v>3</v>
      </c>
      <c r="H201" s="8">
        <v>0</v>
      </c>
      <c r="I201" s="9">
        <v>0</v>
      </c>
      <c r="J201" s="9">
        <v>0</v>
      </c>
      <c r="K201" s="9">
        <v>0</v>
      </c>
      <c r="L201" s="10">
        <v>0</v>
      </c>
      <c r="M201" s="8">
        <v>0</v>
      </c>
      <c r="N201" s="9">
        <v>0</v>
      </c>
      <c r="O201" s="9">
        <v>0</v>
      </c>
      <c r="P201" s="9">
        <v>0</v>
      </c>
      <c r="Q201" s="10">
        <v>0</v>
      </c>
      <c r="R201" s="8">
        <v>0</v>
      </c>
      <c r="S201" s="9">
        <v>0</v>
      </c>
      <c r="T201" s="9">
        <v>0</v>
      </c>
      <c r="U201" s="10">
        <v>0</v>
      </c>
      <c r="V201" s="8">
        <f t="shared" si="33"/>
        <v>2</v>
      </c>
      <c r="W201" s="9">
        <v>1</v>
      </c>
      <c r="X201" s="9">
        <v>0</v>
      </c>
      <c r="Y201" s="9">
        <v>1</v>
      </c>
      <c r="Z201" s="9">
        <v>0</v>
      </c>
      <c r="AA201" s="29" t="s">
        <v>25</v>
      </c>
      <c r="AB201" s="28" t="s">
        <v>18</v>
      </c>
      <c r="AC201" s="28" t="s">
        <v>33</v>
      </c>
      <c r="AD201" s="10" t="s">
        <v>27</v>
      </c>
      <c r="AE201" s="34">
        <f t="shared" si="35"/>
        <v>7.4353079707453817</v>
      </c>
      <c r="AF201" s="35">
        <v>4.3407</v>
      </c>
      <c r="AG201" s="35">
        <v>7.6135000000000002</v>
      </c>
      <c r="AH201" s="35">
        <v>6.9017999999999997</v>
      </c>
      <c r="AI201" s="35">
        <v>2.1326000000000001</v>
      </c>
      <c r="AJ201" s="35">
        <v>4.6062250000000002</v>
      </c>
      <c r="AK201" s="35">
        <v>2.7261000000000002</v>
      </c>
      <c r="AL201" s="35">
        <v>6.1478000000000002</v>
      </c>
      <c r="AM201" s="35">
        <v>5.5785</v>
      </c>
      <c r="AN201" s="35">
        <v>1.9923999999999999</v>
      </c>
      <c r="AO201" s="35">
        <v>4.0762999999999998</v>
      </c>
      <c r="AP201" s="35">
        <v>2.1252</v>
      </c>
      <c r="AQ201" s="36">
        <v>1.3091999999999999</v>
      </c>
      <c r="AR201" s="8">
        <f t="shared" si="34"/>
        <v>1</v>
      </c>
      <c r="AS201" s="9">
        <v>0</v>
      </c>
      <c r="AT201" s="9">
        <v>1</v>
      </c>
      <c r="AU201" s="9">
        <v>0</v>
      </c>
      <c r="AV201" s="9">
        <v>0</v>
      </c>
      <c r="AW201" s="22" t="s">
        <v>26</v>
      </c>
      <c r="AX201" s="18" t="s">
        <v>19</v>
      </c>
      <c r="AY201" s="9" t="s">
        <v>32</v>
      </c>
      <c r="AZ201" s="10" t="s">
        <v>27</v>
      </c>
      <c r="BA201" s="34">
        <f t="shared" si="32"/>
        <v>8.7026664339385178</v>
      </c>
      <c r="BB201" s="35">
        <v>4.4939</v>
      </c>
      <c r="BC201" s="35">
        <v>7.5416999999999996</v>
      </c>
      <c r="BD201" s="35">
        <v>6.4366000000000003</v>
      </c>
      <c r="BE201" s="35">
        <v>1.6772</v>
      </c>
      <c r="BF201" s="35">
        <v>4.6523750000000001</v>
      </c>
      <c r="BG201" s="35">
        <v>2.2953999999999999</v>
      </c>
      <c r="BH201" s="35">
        <v>4.6935000000000002</v>
      </c>
      <c r="BI201" s="35">
        <v>5.1368</v>
      </c>
      <c r="BJ201" s="35">
        <v>1.9432</v>
      </c>
      <c r="BK201" s="35">
        <v>4.1619000000000002</v>
      </c>
      <c r="BL201" s="35">
        <v>1.5367</v>
      </c>
      <c r="BM201" s="36">
        <v>0.82689999999999997</v>
      </c>
      <c r="BN201" s="34"/>
      <c r="BO201" s="20"/>
      <c r="BP201" s="20"/>
      <c r="BQ201" s="20"/>
      <c r="BR201" s="20"/>
      <c r="BS201" s="20"/>
      <c r="BT201" s="20"/>
      <c r="BU201" s="20"/>
      <c r="BV201" s="20"/>
      <c r="BW201" s="20"/>
      <c r="BX201" s="20"/>
      <c r="BY201" s="20"/>
      <c r="BZ201" s="40"/>
      <c r="CA201" s="34"/>
      <c r="CB201" s="20"/>
      <c r="CC201" s="20"/>
      <c r="CD201" s="20"/>
      <c r="CE201" s="20"/>
      <c r="CF201" s="20"/>
      <c r="CG201" s="20"/>
      <c r="CH201" s="20"/>
      <c r="CI201" s="20"/>
      <c r="CJ201" s="20"/>
      <c r="CK201" s="20"/>
      <c r="CL201" s="20"/>
      <c r="CM201" s="40"/>
    </row>
    <row r="202" spans="1:91" ht="15.6" x14ac:dyDescent="0.3">
      <c r="A202" s="1">
        <v>262</v>
      </c>
      <c r="B202" s="5">
        <v>1</v>
      </c>
      <c r="C202" s="8">
        <v>3</v>
      </c>
      <c r="D202" s="9">
        <v>3</v>
      </c>
      <c r="E202" s="9">
        <v>5</v>
      </c>
      <c r="F202" s="9">
        <v>5</v>
      </c>
      <c r="G202" s="10">
        <v>3</v>
      </c>
      <c r="H202" s="8">
        <v>0</v>
      </c>
      <c r="I202" s="9">
        <v>0</v>
      </c>
      <c r="J202" s="9">
        <v>0</v>
      </c>
      <c r="K202" s="9">
        <v>0</v>
      </c>
      <c r="L202" s="10">
        <v>0</v>
      </c>
      <c r="M202" s="8">
        <v>0</v>
      </c>
      <c r="N202" s="9">
        <v>0</v>
      </c>
      <c r="O202" s="9">
        <v>0</v>
      </c>
      <c r="P202" s="9">
        <v>0</v>
      </c>
      <c r="Q202" s="10">
        <v>0</v>
      </c>
      <c r="R202" s="8">
        <v>0</v>
      </c>
      <c r="S202" s="9">
        <v>0</v>
      </c>
      <c r="T202" s="9">
        <v>0</v>
      </c>
      <c r="U202" s="10">
        <v>0</v>
      </c>
      <c r="V202" s="8">
        <f t="shared" si="33"/>
        <v>7</v>
      </c>
      <c r="W202" s="9">
        <v>2</v>
      </c>
      <c r="X202" s="9">
        <v>2</v>
      </c>
      <c r="Y202" s="9">
        <v>3</v>
      </c>
      <c r="Z202" s="9">
        <v>0</v>
      </c>
      <c r="AA202" s="24" t="s">
        <v>24</v>
      </c>
      <c r="AB202" s="22" t="s">
        <v>20</v>
      </c>
      <c r="AC202" s="21" t="s">
        <v>36</v>
      </c>
      <c r="AD202" s="27" t="s">
        <v>28</v>
      </c>
      <c r="AE202" s="34">
        <f t="shared" si="35"/>
        <v>14.472853602665321</v>
      </c>
      <c r="AF202" s="35">
        <v>4.7152000000000003</v>
      </c>
      <c r="AG202" s="35">
        <v>7.8090999999999999</v>
      </c>
      <c r="AH202" s="35">
        <v>6.8745000000000003</v>
      </c>
      <c r="AI202" s="35">
        <v>3.7831999999999999</v>
      </c>
      <c r="AJ202" s="35">
        <v>6.0634750000000004</v>
      </c>
      <c r="AK202" s="35">
        <v>4.4652000000000003</v>
      </c>
      <c r="AL202" s="35">
        <v>6.2565999999999997</v>
      </c>
      <c r="AM202" s="35">
        <v>5.0624000000000002</v>
      </c>
      <c r="AN202" s="35">
        <v>2.6074000000000002</v>
      </c>
      <c r="AO202" s="35">
        <v>4.5762</v>
      </c>
      <c r="AP202" s="35">
        <v>1.5625</v>
      </c>
      <c r="AQ202" s="36">
        <v>1.1696</v>
      </c>
      <c r="AR202" s="8">
        <f t="shared" si="34"/>
        <v>6</v>
      </c>
      <c r="AS202" s="9">
        <v>2</v>
      </c>
      <c r="AT202" s="9">
        <v>1</v>
      </c>
      <c r="AU202" s="9">
        <v>3</v>
      </c>
      <c r="AV202" s="9">
        <v>0</v>
      </c>
      <c r="AW202" s="28" t="s">
        <v>24</v>
      </c>
      <c r="AX202" s="18" t="s">
        <v>19</v>
      </c>
      <c r="AY202" s="22" t="s">
        <v>35</v>
      </c>
      <c r="AZ202" s="27" t="s">
        <v>28</v>
      </c>
      <c r="BA202" s="34">
        <f t="shared" si="32"/>
        <v>12.213353671188948</v>
      </c>
      <c r="BB202" s="35">
        <v>4.5955000000000004</v>
      </c>
      <c r="BC202" s="35">
        <v>7.3753000000000002</v>
      </c>
      <c r="BD202" s="35">
        <v>6.1999000000000004</v>
      </c>
      <c r="BE202" s="35">
        <v>2.0522</v>
      </c>
      <c r="BF202" s="35">
        <v>4.8419749999999997</v>
      </c>
      <c r="BG202" s="35">
        <v>3.3249</v>
      </c>
      <c r="BH202" s="35">
        <v>4.7961999999999998</v>
      </c>
      <c r="BI202" s="35">
        <v>4.7453000000000003</v>
      </c>
      <c r="BJ202" s="35">
        <v>2.1686000000000001</v>
      </c>
      <c r="BK202" s="35">
        <v>5.09</v>
      </c>
      <c r="BL202" s="35">
        <v>1.2559</v>
      </c>
      <c r="BM202" s="36">
        <v>0.56130000000000002</v>
      </c>
      <c r="BN202" s="34"/>
      <c r="BO202" s="20"/>
      <c r="BP202" s="20"/>
      <c r="BQ202" s="20"/>
      <c r="BR202" s="20"/>
      <c r="BS202" s="20"/>
      <c r="BT202" s="20"/>
      <c r="BU202" s="20"/>
      <c r="BV202" s="20"/>
      <c r="BW202" s="20"/>
      <c r="BX202" s="20"/>
      <c r="BY202" s="20"/>
      <c r="BZ202" s="40"/>
      <c r="CA202" s="34"/>
      <c r="CB202" s="20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40"/>
    </row>
    <row r="203" spans="1:91" ht="15.6" x14ac:dyDescent="0.3">
      <c r="A203" s="1">
        <v>313</v>
      </c>
      <c r="B203" s="5">
        <v>1</v>
      </c>
      <c r="C203" s="8">
        <v>3</v>
      </c>
      <c r="D203" s="9">
        <v>3</v>
      </c>
      <c r="E203" s="9">
        <v>5</v>
      </c>
      <c r="F203" s="9">
        <v>5</v>
      </c>
      <c r="G203" s="10">
        <v>3</v>
      </c>
      <c r="H203" s="8">
        <v>0</v>
      </c>
      <c r="I203" s="9">
        <v>0</v>
      </c>
      <c r="J203" s="9">
        <v>0</v>
      </c>
      <c r="K203" s="9">
        <v>0</v>
      </c>
      <c r="L203" s="10">
        <v>0</v>
      </c>
      <c r="M203" s="8">
        <v>0</v>
      </c>
      <c r="N203" s="9">
        <v>0</v>
      </c>
      <c r="O203" s="9">
        <v>0</v>
      </c>
      <c r="P203" s="9">
        <v>0</v>
      </c>
      <c r="Q203" s="10">
        <v>0</v>
      </c>
      <c r="R203" s="8">
        <v>0</v>
      </c>
      <c r="S203" s="9">
        <v>0</v>
      </c>
      <c r="T203" s="9">
        <v>0</v>
      </c>
      <c r="U203" s="10">
        <v>0</v>
      </c>
      <c r="V203" s="8">
        <f t="shared" si="33"/>
        <v>5</v>
      </c>
      <c r="W203" s="9">
        <v>2</v>
      </c>
      <c r="X203" s="9">
        <v>1</v>
      </c>
      <c r="Y203" s="9">
        <v>2</v>
      </c>
      <c r="Z203" s="9">
        <v>0</v>
      </c>
      <c r="AA203" s="24" t="s">
        <v>24</v>
      </c>
      <c r="AB203" s="18" t="s">
        <v>19</v>
      </c>
      <c r="AC203" s="18" t="s">
        <v>34</v>
      </c>
      <c r="AD203" s="27" t="s">
        <v>28</v>
      </c>
      <c r="AE203" s="34">
        <f t="shared" si="35"/>
        <v>9.1428724922862532</v>
      </c>
      <c r="AF203" s="35">
        <v>4.3899999999999997</v>
      </c>
      <c r="AG203" s="35">
        <v>7.2103000000000002</v>
      </c>
      <c r="AH203" s="35">
        <v>6.8254000000000001</v>
      </c>
      <c r="AI203" s="35">
        <v>1.875</v>
      </c>
      <c r="AJ203" s="35">
        <v>6.1099750000000004</v>
      </c>
      <c r="AK203" s="35">
        <v>3.9809000000000001</v>
      </c>
      <c r="AL203" s="35">
        <v>6.3691000000000004</v>
      </c>
      <c r="AM203" s="35">
        <v>5.1189</v>
      </c>
      <c r="AN203" s="35">
        <v>2.3361000000000001</v>
      </c>
      <c r="AO203" s="35">
        <v>4.1093000000000002</v>
      </c>
      <c r="AP203" s="35">
        <v>1.5781000000000001</v>
      </c>
      <c r="AQ203" s="36">
        <v>1.7016</v>
      </c>
      <c r="AR203" s="8">
        <f t="shared" si="34"/>
        <v>3</v>
      </c>
      <c r="AS203" s="9">
        <v>2</v>
      </c>
      <c r="AT203" s="9">
        <v>0</v>
      </c>
      <c r="AU203" s="9">
        <v>1</v>
      </c>
      <c r="AV203" s="9">
        <v>0</v>
      </c>
      <c r="AW203" s="28" t="s">
        <v>24</v>
      </c>
      <c r="AX203" s="28" t="s">
        <v>18</v>
      </c>
      <c r="AY203" s="28" t="s">
        <v>33</v>
      </c>
      <c r="AZ203" s="10" t="s">
        <v>27</v>
      </c>
      <c r="BA203" s="34">
        <f t="shared" si="32"/>
        <v>9.1584439470092303</v>
      </c>
      <c r="BB203" s="35">
        <v>4.3654999999999999</v>
      </c>
      <c r="BC203" s="35">
        <v>7.4051</v>
      </c>
      <c r="BD203" s="35">
        <v>6.7218</v>
      </c>
      <c r="BE203" s="35">
        <v>1.6183000000000001</v>
      </c>
      <c r="BF203" s="35">
        <v>4.7429249999999996</v>
      </c>
      <c r="BG203" s="35">
        <v>2.6492</v>
      </c>
      <c r="BH203" s="35">
        <v>5.5743999999999998</v>
      </c>
      <c r="BI203" s="35">
        <v>5.8231999999999999</v>
      </c>
      <c r="BJ203" s="35">
        <v>2.2145999999999999</v>
      </c>
      <c r="BK203" s="35">
        <v>4.8164999999999996</v>
      </c>
      <c r="BL203" s="35">
        <v>1.1701999999999999</v>
      </c>
      <c r="BM203" s="36">
        <v>1.6258999999999999</v>
      </c>
      <c r="BN203" s="34"/>
      <c r="BO203" s="20"/>
      <c r="BP203" s="20"/>
      <c r="BQ203" s="20"/>
      <c r="BR203" s="20"/>
      <c r="BS203" s="20"/>
      <c r="BT203" s="20"/>
      <c r="BU203" s="20"/>
      <c r="BV203" s="20"/>
      <c r="BW203" s="20"/>
      <c r="BX203" s="20"/>
      <c r="BY203" s="20"/>
      <c r="BZ203" s="40"/>
      <c r="CA203" s="34"/>
      <c r="CB203" s="20"/>
      <c r="CC203" s="20"/>
      <c r="CD203" s="20"/>
      <c r="CE203" s="20"/>
      <c r="CF203" s="20"/>
      <c r="CG203" s="20"/>
      <c r="CH203" s="20"/>
      <c r="CI203" s="20"/>
      <c r="CJ203" s="20"/>
      <c r="CK203" s="20"/>
      <c r="CL203" s="20"/>
      <c r="CM203" s="40"/>
    </row>
    <row r="204" spans="1:91" ht="15.6" x14ac:dyDescent="0.3">
      <c r="A204" s="1">
        <v>77</v>
      </c>
      <c r="B204" s="5">
        <v>1</v>
      </c>
      <c r="C204" s="8">
        <v>3</v>
      </c>
      <c r="D204" s="9">
        <v>3</v>
      </c>
      <c r="E204" s="9">
        <v>5</v>
      </c>
      <c r="F204" s="9">
        <v>5</v>
      </c>
      <c r="G204" s="10">
        <v>3</v>
      </c>
      <c r="H204" s="8">
        <v>0</v>
      </c>
      <c r="I204" s="9">
        <v>0</v>
      </c>
      <c r="J204" s="9">
        <v>0</v>
      </c>
      <c r="K204" s="9">
        <v>0</v>
      </c>
      <c r="L204" s="10">
        <v>0</v>
      </c>
      <c r="M204" s="8">
        <v>0</v>
      </c>
      <c r="N204" s="9">
        <v>0</v>
      </c>
      <c r="O204" s="9">
        <v>0</v>
      </c>
      <c r="P204" s="9">
        <v>0</v>
      </c>
      <c r="Q204" s="10">
        <v>0</v>
      </c>
      <c r="R204" s="8">
        <v>0</v>
      </c>
      <c r="S204" s="9">
        <v>0</v>
      </c>
      <c r="T204" s="9">
        <v>0</v>
      </c>
      <c r="U204" s="10">
        <v>0</v>
      </c>
      <c r="V204" s="8">
        <f t="shared" si="33"/>
        <v>1</v>
      </c>
      <c r="W204" s="9">
        <v>0</v>
      </c>
      <c r="X204" s="9">
        <v>0</v>
      </c>
      <c r="Y204" s="9">
        <v>1</v>
      </c>
      <c r="Z204" s="9">
        <v>0</v>
      </c>
      <c r="AA204" s="17" t="s">
        <v>21</v>
      </c>
      <c r="AB204" s="28" t="s">
        <v>18</v>
      </c>
      <c r="AC204" s="28" t="s">
        <v>33</v>
      </c>
      <c r="AD204" s="10" t="s">
        <v>27</v>
      </c>
      <c r="AE204" s="34">
        <f t="shared" si="35"/>
        <v>7.2964641166882425</v>
      </c>
      <c r="AF204" s="35">
        <v>3.0112000000000001</v>
      </c>
      <c r="AG204" s="35">
        <v>6.4957000000000003</v>
      </c>
      <c r="AH204" s="35">
        <v>8.0954999999999995</v>
      </c>
      <c r="AI204" s="35">
        <v>1.9449000000000001</v>
      </c>
      <c r="AJ204" s="35">
        <v>5.620474999999999</v>
      </c>
      <c r="AK204" s="35">
        <v>1.6191</v>
      </c>
      <c r="AL204" s="35">
        <v>4.9339000000000004</v>
      </c>
      <c r="AM204" s="35">
        <v>4.5141</v>
      </c>
      <c r="AN204" s="35">
        <v>2.4701</v>
      </c>
      <c r="AO204" s="35">
        <v>2.8769999999999998</v>
      </c>
      <c r="AP204" s="35">
        <v>1.7326999999999999</v>
      </c>
      <c r="AQ204" s="36">
        <v>0.84930000000000005</v>
      </c>
      <c r="AR204" s="8">
        <f t="shared" si="34"/>
        <v>1</v>
      </c>
      <c r="AS204" s="9">
        <v>0</v>
      </c>
      <c r="AT204" s="9">
        <v>0</v>
      </c>
      <c r="AU204" s="9">
        <v>1</v>
      </c>
      <c r="AV204" s="9">
        <v>0</v>
      </c>
      <c r="AW204" s="21" t="s">
        <v>21</v>
      </c>
      <c r="AX204" s="28" t="s">
        <v>18</v>
      </c>
      <c r="AY204" s="28" t="s">
        <v>33</v>
      </c>
      <c r="AZ204" s="10" t="s">
        <v>27</v>
      </c>
      <c r="BA204" s="34">
        <f t="shared" si="32"/>
        <v>9.7636460788497441</v>
      </c>
      <c r="BB204" s="35">
        <v>3.6240000000000001</v>
      </c>
      <c r="BC204" s="35">
        <v>7.6451000000000002</v>
      </c>
      <c r="BD204" s="35">
        <v>7.8362999999999996</v>
      </c>
      <c r="BE204" s="35">
        <v>1.7372000000000001</v>
      </c>
      <c r="BF204" s="35">
        <v>4.9007000000000005</v>
      </c>
      <c r="BG204" s="35">
        <v>1.6983999999999999</v>
      </c>
      <c r="BH204" s="35">
        <v>5.3240999999999996</v>
      </c>
      <c r="BI204" s="35">
        <v>6.1863000000000001</v>
      </c>
      <c r="BJ204" s="35">
        <v>2.3723000000000001</v>
      </c>
      <c r="BK204" s="35">
        <v>3.6718000000000002</v>
      </c>
      <c r="BL204" s="35">
        <v>2.0394999999999999</v>
      </c>
      <c r="BM204" s="36">
        <v>0.38490000000000002</v>
      </c>
      <c r="BN204" s="34"/>
      <c r="BO204" s="20"/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40"/>
      <c r="CA204" s="34"/>
      <c r="CB204" s="20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40"/>
    </row>
    <row r="205" spans="1:91" ht="15.6" x14ac:dyDescent="0.3">
      <c r="A205" s="1">
        <v>99</v>
      </c>
      <c r="B205" s="5">
        <v>1</v>
      </c>
      <c r="C205" s="8">
        <v>3</v>
      </c>
      <c r="D205" s="9">
        <v>3</v>
      </c>
      <c r="E205" s="9">
        <v>5</v>
      </c>
      <c r="F205" s="9">
        <v>5</v>
      </c>
      <c r="G205" s="10">
        <v>3</v>
      </c>
      <c r="H205" s="8">
        <v>0</v>
      </c>
      <c r="I205" s="9">
        <v>0</v>
      </c>
      <c r="J205" s="9">
        <v>0</v>
      </c>
      <c r="K205" s="9">
        <v>0</v>
      </c>
      <c r="L205" s="10">
        <v>0</v>
      </c>
      <c r="M205" s="8">
        <v>0</v>
      </c>
      <c r="N205" s="9">
        <v>0</v>
      </c>
      <c r="O205" s="9">
        <v>0</v>
      </c>
      <c r="P205" s="9">
        <v>0</v>
      </c>
      <c r="Q205" s="10">
        <v>0</v>
      </c>
      <c r="R205" s="8">
        <v>0</v>
      </c>
      <c r="S205" s="9">
        <v>0</v>
      </c>
      <c r="T205" s="9">
        <v>0</v>
      </c>
      <c r="U205" s="10">
        <v>0</v>
      </c>
      <c r="V205" s="8">
        <f t="shared" si="33"/>
        <v>3</v>
      </c>
      <c r="W205" s="9">
        <v>2</v>
      </c>
      <c r="X205" s="9">
        <v>0</v>
      </c>
      <c r="Y205" s="9">
        <v>1</v>
      </c>
      <c r="Z205" s="9">
        <v>0</v>
      </c>
      <c r="AA205" s="24" t="s">
        <v>24</v>
      </c>
      <c r="AB205" s="28" t="s">
        <v>18</v>
      </c>
      <c r="AC205" s="28" t="s">
        <v>33</v>
      </c>
      <c r="AD205" s="10" t="s">
        <v>27</v>
      </c>
      <c r="AE205" s="34">
        <f t="shared" si="35"/>
        <v>13.665203127848741</v>
      </c>
      <c r="AF205" s="35">
        <v>4.8647999999999998</v>
      </c>
      <c r="AG205" s="35">
        <v>6.8747999999999996</v>
      </c>
      <c r="AH205" s="35">
        <v>6.2370000000000001</v>
      </c>
      <c r="AI205" s="35">
        <v>1.5362</v>
      </c>
      <c r="AJ205" s="35">
        <v>5.6171500000000005</v>
      </c>
      <c r="AK205" s="35">
        <v>5.9396000000000004</v>
      </c>
      <c r="AL205" s="35">
        <v>6.2012999999999998</v>
      </c>
      <c r="AM205" s="35">
        <v>5.0248999999999997</v>
      </c>
      <c r="AN205" s="35">
        <v>2.6932999999999998</v>
      </c>
      <c r="AO205" s="35">
        <v>4.9367999999999999</v>
      </c>
      <c r="AP205" s="35">
        <v>1.9794</v>
      </c>
      <c r="AQ205" s="36">
        <v>0.46089999999999998</v>
      </c>
      <c r="AR205" s="8"/>
      <c r="AS205" s="9">
        <v>1</v>
      </c>
      <c r="AT205" s="9">
        <v>1</v>
      </c>
      <c r="AU205" s="9"/>
      <c r="AV205" s="9">
        <v>0</v>
      </c>
      <c r="AW205" s="18" t="s">
        <v>25</v>
      </c>
      <c r="AX205" s="18" t="s">
        <v>19</v>
      </c>
      <c r="AY205" s="9"/>
      <c r="AZ205" s="10" t="s">
        <v>27</v>
      </c>
      <c r="BA205" s="34">
        <f t="shared" si="32"/>
        <v>14.441838407176229</v>
      </c>
      <c r="BB205" s="35">
        <v>4.3529</v>
      </c>
      <c r="BC205" s="35">
        <v>7.9138999999999999</v>
      </c>
      <c r="BD205" s="35">
        <v>5.8365</v>
      </c>
      <c r="BE205" s="35">
        <v>1.3140000000000001</v>
      </c>
      <c r="BF205" s="35">
        <v>4.9523250000000001</v>
      </c>
      <c r="BG205" s="35">
        <v>4.0659999999999998</v>
      </c>
      <c r="BH205" s="35">
        <v>4.9917999999999996</v>
      </c>
      <c r="BI205" s="35">
        <v>6.9452999999999996</v>
      </c>
      <c r="BJ205" s="35">
        <v>2.6046</v>
      </c>
      <c r="BK205" s="35">
        <v>5.1609999999999996</v>
      </c>
      <c r="BL205" s="35">
        <v>1.7045999999999999</v>
      </c>
      <c r="BM205" s="36">
        <v>0.21870000000000001</v>
      </c>
      <c r="BN205" s="34"/>
      <c r="BO205" s="20"/>
      <c r="BP205" s="20"/>
      <c r="BQ205" s="20"/>
      <c r="BR205" s="20"/>
      <c r="BS205" s="20"/>
      <c r="BT205" s="20"/>
      <c r="BU205" s="20"/>
      <c r="BV205" s="20"/>
      <c r="BW205" s="20"/>
      <c r="BX205" s="20"/>
      <c r="BY205" s="20"/>
      <c r="BZ205" s="40"/>
      <c r="CA205" s="34"/>
      <c r="CB205" s="20"/>
      <c r="CC205" s="20"/>
      <c r="CD205" s="20"/>
      <c r="CE205" s="20"/>
      <c r="CF205" s="20"/>
      <c r="CG205" s="20"/>
      <c r="CH205" s="20"/>
      <c r="CI205" s="20"/>
      <c r="CJ205" s="20"/>
      <c r="CK205" s="20"/>
      <c r="CL205" s="20"/>
      <c r="CM205" s="40"/>
    </row>
    <row r="206" spans="1:91" ht="15.6" x14ac:dyDescent="0.3">
      <c r="A206" s="1">
        <v>289</v>
      </c>
      <c r="B206" s="5">
        <v>1</v>
      </c>
      <c r="C206" s="8">
        <v>3</v>
      </c>
      <c r="D206" s="9">
        <v>3</v>
      </c>
      <c r="E206" s="9">
        <v>5</v>
      </c>
      <c r="F206" s="9">
        <v>5</v>
      </c>
      <c r="G206" s="10">
        <v>3</v>
      </c>
      <c r="H206" s="8">
        <v>0</v>
      </c>
      <c r="I206" s="9">
        <v>0</v>
      </c>
      <c r="J206" s="9">
        <v>0</v>
      </c>
      <c r="K206" s="9">
        <v>0</v>
      </c>
      <c r="L206" s="10">
        <v>0</v>
      </c>
      <c r="M206" s="8">
        <v>0</v>
      </c>
      <c r="N206" s="9">
        <v>0</v>
      </c>
      <c r="O206" s="9">
        <v>0</v>
      </c>
      <c r="P206" s="9">
        <v>0</v>
      </c>
      <c r="Q206" s="10">
        <v>0</v>
      </c>
      <c r="R206" s="8">
        <v>0</v>
      </c>
      <c r="S206" s="9">
        <v>0</v>
      </c>
      <c r="T206" s="9">
        <v>0</v>
      </c>
      <c r="U206" s="10">
        <v>0</v>
      </c>
      <c r="V206" s="8">
        <f t="shared" si="33"/>
        <v>6</v>
      </c>
      <c r="W206" s="9">
        <v>2</v>
      </c>
      <c r="X206" s="9">
        <v>1</v>
      </c>
      <c r="Y206" s="9">
        <v>3</v>
      </c>
      <c r="Z206" s="9">
        <v>0</v>
      </c>
      <c r="AA206" s="24" t="s">
        <v>24</v>
      </c>
      <c r="AB206" s="18" t="s">
        <v>19</v>
      </c>
      <c r="AC206" s="22" t="s">
        <v>35</v>
      </c>
      <c r="AD206" s="27" t="s">
        <v>28</v>
      </c>
      <c r="AE206" s="34">
        <f t="shared" si="35"/>
        <v>8.9537063269964126</v>
      </c>
      <c r="AF206" s="35">
        <v>3.68</v>
      </c>
      <c r="AG206" s="35">
        <v>7.3156999999999996</v>
      </c>
      <c r="AH206" s="35">
        <v>7.4432999999999998</v>
      </c>
      <c r="AI206" s="35">
        <v>2.5356000000000001</v>
      </c>
      <c r="AJ206" s="35">
        <v>5.2740499999999999</v>
      </c>
      <c r="AK206" s="35">
        <v>3.0998000000000001</v>
      </c>
      <c r="AL206" s="35">
        <v>5.9150999999999998</v>
      </c>
      <c r="AM206" s="35">
        <v>5.6558999999999999</v>
      </c>
      <c r="AN206" s="35">
        <v>2.427</v>
      </c>
      <c r="AO206" s="35">
        <v>3.8433999999999999</v>
      </c>
      <c r="AP206" s="35">
        <v>1.5814999999999999</v>
      </c>
      <c r="AQ206" s="36">
        <v>1.5315000000000001</v>
      </c>
      <c r="AR206" s="8">
        <f>SUM(AS206:AV206)</f>
        <v>4</v>
      </c>
      <c r="AS206" s="9">
        <v>2</v>
      </c>
      <c r="AT206" s="9">
        <v>0</v>
      </c>
      <c r="AU206" s="9">
        <v>2</v>
      </c>
      <c r="AV206" s="9">
        <v>0</v>
      </c>
      <c r="AW206" s="28" t="s">
        <v>24</v>
      </c>
      <c r="AX206" s="28" t="s">
        <v>18</v>
      </c>
      <c r="AY206" s="18" t="s">
        <v>34</v>
      </c>
      <c r="AZ206" s="27" t="s">
        <v>28</v>
      </c>
      <c r="BA206" s="34">
        <f t="shared" si="32"/>
        <v>14.865540351564594</v>
      </c>
      <c r="BB206" s="35">
        <v>4.4641000000000002</v>
      </c>
      <c r="BC206" s="35">
        <v>7.3647999999999998</v>
      </c>
      <c r="BD206" s="35">
        <v>7.3733000000000004</v>
      </c>
      <c r="BE206" s="35">
        <v>2.5939000000000001</v>
      </c>
      <c r="BF206" s="35">
        <v>5.2035</v>
      </c>
      <c r="BG206" s="35">
        <v>1.6428</v>
      </c>
      <c r="BH206" s="35">
        <v>5.5675999999999997</v>
      </c>
      <c r="BI206" s="35">
        <v>5.4238</v>
      </c>
      <c r="BJ206" s="35">
        <v>2.7042999999999999</v>
      </c>
      <c r="BK206" s="35">
        <v>4.5263999999999998</v>
      </c>
      <c r="BL206" s="35">
        <v>0.98170000000000002</v>
      </c>
      <c r="BM206" s="36">
        <v>0.60340000000000005</v>
      </c>
      <c r="BN206" s="34"/>
      <c r="BO206" s="20"/>
      <c r="BP206" s="20"/>
      <c r="BQ206" s="20"/>
      <c r="BR206" s="20"/>
      <c r="BS206" s="20"/>
      <c r="BT206" s="20"/>
      <c r="BU206" s="20"/>
      <c r="BV206" s="20"/>
      <c r="BW206" s="20"/>
      <c r="BX206" s="20"/>
      <c r="BY206" s="20"/>
      <c r="BZ206" s="40"/>
      <c r="CA206" s="34"/>
      <c r="CB206" s="20"/>
      <c r="CC206" s="20"/>
      <c r="CD206" s="20"/>
      <c r="CE206" s="20"/>
      <c r="CF206" s="20"/>
      <c r="CG206" s="20"/>
      <c r="CH206" s="20"/>
      <c r="CI206" s="20"/>
      <c r="CJ206" s="20"/>
      <c r="CK206" s="20"/>
      <c r="CL206" s="20"/>
      <c r="CM206" s="40"/>
    </row>
    <row r="207" spans="1:91" ht="15.6" x14ac:dyDescent="0.3">
      <c r="A207" s="1">
        <v>7</v>
      </c>
      <c r="B207" s="5">
        <v>1</v>
      </c>
      <c r="C207" s="8">
        <v>3</v>
      </c>
      <c r="D207" s="9">
        <v>3</v>
      </c>
      <c r="E207" s="9">
        <v>5</v>
      </c>
      <c r="F207" s="9">
        <v>5</v>
      </c>
      <c r="G207" s="10">
        <v>3</v>
      </c>
      <c r="H207" s="8">
        <v>0</v>
      </c>
      <c r="I207" s="9">
        <v>0</v>
      </c>
      <c r="J207" s="9">
        <v>0</v>
      </c>
      <c r="K207" s="9">
        <v>0</v>
      </c>
      <c r="L207" s="10">
        <v>0</v>
      </c>
      <c r="M207" s="8">
        <v>0</v>
      </c>
      <c r="N207" s="9">
        <v>0</v>
      </c>
      <c r="O207" s="9">
        <v>0</v>
      </c>
      <c r="P207" s="9">
        <v>0</v>
      </c>
      <c r="Q207" s="10">
        <v>0</v>
      </c>
      <c r="R207" s="8">
        <v>0</v>
      </c>
      <c r="S207" s="9">
        <v>0</v>
      </c>
      <c r="T207" s="9">
        <v>0</v>
      </c>
      <c r="U207" s="10">
        <v>0</v>
      </c>
      <c r="V207" s="8">
        <f t="shared" si="33"/>
        <v>6</v>
      </c>
      <c r="W207" s="9">
        <v>2</v>
      </c>
      <c r="X207" s="9">
        <v>1</v>
      </c>
      <c r="Y207" s="9">
        <v>3</v>
      </c>
      <c r="Z207" s="9">
        <v>0</v>
      </c>
      <c r="AA207" s="24" t="s">
        <v>24</v>
      </c>
      <c r="AB207" s="18" t="s">
        <v>19</v>
      </c>
      <c r="AC207" s="21" t="s">
        <v>36</v>
      </c>
      <c r="AD207" s="27" t="s">
        <v>28</v>
      </c>
      <c r="AE207" s="34">
        <f t="shared" si="35"/>
        <v>14.296177035677145</v>
      </c>
      <c r="AF207" s="35">
        <v>4.4880000000000004</v>
      </c>
      <c r="AG207" s="35">
        <v>7.5586000000000002</v>
      </c>
      <c r="AH207" s="35">
        <v>7.3798000000000004</v>
      </c>
      <c r="AI207" s="35">
        <v>2.4864000000000002</v>
      </c>
      <c r="AJ207" s="35">
        <v>6.2307749999999995</v>
      </c>
      <c r="AK207" s="35">
        <v>3.4157000000000002</v>
      </c>
      <c r="AL207" s="35">
        <v>6.4059999999999997</v>
      </c>
      <c r="AM207" s="35">
        <v>5.6463000000000001</v>
      </c>
      <c r="AN207" s="35">
        <v>2.548</v>
      </c>
      <c r="AO207" s="35">
        <v>4.4400000000000004</v>
      </c>
      <c r="AP207" s="35">
        <v>1.1869000000000001</v>
      </c>
      <c r="AQ207" s="36">
        <v>1.2579</v>
      </c>
      <c r="AR207" s="8">
        <f>SUM(AS207:AV207)</f>
        <v>6</v>
      </c>
      <c r="AS207" s="9">
        <v>2</v>
      </c>
      <c r="AT207" s="9">
        <v>1</v>
      </c>
      <c r="AU207" s="9">
        <v>3</v>
      </c>
      <c r="AV207" s="9">
        <v>0</v>
      </c>
      <c r="AW207" s="28" t="s">
        <v>24</v>
      </c>
      <c r="AX207" s="18" t="s">
        <v>19</v>
      </c>
      <c r="AY207" s="22" t="s">
        <v>35</v>
      </c>
      <c r="AZ207" s="27" t="s">
        <v>28</v>
      </c>
      <c r="BA207" s="34">
        <f t="shared" si="32"/>
        <v>30.422514597471064</v>
      </c>
      <c r="BB207" s="35">
        <v>4.5773000000000001</v>
      </c>
      <c r="BC207" s="35">
        <v>8.1357999999999997</v>
      </c>
      <c r="BD207" s="35">
        <v>7.3536000000000001</v>
      </c>
      <c r="BE207" s="35">
        <v>2.6774</v>
      </c>
      <c r="BF207" s="35">
        <v>5.0655750000000008</v>
      </c>
      <c r="BG207" s="35">
        <v>1.9954000000000001</v>
      </c>
      <c r="BH207" s="35">
        <v>6.3037000000000001</v>
      </c>
      <c r="BI207" s="35">
        <v>7.3658999999999999</v>
      </c>
      <c r="BJ207" s="35">
        <v>3.2826</v>
      </c>
      <c r="BK207" s="35">
        <v>4.5633999999999997</v>
      </c>
      <c r="BL207" s="35">
        <v>0.30599999999999999</v>
      </c>
      <c r="BM207" s="36">
        <v>0.104</v>
      </c>
      <c r="BN207" s="34"/>
      <c r="BO207" s="20"/>
      <c r="BP207" s="20"/>
      <c r="BQ207" s="20"/>
      <c r="BR207" s="20"/>
      <c r="BS207" s="20"/>
      <c r="BT207" s="20"/>
      <c r="BU207" s="20"/>
      <c r="BV207" s="20"/>
      <c r="BW207" s="20"/>
      <c r="BX207" s="20"/>
      <c r="BY207" s="20"/>
      <c r="BZ207" s="40"/>
      <c r="CA207" s="34"/>
      <c r="CB207" s="20"/>
      <c r="CC207" s="20"/>
      <c r="CD207" s="20"/>
      <c r="CE207" s="20"/>
      <c r="CF207" s="20"/>
      <c r="CG207" s="20"/>
      <c r="CH207" s="20"/>
      <c r="CI207" s="20"/>
      <c r="CJ207" s="20"/>
      <c r="CK207" s="20"/>
      <c r="CL207" s="20"/>
      <c r="CM207" s="40"/>
    </row>
    <row r="208" spans="1:91" ht="15.6" x14ac:dyDescent="0.3">
      <c r="A208" s="1">
        <v>376</v>
      </c>
      <c r="B208" s="5">
        <v>1</v>
      </c>
      <c r="C208" s="8">
        <v>3</v>
      </c>
      <c r="D208" s="9">
        <v>3</v>
      </c>
      <c r="E208" s="9">
        <v>5</v>
      </c>
      <c r="F208" s="9">
        <v>5</v>
      </c>
      <c r="G208" s="10">
        <v>3</v>
      </c>
      <c r="H208" s="8">
        <v>0</v>
      </c>
      <c r="I208" s="9">
        <v>0</v>
      </c>
      <c r="J208" s="9">
        <v>0</v>
      </c>
      <c r="K208" s="9">
        <v>0</v>
      </c>
      <c r="L208" s="10">
        <v>0</v>
      </c>
      <c r="M208" s="8">
        <v>0</v>
      </c>
      <c r="N208" s="9">
        <v>0</v>
      </c>
      <c r="O208" s="9">
        <v>0</v>
      </c>
      <c r="P208" s="9">
        <v>0</v>
      </c>
      <c r="Q208" s="10">
        <v>0</v>
      </c>
      <c r="R208" s="8">
        <v>0</v>
      </c>
      <c r="S208" s="9">
        <v>0</v>
      </c>
      <c r="T208" s="9">
        <v>0</v>
      </c>
      <c r="U208" s="10">
        <v>0</v>
      </c>
      <c r="V208" s="8">
        <f t="shared" si="33"/>
        <v>6</v>
      </c>
      <c r="W208" s="9">
        <v>2</v>
      </c>
      <c r="X208" s="9">
        <v>1</v>
      </c>
      <c r="Y208" s="9">
        <v>3</v>
      </c>
      <c r="Z208" s="9">
        <v>0</v>
      </c>
      <c r="AA208" s="24" t="s">
        <v>24</v>
      </c>
      <c r="AB208" s="18" t="s">
        <v>19</v>
      </c>
      <c r="AC208" s="22" t="s">
        <v>35</v>
      </c>
      <c r="AD208" s="27" t="s">
        <v>28</v>
      </c>
      <c r="AE208" s="34">
        <f t="shared" si="35"/>
        <v>32.158205543890389</v>
      </c>
      <c r="AF208" s="35">
        <v>5.7607999999999997</v>
      </c>
      <c r="AG208" s="35">
        <v>7.9097</v>
      </c>
      <c r="AH208" s="35">
        <v>7.2419000000000002</v>
      </c>
      <c r="AI208" s="35">
        <v>2.91</v>
      </c>
      <c r="AJ208" s="35">
        <v>6.6552500000000006</v>
      </c>
      <c r="AK208" s="35">
        <v>4.1032999999999999</v>
      </c>
      <c r="AL208" s="35">
        <v>7.19</v>
      </c>
      <c r="AM208" s="35">
        <v>5.6670999999999996</v>
      </c>
      <c r="AN208" s="35">
        <v>2.8033000000000001</v>
      </c>
      <c r="AO208" s="35">
        <v>5.3057999999999996</v>
      </c>
      <c r="AP208" s="35">
        <v>0.70599999999999996</v>
      </c>
      <c r="AQ208" s="36">
        <v>0.38919999999999999</v>
      </c>
      <c r="AR208" s="8"/>
      <c r="AS208" s="9"/>
      <c r="AT208" s="9"/>
      <c r="AU208" s="9">
        <v>2</v>
      </c>
      <c r="AV208" s="9">
        <v>0</v>
      </c>
      <c r="AW208" s="9"/>
      <c r="AX208" s="9"/>
      <c r="AY208" s="18" t="s">
        <v>34</v>
      </c>
      <c r="AZ208" s="10" t="s">
        <v>27</v>
      </c>
      <c r="BA208" s="34">
        <f t="shared" si="32"/>
        <v>15.630396815504996</v>
      </c>
      <c r="BB208" s="35">
        <v>4.3232999999999997</v>
      </c>
      <c r="BC208" s="35">
        <v>8.0875000000000004</v>
      </c>
      <c r="BD208" s="35">
        <v>7.0671999999999997</v>
      </c>
      <c r="BE208" s="35">
        <v>2.0283000000000002</v>
      </c>
      <c r="BF208" s="35">
        <v>5.0971250000000001</v>
      </c>
      <c r="BG208" s="35">
        <v>2.7951999999999999</v>
      </c>
      <c r="BH208" s="35">
        <v>6.2838000000000003</v>
      </c>
      <c r="BI208" s="35">
        <v>5.4416000000000002</v>
      </c>
      <c r="BJ208" s="35">
        <v>2.5712999999999999</v>
      </c>
      <c r="BK208" s="35">
        <v>4.9664999999999999</v>
      </c>
      <c r="BL208" s="35">
        <v>1.4209000000000001</v>
      </c>
      <c r="BM208" s="36">
        <v>0.37890000000000001</v>
      </c>
      <c r="BN208" s="34"/>
      <c r="BO208" s="20"/>
      <c r="BP208" s="20"/>
      <c r="BQ208" s="20"/>
      <c r="BR208" s="20"/>
      <c r="BS208" s="20"/>
      <c r="BT208" s="20"/>
      <c r="BU208" s="20"/>
      <c r="BV208" s="20"/>
      <c r="BW208" s="20"/>
      <c r="BX208" s="20"/>
      <c r="BY208" s="20"/>
      <c r="BZ208" s="40"/>
      <c r="CA208" s="34"/>
      <c r="CB208" s="20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40"/>
    </row>
    <row r="209" spans="1:91" ht="15.6" x14ac:dyDescent="0.3">
      <c r="A209" s="1">
        <v>84</v>
      </c>
      <c r="B209" s="5">
        <v>1</v>
      </c>
      <c r="C209" s="8">
        <v>3</v>
      </c>
      <c r="D209" s="9">
        <v>3</v>
      </c>
      <c r="E209" s="9">
        <v>5</v>
      </c>
      <c r="F209" s="9">
        <v>5</v>
      </c>
      <c r="G209" s="10">
        <v>3</v>
      </c>
      <c r="H209" s="8">
        <v>0</v>
      </c>
      <c r="I209" s="9">
        <v>0</v>
      </c>
      <c r="J209" s="9">
        <v>0</v>
      </c>
      <c r="K209" s="9">
        <v>0</v>
      </c>
      <c r="L209" s="10">
        <v>0</v>
      </c>
      <c r="M209" s="8">
        <v>0</v>
      </c>
      <c r="N209" s="9">
        <v>0</v>
      </c>
      <c r="O209" s="9">
        <v>0</v>
      </c>
      <c r="P209" s="9">
        <v>0</v>
      </c>
      <c r="Q209" s="10">
        <v>0</v>
      </c>
      <c r="R209" s="8">
        <v>0</v>
      </c>
      <c r="S209" s="9">
        <v>0</v>
      </c>
      <c r="T209" s="9">
        <v>0</v>
      </c>
      <c r="U209" s="10">
        <v>0</v>
      </c>
      <c r="V209" s="8">
        <f t="shared" si="33"/>
        <v>7</v>
      </c>
      <c r="W209" s="9">
        <v>2</v>
      </c>
      <c r="X209" s="9">
        <v>2</v>
      </c>
      <c r="Y209" s="9">
        <v>3</v>
      </c>
      <c r="Z209" s="9">
        <v>0</v>
      </c>
      <c r="AA209" s="24" t="s">
        <v>24</v>
      </c>
      <c r="AB209" s="22" t="s">
        <v>20</v>
      </c>
      <c r="AC209" s="21" t="s">
        <v>36</v>
      </c>
      <c r="AD209" s="10" t="s">
        <v>27</v>
      </c>
      <c r="AE209" s="34">
        <f t="shared" si="35"/>
        <v>22.0983615193494</v>
      </c>
      <c r="AF209" s="35">
        <v>5.0243000000000002</v>
      </c>
      <c r="AG209" s="35">
        <v>8.8815000000000008</v>
      </c>
      <c r="AH209" s="35">
        <v>7.3833000000000002</v>
      </c>
      <c r="AI209" s="35">
        <v>3.5152999999999999</v>
      </c>
      <c r="AJ209" s="35">
        <v>6.6397750000000002</v>
      </c>
      <c r="AK209" s="35">
        <v>4.1589</v>
      </c>
      <c r="AL209" s="35">
        <v>6.4273999999999996</v>
      </c>
      <c r="AM209" s="35">
        <v>6.1300999999999997</v>
      </c>
      <c r="AN209" s="35">
        <v>2.0762</v>
      </c>
      <c r="AO209" s="35">
        <v>4.1904000000000003</v>
      </c>
      <c r="AP209" s="35">
        <v>1.2841</v>
      </c>
      <c r="AQ209" s="36">
        <v>0.66959999999999997</v>
      </c>
      <c r="AR209" s="8"/>
      <c r="AS209" s="9">
        <v>2</v>
      </c>
      <c r="AT209" s="9">
        <v>1</v>
      </c>
      <c r="AU209" s="9">
        <v>3</v>
      </c>
      <c r="AV209" s="9"/>
      <c r="AW209" s="28" t="s">
        <v>24</v>
      </c>
      <c r="AX209" s="18" t="s">
        <v>19</v>
      </c>
      <c r="AY209" s="22" t="s">
        <v>35</v>
      </c>
      <c r="AZ209" s="10"/>
      <c r="BA209" s="34">
        <f t="shared" si="32"/>
        <v>34.967857526503636</v>
      </c>
      <c r="BB209" s="35">
        <v>4.8497000000000003</v>
      </c>
      <c r="BC209" s="35">
        <v>10.664899999999999</v>
      </c>
      <c r="BD209" s="35">
        <v>6.6344000000000003</v>
      </c>
      <c r="BE209" s="35">
        <v>2.41</v>
      </c>
      <c r="BF209" s="35">
        <v>5.1643749999999997</v>
      </c>
      <c r="BG209" s="35">
        <v>2.5261</v>
      </c>
      <c r="BH209" s="35">
        <v>5.3357999999999999</v>
      </c>
      <c r="BI209" s="35">
        <v>8.4803999999999995</v>
      </c>
      <c r="BJ209" s="35">
        <v>1.8207</v>
      </c>
      <c r="BK209" s="35">
        <v>4.4696999999999996</v>
      </c>
      <c r="BL209" s="35">
        <v>0.61609999999999998</v>
      </c>
      <c r="BM209" s="36">
        <v>-0.40079999999999999</v>
      </c>
      <c r="BN209" s="34"/>
      <c r="BO209" s="20"/>
      <c r="BP209" s="20"/>
      <c r="BQ209" s="20"/>
      <c r="BR209" s="20"/>
      <c r="BS209" s="20"/>
      <c r="BT209" s="20"/>
      <c r="BU209" s="20"/>
      <c r="BV209" s="20"/>
      <c r="BW209" s="20"/>
      <c r="BX209" s="20"/>
      <c r="BY209" s="20"/>
      <c r="BZ209" s="40"/>
      <c r="CA209" s="34"/>
      <c r="CB209" s="20"/>
      <c r="CC209" s="20"/>
      <c r="CD209" s="20"/>
      <c r="CE209" s="20"/>
      <c r="CF209" s="20"/>
      <c r="CG209" s="20"/>
      <c r="CH209" s="20"/>
      <c r="CI209" s="20"/>
      <c r="CJ209" s="20"/>
      <c r="CK209" s="20"/>
      <c r="CL209" s="20"/>
      <c r="CM209" s="40"/>
    </row>
    <row r="210" spans="1:91" ht="15.6" x14ac:dyDescent="0.3">
      <c r="A210" s="1">
        <v>374</v>
      </c>
      <c r="B210" s="5">
        <v>1</v>
      </c>
      <c r="C210" s="8">
        <v>3</v>
      </c>
      <c r="D210" s="9">
        <v>3</v>
      </c>
      <c r="E210" s="9">
        <v>5</v>
      </c>
      <c r="F210" s="9">
        <v>5</v>
      </c>
      <c r="G210" s="10">
        <v>3</v>
      </c>
      <c r="H210" s="8">
        <v>0</v>
      </c>
      <c r="I210" s="9">
        <v>0</v>
      </c>
      <c r="J210" s="9">
        <v>0</v>
      </c>
      <c r="K210" s="9">
        <v>0</v>
      </c>
      <c r="L210" s="10">
        <v>0</v>
      </c>
      <c r="M210" s="8">
        <v>0</v>
      </c>
      <c r="N210" s="9">
        <v>0</v>
      </c>
      <c r="O210" s="9">
        <v>0</v>
      </c>
      <c r="P210" s="9">
        <v>0</v>
      </c>
      <c r="Q210" s="10">
        <v>0</v>
      </c>
      <c r="R210" s="8">
        <v>0</v>
      </c>
      <c r="S210" s="9">
        <v>0</v>
      </c>
      <c r="T210" s="9">
        <v>0</v>
      </c>
      <c r="U210" s="10">
        <v>0</v>
      </c>
      <c r="V210" s="8">
        <f t="shared" si="33"/>
        <v>5</v>
      </c>
      <c r="W210" s="9">
        <v>2</v>
      </c>
      <c r="X210" s="9">
        <v>1</v>
      </c>
      <c r="Y210" s="9">
        <v>2</v>
      </c>
      <c r="Z210" s="9">
        <v>0</v>
      </c>
      <c r="AA210" s="24" t="s">
        <v>24</v>
      </c>
      <c r="AB210" s="18" t="s">
        <v>19</v>
      </c>
      <c r="AC210" s="18" t="s">
        <v>34</v>
      </c>
      <c r="AD210" s="10" t="s">
        <v>27</v>
      </c>
      <c r="AE210" s="34">
        <f t="shared" si="35"/>
        <v>17.748190027697664</v>
      </c>
      <c r="AF210" s="35">
        <v>4.8136000000000001</v>
      </c>
      <c r="AG210" s="35">
        <v>7.9969999999999999</v>
      </c>
      <c r="AH210" s="35">
        <v>5.7523</v>
      </c>
      <c r="AI210" s="35">
        <v>3.0548000000000002</v>
      </c>
      <c r="AJ210" s="35">
        <v>5.5257000000000005</v>
      </c>
      <c r="AK210" s="35">
        <v>2.6861999999999999</v>
      </c>
      <c r="AL210" s="35">
        <v>5.0963000000000003</v>
      </c>
      <c r="AM210" s="35">
        <v>4.8655999999999997</v>
      </c>
      <c r="AN210" s="35">
        <v>3.8386999999999998</v>
      </c>
      <c r="AO210" s="35">
        <v>4.7098000000000004</v>
      </c>
      <c r="AP210" s="35">
        <v>1.5257000000000001</v>
      </c>
      <c r="AQ210" s="36">
        <v>-0.15690000000000001</v>
      </c>
      <c r="AR210" s="8">
        <f>SUM(AS210:AV210)</f>
        <v>3</v>
      </c>
      <c r="AS210" s="9">
        <v>2</v>
      </c>
      <c r="AT210" s="9">
        <v>0</v>
      </c>
      <c r="AU210" s="9">
        <v>1</v>
      </c>
      <c r="AV210" s="9">
        <v>0</v>
      </c>
      <c r="AW210" s="28" t="s">
        <v>24</v>
      </c>
      <c r="AX210" s="28" t="s">
        <v>18</v>
      </c>
      <c r="AY210" s="28" t="s">
        <v>33</v>
      </c>
      <c r="AZ210" s="10" t="s">
        <v>27</v>
      </c>
      <c r="BA210" s="34">
        <f t="shared" si="32"/>
        <v>24.473355240102396</v>
      </c>
      <c r="BB210" s="35">
        <v>4.6177999999999999</v>
      </c>
      <c r="BC210" s="35">
        <v>8.3229000000000006</v>
      </c>
      <c r="BD210" s="35">
        <v>5.7553000000000001</v>
      </c>
      <c r="BE210" s="35">
        <v>2.3641000000000001</v>
      </c>
      <c r="BF210" s="35">
        <v>5.2130000000000001</v>
      </c>
      <c r="BG210" s="35">
        <v>3.1343999999999999</v>
      </c>
      <c r="BH210" s="35">
        <v>4.7214</v>
      </c>
      <c r="BI210" s="35">
        <v>6.3845000000000001</v>
      </c>
      <c r="BJ210" s="35">
        <v>3.1160999999999999</v>
      </c>
      <c r="BK210" s="35">
        <v>4.7653999999999996</v>
      </c>
      <c r="BL210" s="35">
        <v>1.2012</v>
      </c>
      <c r="BM210" s="36">
        <v>-0.74850000000000005</v>
      </c>
      <c r="BN210" s="34"/>
      <c r="BO210" s="20"/>
      <c r="BP210" s="20"/>
      <c r="BQ210" s="20"/>
      <c r="BR210" s="20"/>
      <c r="BS210" s="20"/>
      <c r="BT210" s="20"/>
      <c r="BU210" s="20"/>
      <c r="BV210" s="20"/>
      <c r="BW210" s="20"/>
      <c r="BX210" s="20"/>
      <c r="BY210" s="20"/>
      <c r="BZ210" s="40"/>
      <c r="CA210" s="34"/>
      <c r="CB210" s="20"/>
      <c r="CC210" s="20"/>
      <c r="CD210" s="20"/>
      <c r="CE210" s="20"/>
      <c r="CF210" s="20"/>
      <c r="CG210" s="20"/>
      <c r="CH210" s="20"/>
      <c r="CI210" s="20"/>
      <c r="CJ210" s="20"/>
      <c r="CK210" s="20"/>
      <c r="CL210" s="20"/>
      <c r="CM210" s="40"/>
    </row>
    <row r="211" spans="1:91" ht="15.6" x14ac:dyDescent="0.3">
      <c r="A211" s="1">
        <v>108</v>
      </c>
      <c r="B211" s="5">
        <v>1</v>
      </c>
      <c r="C211" s="8">
        <v>3</v>
      </c>
      <c r="D211" s="9">
        <v>3</v>
      </c>
      <c r="E211" s="9">
        <v>5</v>
      </c>
      <c r="F211" s="9">
        <v>5</v>
      </c>
      <c r="G211" s="10">
        <v>3</v>
      </c>
      <c r="H211" s="8">
        <v>0</v>
      </c>
      <c r="I211" s="9">
        <v>0</v>
      </c>
      <c r="J211" s="9">
        <v>0</v>
      </c>
      <c r="K211" s="9">
        <v>0</v>
      </c>
      <c r="L211" s="10">
        <v>0</v>
      </c>
      <c r="M211" s="8">
        <v>0</v>
      </c>
      <c r="N211" s="9">
        <v>0</v>
      </c>
      <c r="O211" s="9">
        <v>0</v>
      </c>
      <c r="P211" s="9">
        <v>0</v>
      </c>
      <c r="Q211" s="10">
        <v>0</v>
      </c>
      <c r="R211" s="8">
        <v>0</v>
      </c>
      <c r="S211" s="9">
        <v>0</v>
      </c>
      <c r="T211" s="9">
        <v>0</v>
      </c>
      <c r="U211" s="10">
        <v>0</v>
      </c>
      <c r="V211" s="8">
        <f t="shared" si="33"/>
        <v>5</v>
      </c>
      <c r="W211" s="9">
        <v>2</v>
      </c>
      <c r="X211" s="9">
        <v>0</v>
      </c>
      <c r="Y211" s="9">
        <v>2</v>
      </c>
      <c r="Z211" s="9">
        <v>1</v>
      </c>
      <c r="AA211" s="20" t="s">
        <v>42</v>
      </c>
      <c r="AB211" s="28" t="s">
        <v>18</v>
      </c>
      <c r="AC211" s="18" t="s">
        <v>34</v>
      </c>
      <c r="AD211" s="25" t="s">
        <v>30</v>
      </c>
      <c r="AE211" s="34">
        <f t="shared" si="35"/>
        <v>7.4983465292347216</v>
      </c>
      <c r="AF211" s="35">
        <v>4.7408000000000001</v>
      </c>
      <c r="AG211" s="35">
        <v>6.8697999999999997</v>
      </c>
      <c r="AH211" s="35">
        <v>7.5587</v>
      </c>
      <c r="AI211" s="35">
        <v>3.4598</v>
      </c>
      <c r="AJ211" s="35">
        <v>5.4385250000000003</v>
      </c>
      <c r="AK211" s="35">
        <v>4.3175999999999997</v>
      </c>
      <c r="AL211" s="35">
        <v>6.9861000000000004</v>
      </c>
      <c r="AM211" s="35">
        <v>5.5448000000000004</v>
      </c>
      <c r="AN211" s="35">
        <v>2.6661000000000001</v>
      </c>
      <c r="AO211" s="35">
        <v>5.0674999999999999</v>
      </c>
      <c r="AP211" s="35">
        <v>2.5941999999999998</v>
      </c>
      <c r="AQ211" s="36">
        <v>2.1225999999999998</v>
      </c>
      <c r="AR211" s="8">
        <f>SUM(AS211:AV211)</f>
        <v>5</v>
      </c>
      <c r="AS211" s="9">
        <v>2</v>
      </c>
      <c r="AT211" s="9">
        <v>0</v>
      </c>
      <c r="AU211" s="9">
        <v>3</v>
      </c>
      <c r="AV211" s="9">
        <v>0</v>
      </c>
      <c r="AW211" s="9" t="s">
        <v>23</v>
      </c>
      <c r="AX211" s="28" t="s">
        <v>18</v>
      </c>
      <c r="AY211" s="22" t="s">
        <v>35</v>
      </c>
      <c r="AZ211" s="27" t="s">
        <v>28</v>
      </c>
      <c r="BA211" s="34">
        <f t="shared" si="32"/>
        <v>15.134063516259312</v>
      </c>
      <c r="BB211" s="35">
        <v>4.5720000000000001</v>
      </c>
      <c r="BC211" s="35">
        <v>8.7584999999999997</v>
      </c>
      <c r="BD211" s="35">
        <v>6.6948999999999996</v>
      </c>
      <c r="BE211" s="35">
        <v>2.5749</v>
      </c>
      <c r="BF211" s="35">
        <v>5.7643749999999994</v>
      </c>
      <c r="BG211" s="35">
        <v>3.2120000000000002</v>
      </c>
      <c r="BH211" s="35">
        <v>5.3723999999999998</v>
      </c>
      <c r="BI211" s="35">
        <v>7.8135000000000003</v>
      </c>
      <c r="BJ211" s="35">
        <v>2.7515999999999998</v>
      </c>
      <c r="BK211" s="35">
        <v>4.6226000000000003</v>
      </c>
      <c r="BL211" s="35">
        <v>1.3492999999999999</v>
      </c>
      <c r="BM211" s="36">
        <v>1.2385999999999999</v>
      </c>
      <c r="BN211" s="34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40"/>
      <c r="CA211" s="34"/>
      <c r="CB211" s="20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40"/>
    </row>
    <row r="212" spans="1:91" ht="15.6" x14ac:dyDescent="0.3">
      <c r="A212" s="1">
        <v>299</v>
      </c>
      <c r="B212" s="5">
        <v>1</v>
      </c>
      <c r="C212" s="8">
        <v>3</v>
      </c>
      <c r="D212" s="9">
        <v>3</v>
      </c>
      <c r="E212" s="9">
        <v>5</v>
      </c>
      <c r="F212" s="9">
        <v>5</v>
      </c>
      <c r="G212" s="10">
        <v>3</v>
      </c>
      <c r="H212" s="8">
        <v>0</v>
      </c>
      <c r="I212" s="9">
        <v>0</v>
      </c>
      <c r="J212" s="9">
        <v>0</v>
      </c>
      <c r="K212" s="9">
        <v>0</v>
      </c>
      <c r="L212" s="10">
        <v>0</v>
      </c>
      <c r="M212" s="8">
        <v>0</v>
      </c>
      <c r="N212" s="9">
        <v>0</v>
      </c>
      <c r="O212" s="9">
        <v>0</v>
      </c>
      <c r="P212" s="9">
        <v>0</v>
      </c>
      <c r="Q212" s="10">
        <v>0</v>
      </c>
      <c r="R212" s="8">
        <v>0</v>
      </c>
      <c r="S212" s="9">
        <v>0</v>
      </c>
      <c r="T212" s="9">
        <v>0</v>
      </c>
      <c r="U212" s="10">
        <v>0</v>
      </c>
      <c r="V212" s="8">
        <f t="shared" si="33"/>
        <v>6</v>
      </c>
      <c r="W212" s="9">
        <v>2</v>
      </c>
      <c r="X212" s="9">
        <v>1</v>
      </c>
      <c r="Y212" s="9">
        <v>3</v>
      </c>
      <c r="Z212" s="9">
        <v>0</v>
      </c>
      <c r="AA212" s="20" t="s">
        <v>42</v>
      </c>
      <c r="AB212" s="18" t="s">
        <v>19</v>
      </c>
      <c r="AC212" s="21" t="s">
        <v>36</v>
      </c>
      <c r="AD212" s="27" t="s">
        <v>28</v>
      </c>
      <c r="AE212" s="34">
        <f t="shared" si="35"/>
        <v>10.691871509711444</v>
      </c>
      <c r="AF212" s="35">
        <v>3.4045000000000001</v>
      </c>
      <c r="AG212" s="35">
        <v>7.8381999999999996</v>
      </c>
      <c r="AH212" s="35">
        <v>7.2225999999999999</v>
      </c>
      <c r="AI212" s="35">
        <v>2.8031999999999999</v>
      </c>
      <c r="AJ212" s="35">
        <v>7.0577249999999996</v>
      </c>
      <c r="AK212" s="35">
        <v>3.2178</v>
      </c>
      <c r="AL212" s="35">
        <v>6.4966999999999997</v>
      </c>
      <c r="AM212" s="35">
        <v>5.2058</v>
      </c>
      <c r="AN212" s="35">
        <v>2.3260000000000001</v>
      </c>
      <c r="AO212" s="35">
        <v>4.6083999999999996</v>
      </c>
      <c r="AP212" s="35">
        <v>1.7684</v>
      </c>
      <c r="AQ212" s="36">
        <v>1.4309000000000001</v>
      </c>
      <c r="AR212" s="8">
        <f>SUM(AS212:AV212)</f>
        <v>4</v>
      </c>
      <c r="AS212" s="9">
        <v>2</v>
      </c>
      <c r="AT212" s="9">
        <v>0</v>
      </c>
      <c r="AU212" s="9">
        <v>2</v>
      </c>
      <c r="AV212" s="9">
        <v>0</v>
      </c>
      <c r="AW212" s="28" t="s">
        <v>24</v>
      </c>
      <c r="AX212" s="9" t="s">
        <v>17</v>
      </c>
      <c r="AY212" s="18" t="s">
        <v>34</v>
      </c>
      <c r="AZ212" s="10" t="s">
        <v>27</v>
      </c>
      <c r="BA212" s="34">
        <f t="shared" si="32"/>
        <v>14.635219718784311</v>
      </c>
      <c r="BB212" s="35">
        <v>3.0485000000000002</v>
      </c>
      <c r="BC212" s="35">
        <v>9.35</v>
      </c>
      <c r="BD212" s="35">
        <v>6.4889000000000001</v>
      </c>
      <c r="BE212" s="35">
        <v>1.7809999999999999</v>
      </c>
      <c r="BF212" s="35">
        <v>6.3909249999999993</v>
      </c>
      <c r="BG212" s="35">
        <v>1.4802999999999999</v>
      </c>
      <c r="BH212" s="35">
        <v>5.4054000000000002</v>
      </c>
      <c r="BI212" s="35">
        <v>9.3795999999999999</v>
      </c>
      <c r="BJ212" s="35">
        <v>2.0065</v>
      </c>
      <c r="BK212" s="35">
        <v>4.1185999999999998</v>
      </c>
      <c r="BL212" s="35">
        <v>1.3773</v>
      </c>
      <c r="BM212" s="36">
        <v>0.76990000000000003</v>
      </c>
      <c r="BN212" s="34"/>
      <c r="BO212" s="20"/>
      <c r="BP212" s="20"/>
      <c r="BQ212" s="20"/>
      <c r="BR212" s="20"/>
      <c r="BS212" s="20"/>
      <c r="BT212" s="20"/>
      <c r="BU212" s="20"/>
      <c r="BV212" s="20"/>
      <c r="BW212" s="20"/>
      <c r="BX212" s="20"/>
      <c r="BY212" s="20"/>
      <c r="BZ212" s="40"/>
      <c r="CA212" s="34"/>
      <c r="CB212" s="20"/>
      <c r="CC212" s="20"/>
      <c r="CD212" s="20"/>
      <c r="CE212" s="20"/>
      <c r="CF212" s="20"/>
      <c r="CG212" s="20"/>
      <c r="CH212" s="20"/>
      <c r="CI212" s="20"/>
      <c r="CJ212" s="20"/>
      <c r="CK212" s="20"/>
      <c r="CL212" s="20"/>
      <c r="CM212" s="40"/>
    </row>
    <row r="213" spans="1:91" ht="15.6" x14ac:dyDescent="0.3">
      <c r="A213" s="1">
        <v>366</v>
      </c>
      <c r="B213" s="5">
        <v>1</v>
      </c>
      <c r="C213" s="8">
        <v>3</v>
      </c>
      <c r="D213" s="9">
        <v>3</v>
      </c>
      <c r="E213" s="9">
        <v>5</v>
      </c>
      <c r="F213" s="9">
        <v>5</v>
      </c>
      <c r="G213" s="10">
        <v>3</v>
      </c>
      <c r="H213" s="8">
        <v>0</v>
      </c>
      <c r="I213" s="9">
        <v>0</v>
      </c>
      <c r="J213" s="9">
        <v>0</v>
      </c>
      <c r="K213" s="9">
        <v>0</v>
      </c>
      <c r="L213" s="10">
        <v>0</v>
      </c>
      <c r="M213" s="8">
        <v>0</v>
      </c>
      <c r="N213" s="9">
        <v>0</v>
      </c>
      <c r="O213" s="9">
        <v>0</v>
      </c>
      <c r="P213" s="9">
        <v>0</v>
      </c>
      <c r="Q213" s="10">
        <v>0</v>
      </c>
      <c r="R213" s="8">
        <v>0</v>
      </c>
      <c r="S213" s="9">
        <v>0</v>
      </c>
      <c r="T213" s="9">
        <v>0</v>
      </c>
      <c r="U213" s="10">
        <v>0</v>
      </c>
      <c r="V213" s="8">
        <f t="shared" si="33"/>
        <v>6</v>
      </c>
      <c r="W213" s="9">
        <v>1</v>
      </c>
      <c r="X213" s="9">
        <v>2</v>
      </c>
      <c r="Y213" s="9">
        <v>3</v>
      </c>
      <c r="Z213" s="9">
        <v>0</v>
      </c>
      <c r="AA213" s="29" t="s">
        <v>25</v>
      </c>
      <c r="AB213" s="22" t="s">
        <v>20</v>
      </c>
      <c r="AC213" s="22" t="s">
        <v>35</v>
      </c>
      <c r="AD213" s="27" t="s">
        <v>28</v>
      </c>
      <c r="AE213" s="34">
        <f t="shared" si="35"/>
        <v>11.738409190034021</v>
      </c>
      <c r="AF213" s="35">
        <v>4.6589</v>
      </c>
      <c r="AG213" s="35">
        <v>8.6029999999999998</v>
      </c>
      <c r="AH213" s="35">
        <v>7.3353000000000002</v>
      </c>
      <c r="AI213" s="35">
        <v>4.8813000000000004</v>
      </c>
      <c r="AJ213" s="35">
        <v>6.11165</v>
      </c>
      <c r="AK213" s="35">
        <v>1.8931</v>
      </c>
      <c r="AL213" s="35">
        <v>4.5583999999999998</v>
      </c>
      <c r="AM213" s="35">
        <v>5.1974</v>
      </c>
      <c r="AN213" s="35">
        <v>4.6611000000000002</v>
      </c>
      <c r="AO213" s="35">
        <v>6.2915000000000001</v>
      </c>
      <c r="AP213" s="35">
        <v>2.8856000000000002</v>
      </c>
      <c r="AQ213" s="36">
        <v>0.84640000000000004</v>
      </c>
      <c r="AR213" s="8">
        <f>SUM(AS213:AV213)</f>
        <v>6</v>
      </c>
      <c r="AS213" s="9">
        <v>1</v>
      </c>
      <c r="AT213" s="9">
        <v>2</v>
      </c>
      <c r="AU213" s="9">
        <v>3</v>
      </c>
      <c r="AV213" s="9">
        <v>0</v>
      </c>
      <c r="AW213" s="18" t="s">
        <v>25</v>
      </c>
      <c r="AX213" s="22" t="s">
        <v>20</v>
      </c>
      <c r="AY213" s="22" t="s">
        <v>35</v>
      </c>
      <c r="AZ213" s="27" t="s">
        <v>28</v>
      </c>
      <c r="BA213" s="34">
        <f t="shared" si="32"/>
        <v>18.113896320955231</v>
      </c>
      <c r="BB213" s="35">
        <v>5.2605000000000004</v>
      </c>
      <c r="BC213" s="35">
        <v>8.7394999999999996</v>
      </c>
      <c r="BD213" s="35">
        <v>7.8007999999999997</v>
      </c>
      <c r="BE213" s="35">
        <v>4.7664</v>
      </c>
      <c r="BF213" s="35">
        <v>6.14445</v>
      </c>
      <c r="BG213" s="35">
        <v>1.7179</v>
      </c>
      <c r="BH213" s="35">
        <v>5.1139000000000001</v>
      </c>
      <c r="BI213" s="35">
        <v>5.5846999999999998</v>
      </c>
      <c r="BJ213" s="35">
        <v>4.1116999999999999</v>
      </c>
      <c r="BK213" s="35">
        <v>6.4493999999999998</v>
      </c>
      <c r="BL213" s="35">
        <v>2.6916000000000002</v>
      </c>
      <c r="BM213" s="36">
        <v>8.8200000000000001E-2</v>
      </c>
      <c r="BN213" s="34"/>
      <c r="BO213" s="20"/>
      <c r="BP213" s="20"/>
      <c r="BQ213" s="20"/>
      <c r="BR213" s="20"/>
      <c r="BS213" s="20"/>
      <c r="BT213" s="20"/>
      <c r="BU213" s="20"/>
      <c r="BV213" s="20"/>
      <c r="BW213" s="20"/>
      <c r="BX213" s="20"/>
      <c r="BY213" s="20"/>
      <c r="BZ213" s="40"/>
      <c r="CA213" s="34"/>
      <c r="CB213" s="20"/>
      <c r="CC213" s="20"/>
      <c r="CD213" s="20"/>
      <c r="CE213" s="20"/>
      <c r="CF213" s="20"/>
      <c r="CG213" s="20"/>
      <c r="CH213" s="20"/>
      <c r="CI213" s="20"/>
      <c r="CJ213" s="20"/>
      <c r="CK213" s="20"/>
      <c r="CL213" s="20"/>
      <c r="CM213" s="40"/>
    </row>
    <row r="214" spans="1:91" ht="15.6" x14ac:dyDescent="0.3">
      <c r="A214" s="1">
        <v>150</v>
      </c>
      <c r="B214" s="5">
        <v>1</v>
      </c>
      <c r="C214" s="8">
        <v>3</v>
      </c>
      <c r="D214" s="9">
        <v>3</v>
      </c>
      <c r="E214" s="9">
        <v>5</v>
      </c>
      <c r="F214" s="9">
        <v>5</v>
      </c>
      <c r="G214" s="10">
        <v>3</v>
      </c>
      <c r="H214" s="8">
        <v>0</v>
      </c>
      <c r="I214" s="9">
        <v>0</v>
      </c>
      <c r="J214" s="9">
        <v>0</v>
      </c>
      <c r="K214" s="9">
        <v>0</v>
      </c>
      <c r="L214" s="10">
        <v>0</v>
      </c>
      <c r="M214" s="8">
        <v>0</v>
      </c>
      <c r="N214" s="9">
        <v>0</v>
      </c>
      <c r="O214" s="9">
        <v>0</v>
      </c>
      <c r="P214" s="9">
        <v>0</v>
      </c>
      <c r="Q214" s="10">
        <v>0</v>
      </c>
      <c r="R214" s="8">
        <v>0</v>
      </c>
      <c r="S214" s="9">
        <v>0</v>
      </c>
      <c r="T214" s="9">
        <v>0</v>
      </c>
      <c r="U214" s="10">
        <v>0</v>
      </c>
      <c r="V214" s="8">
        <f t="shared" si="33"/>
        <v>5</v>
      </c>
      <c r="W214" s="9">
        <v>1</v>
      </c>
      <c r="X214" s="9">
        <v>1</v>
      </c>
      <c r="Y214" s="9">
        <v>3</v>
      </c>
      <c r="Z214" s="9">
        <v>0</v>
      </c>
      <c r="AA214" s="29" t="s">
        <v>25</v>
      </c>
      <c r="AB214" s="18" t="s">
        <v>19</v>
      </c>
      <c r="AC214" s="22" t="s">
        <v>35</v>
      </c>
      <c r="AD214" s="10" t="s">
        <v>27</v>
      </c>
      <c r="AE214" s="34">
        <f t="shared" si="35"/>
        <v>14.472552651264319</v>
      </c>
      <c r="AF214" s="35">
        <v>3.4708000000000001</v>
      </c>
      <c r="AG214" s="35">
        <v>7.3903999999999996</v>
      </c>
      <c r="AH214" s="35">
        <v>6.2409999999999997</v>
      </c>
      <c r="AI214" s="35">
        <v>2.6993999999999998</v>
      </c>
      <c r="AJ214" s="35">
        <v>4.4031750000000001</v>
      </c>
      <c r="AK214" s="35">
        <v>2.2372999999999998</v>
      </c>
      <c r="AL214" s="35">
        <v>6.3235999999999999</v>
      </c>
      <c r="AM214" s="35">
        <v>4.5552000000000001</v>
      </c>
      <c r="AN214" s="35">
        <v>3.3029000000000002</v>
      </c>
      <c r="AO214" s="35">
        <v>4.4851999999999999</v>
      </c>
      <c r="AP214" s="35">
        <v>1.0544</v>
      </c>
      <c r="AQ214" s="36">
        <v>0.25690000000000002</v>
      </c>
      <c r="AR214" s="8">
        <f>SUM(AS214:AV214)</f>
        <v>2</v>
      </c>
      <c r="AS214" s="9">
        <v>1</v>
      </c>
      <c r="AT214" s="9">
        <v>0</v>
      </c>
      <c r="AU214" s="9">
        <v>1</v>
      </c>
      <c r="AV214" s="9">
        <v>0</v>
      </c>
      <c r="AW214" s="18" t="s">
        <v>25</v>
      </c>
      <c r="AX214" s="28" t="s">
        <v>18</v>
      </c>
      <c r="AY214" s="28" t="s">
        <v>33</v>
      </c>
      <c r="AZ214" s="10" t="s">
        <v>27</v>
      </c>
      <c r="BA214" s="34">
        <f t="shared" si="32"/>
        <v>17.062592948209051</v>
      </c>
      <c r="BB214" s="35">
        <v>4.1111000000000004</v>
      </c>
      <c r="BC214" s="35">
        <v>7.5631000000000004</v>
      </c>
      <c r="BD214" s="35">
        <v>6.4032</v>
      </c>
      <c r="BE214" s="35">
        <v>2.9333999999999998</v>
      </c>
      <c r="BF214" s="35">
        <v>10.003450000000001</v>
      </c>
      <c r="BG214" s="35">
        <v>3.1804999999999999</v>
      </c>
      <c r="BH214" s="35">
        <v>5.4104000000000001</v>
      </c>
      <c r="BI214" s="35">
        <v>4.7801</v>
      </c>
      <c r="BJ214" s="35">
        <v>3.1349</v>
      </c>
      <c r="BK214" s="35">
        <v>4.8674999999999997</v>
      </c>
      <c r="BL214" s="35">
        <v>2.1166999999999998</v>
      </c>
      <c r="BM214" s="36">
        <v>0.17530000000000001</v>
      </c>
      <c r="BN214" s="34"/>
      <c r="BO214" s="20"/>
      <c r="BP214" s="20"/>
      <c r="BQ214" s="20"/>
      <c r="BR214" s="20"/>
      <c r="BS214" s="20"/>
      <c r="BT214" s="20"/>
      <c r="BU214" s="20"/>
      <c r="BV214" s="20"/>
      <c r="BW214" s="20"/>
      <c r="BX214" s="20"/>
      <c r="BY214" s="20"/>
      <c r="BZ214" s="40"/>
      <c r="CA214" s="34"/>
      <c r="CB214" s="20"/>
      <c r="CC214" s="20"/>
      <c r="CD214" s="20"/>
      <c r="CE214" s="20"/>
      <c r="CF214" s="20"/>
      <c r="CG214" s="20"/>
      <c r="CH214" s="20"/>
      <c r="CI214" s="20"/>
      <c r="CJ214" s="20"/>
      <c r="CK214" s="20"/>
      <c r="CL214" s="20"/>
      <c r="CM214" s="40"/>
    </row>
    <row r="215" spans="1:91" ht="15.6" x14ac:dyDescent="0.3">
      <c r="A215" s="1">
        <v>41</v>
      </c>
      <c r="B215" s="5">
        <v>1</v>
      </c>
      <c r="C215" s="8">
        <v>3</v>
      </c>
      <c r="D215" s="9">
        <v>3</v>
      </c>
      <c r="E215" s="9">
        <v>5</v>
      </c>
      <c r="F215" s="9">
        <v>5</v>
      </c>
      <c r="G215" s="10">
        <v>3</v>
      </c>
      <c r="H215" s="8">
        <v>0</v>
      </c>
      <c r="I215" s="9">
        <v>0</v>
      </c>
      <c r="J215" s="9">
        <v>0</v>
      </c>
      <c r="K215" s="9">
        <v>0</v>
      </c>
      <c r="L215" s="10">
        <v>0</v>
      </c>
      <c r="M215" s="8">
        <v>0</v>
      </c>
      <c r="N215" s="9">
        <v>0</v>
      </c>
      <c r="O215" s="9">
        <v>0</v>
      </c>
      <c r="P215" s="9">
        <v>0</v>
      </c>
      <c r="Q215" s="10">
        <v>0</v>
      </c>
      <c r="R215" s="8">
        <v>0</v>
      </c>
      <c r="S215" s="9">
        <v>0</v>
      </c>
      <c r="T215" s="9">
        <v>0</v>
      </c>
      <c r="U215" s="10">
        <v>0</v>
      </c>
      <c r="V215" s="8">
        <f t="shared" si="33"/>
        <v>5</v>
      </c>
      <c r="W215" s="9">
        <v>1</v>
      </c>
      <c r="X215" s="9">
        <v>1</v>
      </c>
      <c r="Y215" s="9">
        <v>3</v>
      </c>
      <c r="Z215" s="9">
        <v>0</v>
      </c>
      <c r="AA215" s="29" t="s">
        <v>25</v>
      </c>
      <c r="AB215" s="18" t="s">
        <v>19</v>
      </c>
      <c r="AC215" s="22" t="s">
        <v>35</v>
      </c>
      <c r="AD215" s="27" t="s">
        <v>28</v>
      </c>
      <c r="AE215" s="34">
        <f t="shared" si="35"/>
        <v>15.103777375225555</v>
      </c>
      <c r="AF215" s="35">
        <v>3.8818999999999999</v>
      </c>
      <c r="AG215" s="35">
        <v>6.7028999999999996</v>
      </c>
      <c r="AH215" s="35">
        <v>7.4223999999999997</v>
      </c>
      <c r="AI215" s="35">
        <v>2.5417000000000001</v>
      </c>
      <c r="AJ215" s="35">
        <v>5.3655749999999998</v>
      </c>
      <c r="AK215" s="35">
        <v>3.6467000000000001</v>
      </c>
      <c r="AL215" s="35">
        <v>5.8661000000000003</v>
      </c>
      <c r="AM215" s="35">
        <v>4.8307000000000002</v>
      </c>
      <c r="AN215" s="35">
        <v>3.1697000000000002</v>
      </c>
      <c r="AO215" s="35">
        <v>4.4821999999999997</v>
      </c>
      <c r="AP215" s="35">
        <v>1.5936999999999999</v>
      </c>
      <c r="AQ215" s="36">
        <v>0.15459999999999999</v>
      </c>
      <c r="AR215" s="8"/>
      <c r="AS215" s="9">
        <v>0</v>
      </c>
      <c r="AT215" s="9">
        <v>1</v>
      </c>
      <c r="AU215" s="9">
        <v>3</v>
      </c>
      <c r="AV215" s="9"/>
      <c r="AW215" s="22" t="s">
        <v>26</v>
      </c>
      <c r="AX215" s="18" t="s">
        <v>19</v>
      </c>
      <c r="AY215" s="22" t="s">
        <v>35</v>
      </c>
      <c r="AZ215" s="10"/>
      <c r="BA215" s="34"/>
      <c r="BB215" s="20"/>
      <c r="BC215" s="20"/>
      <c r="BD215" s="20"/>
      <c r="BE215" s="20"/>
      <c r="BF215" s="20"/>
      <c r="BG215" s="20"/>
      <c r="BH215" s="20"/>
      <c r="BI215" s="20"/>
      <c r="BJ215" s="20"/>
      <c r="BK215" s="20"/>
      <c r="BL215" s="20"/>
      <c r="BM215" s="40"/>
      <c r="BN215" s="34"/>
      <c r="BO215" s="20"/>
      <c r="BP215" s="20"/>
      <c r="BQ215" s="20"/>
      <c r="BR215" s="20"/>
      <c r="BS215" s="20"/>
      <c r="BT215" s="20"/>
      <c r="BU215" s="20"/>
      <c r="BV215" s="20"/>
      <c r="BW215" s="20"/>
      <c r="BX215" s="20"/>
      <c r="BY215" s="20"/>
      <c r="BZ215" s="40"/>
      <c r="CA215" s="34"/>
      <c r="CB215" s="20"/>
      <c r="CC215" s="20"/>
      <c r="CD215" s="20"/>
      <c r="CE215" s="20"/>
      <c r="CF215" s="20"/>
      <c r="CG215" s="20"/>
      <c r="CH215" s="20"/>
      <c r="CI215" s="20"/>
      <c r="CJ215" s="20"/>
      <c r="CK215" s="20"/>
      <c r="CL215" s="20"/>
      <c r="CM215" s="40"/>
    </row>
    <row r="216" spans="1:91" ht="15.6" x14ac:dyDescent="0.3">
      <c r="A216" s="1">
        <v>191</v>
      </c>
      <c r="B216" s="5">
        <v>1</v>
      </c>
      <c r="C216" s="8">
        <v>3</v>
      </c>
      <c r="D216" s="9">
        <v>3</v>
      </c>
      <c r="E216" s="9">
        <v>5</v>
      </c>
      <c r="F216" s="9">
        <v>5</v>
      </c>
      <c r="G216" s="10">
        <v>3</v>
      </c>
      <c r="H216" s="8">
        <v>0</v>
      </c>
      <c r="I216" s="9">
        <v>0</v>
      </c>
      <c r="J216" s="9">
        <v>0</v>
      </c>
      <c r="K216" s="9">
        <v>0</v>
      </c>
      <c r="L216" s="10">
        <v>0</v>
      </c>
      <c r="M216" s="8">
        <v>0</v>
      </c>
      <c r="N216" s="9">
        <v>0</v>
      </c>
      <c r="O216" s="9">
        <v>0</v>
      </c>
      <c r="P216" s="9">
        <v>0</v>
      </c>
      <c r="Q216" s="10">
        <v>0</v>
      </c>
      <c r="R216" s="8">
        <v>0</v>
      </c>
      <c r="S216" s="9">
        <v>0</v>
      </c>
      <c r="T216" s="9">
        <v>0</v>
      </c>
      <c r="U216" s="10">
        <v>0</v>
      </c>
      <c r="V216" s="8">
        <f t="shared" si="33"/>
        <v>1</v>
      </c>
      <c r="W216" s="9">
        <v>0</v>
      </c>
      <c r="X216" s="9">
        <v>1</v>
      </c>
      <c r="Y216" s="9">
        <v>0</v>
      </c>
      <c r="Z216" s="9">
        <v>0</v>
      </c>
      <c r="AA216" s="26" t="s">
        <v>26</v>
      </c>
      <c r="AB216" s="18" t="s">
        <v>19</v>
      </c>
      <c r="AC216" s="9" t="s">
        <v>32</v>
      </c>
      <c r="AD216" s="27" t="s">
        <v>28</v>
      </c>
      <c r="AE216" s="34">
        <f t="shared" si="35"/>
        <v>3.2718973795257185</v>
      </c>
      <c r="AF216" s="35">
        <v>3.4481000000000002</v>
      </c>
      <c r="AG216" s="35">
        <v>6.8772000000000002</v>
      </c>
      <c r="AH216" s="35">
        <v>6.6923000000000004</v>
      </c>
      <c r="AI216" s="35">
        <v>1.5315000000000001</v>
      </c>
      <c r="AJ216" s="35">
        <v>6.2618750000000007</v>
      </c>
      <c r="AK216" s="35">
        <v>1.3831</v>
      </c>
      <c r="AL216" s="35">
        <v>6.1730999999999998</v>
      </c>
      <c r="AM216" s="35">
        <v>4.3941999999999997</v>
      </c>
      <c r="AN216" s="35">
        <v>2.3083</v>
      </c>
      <c r="AO216" s="35">
        <v>3.0581</v>
      </c>
      <c r="AP216" s="35">
        <v>2.7985000000000002</v>
      </c>
      <c r="AQ216" s="36">
        <v>2.2067999999999999</v>
      </c>
      <c r="AR216" s="8">
        <f>SUM(AS216:AV216)</f>
        <v>0</v>
      </c>
      <c r="AS216" s="9">
        <v>0</v>
      </c>
      <c r="AT216" s="9">
        <v>0</v>
      </c>
      <c r="AU216" s="9">
        <v>0</v>
      </c>
      <c r="AV216" s="9">
        <v>0</v>
      </c>
      <c r="AW216" s="21" t="s">
        <v>21</v>
      </c>
      <c r="AX216" s="28" t="s">
        <v>18</v>
      </c>
      <c r="AY216" s="9" t="s">
        <v>32</v>
      </c>
      <c r="AZ216" s="10" t="s">
        <v>27</v>
      </c>
      <c r="BA216" s="34"/>
      <c r="BB216" s="20"/>
      <c r="BC216" s="20"/>
      <c r="BD216" s="20"/>
      <c r="BE216" s="20"/>
      <c r="BF216" s="20"/>
      <c r="BG216" s="20"/>
      <c r="BH216" s="20"/>
      <c r="BI216" s="20"/>
      <c r="BJ216" s="20"/>
      <c r="BK216" s="20"/>
      <c r="BL216" s="20"/>
      <c r="BM216" s="40"/>
      <c r="BN216" s="34"/>
      <c r="BO216" s="20"/>
      <c r="BP216" s="20"/>
      <c r="BQ216" s="20"/>
      <c r="BR216" s="20"/>
      <c r="BS216" s="20"/>
      <c r="BT216" s="20"/>
      <c r="BU216" s="20"/>
      <c r="BV216" s="20"/>
      <c r="BW216" s="20"/>
      <c r="BX216" s="20"/>
      <c r="BY216" s="20"/>
      <c r="BZ216" s="40"/>
      <c r="CA216" s="34"/>
      <c r="CB216" s="20"/>
      <c r="CC216" s="20"/>
      <c r="CD216" s="20"/>
      <c r="CE216" s="20"/>
      <c r="CF216" s="20"/>
      <c r="CG216" s="20"/>
      <c r="CH216" s="20"/>
      <c r="CI216" s="20"/>
      <c r="CJ216" s="20"/>
      <c r="CK216" s="20"/>
      <c r="CL216" s="20"/>
      <c r="CM216" s="40"/>
    </row>
    <row r="217" spans="1:91" ht="15.6" x14ac:dyDescent="0.3">
      <c r="A217" s="1">
        <v>245</v>
      </c>
      <c r="B217" s="5">
        <v>1</v>
      </c>
      <c r="C217" s="8">
        <v>3</v>
      </c>
      <c r="D217" s="9">
        <v>3</v>
      </c>
      <c r="E217" s="9">
        <v>5</v>
      </c>
      <c r="F217" s="9">
        <v>5</v>
      </c>
      <c r="G217" s="10">
        <v>3</v>
      </c>
      <c r="H217" s="8">
        <v>0</v>
      </c>
      <c r="I217" s="9">
        <v>0</v>
      </c>
      <c r="J217" s="9">
        <v>0</v>
      </c>
      <c r="K217" s="9">
        <v>0</v>
      </c>
      <c r="L217" s="10">
        <v>0</v>
      </c>
      <c r="M217" s="8">
        <v>0</v>
      </c>
      <c r="N217" s="9">
        <v>0</v>
      </c>
      <c r="O217" s="9">
        <v>0</v>
      </c>
      <c r="P217" s="9">
        <v>0</v>
      </c>
      <c r="Q217" s="10">
        <v>0</v>
      </c>
      <c r="R217" s="8">
        <v>0</v>
      </c>
      <c r="S217" s="9">
        <v>0</v>
      </c>
      <c r="T217" s="9">
        <v>0</v>
      </c>
      <c r="U217" s="10">
        <v>0</v>
      </c>
      <c r="V217" s="8">
        <f t="shared" si="33"/>
        <v>3</v>
      </c>
      <c r="W217" s="9">
        <v>1</v>
      </c>
      <c r="X217" s="9">
        <v>1</v>
      </c>
      <c r="Y217" s="9">
        <v>1</v>
      </c>
      <c r="Z217" s="9">
        <v>0</v>
      </c>
      <c r="AA217" s="29" t="s">
        <v>25</v>
      </c>
      <c r="AB217" s="18" t="s">
        <v>19</v>
      </c>
      <c r="AC217" s="28" t="s">
        <v>33</v>
      </c>
      <c r="AD217" s="27" t="s">
        <v>28</v>
      </c>
      <c r="AE217" s="34">
        <f t="shared" si="35"/>
        <v>7.1823078922738208</v>
      </c>
      <c r="AF217" s="35">
        <v>4.0147000000000004</v>
      </c>
      <c r="AG217" s="35">
        <v>6.7538</v>
      </c>
      <c r="AH217" s="35">
        <v>6.7210999999999999</v>
      </c>
      <c r="AI217" s="35">
        <v>1.3879999999999999</v>
      </c>
      <c r="AJ217" s="35">
        <v>4.0775750000000004</v>
      </c>
      <c r="AK217" s="35">
        <v>2.4779</v>
      </c>
      <c r="AL217" s="35">
        <v>5.7408000000000001</v>
      </c>
      <c r="AM217" s="35">
        <v>3.5358999999999998</v>
      </c>
      <c r="AN217" s="35">
        <v>2.4641999999999999</v>
      </c>
      <c r="AO217" s="35">
        <v>3.7574999999999998</v>
      </c>
      <c r="AP217" s="35">
        <v>1.5963000000000001</v>
      </c>
      <c r="AQ217" s="36">
        <v>0.90110000000000001</v>
      </c>
      <c r="AR217" s="8">
        <f>SUM(AS217:AV217)</f>
        <v>1</v>
      </c>
      <c r="AS217" s="9">
        <v>0</v>
      </c>
      <c r="AT217" s="9">
        <v>0</v>
      </c>
      <c r="AU217" s="9">
        <v>1</v>
      </c>
      <c r="AV217" s="9">
        <v>0</v>
      </c>
      <c r="AW217" s="21" t="s">
        <v>21</v>
      </c>
      <c r="AX217" s="28" t="s">
        <v>18</v>
      </c>
      <c r="AY217" s="28" t="s">
        <v>33</v>
      </c>
      <c r="AZ217" s="10" t="s">
        <v>27</v>
      </c>
      <c r="BA217" s="34"/>
      <c r="BB217" s="20"/>
      <c r="BC217" s="20"/>
      <c r="BD217" s="20"/>
      <c r="BE217" s="20"/>
      <c r="BF217" s="20"/>
      <c r="BG217" s="20"/>
      <c r="BH217" s="20"/>
      <c r="BI217" s="20"/>
      <c r="BJ217" s="20"/>
      <c r="BK217" s="20"/>
      <c r="BL217" s="20"/>
      <c r="BM217" s="40"/>
      <c r="BN217" s="34"/>
      <c r="BO217" s="20"/>
      <c r="BP217" s="20"/>
      <c r="BQ217" s="20"/>
      <c r="BR217" s="20"/>
      <c r="BS217" s="20"/>
      <c r="BT217" s="20"/>
      <c r="BU217" s="20"/>
      <c r="BV217" s="20"/>
      <c r="BW217" s="20"/>
      <c r="BX217" s="20"/>
      <c r="BY217" s="20"/>
      <c r="BZ217" s="40"/>
      <c r="CA217" s="34"/>
      <c r="CB217" s="20"/>
      <c r="CC217" s="20"/>
      <c r="CD217" s="20"/>
      <c r="CE217" s="20"/>
      <c r="CF217" s="20"/>
      <c r="CG217" s="20"/>
      <c r="CH217" s="20"/>
      <c r="CI217" s="20"/>
      <c r="CJ217" s="20"/>
      <c r="CK217" s="20"/>
      <c r="CL217" s="20"/>
      <c r="CM217" s="40"/>
    </row>
    <row r="218" spans="1:91" ht="15.6" x14ac:dyDescent="0.3">
      <c r="A218" s="1">
        <v>293</v>
      </c>
      <c r="B218" s="5">
        <v>1</v>
      </c>
      <c r="C218" s="8">
        <v>3</v>
      </c>
      <c r="D218" s="9">
        <v>3</v>
      </c>
      <c r="E218" s="9">
        <v>5</v>
      </c>
      <c r="F218" s="9">
        <v>5</v>
      </c>
      <c r="G218" s="10">
        <v>3</v>
      </c>
      <c r="H218" s="8">
        <v>0</v>
      </c>
      <c r="I218" s="9">
        <v>0</v>
      </c>
      <c r="J218" s="9">
        <v>0</v>
      </c>
      <c r="K218" s="9">
        <v>0</v>
      </c>
      <c r="L218" s="10">
        <v>0</v>
      </c>
      <c r="M218" s="8">
        <v>0</v>
      </c>
      <c r="N218" s="9">
        <v>0</v>
      </c>
      <c r="O218" s="9">
        <v>0</v>
      </c>
      <c r="P218" s="9">
        <v>0</v>
      </c>
      <c r="Q218" s="10">
        <v>0</v>
      </c>
      <c r="R218" s="8">
        <v>0</v>
      </c>
      <c r="S218" s="9">
        <v>0</v>
      </c>
      <c r="T218" s="9">
        <v>0</v>
      </c>
      <c r="U218" s="10">
        <v>0</v>
      </c>
      <c r="V218" s="8">
        <f t="shared" si="33"/>
        <v>5</v>
      </c>
      <c r="W218" s="9">
        <v>2</v>
      </c>
      <c r="X218" s="9">
        <v>1</v>
      </c>
      <c r="Y218" s="9">
        <v>2</v>
      </c>
      <c r="Z218" s="9">
        <v>0</v>
      </c>
      <c r="AA218" s="24" t="s">
        <v>24</v>
      </c>
      <c r="AB218" s="18" t="s">
        <v>19</v>
      </c>
      <c r="AC218" s="18" t="s">
        <v>34</v>
      </c>
      <c r="AD218" s="27" t="s">
        <v>28</v>
      </c>
      <c r="AE218" s="34">
        <f t="shared" si="35"/>
        <v>24.416085259745742</v>
      </c>
      <c r="AF218" s="35">
        <v>5.2930000000000001</v>
      </c>
      <c r="AG218" s="35">
        <v>7.5956999999999999</v>
      </c>
      <c r="AH218" s="35">
        <v>7.46</v>
      </c>
      <c r="AI218" s="35">
        <v>2.4740000000000002</v>
      </c>
      <c r="AJ218" s="35">
        <v>6.6340000000000003</v>
      </c>
      <c r="AK218" s="35">
        <v>4.9090999999999996</v>
      </c>
      <c r="AL218" s="35">
        <v>5.8856999999999999</v>
      </c>
      <c r="AM218" s="35">
        <v>5.4686000000000003</v>
      </c>
      <c r="AN218" s="35">
        <v>2.7618999999999998</v>
      </c>
      <c r="AO218" s="35">
        <v>5.2161</v>
      </c>
      <c r="AP218" s="35">
        <v>0.8599</v>
      </c>
      <c r="AQ218" s="36">
        <v>0.66020000000000001</v>
      </c>
      <c r="AR218" s="8">
        <f>SUM(AS218:AV218)</f>
        <v>4</v>
      </c>
      <c r="AS218" s="9">
        <v>2</v>
      </c>
      <c r="AT218" s="9">
        <v>0</v>
      </c>
      <c r="AU218" s="9">
        <v>2</v>
      </c>
      <c r="AV218" s="9">
        <v>0</v>
      </c>
      <c r="AW218" s="28" t="s">
        <v>24</v>
      </c>
      <c r="AX218" s="28" t="s">
        <v>18</v>
      </c>
      <c r="AY218" s="18" t="s">
        <v>34</v>
      </c>
      <c r="AZ218" s="27" t="s">
        <v>28</v>
      </c>
      <c r="BA218" s="34"/>
      <c r="BB218" s="20"/>
      <c r="BC218" s="20"/>
      <c r="BD218" s="20"/>
      <c r="BE218" s="20"/>
      <c r="BF218" s="20"/>
      <c r="BG218" s="20"/>
      <c r="BH218" s="20"/>
      <c r="BI218" s="20"/>
      <c r="BJ218" s="20"/>
      <c r="BK218" s="20"/>
      <c r="BL218" s="20"/>
      <c r="BM218" s="40"/>
      <c r="BN218" s="34"/>
      <c r="BO218" s="20"/>
      <c r="BP218" s="20"/>
      <c r="BQ218" s="20"/>
      <c r="BR218" s="20"/>
      <c r="BS218" s="20"/>
      <c r="BT218" s="20"/>
      <c r="BU218" s="20"/>
      <c r="BV218" s="20"/>
      <c r="BW218" s="20"/>
      <c r="BX218" s="20"/>
      <c r="BY218" s="20"/>
      <c r="BZ218" s="40"/>
      <c r="CA218" s="34"/>
      <c r="CB218" s="20"/>
      <c r="CC218" s="20"/>
      <c r="CD218" s="20"/>
      <c r="CE218" s="20"/>
      <c r="CF218" s="20"/>
      <c r="CG218" s="20"/>
      <c r="CH218" s="20"/>
      <c r="CI218" s="20"/>
      <c r="CJ218" s="20"/>
      <c r="CK218" s="20"/>
      <c r="CL218" s="20"/>
      <c r="CM218" s="40"/>
    </row>
    <row r="219" spans="1:91" ht="15.6" x14ac:dyDescent="0.3">
      <c r="A219" s="1">
        <v>114</v>
      </c>
      <c r="B219" s="5">
        <v>1</v>
      </c>
      <c r="C219" s="8">
        <v>4</v>
      </c>
      <c r="D219" s="9">
        <v>3</v>
      </c>
      <c r="E219" s="9">
        <v>5</v>
      </c>
      <c r="F219" s="9">
        <v>5</v>
      </c>
      <c r="G219" s="10">
        <v>3</v>
      </c>
      <c r="H219" s="8">
        <v>0</v>
      </c>
      <c r="I219" s="9">
        <v>0</v>
      </c>
      <c r="J219" s="9">
        <v>0</v>
      </c>
      <c r="K219" s="9">
        <v>0</v>
      </c>
      <c r="L219" s="10">
        <v>0</v>
      </c>
      <c r="M219" s="8">
        <v>0</v>
      </c>
      <c r="N219" s="9">
        <v>0</v>
      </c>
      <c r="O219" s="9">
        <v>0</v>
      </c>
      <c r="P219" s="9">
        <v>0</v>
      </c>
      <c r="Q219" s="10">
        <v>0</v>
      </c>
      <c r="R219" s="8">
        <v>0</v>
      </c>
      <c r="S219" s="9">
        <v>0</v>
      </c>
      <c r="T219" s="9">
        <v>0</v>
      </c>
      <c r="U219" s="10">
        <v>0</v>
      </c>
      <c r="V219" s="8">
        <f t="shared" si="33"/>
        <v>4</v>
      </c>
      <c r="W219" s="9">
        <v>2</v>
      </c>
      <c r="X219" s="9">
        <v>1</v>
      </c>
      <c r="Y219" s="9">
        <v>1</v>
      </c>
      <c r="Z219" s="9">
        <v>0</v>
      </c>
      <c r="AA219" s="24" t="s">
        <v>24</v>
      </c>
      <c r="AB219" s="18" t="s">
        <v>19</v>
      </c>
      <c r="AC219" s="28" t="s">
        <v>33</v>
      </c>
      <c r="AD219" s="27" t="s">
        <v>28</v>
      </c>
      <c r="AE219" s="34">
        <f t="shared" si="35"/>
        <v>13.236593679813277</v>
      </c>
      <c r="AF219" s="35">
        <v>4.4960000000000004</v>
      </c>
      <c r="AG219" s="35">
        <v>8.6975999999999996</v>
      </c>
      <c r="AH219" s="35">
        <v>5.4368999999999996</v>
      </c>
      <c r="AI219" s="35">
        <v>3.4260999999999999</v>
      </c>
      <c r="AJ219" s="35">
        <v>4.4377000000000004</v>
      </c>
      <c r="AK219" s="35">
        <v>1.5791999999999999</v>
      </c>
      <c r="AL219" s="35">
        <v>5.1649000000000003</v>
      </c>
      <c r="AM219" s="35">
        <v>4.6761999999999997</v>
      </c>
      <c r="AN219" s="35">
        <v>4.6444000000000001</v>
      </c>
      <c r="AO219" s="35">
        <v>4.6910999999999996</v>
      </c>
      <c r="AP219" s="35">
        <v>2.0432999999999999</v>
      </c>
      <c r="AQ219" s="36">
        <v>-4.6199999999999998E-2</v>
      </c>
      <c r="AR219" s="8">
        <f>SUM(AS219:AV219)</f>
        <v>3</v>
      </c>
      <c r="AS219" s="9">
        <v>2</v>
      </c>
      <c r="AT219" s="9">
        <v>1</v>
      </c>
      <c r="AU219" s="9">
        <v>0</v>
      </c>
      <c r="AV219" s="9">
        <v>0</v>
      </c>
      <c r="AW219" s="28" t="s">
        <v>24</v>
      </c>
      <c r="AX219" s="18" t="s">
        <v>19</v>
      </c>
      <c r="AY219" s="9" t="s">
        <v>32</v>
      </c>
      <c r="AZ219" s="27" t="s">
        <v>28</v>
      </c>
      <c r="BA219" s="34">
        <f t="shared" ref="BA219:BA240" si="36">(2^AVERAGE(BB219:BK219))/(2^AVERAGE(BL219:BM219))</f>
        <v>9.2611252807493418</v>
      </c>
      <c r="BB219" s="35">
        <v>3.8126000000000002</v>
      </c>
      <c r="BC219" s="35">
        <v>7.4482999999999997</v>
      </c>
      <c r="BD219" s="35">
        <v>6.5061</v>
      </c>
      <c r="BE219" s="35">
        <v>1.7985</v>
      </c>
      <c r="BF219" s="35">
        <v>5.3583749999999997</v>
      </c>
      <c r="BG219" s="35">
        <v>2.2515999999999998</v>
      </c>
      <c r="BH219" s="35">
        <v>4.9576000000000002</v>
      </c>
      <c r="BI219" s="35">
        <v>5.5039999999999996</v>
      </c>
      <c r="BJ219" s="35">
        <v>2.1332</v>
      </c>
      <c r="BK219" s="35">
        <v>3.7075999999999998</v>
      </c>
      <c r="BL219" s="35">
        <v>1.3273999999999999</v>
      </c>
      <c r="BM219" s="36">
        <v>0.94579999999999997</v>
      </c>
      <c r="BN219" s="34"/>
      <c r="BO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40"/>
      <c r="CA219" s="34"/>
      <c r="CB219" s="20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  <c r="CM219" s="40"/>
    </row>
    <row r="220" spans="1:91" ht="15.6" x14ac:dyDescent="0.3">
      <c r="A220" s="1">
        <v>159</v>
      </c>
      <c r="B220" s="5">
        <v>1</v>
      </c>
      <c r="C220" s="8">
        <v>4</v>
      </c>
      <c r="D220" s="9">
        <v>3</v>
      </c>
      <c r="E220" s="9">
        <v>5</v>
      </c>
      <c r="F220" s="9">
        <v>5</v>
      </c>
      <c r="G220" s="10">
        <v>3</v>
      </c>
      <c r="H220" s="8">
        <v>0</v>
      </c>
      <c r="I220" s="9">
        <v>0</v>
      </c>
      <c r="J220" s="9">
        <v>0</v>
      </c>
      <c r="K220" s="9">
        <v>0</v>
      </c>
      <c r="L220" s="10">
        <v>0</v>
      </c>
      <c r="M220" s="8">
        <v>0</v>
      </c>
      <c r="N220" s="9">
        <v>0</v>
      </c>
      <c r="O220" s="9">
        <v>0</v>
      </c>
      <c r="P220" s="9">
        <v>0</v>
      </c>
      <c r="Q220" s="10">
        <v>0</v>
      </c>
      <c r="R220" s="8">
        <v>0</v>
      </c>
      <c r="S220" s="9">
        <v>0</v>
      </c>
      <c r="T220" s="9">
        <v>0</v>
      </c>
      <c r="U220" s="10">
        <v>0</v>
      </c>
      <c r="V220" s="8">
        <f t="shared" si="33"/>
        <v>4</v>
      </c>
      <c r="W220" s="9">
        <v>2</v>
      </c>
      <c r="X220" s="9">
        <v>1</v>
      </c>
      <c r="Y220" s="9">
        <v>1</v>
      </c>
      <c r="Z220" s="9">
        <v>0</v>
      </c>
      <c r="AA220" s="20" t="s">
        <v>42</v>
      </c>
      <c r="AB220" s="18" t="s">
        <v>19</v>
      </c>
      <c r="AC220" s="28" t="s">
        <v>33</v>
      </c>
      <c r="AD220" s="27" t="s">
        <v>28</v>
      </c>
      <c r="AE220" s="34">
        <f t="shared" si="35"/>
        <v>20.41927870595223</v>
      </c>
      <c r="AF220" s="35">
        <v>5.2013999999999996</v>
      </c>
      <c r="AG220" s="35">
        <v>7.6101000000000001</v>
      </c>
      <c r="AH220" s="35">
        <v>6.7043999999999997</v>
      </c>
      <c r="AI220" s="35">
        <v>2.6616</v>
      </c>
      <c r="AJ220" s="35">
        <v>5.5161999999999995</v>
      </c>
      <c r="AK220" s="35">
        <v>4.5755999999999997</v>
      </c>
      <c r="AL220" s="35">
        <v>6.0209000000000001</v>
      </c>
      <c r="AM220" s="35">
        <v>5.8681999999999999</v>
      </c>
      <c r="AN220" s="35">
        <v>3.4990000000000001</v>
      </c>
      <c r="AO220" s="35">
        <v>5.0522</v>
      </c>
      <c r="AP220" s="35">
        <v>1.4595</v>
      </c>
      <c r="AQ220" s="36">
        <v>0.37869999999999998</v>
      </c>
      <c r="AR220" s="8"/>
      <c r="AS220" s="9"/>
      <c r="AT220" s="9"/>
      <c r="AU220" s="9">
        <v>1</v>
      </c>
      <c r="AV220" s="9">
        <v>0</v>
      </c>
      <c r="AW220" s="9"/>
      <c r="AX220" s="9"/>
      <c r="AY220" s="28" t="s">
        <v>33</v>
      </c>
      <c r="AZ220" s="10" t="s">
        <v>27</v>
      </c>
      <c r="BA220" s="34">
        <f t="shared" si="36"/>
        <v>20.905490670422569</v>
      </c>
      <c r="BB220" s="35">
        <v>5.1074000000000002</v>
      </c>
      <c r="BC220" s="35">
        <v>7.5229999999999997</v>
      </c>
      <c r="BD220" s="35">
        <v>6.758</v>
      </c>
      <c r="BE220" s="35">
        <v>2.0232000000000001</v>
      </c>
      <c r="BF220" s="35">
        <v>6.8087999999999997</v>
      </c>
      <c r="BG220" s="35">
        <v>3.8639000000000001</v>
      </c>
      <c r="BH220" s="35">
        <v>5.6433</v>
      </c>
      <c r="BI220" s="35">
        <v>6.3514999999999997</v>
      </c>
      <c r="BJ220" s="35">
        <v>3.1356999999999999</v>
      </c>
      <c r="BK220" s="35">
        <v>5.3428000000000004</v>
      </c>
      <c r="BL220" s="35">
        <v>1.4282999999999999</v>
      </c>
      <c r="BM220" s="36">
        <v>0.31159999999999999</v>
      </c>
      <c r="BN220" s="34"/>
      <c r="BO220" s="20"/>
      <c r="BP220" s="20"/>
      <c r="BQ220" s="20"/>
      <c r="BR220" s="20"/>
      <c r="BS220" s="20"/>
      <c r="BT220" s="20"/>
      <c r="BU220" s="20"/>
      <c r="BV220" s="20"/>
      <c r="BW220" s="20"/>
      <c r="BX220" s="20"/>
      <c r="BY220" s="20"/>
      <c r="BZ220" s="40"/>
      <c r="CA220" s="34"/>
      <c r="CB220" s="20"/>
      <c r="CC220" s="20"/>
      <c r="CD220" s="20"/>
      <c r="CE220" s="20"/>
      <c r="CF220" s="20"/>
      <c r="CG220" s="20"/>
      <c r="CH220" s="20"/>
      <c r="CI220" s="20"/>
      <c r="CJ220" s="20"/>
      <c r="CK220" s="20"/>
      <c r="CL220" s="20"/>
      <c r="CM220" s="40"/>
    </row>
    <row r="221" spans="1:91" ht="15.6" x14ac:dyDescent="0.3">
      <c r="A221" s="1">
        <v>326</v>
      </c>
      <c r="B221" s="5">
        <v>1</v>
      </c>
      <c r="C221" s="8">
        <v>2</v>
      </c>
      <c r="D221" s="9">
        <v>4</v>
      </c>
      <c r="E221" s="9">
        <v>5</v>
      </c>
      <c r="F221" s="9">
        <v>5</v>
      </c>
      <c r="G221" s="10">
        <v>2</v>
      </c>
      <c r="H221" s="14">
        <v>1</v>
      </c>
      <c r="I221" s="9">
        <v>0</v>
      </c>
      <c r="J221" s="9">
        <v>0</v>
      </c>
      <c r="K221" s="9">
        <v>0</v>
      </c>
      <c r="L221" s="16">
        <v>1</v>
      </c>
      <c r="M221" s="8">
        <v>0</v>
      </c>
      <c r="N221" s="9">
        <v>0</v>
      </c>
      <c r="O221" s="9">
        <v>0</v>
      </c>
      <c r="P221" s="9">
        <v>0</v>
      </c>
      <c r="Q221" s="10">
        <v>0</v>
      </c>
      <c r="R221" s="8"/>
      <c r="S221" s="9"/>
      <c r="T221" s="9"/>
      <c r="U221" s="10"/>
      <c r="V221" s="8">
        <f t="shared" si="33"/>
        <v>0</v>
      </c>
      <c r="W221" s="9">
        <v>0</v>
      </c>
      <c r="X221" s="9">
        <v>0</v>
      </c>
      <c r="Y221" s="9">
        <v>0</v>
      </c>
      <c r="Z221" s="9">
        <v>0</v>
      </c>
      <c r="AA221" s="26" t="s">
        <v>26</v>
      </c>
      <c r="AB221" s="28" t="s">
        <v>18</v>
      </c>
      <c r="AC221" s="9" t="s">
        <v>32</v>
      </c>
      <c r="AD221" s="10" t="s">
        <v>27</v>
      </c>
      <c r="AE221" s="34">
        <f t="shared" si="35"/>
        <v>2.7457114139224426</v>
      </c>
      <c r="AF221" s="35">
        <v>2.4902000000000002</v>
      </c>
      <c r="AG221" s="35">
        <v>5.8800999999999997</v>
      </c>
      <c r="AH221" s="35">
        <v>5.2028999999999996</v>
      </c>
      <c r="AI221" s="35">
        <v>0.61140000000000005</v>
      </c>
      <c r="AJ221" s="35">
        <v>4.1221999999999994</v>
      </c>
      <c r="AK221" s="35">
        <v>0.19139999999999999</v>
      </c>
      <c r="AL221" s="35">
        <v>4.0118</v>
      </c>
      <c r="AM221" s="35">
        <v>3.36</v>
      </c>
      <c r="AN221" s="35">
        <v>1.1898</v>
      </c>
      <c r="AO221" s="35">
        <v>2.3479999999999999</v>
      </c>
      <c r="AP221" s="35">
        <v>2.4411999999999998</v>
      </c>
      <c r="AQ221" s="36">
        <v>0.52600000000000002</v>
      </c>
      <c r="AR221" s="8">
        <f>SUM(AS221:AV221)</f>
        <v>5</v>
      </c>
      <c r="AS221" s="9">
        <v>1</v>
      </c>
      <c r="AT221" s="9">
        <v>1</v>
      </c>
      <c r="AU221" s="9">
        <v>3</v>
      </c>
      <c r="AV221" s="9">
        <v>0</v>
      </c>
      <c r="AW221" s="18" t="s">
        <v>25</v>
      </c>
      <c r="AX221" s="18" t="s">
        <v>19</v>
      </c>
      <c r="AY221" s="22" t="s">
        <v>35</v>
      </c>
      <c r="AZ221" s="10" t="s">
        <v>27</v>
      </c>
      <c r="BA221" s="34">
        <f t="shared" si="36"/>
        <v>7.6303540502113671</v>
      </c>
      <c r="BB221" s="35">
        <v>4.1768000000000001</v>
      </c>
      <c r="BC221" s="35">
        <v>8.5676000000000005</v>
      </c>
      <c r="BD221" s="35">
        <v>6.6436999999999999</v>
      </c>
      <c r="BE221" s="35">
        <v>2.7376</v>
      </c>
      <c r="BF221" s="35">
        <v>5.5694999999999997</v>
      </c>
      <c r="BG221" s="35">
        <v>1.4865999999999999</v>
      </c>
      <c r="BH221" s="35">
        <v>5.9324000000000003</v>
      </c>
      <c r="BI221" s="35">
        <v>6.11</v>
      </c>
      <c r="BJ221" s="35">
        <v>3.0036</v>
      </c>
      <c r="BK221" s="35">
        <v>4.1326999999999998</v>
      </c>
      <c r="BL221" s="35">
        <v>2.3849999999999998</v>
      </c>
      <c r="BM221" s="36">
        <v>1.4236</v>
      </c>
      <c r="BN221" s="34"/>
      <c r="BO221" s="20"/>
      <c r="BP221" s="20"/>
      <c r="BQ221" s="20"/>
      <c r="BR221" s="20"/>
      <c r="BS221" s="20"/>
      <c r="BT221" s="20"/>
      <c r="BU221" s="20"/>
      <c r="BV221" s="20"/>
      <c r="BW221" s="20"/>
      <c r="BX221" s="20"/>
      <c r="BY221" s="20"/>
      <c r="BZ221" s="40"/>
      <c r="CA221" s="34"/>
      <c r="CB221" s="20"/>
      <c r="CC221" s="20"/>
      <c r="CD221" s="20"/>
      <c r="CE221" s="20"/>
      <c r="CF221" s="20"/>
      <c r="CG221" s="20"/>
      <c r="CH221" s="20"/>
      <c r="CI221" s="20"/>
      <c r="CJ221" s="20"/>
      <c r="CK221" s="20"/>
      <c r="CL221" s="20"/>
      <c r="CM221" s="40"/>
    </row>
    <row r="222" spans="1:91" ht="15.6" x14ac:dyDescent="0.3">
      <c r="A222" s="1">
        <v>257</v>
      </c>
      <c r="B222" s="5">
        <v>1</v>
      </c>
      <c r="C222" s="8">
        <v>4</v>
      </c>
      <c r="D222" s="9">
        <v>4</v>
      </c>
      <c r="E222" s="9">
        <v>5</v>
      </c>
      <c r="F222" s="9">
        <v>1</v>
      </c>
      <c r="G222" s="10">
        <v>1</v>
      </c>
      <c r="H222" s="8">
        <v>0</v>
      </c>
      <c r="I222" s="9">
        <v>0</v>
      </c>
      <c r="J222" s="9">
        <v>0</v>
      </c>
      <c r="K222" s="15">
        <v>1</v>
      </c>
      <c r="L222" s="16">
        <v>1</v>
      </c>
      <c r="M222" s="8">
        <v>0</v>
      </c>
      <c r="N222" s="9">
        <v>0</v>
      </c>
      <c r="O222" s="9">
        <v>0</v>
      </c>
      <c r="P222" s="15">
        <v>1</v>
      </c>
      <c r="Q222" s="16">
        <v>1</v>
      </c>
      <c r="R222" s="14">
        <v>1</v>
      </c>
      <c r="S222" s="15">
        <v>1</v>
      </c>
      <c r="T222" s="15">
        <v>1</v>
      </c>
      <c r="U222" s="16">
        <v>1</v>
      </c>
      <c r="V222" s="8">
        <f t="shared" si="33"/>
        <v>3</v>
      </c>
      <c r="W222" s="9">
        <v>1</v>
      </c>
      <c r="X222" s="9">
        <v>1</v>
      </c>
      <c r="Y222" s="9">
        <v>0</v>
      </c>
      <c r="Z222" s="9">
        <v>1</v>
      </c>
      <c r="AA222" s="29" t="s">
        <v>25</v>
      </c>
      <c r="AB222" s="18" t="s">
        <v>19</v>
      </c>
      <c r="AC222" s="9" t="s">
        <v>32</v>
      </c>
      <c r="AD222" s="23" t="s">
        <v>31</v>
      </c>
      <c r="AE222" s="34">
        <f t="shared" si="35"/>
        <v>31.850409142662727</v>
      </c>
      <c r="AF222" s="35">
        <v>8.4962999999999997</v>
      </c>
      <c r="AG222" s="35">
        <v>11.885899999999999</v>
      </c>
      <c r="AH222" s="35">
        <v>8.4875000000000007</v>
      </c>
      <c r="AI222" s="35">
        <v>6.7515999999999998</v>
      </c>
      <c r="AJ222" s="35">
        <v>5.6306000000000003</v>
      </c>
      <c r="AK222" s="35">
        <v>3.7120000000000002</v>
      </c>
      <c r="AL222" s="35">
        <v>6.0770999999999997</v>
      </c>
      <c r="AM222" s="35">
        <v>7.6818</v>
      </c>
      <c r="AN222" s="35">
        <v>4.5460000000000003</v>
      </c>
      <c r="AO222" s="35">
        <v>6.8030999999999997</v>
      </c>
      <c r="AP222" s="35">
        <v>2.9851000000000001</v>
      </c>
      <c r="AQ222" s="36">
        <v>1.0427999999999999</v>
      </c>
      <c r="AR222" s="8"/>
      <c r="AS222" s="9">
        <v>1</v>
      </c>
      <c r="AT222" s="9">
        <v>1</v>
      </c>
      <c r="AU222" s="9">
        <v>0</v>
      </c>
      <c r="AV222" s="9"/>
      <c r="AW222" s="18" t="s">
        <v>25</v>
      </c>
      <c r="AX222" s="18" t="s">
        <v>19</v>
      </c>
      <c r="AY222" s="9" t="s">
        <v>32</v>
      </c>
      <c r="AZ222" s="10"/>
      <c r="BA222" s="34">
        <f t="shared" si="36"/>
        <v>35.117360314439061</v>
      </c>
      <c r="BB222" s="35">
        <v>8.3254000000000001</v>
      </c>
      <c r="BC222" s="35">
        <v>11.881</v>
      </c>
      <c r="BD222" s="35">
        <v>7.8552</v>
      </c>
      <c r="BE222" s="35">
        <v>6.1323999999999996</v>
      </c>
      <c r="BF222" s="35">
        <v>7.7262250000000003</v>
      </c>
      <c r="BG222" s="35">
        <v>4.2891000000000004</v>
      </c>
      <c r="BH222" s="35">
        <v>6.3125999999999998</v>
      </c>
      <c r="BI222" s="35">
        <v>7.9947999999999997</v>
      </c>
      <c r="BJ222" s="35">
        <v>4.2819000000000003</v>
      </c>
      <c r="BK222" s="35">
        <v>6.8789999999999996</v>
      </c>
      <c r="BL222" s="35">
        <v>2.5935000000000001</v>
      </c>
      <c r="BM222" s="36">
        <v>1.4738</v>
      </c>
      <c r="BN222" s="34"/>
      <c r="BO222" s="20"/>
      <c r="BP222" s="20"/>
      <c r="BQ222" s="20"/>
      <c r="BR222" s="20"/>
      <c r="BS222" s="20"/>
      <c r="BT222" s="20"/>
      <c r="BU222" s="20"/>
      <c r="BV222" s="20"/>
      <c r="BW222" s="20"/>
      <c r="BX222" s="20"/>
      <c r="BY222" s="20"/>
      <c r="BZ222" s="40"/>
      <c r="CA222" s="34"/>
      <c r="CB222" s="20"/>
      <c r="CC222" s="20"/>
      <c r="CD222" s="20"/>
      <c r="CE222" s="20"/>
      <c r="CF222" s="20"/>
      <c r="CG222" s="20"/>
      <c r="CH222" s="20"/>
      <c r="CI222" s="20"/>
      <c r="CJ222" s="20"/>
      <c r="CK222" s="20"/>
      <c r="CL222" s="20"/>
      <c r="CM222" s="40"/>
    </row>
    <row r="223" spans="1:91" ht="15.6" x14ac:dyDescent="0.3">
      <c r="A223" s="1">
        <v>213</v>
      </c>
      <c r="B223" s="5">
        <v>1</v>
      </c>
      <c r="C223" s="8">
        <v>3</v>
      </c>
      <c r="D223" s="9">
        <v>4</v>
      </c>
      <c r="E223" s="9">
        <v>5</v>
      </c>
      <c r="F223" s="9">
        <v>5</v>
      </c>
      <c r="G223" s="10">
        <v>3</v>
      </c>
      <c r="H223" s="8">
        <v>0</v>
      </c>
      <c r="I223" s="9">
        <v>0</v>
      </c>
      <c r="J223" s="9">
        <v>0</v>
      </c>
      <c r="K223" s="9">
        <v>0</v>
      </c>
      <c r="L223" s="10">
        <v>0</v>
      </c>
      <c r="M223" s="8">
        <v>0</v>
      </c>
      <c r="N223" s="9">
        <v>0</v>
      </c>
      <c r="O223" s="9">
        <v>0</v>
      </c>
      <c r="P223" s="9">
        <v>0</v>
      </c>
      <c r="Q223" s="10">
        <v>0</v>
      </c>
      <c r="R223" s="8">
        <v>0</v>
      </c>
      <c r="S223" s="9">
        <v>0</v>
      </c>
      <c r="T223" s="9">
        <v>0</v>
      </c>
      <c r="U223" s="10">
        <v>0</v>
      </c>
      <c r="V223" s="8">
        <f t="shared" si="33"/>
        <v>2</v>
      </c>
      <c r="W223" s="9">
        <v>1</v>
      </c>
      <c r="X223" s="9">
        <v>1</v>
      </c>
      <c r="Y223" s="9">
        <v>0</v>
      </c>
      <c r="Z223" s="9">
        <v>0</v>
      </c>
      <c r="AA223" s="29" t="s">
        <v>25</v>
      </c>
      <c r="AB223" s="18" t="s">
        <v>19</v>
      </c>
      <c r="AC223" s="9" t="s">
        <v>32</v>
      </c>
      <c r="AD223" s="10" t="s">
        <v>27</v>
      </c>
      <c r="AE223" s="34">
        <f t="shared" si="35"/>
        <v>2.4480788051305904</v>
      </c>
      <c r="AF223" s="35">
        <v>2.2991999999999999</v>
      </c>
      <c r="AG223" s="35">
        <v>6.9241999999999999</v>
      </c>
      <c r="AH223" s="35">
        <v>5.5282</v>
      </c>
      <c r="AI223" s="35">
        <v>1.9690000000000001</v>
      </c>
      <c r="AJ223" s="35">
        <v>0.87409999999999999</v>
      </c>
      <c r="AK223" s="35">
        <v>0.35089999999999999</v>
      </c>
      <c r="AL223" s="35">
        <v>5.5465999999999998</v>
      </c>
      <c r="AM223" s="35">
        <v>2.8782999999999999</v>
      </c>
      <c r="AN223" s="35">
        <v>1.7462</v>
      </c>
      <c r="AO223" s="35">
        <v>2.6413000000000002</v>
      </c>
      <c r="AP223" s="35">
        <v>2.4601999999999999</v>
      </c>
      <c r="AQ223" s="36">
        <v>1.1081000000000001</v>
      </c>
      <c r="AR223" s="8">
        <f>SUM(AS223:AV223)</f>
        <v>1</v>
      </c>
      <c r="AS223" s="9">
        <v>0</v>
      </c>
      <c r="AT223" s="9">
        <v>1</v>
      </c>
      <c r="AU223" s="9">
        <v>0</v>
      </c>
      <c r="AV223" s="9">
        <v>0</v>
      </c>
      <c r="AW223" s="21" t="s">
        <v>21</v>
      </c>
      <c r="AX223" s="18" t="s">
        <v>19</v>
      </c>
      <c r="AY223" s="9" t="s">
        <v>32</v>
      </c>
      <c r="AZ223" s="10" t="s">
        <v>27</v>
      </c>
      <c r="BA223" s="34">
        <f t="shared" si="36"/>
        <v>2.5857046609377909</v>
      </c>
      <c r="BB223" s="35">
        <v>2.3719000000000001</v>
      </c>
      <c r="BC223" s="35">
        <v>6.6143000000000001</v>
      </c>
      <c r="BD223" s="35">
        <v>5.3178999999999998</v>
      </c>
      <c r="BE223" s="35">
        <v>0.98680000000000001</v>
      </c>
      <c r="BF223" s="35">
        <v>1.147775</v>
      </c>
      <c r="BG223" s="35">
        <v>0.78190000000000004</v>
      </c>
      <c r="BH223" s="35">
        <v>4.0660999999999996</v>
      </c>
      <c r="BI223" s="35">
        <v>2.7631999999999999</v>
      </c>
      <c r="BJ223" s="35">
        <v>1.3831</v>
      </c>
      <c r="BK223" s="35">
        <v>3.0655999999999999</v>
      </c>
      <c r="BL223" s="35">
        <v>2.0726</v>
      </c>
      <c r="BM223" s="36">
        <v>0.88600000000000001</v>
      </c>
      <c r="BN223" s="34"/>
      <c r="BO223" s="20"/>
      <c r="BP223" s="20"/>
      <c r="BQ223" s="20"/>
      <c r="BR223" s="20"/>
      <c r="BS223" s="20"/>
      <c r="BT223" s="20"/>
      <c r="BU223" s="20"/>
      <c r="BV223" s="20"/>
      <c r="BW223" s="20"/>
      <c r="BX223" s="20"/>
      <c r="BY223" s="20"/>
      <c r="BZ223" s="40"/>
      <c r="CA223" s="34"/>
      <c r="CB223" s="20"/>
      <c r="CC223" s="20"/>
      <c r="CD223" s="20"/>
      <c r="CE223" s="20"/>
      <c r="CF223" s="20"/>
      <c r="CG223" s="20"/>
      <c r="CH223" s="20"/>
      <c r="CI223" s="20"/>
      <c r="CJ223" s="20"/>
      <c r="CK223" s="20"/>
      <c r="CL223" s="20"/>
      <c r="CM223" s="40"/>
    </row>
    <row r="224" spans="1:91" ht="15.6" x14ac:dyDescent="0.3">
      <c r="A224" s="1">
        <v>1</v>
      </c>
      <c r="B224" s="5">
        <v>1</v>
      </c>
      <c r="C224" s="8">
        <v>3</v>
      </c>
      <c r="D224" s="9">
        <v>4</v>
      </c>
      <c r="E224" s="9">
        <v>5</v>
      </c>
      <c r="F224" s="9">
        <v>5</v>
      </c>
      <c r="G224" s="10">
        <v>3</v>
      </c>
      <c r="H224" s="8">
        <v>0</v>
      </c>
      <c r="I224" s="9">
        <v>0</v>
      </c>
      <c r="J224" s="9">
        <v>0</v>
      </c>
      <c r="K224" s="9">
        <v>0</v>
      </c>
      <c r="L224" s="10">
        <v>0</v>
      </c>
      <c r="M224" s="8">
        <v>0</v>
      </c>
      <c r="N224" s="9">
        <v>0</v>
      </c>
      <c r="O224" s="9">
        <v>0</v>
      </c>
      <c r="P224" s="9">
        <v>0</v>
      </c>
      <c r="Q224" s="10">
        <v>0</v>
      </c>
      <c r="R224" s="8">
        <v>0</v>
      </c>
      <c r="S224" s="9">
        <v>0</v>
      </c>
      <c r="T224" s="9">
        <v>0</v>
      </c>
      <c r="U224" s="10">
        <v>0</v>
      </c>
      <c r="V224" s="8">
        <f t="shared" si="33"/>
        <v>3</v>
      </c>
      <c r="W224" s="9">
        <v>2</v>
      </c>
      <c r="X224" s="9">
        <v>1</v>
      </c>
      <c r="Y224" s="9">
        <v>0</v>
      </c>
      <c r="Z224" s="9">
        <v>0</v>
      </c>
      <c r="AA224" s="24" t="s">
        <v>24</v>
      </c>
      <c r="AB224" s="18" t="s">
        <v>19</v>
      </c>
      <c r="AC224" s="9" t="s">
        <v>32</v>
      </c>
      <c r="AD224" s="27" t="s">
        <v>28</v>
      </c>
      <c r="AE224" s="34">
        <f t="shared" si="35"/>
        <v>1.9467363358214458</v>
      </c>
      <c r="AF224" s="35">
        <v>2.8153999999999999</v>
      </c>
      <c r="AG224" s="35">
        <v>6.1098999999999997</v>
      </c>
      <c r="AH224" s="35">
        <v>5.3205</v>
      </c>
      <c r="AI224" s="35">
        <v>1.2452000000000001</v>
      </c>
      <c r="AJ224" s="35">
        <v>2.4604749999999997</v>
      </c>
      <c r="AK224" s="35">
        <v>0.61829999999999996</v>
      </c>
      <c r="AL224" s="35">
        <v>2.7597</v>
      </c>
      <c r="AM224" s="35">
        <v>3.5024000000000002</v>
      </c>
      <c r="AN224" s="35">
        <v>2.4247999999999998</v>
      </c>
      <c r="AO224" s="35">
        <v>2.8574000000000002</v>
      </c>
      <c r="AP224" s="35">
        <v>3.1655000000000002</v>
      </c>
      <c r="AQ224" s="36">
        <v>0.93520000000000003</v>
      </c>
      <c r="AR224" s="8">
        <f>SUM(AS224:AV224)</f>
        <v>0</v>
      </c>
      <c r="AS224" s="9">
        <v>0</v>
      </c>
      <c r="AT224" s="9">
        <v>0</v>
      </c>
      <c r="AU224" s="9">
        <v>0</v>
      </c>
      <c r="AV224" s="9">
        <v>0</v>
      </c>
      <c r="AW224" s="22" t="s">
        <v>26</v>
      </c>
      <c r="AX224" s="28" t="s">
        <v>18</v>
      </c>
      <c r="AY224" s="9" t="s">
        <v>32</v>
      </c>
      <c r="AZ224" s="10" t="s">
        <v>27</v>
      </c>
      <c r="BA224" s="34">
        <f t="shared" si="36"/>
        <v>3.0611632818748826</v>
      </c>
      <c r="BB224" s="35">
        <v>2.3961999999999999</v>
      </c>
      <c r="BC224" s="35">
        <v>6.6036999999999999</v>
      </c>
      <c r="BD224" s="35">
        <v>6.1090999999999998</v>
      </c>
      <c r="BE224" s="35">
        <v>1.47</v>
      </c>
      <c r="BF224" s="35">
        <v>1.5246999999999999</v>
      </c>
      <c r="BG224" s="35">
        <v>0.40350000000000003</v>
      </c>
      <c r="BH224" s="35">
        <v>4.4360999999999997</v>
      </c>
      <c r="BI224" s="35">
        <v>5.6509</v>
      </c>
      <c r="BJ224" s="35">
        <v>2.3694000000000002</v>
      </c>
      <c r="BK224" s="35">
        <v>3.6402000000000001</v>
      </c>
      <c r="BL224" s="35">
        <v>3.1997</v>
      </c>
      <c r="BM224" s="36">
        <v>0.4929</v>
      </c>
      <c r="BN224" s="34"/>
      <c r="BO224" s="20"/>
      <c r="BP224" s="20"/>
      <c r="BQ224" s="20"/>
      <c r="BR224" s="20"/>
      <c r="BS224" s="20"/>
      <c r="BT224" s="20"/>
      <c r="BU224" s="20"/>
      <c r="BV224" s="20"/>
      <c r="BW224" s="20"/>
      <c r="BX224" s="20"/>
      <c r="BY224" s="20"/>
      <c r="BZ224" s="40"/>
      <c r="CA224" s="34"/>
      <c r="CB224" s="35"/>
      <c r="CC224" s="35"/>
      <c r="CD224" s="35"/>
      <c r="CE224" s="35"/>
      <c r="CF224" s="35"/>
      <c r="CG224" s="35"/>
      <c r="CH224" s="35"/>
      <c r="CI224" s="35"/>
      <c r="CJ224" s="35"/>
      <c r="CK224" s="35"/>
      <c r="CL224" s="35"/>
      <c r="CM224" s="36"/>
    </row>
    <row r="225" spans="1:91" ht="15.6" x14ac:dyDescent="0.3">
      <c r="A225" s="1">
        <v>134</v>
      </c>
      <c r="B225" s="5">
        <v>1</v>
      </c>
      <c r="C225" s="8">
        <v>3</v>
      </c>
      <c r="D225" s="9">
        <v>4</v>
      </c>
      <c r="E225" s="9">
        <v>5</v>
      </c>
      <c r="F225" s="9">
        <v>5</v>
      </c>
      <c r="G225" s="10">
        <v>3</v>
      </c>
      <c r="H225" s="8">
        <v>0</v>
      </c>
      <c r="I225" s="9">
        <v>0</v>
      </c>
      <c r="J225" s="9">
        <v>0</v>
      </c>
      <c r="K225" s="9">
        <v>0</v>
      </c>
      <c r="L225" s="10">
        <v>0</v>
      </c>
      <c r="M225" s="8">
        <v>0</v>
      </c>
      <c r="N225" s="9">
        <v>0</v>
      </c>
      <c r="O225" s="9">
        <v>0</v>
      </c>
      <c r="P225" s="9">
        <v>0</v>
      </c>
      <c r="Q225" s="10">
        <v>0</v>
      </c>
      <c r="R225" s="8">
        <v>0</v>
      </c>
      <c r="S225" s="9">
        <v>0</v>
      </c>
      <c r="T225" s="9">
        <v>0</v>
      </c>
      <c r="U225" s="10">
        <v>0</v>
      </c>
      <c r="V225" s="8">
        <f t="shared" si="33"/>
        <v>7</v>
      </c>
      <c r="W225" s="9">
        <v>2</v>
      </c>
      <c r="X225" s="9">
        <v>2</v>
      </c>
      <c r="Y225" s="9">
        <v>3</v>
      </c>
      <c r="Z225" s="9">
        <v>0</v>
      </c>
      <c r="AA225" s="24" t="s">
        <v>24</v>
      </c>
      <c r="AB225" s="22" t="s">
        <v>20</v>
      </c>
      <c r="AC225" s="21" t="s">
        <v>36</v>
      </c>
      <c r="AD225" s="10" t="s">
        <v>27</v>
      </c>
      <c r="AE225" s="34">
        <f t="shared" si="35"/>
        <v>10.360254225683939</v>
      </c>
      <c r="AF225" s="35">
        <v>5.1483999999999996</v>
      </c>
      <c r="AG225" s="35">
        <v>7.7579000000000002</v>
      </c>
      <c r="AH225" s="35">
        <v>7.2714999999999996</v>
      </c>
      <c r="AI225" s="35">
        <v>1.8862000000000001</v>
      </c>
      <c r="AJ225" s="35">
        <v>6.3745750000000001</v>
      </c>
      <c r="AK225" s="35">
        <v>4.8223000000000003</v>
      </c>
      <c r="AL225" s="35">
        <v>6.0480999999999998</v>
      </c>
      <c r="AM225" s="35">
        <v>4.9459</v>
      </c>
      <c r="AN225" s="35">
        <v>3.0893999999999999</v>
      </c>
      <c r="AO225" s="35">
        <v>5.3075999999999999</v>
      </c>
      <c r="AP225" s="35">
        <v>1.5640000000000001</v>
      </c>
      <c r="AQ225" s="36">
        <v>2.2204000000000002</v>
      </c>
      <c r="AR225" s="8">
        <f>SUM(AS225:AV225)</f>
        <v>2</v>
      </c>
      <c r="AS225" s="9">
        <v>0</v>
      </c>
      <c r="AT225" s="9">
        <v>1</v>
      </c>
      <c r="AU225" s="9">
        <v>1</v>
      </c>
      <c r="AV225" s="9">
        <v>0</v>
      </c>
      <c r="AW225" s="21" t="s">
        <v>21</v>
      </c>
      <c r="AX225" s="18" t="s">
        <v>19</v>
      </c>
      <c r="AY225" s="28" t="s">
        <v>33</v>
      </c>
      <c r="AZ225" s="10" t="s">
        <v>27</v>
      </c>
      <c r="BA225" s="34">
        <f t="shared" si="36"/>
        <v>5.8600988472020834</v>
      </c>
      <c r="BB225" s="35">
        <v>3.4180999999999999</v>
      </c>
      <c r="BC225" s="35">
        <v>8.5045000000000002</v>
      </c>
      <c r="BD225" s="35">
        <v>6.6344000000000003</v>
      </c>
      <c r="BE225" s="35">
        <v>0.77800000000000002</v>
      </c>
      <c r="BF225" s="35">
        <v>2.61205</v>
      </c>
      <c r="BG225" s="35">
        <v>1.3197000000000001</v>
      </c>
      <c r="BH225" s="35">
        <v>4.1449999999999996</v>
      </c>
      <c r="BI225" s="35">
        <v>7.4325999999999999</v>
      </c>
      <c r="BJ225" s="35">
        <v>2.4733999999999998</v>
      </c>
      <c r="BK225" s="35">
        <v>4.2729999999999997</v>
      </c>
      <c r="BL225" s="35">
        <v>1.6881999999999999</v>
      </c>
      <c r="BM225" s="36">
        <v>1.5281</v>
      </c>
      <c r="BN225" s="34"/>
      <c r="BO225" s="20"/>
      <c r="BP225" s="20"/>
      <c r="BQ225" s="20"/>
      <c r="BR225" s="20"/>
      <c r="BS225" s="20"/>
      <c r="BT225" s="20"/>
      <c r="BU225" s="20"/>
      <c r="BV225" s="20"/>
      <c r="BW225" s="20"/>
      <c r="BX225" s="20"/>
      <c r="BY225" s="20"/>
      <c r="BZ225" s="40"/>
      <c r="CA225" s="34"/>
      <c r="CB225" s="20"/>
      <c r="CC225" s="20"/>
      <c r="CD225" s="20"/>
      <c r="CE225" s="20"/>
      <c r="CF225" s="20"/>
      <c r="CG225" s="20"/>
      <c r="CH225" s="20"/>
      <c r="CI225" s="20"/>
      <c r="CJ225" s="20"/>
      <c r="CK225" s="20"/>
      <c r="CL225" s="20"/>
      <c r="CM225" s="40"/>
    </row>
    <row r="226" spans="1:91" ht="15.6" x14ac:dyDescent="0.3">
      <c r="A226" s="1">
        <v>226</v>
      </c>
      <c r="B226" s="5">
        <v>1</v>
      </c>
      <c r="C226" s="8">
        <v>3</v>
      </c>
      <c r="D226" s="9">
        <v>4</v>
      </c>
      <c r="E226" s="9">
        <v>5</v>
      </c>
      <c r="F226" s="9">
        <v>5</v>
      </c>
      <c r="G226" s="10">
        <v>3</v>
      </c>
      <c r="H226" s="8">
        <v>0</v>
      </c>
      <c r="I226" s="9">
        <v>0</v>
      </c>
      <c r="J226" s="9">
        <v>0</v>
      </c>
      <c r="K226" s="9">
        <v>0</v>
      </c>
      <c r="L226" s="10">
        <v>0</v>
      </c>
      <c r="M226" s="8">
        <v>0</v>
      </c>
      <c r="N226" s="9">
        <v>0</v>
      </c>
      <c r="O226" s="9">
        <v>0</v>
      </c>
      <c r="P226" s="9">
        <v>0</v>
      </c>
      <c r="Q226" s="10">
        <v>0</v>
      </c>
      <c r="R226" s="8">
        <v>0</v>
      </c>
      <c r="S226" s="9">
        <v>0</v>
      </c>
      <c r="T226" s="9">
        <v>0</v>
      </c>
      <c r="U226" s="10">
        <v>0</v>
      </c>
      <c r="V226" s="8">
        <f t="shared" ref="V226:V257" si="37">SUM(W226:Z226)</f>
        <v>3</v>
      </c>
      <c r="W226" s="9">
        <v>1</v>
      </c>
      <c r="X226" s="9">
        <v>1</v>
      </c>
      <c r="Y226" s="9">
        <v>1</v>
      </c>
      <c r="Z226" s="9">
        <v>0</v>
      </c>
      <c r="AA226" s="29" t="s">
        <v>25</v>
      </c>
      <c r="AB226" s="18" t="s">
        <v>19</v>
      </c>
      <c r="AC226" s="28" t="s">
        <v>33</v>
      </c>
      <c r="AD226" s="10" t="s">
        <v>27</v>
      </c>
      <c r="AE226" s="34">
        <f t="shared" si="35"/>
        <v>4.1498091835278501</v>
      </c>
      <c r="AF226" s="35">
        <v>2.754</v>
      </c>
      <c r="AG226" s="35">
        <v>7.1562999999999999</v>
      </c>
      <c r="AH226" s="35">
        <v>6.9009999999999998</v>
      </c>
      <c r="AI226" s="35">
        <v>3.5781000000000001</v>
      </c>
      <c r="AJ226" s="35">
        <v>4.57315</v>
      </c>
      <c r="AK226" s="35">
        <v>0.65859999999999996</v>
      </c>
      <c r="AL226" s="35">
        <v>5.1352000000000002</v>
      </c>
      <c r="AM226" s="35">
        <v>3.5339</v>
      </c>
      <c r="AN226" s="35">
        <v>2.2692000000000001</v>
      </c>
      <c r="AO226" s="35">
        <v>3.7395</v>
      </c>
      <c r="AP226" s="35">
        <v>1.9537</v>
      </c>
      <c r="AQ226" s="36">
        <v>2</v>
      </c>
      <c r="AR226" s="8">
        <f>SUM(AS226:AV226)</f>
        <v>2</v>
      </c>
      <c r="AS226" s="9">
        <v>1</v>
      </c>
      <c r="AT226" s="9">
        <v>0</v>
      </c>
      <c r="AU226" s="9">
        <v>1</v>
      </c>
      <c r="AV226" s="9">
        <v>0</v>
      </c>
      <c r="AW226" s="18" t="s">
        <v>25</v>
      </c>
      <c r="AX226" s="28" t="s">
        <v>18</v>
      </c>
      <c r="AY226" s="28" t="s">
        <v>33</v>
      </c>
      <c r="AZ226" s="10" t="s">
        <v>27</v>
      </c>
      <c r="BA226" s="34">
        <f t="shared" si="36"/>
        <v>5.8573475485692317</v>
      </c>
      <c r="BB226" s="35">
        <v>3.2543000000000002</v>
      </c>
      <c r="BC226" s="35">
        <v>7.5895999999999999</v>
      </c>
      <c r="BD226" s="35">
        <v>6.0824999999999996</v>
      </c>
      <c r="BE226" s="35">
        <v>2.0011999999999999</v>
      </c>
      <c r="BF226" s="35">
        <v>2.9579750000000002</v>
      </c>
      <c r="BG226" s="35">
        <v>0.87419999999999998</v>
      </c>
      <c r="BH226" s="35">
        <v>2.9908999999999999</v>
      </c>
      <c r="BI226" s="35">
        <v>5.6234000000000002</v>
      </c>
      <c r="BJ226" s="35">
        <v>1.5665</v>
      </c>
      <c r="BK226" s="35">
        <v>3.5324</v>
      </c>
      <c r="BL226" s="35">
        <v>1.3362000000000001</v>
      </c>
      <c r="BM226" s="36">
        <v>0.8579</v>
      </c>
      <c r="BN226" s="34"/>
      <c r="BO226" s="20"/>
      <c r="BP226" s="20"/>
      <c r="BQ226" s="20"/>
      <c r="BR226" s="20"/>
      <c r="BS226" s="20"/>
      <c r="BT226" s="20"/>
      <c r="BU226" s="20"/>
      <c r="BV226" s="20"/>
      <c r="BW226" s="20"/>
      <c r="BX226" s="20"/>
      <c r="BY226" s="20"/>
      <c r="BZ226" s="40"/>
      <c r="CA226" s="34"/>
      <c r="CB226" s="20"/>
      <c r="CC226" s="20"/>
      <c r="CD226" s="20"/>
      <c r="CE226" s="20"/>
      <c r="CF226" s="20"/>
      <c r="CG226" s="20"/>
      <c r="CH226" s="20"/>
      <c r="CI226" s="20"/>
      <c r="CJ226" s="20"/>
      <c r="CK226" s="20"/>
      <c r="CL226" s="20"/>
      <c r="CM226" s="40"/>
    </row>
    <row r="227" spans="1:91" ht="15.6" x14ac:dyDescent="0.3">
      <c r="A227" s="1">
        <v>225</v>
      </c>
      <c r="B227" s="5">
        <v>1</v>
      </c>
      <c r="C227" s="8">
        <v>3</v>
      </c>
      <c r="D227" s="9">
        <v>4</v>
      </c>
      <c r="E227" s="9">
        <v>5</v>
      </c>
      <c r="F227" s="9">
        <v>5</v>
      </c>
      <c r="G227" s="10">
        <v>3</v>
      </c>
      <c r="H227" s="8">
        <v>0</v>
      </c>
      <c r="I227" s="9">
        <v>0</v>
      </c>
      <c r="J227" s="9">
        <v>0</v>
      </c>
      <c r="K227" s="9">
        <v>0</v>
      </c>
      <c r="L227" s="10">
        <v>0</v>
      </c>
      <c r="M227" s="8">
        <v>0</v>
      </c>
      <c r="N227" s="9">
        <v>0</v>
      </c>
      <c r="O227" s="9">
        <v>0</v>
      </c>
      <c r="P227" s="9">
        <v>0</v>
      </c>
      <c r="Q227" s="10">
        <v>0</v>
      </c>
      <c r="R227" s="8">
        <v>0</v>
      </c>
      <c r="S227" s="9">
        <v>0</v>
      </c>
      <c r="T227" s="9">
        <v>0</v>
      </c>
      <c r="U227" s="10">
        <v>0</v>
      </c>
      <c r="V227" s="8">
        <f t="shared" si="37"/>
        <v>4</v>
      </c>
      <c r="W227" s="9">
        <v>2</v>
      </c>
      <c r="X227" s="9">
        <v>0</v>
      </c>
      <c r="Y227" s="9">
        <v>2</v>
      </c>
      <c r="Z227" s="9">
        <v>0</v>
      </c>
      <c r="AA227" s="20" t="s">
        <v>42</v>
      </c>
      <c r="AB227" s="28" t="s">
        <v>18</v>
      </c>
      <c r="AC227" s="18" t="s">
        <v>34</v>
      </c>
      <c r="AD227" s="27" t="s">
        <v>28</v>
      </c>
      <c r="AE227" s="34">
        <f t="shared" si="35"/>
        <v>10.854809484816295</v>
      </c>
      <c r="AF227" s="35">
        <v>4.2455999999999996</v>
      </c>
      <c r="AG227" s="35">
        <v>7.0270999999999999</v>
      </c>
      <c r="AH227" s="35">
        <v>7.1189999999999998</v>
      </c>
      <c r="AI227" s="35">
        <v>2.1823999999999999</v>
      </c>
      <c r="AJ227" s="35">
        <v>5.7005249999999998</v>
      </c>
      <c r="AK227" s="35">
        <v>2.6694</v>
      </c>
      <c r="AL227" s="35">
        <v>5.9276</v>
      </c>
      <c r="AM227" s="35">
        <v>5.6197999999999997</v>
      </c>
      <c r="AN227" s="35">
        <v>3.4834000000000001</v>
      </c>
      <c r="AO227" s="35">
        <v>5.2678000000000003</v>
      </c>
      <c r="AP227" s="35">
        <v>2.5045999999999999</v>
      </c>
      <c r="AQ227" s="36">
        <v>0.46339999999999998</v>
      </c>
      <c r="AR227" s="8">
        <f>SUM(AS227:AV227)</f>
        <v>2</v>
      </c>
      <c r="AS227" s="9">
        <v>2</v>
      </c>
      <c r="AT227" s="9">
        <v>0</v>
      </c>
      <c r="AU227" s="9">
        <v>0</v>
      </c>
      <c r="AV227" s="9">
        <v>0</v>
      </c>
      <c r="AW227" s="28" t="s">
        <v>24</v>
      </c>
      <c r="AX227" s="28" t="s">
        <v>18</v>
      </c>
      <c r="AY227" s="9" t="s">
        <v>32</v>
      </c>
      <c r="AZ227" s="27" t="s">
        <v>28</v>
      </c>
      <c r="BA227" s="34">
        <f t="shared" si="36"/>
        <v>12.461384843557362</v>
      </c>
      <c r="BB227" s="35">
        <v>3.3168000000000002</v>
      </c>
      <c r="BC227" s="35">
        <v>6.0941999999999998</v>
      </c>
      <c r="BD227" s="35">
        <v>5.8894000000000002</v>
      </c>
      <c r="BE227" s="35">
        <v>1.3537999999999999</v>
      </c>
      <c r="BF227" s="35">
        <v>3.3066250000000004</v>
      </c>
      <c r="BG227" s="35">
        <v>2.1488</v>
      </c>
      <c r="BH227" s="35">
        <v>4.2927</v>
      </c>
      <c r="BI227" s="35">
        <v>5.0407999999999999</v>
      </c>
      <c r="BJ227" s="35">
        <v>3.1625000000000001</v>
      </c>
      <c r="BK227" s="35">
        <v>4.7272999999999996</v>
      </c>
      <c r="BL227" s="35">
        <v>0.76590000000000003</v>
      </c>
      <c r="BM227" s="36">
        <v>-0.17810000000000001</v>
      </c>
      <c r="BN227" s="34"/>
      <c r="BO227" s="20"/>
      <c r="BP227" s="20"/>
      <c r="BQ227" s="20"/>
      <c r="BR227" s="20"/>
      <c r="BS227" s="20"/>
      <c r="BT227" s="20"/>
      <c r="BU227" s="20"/>
      <c r="BV227" s="20"/>
      <c r="BW227" s="20"/>
      <c r="BX227" s="20"/>
      <c r="BY227" s="20"/>
      <c r="BZ227" s="40"/>
      <c r="CA227" s="34"/>
      <c r="CB227" s="20"/>
      <c r="CC227" s="20"/>
      <c r="CD227" s="20"/>
      <c r="CE227" s="20"/>
      <c r="CF227" s="20"/>
      <c r="CG227" s="20"/>
      <c r="CH227" s="20"/>
      <c r="CI227" s="20"/>
      <c r="CJ227" s="20"/>
      <c r="CK227" s="20"/>
      <c r="CL227" s="20"/>
      <c r="CM227" s="40"/>
    </row>
    <row r="228" spans="1:91" ht="15.6" x14ac:dyDescent="0.3">
      <c r="A228" s="1">
        <v>23</v>
      </c>
      <c r="B228" s="5">
        <v>1</v>
      </c>
      <c r="C228" s="8">
        <v>3</v>
      </c>
      <c r="D228" s="9">
        <v>4</v>
      </c>
      <c r="E228" s="9">
        <v>5</v>
      </c>
      <c r="F228" s="9">
        <v>5</v>
      </c>
      <c r="G228" s="10">
        <v>3</v>
      </c>
      <c r="H228" s="8">
        <v>0</v>
      </c>
      <c r="I228" s="9">
        <v>0</v>
      </c>
      <c r="J228" s="9">
        <v>0</v>
      </c>
      <c r="K228" s="9">
        <v>0</v>
      </c>
      <c r="L228" s="10">
        <v>0</v>
      </c>
      <c r="M228" s="8">
        <v>0</v>
      </c>
      <c r="N228" s="9">
        <v>0</v>
      </c>
      <c r="O228" s="9">
        <v>0</v>
      </c>
      <c r="P228" s="9">
        <v>0</v>
      </c>
      <c r="Q228" s="10">
        <v>0</v>
      </c>
      <c r="R228" s="8">
        <v>0</v>
      </c>
      <c r="S228" s="9">
        <v>0</v>
      </c>
      <c r="T228" s="9">
        <v>0</v>
      </c>
      <c r="U228" s="10">
        <v>0</v>
      </c>
      <c r="V228" s="8">
        <f t="shared" si="37"/>
        <v>4</v>
      </c>
      <c r="W228" s="9">
        <v>1</v>
      </c>
      <c r="X228" s="9">
        <v>1</v>
      </c>
      <c r="Y228" s="9">
        <v>1</v>
      </c>
      <c r="Z228" s="9">
        <v>1</v>
      </c>
      <c r="AA228" s="29" t="s">
        <v>25</v>
      </c>
      <c r="AB228" s="18" t="s">
        <v>19</v>
      </c>
      <c r="AC228" s="28" t="s">
        <v>33</v>
      </c>
      <c r="AD228" s="19" t="s">
        <v>29</v>
      </c>
      <c r="AE228" s="34">
        <f t="shared" si="35"/>
        <v>8.6742558705120736</v>
      </c>
      <c r="AF228" s="35">
        <v>5.3609</v>
      </c>
      <c r="AG228" s="35">
        <v>6.6669999999999998</v>
      </c>
      <c r="AH228" s="35">
        <v>5.4463999999999997</v>
      </c>
      <c r="AI228" s="35">
        <v>2.3733</v>
      </c>
      <c r="AJ228" s="35">
        <v>3.9950999999999999</v>
      </c>
      <c r="AK228" s="35">
        <v>2.5087999999999999</v>
      </c>
      <c r="AL228" s="35">
        <v>4.2111000000000001</v>
      </c>
      <c r="AM228" s="35">
        <v>4.6070000000000002</v>
      </c>
      <c r="AN228" s="35">
        <v>3.234</v>
      </c>
      <c r="AO228" s="35">
        <v>5.4112999999999998</v>
      </c>
      <c r="AP228" s="35">
        <v>1.5127999999999999</v>
      </c>
      <c r="AQ228" s="36">
        <v>1.0166999999999999</v>
      </c>
      <c r="AR228" s="8"/>
      <c r="AS228" s="9">
        <v>0</v>
      </c>
      <c r="AT228" s="9">
        <v>1</v>
      </c>
      <c r="AU228" s="9"/>
      <c r="AV228" s="9">
        <v>1</v>
      </c>
      <c r="AW228" s="22" t="s">
        <v>26</v>
      </c>
      <c r="AX228" s="18" t="s">
        <v>19</v>
      </c>
      <c r="AY228" s="9"/>
      <c r="AZ228" s="19" t="s">
        <v>29</v>
      </c>
      <c r="BA228" s="34">
        <f t="shared" si="36"/>
        <v>10.595207962054367</v>
      </c>
      <c r="BB228" s="35">
        <v>5.6577000000000002</v>
      </c>
      <c r="BC228" s="35">
        <v>7.1157000000000004</v>
      </c>
      <c r="BD228" s="35">
        <v>5.4287999999999998</v>
      </c>
      <c r="BE228" s="35">
        <v>2.5762</v>
      </c>
      <c r="BF228" s="35">
        <v>3.3339999999999996</v>
      </c>
      <c r="BG228" s="35">
        <v>3.5446</v>
      </c>
      <c r="BH228" s="35">
        <v>4.6788999999999996</v>
      </c>
      <c r="BI228" s="35">
        <v>5.1265999999999998</v>
      </c>
      <c r="BJ228" s="35">
        <v>3.0112999999999999</v>
      </c>
      <c r="BK228" s="35">
        <v>5.6875999999999998</v>
      </c>
      <c r="BL228" s="35">
        <v>1.6261000000000001</v>
      </c>
      <c r="BM228" s="36">
        <v>0.79549999999999998</v>
      </c>
      <c r="BN228" s="34"/>
      <c r="BO228" s="20"/>
      <c r="BP228" s="20"/>
      <c r="BQ228" s="20"/>
      <c r="BR228" s="20"/>
      <c r="BS228" s="20"/>
      <c r="BT228" s="20"/>
      <c r="BU228" s="20"/>
      <c r="BV228" s="20"/>
      <c r="BW228" s="20"/>
      <c r="BX228" s="20"/>
      <c r="BY228" s="20"/>
      <c r="BZ228" s="40"/>
      <c r="CA228" s="34"/>
      <c r="CB228" s="20"/>
      <c r="CC228" s="20"/>
      <c r="CD228" s="20"/>
      <c r="CE228" s="20"/>
      <c r="CF228" s="20"/>
      <c r="CG228" s="20"/>
      <c r="CH228" s="20"/>
      <c r="CI228" s="20"/>
      <c r="CJ228" s="20"/>
      <c r="CK228" s="20"/>
      <c r="CL228" s="20"/>
      <c r="CM228" s="40"/>
    </row>
    <row r="229" spans="1:91" ht="15.6" x14ac:dyDescent="0.3">
      <c r="A229" s="1">
        <v>63</v>
      </c>
      <c r="B229" s="5">
        <v>1</v>
      </c>
      <c r="C229" s="8">
        <v>3</v>
      </c>
      <c r="D229" s="9">
        <v>4</v>
      </c>
      <c r="E229" s="9">
        <v>5</v>
      </c>
      <c r="F229" s="9">
        <v>5</v>
      </c>
      <c r="G229" s="10">
        <v>3</v>
      </c>
      <c r="H229" s="8">
        <v>0</v>
      </c>
      <c r="I229" s="9">
        <v>0</v>
      </c>
      <c r="J229" s="9">
        <v>0</v>
      </c>
      <c r="K229" s="9">
        <v>0</v>
      </c>
      <c r="L229" s="10">
        <v>0</v>
      </c>
      <c r="M229" s="8">
        <v>0</v>
      </c>
      <c r="N229" s="9">
        <v>0</v>
      </c>
      <c r="O229" s="9">
        <v>0</v>
      </c>
      <c r="P229" s="9">
        <v>0</v>
      </c>
      <c r="Q229" s="10">
        <v>0</v>
      </c>
      <c r="R229" s="8">
        <v>0</v>
      </c>
      <c r="S229" s="9">
        <v>0</v>
      </c>
      <c r="T229" s="9">
        <v>0</v>
      </c>
      <c r="U229" s="10">
        <v>0</v>
      </c>
      <c r="V229" s="8">
        <f t="shared" si="37"/>
        <v>6</v>
      </c>
      <c r="W229" s="9">
        <v>2</v>
      </c>
      <c r="X229" s="9">
        <v>1</v>
      </c>
      <c r="Y229" s="9">
        <v>3</v>
      </c>
      <c r="Z229" s="9">
        <v>0</v>
      </c>
      <c r="AA229" s="24" t="s">
        <v>24</v>
      </c>
      <c r="AB229" s="18" t="s">
        <v>19</v>
      </c>
      <c r="AC229" s="21" t="s">
        <v>36</v>
      </c>
      <c r="AD229" s="27" t="s">
        <v>28</v>
      </c>
      <c r="AE229" s="34">
        <f t="shared" si="35"/>
        <v>24.453261583427551</v>
      </c>
      <c r="AF229" s="35">
        <v>5.4108000000000001</v>
      </c>
      <c r="AG229" s="35">
        <v>8.1431000000000004</v>
      </c>
      <c r="AH229" s="35">
        <v>6.8788999999999998</v>
      </c>
      <c r="AI229" s="35">
        <v>2.8258000000000001</v>
      </c>
      <c r="AJ229" s="35">
        <v>6.0269500000000003</v>
      </c>
      <c r="AK229" s="35">
        <v>4.5007000000000001</v>
      </c>
      <c r="AL229" s="35">
        <v>5.8517000000000001</v>
      </c>
      <c r="AM229" s="35">
        <v>5.3280000000000003</v>
      </c>
      <c r="AN229" s="35">
        <v>2.4089999999999998</v>
      </c>
      <c r="AO229" s="35">
        <v>5.3981000000000003</v>
      </c>
      <c r="AP229" s="35">
        <v>0.86709999999999998</v>
      </c>
      <c r="AQ229" s="36">
        <v>0.46360000000000001</v>
      </c>
      <c r="AR229" s="8">
        <f t="shared" ref="AR229:AR234" si="38">SUM(AS229:AV229)</f>
        <v>4</v>
      </c>
      <c r="AS229" s="9">
        <v>2</v>
      </c>
      <c r="AT229" s="9">
        <v>0</v>
      </c>
      <c r="AU229" s="9">
        <v>2</v>
      </c>
      <c r="AV229" s="9">
        <v>0</v>
      </c>
      <c r="AW229" s="28" t="s">
        <v>24</v>
      </c>
      <c r="AX229" s="28" t="s">
        <v>18</v>
      </c>
      <c r="AY229" s="18" t="s">
        <v>34</v>
      </c>
      <c r="AZ229" s="10" t="s">
        <v>27</v>
      </c>
      <c r="BA229" s="34">
        <f t="shared" si="36"/>
        <v>10.086910802325759</v>
      </c>
      <c r="BB229" s="35">
        <v>4.0395000000000003</v>
      </c>
      <c r="BC229" s="35">
        <v>7.5376000000000003</v>
      </c>
      <c r="BD229" s="35">
        <v>6.0052000000000003</v>
      </c>
      <c r="BE229" s="35">
        <v>1.0530999999999999</v>
      </c>
      <c r="BF229" s="35">
        <v>3.6526250000000005</v>
      </c>
      <c r="BG229" s="35">
        <v>2.3763999999999998</v>
      </c>
      <c r="BH229" s="35">
        <v>3.4855</v>
      </c>
      <c r="BI229" s="35">
        <v>4.5343999999999998</v>
      </c>
      <c r="BJ229" s="35">
        <v>2.3228</v>
      </c>
      <c r="BK229" s="35">
        <v>4.5940000000000003</v>
      </c>
      <c r="BL229" s="35">
        <v>1.069</v>
      </c>
      <c r="BM229" s="36">
        <v>0.18240000000000001</v>
      </c>
      <c r="BN229" s="34"/>
      <c r="BO229" s="20"/>
      <c r="BP229" s="20"/>
      <c r="BQ229" s="20"/>
      <c r="BR229" s="20"/>
      <c r="BS229" s="20"/>
      <c r="BT229" s="20"/>
      <c r="BU229" s="20"/>
      <c r="BV229" s="20"/>
      <c r="BW229" s="20"/>
      <c r="BX229" s="20"/>
      <c r="BY229" s="20"/>
      <c r="BZ229" s="40"/>
      <c r="CA229" s="34"/>
      <c r="CB229" s="20"/>
      <c r="CC229" s="20"/>
      <c r="CD229" s="20"/>
      <c r="CE229" s="20"/>
      <c r="CF229" s="20"/>
      <c r="CG229" s="20"/>
      <c r="CH229" s="20"/>
      <c r="CI229" s="20"/>
      <c r="CJ229" s="20"/>
      <c r="CK229" s="20"/>
      <c r="CL229" s="20"/>
      <c r="CM229" s="40"/>
    </row>
    <row r="230" spans="1:91" ht="15.6" x14ac:dyDescent="0.3">
      <c r="A230" s="1">
        <v>100</v>
      </c>
      <c r="B230" s="5">
        <v>1</v>
      </c>
      <c r="C230" s="8">
        <v>3</v>
      </c>
      <c r="D230" s="9">
        <v>4</v>
      </c>
      <c r="E230" s="9">
        <v>5</v>
      </c>
      <c r="F230" s="9">
        <v>5</v>
      </c>
      <c r="G230" s="10">
        <v>3</v>
      </c>
      <c r="H230" s="8">
        <v>0</v>
      </c>
      <c r="I230" s="9">
        <v>0</v>
      </c>
      <c r="J230" s="9">
        <v>0</v>
      </c>
      <c r="K230" s="9">
        <v>0</v>
      </c>
      <c r="L230" s="10">
        <v>0</v>
      </c>
      <c r="M230" s="8">
        <v>0</v>
      </c>
      <c r="N230" s="9">
        <v>0</v>
      </c>
      <c r="O230" s="9">
        <v>0</v>
      </c>
      <c r="P230" s="9">
        <v>0</v>
      </c>
      <c r="Q230" s="10">
        <v>0</v>
      </c>
      <c r="R230" s="8">
        <v>0</v>
      </c>
      <c r="S230" s="9">
        <v>0</v>
      </c>
      <c r="T230" s="9">
        <v>0</v>
      </c>
      <c r="U230" s="10">
        <v>0</v>
      </c>
      <c r="V230" s="8">
        <f t="shared" si="37"/>
        <v>2</v>
      </c>
      <c r="W230" s="9">
        <v>1</v>
      </c>
      <c r="X230" s="9">
        <v>1</v>
      </c>
      <c r="Y230" s="9">
        <v>0</v>
      </c>
      <c r="Z230" s="9">
        <v>0</v>
      </c>
      <c r="AA230" s="29" t="s">
        <v>25</v>
      </c>
      <c r="AB230" s="18" t="s">
        <v>19</v>
      </c>
      <c r="AC230" s="9" t="s">
        <v>32</v>
      </c>
      <c r="AD230" s="27" t="s">
        <v>28</v>
      </c>
      <c r="AE230" s="34">
        <f t="shared" si="35"/>
        <v>4.0046537226254566</v>
      </c>
      <c r="AF230" s="35">
        <v>2.3405999999999998</v>
      </c>
      <c r="AG230" s="35">
        <v>7.7624000000000004</v>
      </c>
      <c r="AH230" s="35">
        <v>6.9416000000000002</v>
      </c>
      <c r="AI230" s="35">
        <v>2.3231000000000002</v>
      </c>
      <c r="AJ230" s="35">
        <v>4.3026749999999998</v>
      </c>
      <c r="AK230" s="35">
        <v>1.5303</v>
      </c>
      <c r="AL230" s="35">
        <v>5.2708000000000004</v>
      </c>
      <c r="AM230" s="35">
        <v>4.2272999999999996</v>
      </c>
      <c r="AN230" s="35">
        <v>1.9742</v>
      </c>
      <c r="AO230" s="35">
        <v>3.1617999999999999</v>
      </c>
      <c r="AP230" s="35">
        <v>2.0649000000000002</v>
      </c>
      <c r="AQ230" s="36">
        <v>1.8987000000000001</v>
      </c>
      <c r="AR230" s="8">
        <f t="shared" si="38"/>
        <v>0</v>
      </c>
      <c r="AS230" s="9">
        <v>0</v>
      </c>
      <c r="AT230" s="9">
        <v>0</v>
      </c>
      <c r="AU230" s="9">
        <v>0</v>
      </c>
      <c r="AV230" s="9">
        <v>0</v>
      </c>
      <c r="AW230" s="21" t="s">
        <v>21</v>
      </c>
      <c r="AX230" s="28" t="s">
        <v>18</v>
      </c>
      <c r="AY230" s="9" t="s">
        <v>32</v>
      </c>
      <c r="AZ230" s="27" t="s">
        <v>28</v>
      </c>
      <c r="BA230" s="34">
        <f t="shared" si="36"/>
        <v>7.1979071888240833</v>
      </c>
      <c r="BB230" s="35">
        <v>2.8203999999999998</v>
      </c>
      <c r="BC230" s="35">
        <v>9.3681000000000001</v>
      </c>
      <c r="BD230" s="35">
        <v>6.5250000000000004</v>
      </c>
      <c r="BE230" s="35">
        <v>2.2509000000000001</v>
      </c>
      <c r="BF230" s="35">
        <v>3.4769749999999999</v>
      </c>
      <c r="BG230" s="35">
        <v>1.4898</v>
      </c>
      <c r="BH230" s="35">
        <v>4.2290999999999999</v>
      </c>
      <c r="BI230" s="35">
        <v>8.0607000000000006</v>
      </c>
      <c r="BJ230" s="35">
        <v>1.9029</v>
      </c>
      <c r="BK230" s="35">
        <v>3.5613999999999999</v>
      </c>
      <c r="BL230" s="35">
        <v>1.6903999999999999</v>
      </c>
      <c r="BM230" s="36">
        <v>1.3514999999999999</v>
      </c>
      <c r="BN230" s="34"/>
      <c r="BO230" s="20"/>
      <c r="BP230" s="20"/>
      <c r="BQ230" s="20"/>
      <c r="BR230" s="20"/>
      <c r="BS230" s="20"/>
      <c r="BT230" s="20"/>
      <c r="BU230" s="20"/>
      <c r="BV230" s="20"/>
      <c r="BW230" s="20"/>
      <c r="BX230" s="20"/>
      <c r="BY230" s="20"/>
      <c r="BZ230" s="40"/>
      <c r="CA230" s="34"/>
      <c r="CB230" s="20"/>
      <c r="CC230" s="20"/>
      <c r="CD230" s="20"/>
      <c r="CE230" s="20"/>
      <c r="CF230" s="20"/>
      <c r="CG230" s="20"/>
      <c r="CH230" s="20"/>
      <c r="CI230" s="20"/>
      <c r="CJ230" s="20"/>
      <c r="CK230" s="20"/>
      <c r="CL230" s="20"/>
      <c r="CM230" s="40"/>
    </row>
    <row r="231" spans="1:91" ht="15.6" x14ac:dyDescent="0.3">
      <c r="A231" s="1">
        <v>316</v>
      </c>
      <c r="B231" s="5">
        <v>1</v>
      </c>
      <c r="C231" s="8">
        <v>3</v>
      </c>
      <c r="D231" s="9">
        <v>4</v>
      </c>
      <c r="E231" s="9">
        <v>5</v>
      </c>
      <c r="F231" s="9">
        <v>5</v>
      </c>
      <c r="G231" s="10">
        <v>3</v>
      </c>
      <c r="H231" s="8">
        <v>0</v>
      </c>
      <c r="I231" s="9">
        <v>0</v>
      </c>
      <c r="J231" s="9">
        <v>0</v>
      </c>
      <c r="K231" s="9">
        <v>0</v>
      </c>
      <c r="L231" s="10">
        <v>0</v>
      </c>
      <c r="M231" s="8">
        <v>0</v>
      </c>
      <c r="N231" s="9">
        <v>0</v>
      </c>
      <c r="O231" s="9">
        <v>0</v>
      </c>
      <c r="P231" s="9">
        <v>0</v>
      </c>
      <c r="Q231" s="10">
        <v>0</v>
      </c>
      <c r="R231" s="8">
        <v>0</v>
      </c>
      <c r="S231" s="9">
        <v>0</v>
      </c>
      <c r="T231" s="9">
        <v>0</v>
      </c>
      <c r="U231" s="10">
        <v>0</v>
      </c>
      <c r="V231" s="8">
        <f t="shared" si="37"/>
        <v>3</v>
      </c>
      <c r="W231" s="9">
        <v>2</v>
      </c>
      <c r="X231" s="9">
        <v>0</v>
      </c>
      <c r="Y231" s="9">
        <v>1</v>
      </c>
      <c r="Z231" s="9">
        <v>0</v>
      </c>
      <c r="AA231" s="24" t="s">
        <v>24</v>
      </c>
      <c r="AB231" s="28" t="s">
        <v>18</v>
      </c>
      <c r="AC231" s="28" t="s">
        <v>33</v>
      </c>
      <c r="AD231" s="27" t="s">
        <v>28</v>
      </c>
      <c r="AE231" s="34">
        <f t="shared" si="35"/>
        <v>5.8400268417877532</v>
      </c>
      <c r="AF231" s="35">
        <v>3.8708</v>
      </c>
      <c r="AG231" s="35">
        <v>7.3997000000000002</v>
      </c>
      <c r="AH231" s="35">
        <v>6.2043999999999997</v>
      </c>
      <c r="AI231" s="35">
        <v>2.0748000000000002</v>
      </c>
      <c r="AJ231" s="35">
        <v>4.8153500000000005</v>
      </c>
      <c r="AK231" s="35">
        <v>2.9714999999999998</v>
      </c>
      <c r="AL231" s="35">
        <v>6.1254</v>
      </c>
      <c r="AM231" s="35">
        <v>4.4927000000000001</v>
      </c>
      <c r="AN231" s="35">
        <v>2.4950000000000001</v>
      </c>
      <c r="AO231" s="35">
        <v>3.9701</v>
      </c>
      <c r="AP231" s="35">
        <v>1.7659</v>
      </c>
      <c r="AQ231" s="36">
        <v>2.0261</v>
      </c>
      <c r="AR231" s="8">
        <f t="shared" si="38"/>
        <v>2</v>
      </c>
      <c r="AS231" s="9">
        <v>1</v>
      </c>
      <c r="AT231" s="9">
        <v>0</v>
      </c>
      <c r="AU231" s="9">
        <v>1</v>
      </c>
      <c r="AV231" s="9">
        <v>0</v>
      </c>
      <c r="AW231" s="18" t="s">
        <v>25</v>
      </c>
      <c r="AX231" s="28" t="s">
        <v>18</v>
      </c>
      <c r="AY231" s="28" t="s">
        <v>33</v>
      </c>
      <c r="AZ231" s="27" t="s">
        <v>28</v>
      </c>
      <c r="BA231" s="34">
        <f t="shared" si="36"/>
        <v>12.106416623428332</v>
      </c>
      <c r="BB231" s="35">
        <v>3.8300999999999998</v>
      </c>
      <c r="BC231" s="35">
        <v>8.9314999999999998</v>
      </c>
      <c r="BD231" s="35">
        <v>5.8784000000000001</v>
      </c>
      <c r="BE231" s="35">
        <v>1.4404999999999999</v>
      </c>
      <c r="BF231" s="35">
        <v>3.8637000000000001</v>
      </c>
      <c r="BG231" s="35">
        <v>2.1617999999999999</v>
      </c>
      <c r="BH231" s="35">
        <v>5.9692999999999996</v>
      </c>
      <c r="BI231" s="35">
        <v>7.53</v>
      </c>
      <c r="BJ231" s="35">
        <v>1.6216999999999999</v>
      </c>
      <c r="BK231" s="35">
        <v>3.8294999999999999</v>
      </c>
      <c r="BL231" s="35">
        <v>1.1763999999999999</v>
      </c>
      <c r="BM231" s="36">
        <v>0.63949999999999996</v>
      </c>
      <c r="BN231" s="34"/>
      <c r="BO231" s="20"/>
      <c r="BP231" s="20"/>
      <c r="BQ231" s="20"/>
      <c r="BR231" s="20"/>
      <c r="BS231" s="20"/>
      <c r="BT231" s="20"/>
      <c r="BU231" s="20"/>
      <c r="BV231" s="20"/>
      <c r="BW231" s="20"/>
      <c r="BX231" s="20"/>
      <c r="BY231" s="20"/>
      <c r="BZ231" s="40"/>
      <c r="CA231" s="34"/>
      <c r="CB231" s="20"/>
      <c r="CC231" s="20"/>
      <c r="CD231" s="20"/>
      <c r="CE231" s="20"/>
      <c r="CF231" s="20"/>
      <c r="CG231" s="20"/>
      <c r="CH231" s="20"/>
      <c r="CI231" s="20"/>
      <c r="CJ231" s="20"/>
      <c r="CK231" s="20"/>
      <c r="CL231" s="20"/>
      <c r="CM231" s="40"/>
    </row>
    <row r="232" spans="1:91" ht="15.6" x14ac:dyDescent="0.3">
      <c r="A232" s="1">
        <v>323</v>
      </c>
      <c r="B232" s="5">
        <v>1</v>
      </c>
      <c r="C232" s="8">
        <v>3</v>
      </c>
      <c r="D232" s="9">
        <v>4</v>
      </c>
      <c r="E232" s="9">
        <v>5</v>
      </c>
      <c r="F232" s="9">
        <v>5</v>
      </c>
      <c r="G232" s="10">
        <v>3</v>
      </c>
      <c r="H232" s="8">
        <v>0</v>
      </c>
      <c r="I232" s="9">
        <v>0</v>
      </c>
      <c r="J232" s="9">
        <v>0</v>
      </c>
      <c r="K232" s="9">
        <v>0</v>
      </c>
      <c r="L232" s="10">
        <v>0</v>
      </c>
      <c r="M232" s="8">
        <v>0</v>
      </c>
      <c r="N232" s="9">
        <v>0</v>
      </c>
      <c r="O232" s="9">
        <v>0</v>
      </c>
      <c r="P232" s="9">
        <v>0</v>
      </c>
      <c r="Q232" s="10">
        <v>0</v>
      </c>
      <c r="R232" s="8">
        <v>0</v>
      </c>
      <c r="S232" s="9">
        <v>0</v>
      </c>
      <c r="T232" s="9">
        <v>0</v>
      </c>
      <c r="U232" s="10">
        <v>0</v>
      </c>
      <c r="V232" s="8">
        <f t="shared" si="37"/>
        <v>1</v>
      </c>
      <c r="W232" s="9">
        <v>1</v>
      </c>
      <c r="X232" s="9">
        <v>0</v>
      </c>
      <c r="Y232" s="9">
        <v>0</v>
      </c>
      <c r="Z232" s="9">
        <v>0</v>
      </c>
      <c r="AA232" s="29" t="s">
        <v>25</v>
      </c>
      <c r="AB232" s="28" t="s">
        <v>18</v>
      </c>
      <c r="AC232" s="9" t="s">
        <v>32</v>
      </c>
      <c r="AD232" s="10" t="s">
        <v>27</v>
      </c>
      <c r="AE232" s="34">
        <f t="shared" si="35"/>
        <v>2.8917142564151432</v>
      </c>
      <c r="AF232" s="35">
        <v>2.7783000000000002</v>
      </c>
      <c r="AG232" s="35">
        <v>5.6052</v>
      </c>
      <c r="AH232" s="35">
        <v>5.9714</v>
      </c>
      <c r="AI232" s="35">
        <v>1.3483000000000001</v>
      </c>
      <c r="AJ232" s="35">
        <v>3.4979500000000003</v>
      </c>
      <c r="AK232" s="35">
        <v>1.5364</v>
      </c>
      <c r="AL232" s="35">
        <v>4.6120000000000001</v>
      </c>
      <c r="AM232" s="35">
        <v>4.2770999999999999</v>
      </c>
      <c r="AN232" s="35">
        <v>2.4792000000000001</v>
      </c>
      <c r="AO232" s="35">
        <v>3.2139000000000002</v>
      </c>
      <c r="AP232" s="35">
        <v>2.2191000000000001</v>
      </c>
      <c r="AQ232" s="36">
        <v>1.7809999999999999</v>
      </c>
      <c r="AR232" s="8">
        <f t="shared" si="38"/>
        <v>1</v>
      </c>
      <c r="AS232" s="9">
        <v>0</v>
      </c>
      <c r="AT232" s="9">
        <v>0</v>
      </c>
      <c r="AU232" s="9">
        <v>1</v>
      </c>
      <c r="AV232" s="9">
        <v>0</v>
      </c>
      <c r="AW232" s="22" t="s">
        <v>26</v>
      </c>
      <c r="AX232" s="28" t="s">
        <v>18</v>
      </c>
      <c r="AY232" s="28" t="s">
        <v>33</v>
      </c>
      <c r="AZ232" s="10" t="s">
        <v>27</v>
      </c>
      <c r="BA232" s="34">
        <f t="shared" si="36"/>
        <v>4.773748296414607</v>
      </c>
      <c r="BB232" s="35">
        <v>3.8826999999999998</v>
      </c>
      <c r="BC232" s="35">
        <v>6.1295999999999999</v>
      </c>
      <c r="BD232" s="35">
        <v>5.9283000000000001</v>
      </c>
      <c r="BE232" s="35">
        <v>1.0407999999999999</v>
      </c>
      <c r="BF232" s="35">
        <v>4.7353249999999996</v>
      </c>
      <c r="BG232" s="35">
        <v>1.8416999999999999</v>
      </c>
      <c r="BH232" s="35">
        <v>4.4565000000000001</v>
      </c>
      <c r="BI232" s="35">
        <v>4.3914999999999997</v>
      </c>
      <c r="BJ232" s="35">
        <v>2.4047000000000001</v>
      </c>
      <c r="BK232" s="35">
        <v>3.3885999999999998</v>
      </c>
      <c r="BL232" s="35">
        <v>2.4961000000000002</v>
      </c>
      <c r="BM232" s="36">
        <v>0.63360000000000005</v>
      </c>
      <c r="BN232" s="34"/>
      <c r="BO232" s="20"/>
      <c r="BP232" s="20"/>
      <c r="BQ232" s="20"/>
      <c r="BR232" s="20"/>
      <c r="BS232" s="20"/>
      <c r="BT232" s="20"/>
      <c r="BU232" s="20"/>
      <c r="BV232" s="20"/>
      <c r="BW232" s="20"/>
      <c r="BX232" s="20"/>
      <c r="BY232" s="20"/>
      <c r="BZ232" s="40"/>
      <c r="CA232" s="34"/>
      <c r="CB232" s="20"/>
      <c r="CC232" s="20"/>
      <c r="CD232" s="20"/>
      <c r="CE232" s="20"/>
      <c r="CF232" s="20"/>
      <c r="CG232" s="20"/>
      <c r="CH232" s="20"/>
      <c r="CI232" s="20"/>
      <c r="CJ232" s="20"/>
      <c r="CK232" s="20"/>
      <c r="CL232" s="20"/>
      <c r="CM232" s="40"/>
    </row>
    <row r="233" spans="1:91" ht="15.6" x14ac:dyDescent="0.3">
      <c r="A233" s="1">
        <v>214</v>
      </c>
      <c r="B233" s="5">
        <v>1</v>
      </c>
      <c r="C233" s="8">
        <v>3</v>
      </c>
      <c r="D233" s="9">
        <v>4</v>
      </c>
      <c r="E233" s="9">
        <v>5</v>
      </c>
      <c r="F233" s="9">
        <v>5</v>
      </c>
      <c r="G233" s="10">
        <v>3</v>
      </c>
      <c r="H233" s="8">
        <v>0</v>
      </c>
      <c r="I233" s="9">
        <v>0</v>
      </c>
      <c r="J233" s="9">
        <v>0</v>
      </c>
      <c r="K233" s="9">
        <v>0</v>
      </c>
      <c r="L233" s="10">
        <v>0</v>
      </c>
      <c r="M233" s="8">
        <v>0</v>
      </c>
      <c r="N233" s="9">
        <v>0</v>
      </c>
      <c r="O233" s="9">
        <v>0</v>
      </c>
      <c r="P233" s="9">
        <v>0</v>
      </c>
      <c r="Q233" s="10">
        <v>0</v>
      </c>
      <c r="R233" s="8">
        <v>0</v>
      </c>
      <c r="S233" s="9">
        <v>0</v>
      </c>
      <c r="T233" s="9">
        <v>0</v>
      </c>
      <c r="U233" s="10">
        <v>0</v>
      </c>
      <c r="V233" s="8">
        <f t="shared" si="37"/>
        <v>5</v>
      </c>
      <c r="W233" s="9">
        <v>2</v>
      </c>
      <c r="X233" s="9">
        <v>0</v>
      </c>
      <c r="Y233" s="9">
        <v>3</v>
      </c>
      <c r="Z233" s="9">
        <v>0</v>
      </c>
      <c r="AA233" s="24" t="s">
        <v>24</v>
      </c>
      <c r="AB233" s="28" t="s">
        <v>18</v>
      </c>
      <c r="AC233" s="21" t="s">
        <v>36</v>
      </c>
      <c r="AD233" s="10" t="s">
        <v>27</v>
      </c>
      <c r="AE233" s="34">
        <f t="shared" si="35"/>
        <v>15.274994971511486</v>
      </c>
      <c r="AF233" s="35">
        <v>3.8751000000000002</v>
      </c>
      <c r="AG233" s="35">
        <v>7.4753999999999996</v>
      </c>
      <c r="AH233" s="35">
        <v>6.165</v>
      </c>
      <c r="AI233" s="35">
        <v>2.6253000000000002</v>
      </c>
      <c r="AJ233" s="35">
        <v>5.7267000000000001</v>
      </c>
      <c r="AK233" s="35">
        <v>3.1118000000000001</v>
      </c>
      <c r="AL233" s="35">
        <v>5.1123000000000003</v>
      </c>
      <c r="AM233" s="35">
        <v>4.4378000000000002</v>
      </c>
      <c r="AN233" s="35">
        <v>3.4557000000000002</v>
      </c>
      <c r="AO233" s="35">
        <v>4.8829000000000002</v>
      </c>
      <c r="AP233" s="35">
        <v>1.8008999999999999</v>
      </c>
      <c r="AQ233" s="36">
        <v>-0.29349999999999998</v>
      </c>
      <c r="AR233" s="8">
        <f t="shared" si="38"/>
        <v>2</v>
      </c>
      <c r="AS233" s="9">
        <v>1</v>
      </c>
      <c r="AT233" s="9">
        <v>0</v>
      </c>
      <c r="AU233" s="9">
        <v>1</v>
      </c>
      <c r="AV233" s="9">
        <v>0</v>
      </c>
      <c r="AW233" s="18" t="s">
        <v>25</v>
      </c>
      <c r="AX233" s="28" t="s">
        <v>18</v>
      </c>
      <c r="AY233" s="28" t="s">
        <v>33</v>
      </c>
      <c r="AZ233" s="10" t="s">
        <v>27</v>
      </c>
      <c r="BA233" s="34">
        <f t="shared" si="36"/>
        <v>15.230828330541245</v>
      </c>
      <c r="BB233" s="35">
        <v>4.1506999999999996</v>
      </c>
      <c r="BC233" s="35">
        <v>7.5106999999999999</v>
      </c>
      <c r="BD233" s="35">
        <v>5.9103000000000003</v>
      </c>
      <c r="BE233" s="35">
        <v>2.4487999999999999</v>
      </c>
      <c r="BF233" s="35">
        <v>4.577725</v>
      </c>
      <c r="BG233" s="35">
        <v>2.1482000000000001</v>
      </c>
      <c r="BH233" s="35">
        <v>4.8047000000000004</v>
      </c>
      <c r="BI233" s="35">
        <v>4.3631000000000002</v>
      </c>
      <c r="BJ233" s="35">
        <v>3.2153</v>
      </c>
      <c r="BK233" s="35">
        <v>4.4371999999999998</v>
      </c>
      <c r="BL233" s="35">
        <v>1.2942</v>
      </c>
      <c r="BM233" s="36">
        <v>-0.43869999999999998</v>
      </c>
      <c r="BN233" s="34"/>
      <c r="BO233" s="20"/>
      <c r="BP233" s="20"/>
      <c r="BQ233" s="20"/>
      <c r="BR233" s="20"/>
      <c r="BS233" s="20"/>
      <c r="BT233" s="20"/>
      <c r="BU233" s="20"/>
      <c r="BV233" s="20"/>
      <c r="BW233" s="20"/>
      <c r="BX233" s="20"/>
      <c r="BY233" s="20"/>
      <c r="BZ233" s="40"/>
      <c r="CA233" s="34"/>
      <c r="CB233" s="20"/>
      <c r="CC233" s="20"/>
      <c r="CD233" s="20"/>
      <c r="CE233" s="20"/>
      <c r="CF233" s="20"/>
      <c r="CG233" s="20"/>
      <c r="CH233" s="20"/>
      <c r="CI233" s="20"/>
      <c r="CJ233" s="20"/>
      <c r="CK233" s="20"/>
      <c r="CL233" s="20"/>
      <c r="CM233" s="40"/>
    </row>
    <row r="234" spans="1:91" ht="15.6" x14ac:dyDescent="0.3">
      <c r="A234" s="1">
        <v>385</v>
      </c>
      <c r="B234" s="5">
        <v>1</v>
      </c>
      <c r="C234" s="8">
        <v>3</v>
      </c>
      <c r="D234" s="9">
        <v>4</v>
      </c>
      <c r="E234" s="9">
        <v>5</v>
      </c>
      <c r="F234" s="9">
        <v>5</v>
      </c>
      <c r="G234" s="10">
        <v>3</v>
      </c>
      <c r="H234" s="8">
        <v>0</v>
      </c>
      <c r="I234" s="9">
        <v>0</v>
      </c>
      <c r="J234" s="9">
        <v>0</v>
      </c>
      <c r="K234" s="9">
        <v>0</v>
      </c>
      <c r="L234" s="10">
        <v>0</v>
      </c>
      <c r="M234" s="8">
        <v>0</v>
      </c>
      <c r="N234" s="9">
        <v>0</v>
      </c>
      <c r="O234" s="9">
        <v>0</v>
      </c>
      <c r="P234" s="9">
        <v>0</v>
      </c>
      <c r="Q234" s="10">
        <v>0</v>
      </c>
      <c r="R234" s="8">
        <v>0</v>
      </c>
      <c r="S234" s="9">
        <v>0</v>
      </c>
      <c r="T234" s="9">
        <v>0</v>
      </c>
      <c r="U234" s="10">
        <v>0</v>
      </c>
      <c r="V234" s="8">
        <f t="shared" si="37"/>
        <v>2</v>
      </c>
      <c r="W234" s="9">
        <v>0</v>
      </c>
      <c r="X234" s="9">
        <v>1</v>
      </c>
      <c r="Y234" s="9">
        <v>1</v>
      </c>
      <c r="Z234" s="9">
        <v>0</v>
      </c>
      <c r="AA234" s="26" t="s">
        <v>26</v>
      </c>
      <c r="AB234" s="18" t="s">
        <v>19</v>
      </c>
      <c r="AC234" s="28" t="s">
        <v>33</v>
      </c>
      <c r="AD234" s="10" t="s">
        <v>27</v>
      </c>
      <c r="AE234" s="34">
        <f t="shared" si="35"/>
        <v>10.579595034881516</v>
      </c>
      <c r="AF234" s="35">
        <v>4.0015999999999998</v>
      </c>
      <c r="AG234" s="35">
        <v>7.5084</v>
      </c>
      <c r="AH234" s="35">
        <v>6.3083</v>
      </c>
      <c r="AI234" s="35">
        <v>2.6242000000000001</v>
      </c>
      <c r="AJ234" s="35">
        <v>4.3135249999999994</v>
      </c>
      <c r="AK234" s="35">
        <v>2.3521999999999998</v>
      </c>
      <c r="AL234" s="35">
        <v>4.5404</v>
      </c>
      <c r="AM234" s="35">
        <v>5.2038000000000002</v>
      </c>
      <c r="AN234" s="35">
        <v>2.7663000000000002</v>
      </c>
      <c r="AO234" s="35">
        <v>4.5349000000000004</v>
      </c>
      <c r="AP234" s="35">
        <v>2.0194000000000001</v>
      </c>
      <c r="AQ234" s="36">
        <v>4.8999999999999998E-3</v>
      </c>
      <c r="AR234" s="8">
        <f t="shared" si="38"/>
        <v>1</v>
      </c>
      <c r="AS234" s="9">
        <v>0</v>
      </c>
      <c r="AT234" s="9">
        <v>0</v>
      </c>
      <c r="AU234" s="9">
        <v>1</v>
      </c>
      <c r="AV234" s="9">
        <v>0</v>
      </c>
      <c r="AW234" s="21" t="s">
        <v>21</v>
      </c>
      <c r="AX234" s="28" t="s">
        <v>18</v>
      </c>
      <c r="AY234" s="28" t="s">
        <v>33</v>
      </c>
      <c r="AZ234" s="10" t="s">
        <v>27</v>
      </c>
      <c r="BA234" s="34">
        <f t="shared" si="36"/>
        <v>10.777663174029357</v>
      </c>
      <c r="BB234" s="35">
        <v>4.2380000000000004</v>
      </c>
      <c r="BC234" s="35">
        <v>9.0093999999999994</v>
      </c>
      <c r="BD234" s="35">
        <v>6.5258000000000003</v>
      </c>
      <c r="BE234" s="35">
        <v>2.0670999999999999</v>
      </c>
      <c r="BF234" s="35">
        <v>4.6779250000000001</v>
      </c>
      <c r="BG234" s="35">
        <v>1.6801999999999999</v>
      </c>
      <c r="BH234" s="35">
        <v>4.7504999999999997</v>
      </c>
      <c r="BI234" s="35">
        <v>7.9884000000000004</v>
      </c>
      <c r="BJ234" s="35">
        <v>2.4201000000000001</v>
      </c>
      <c r="BK234" s="35">
        <v>4.7302999999999997</v>
      </c>
      <c r="BL234" s="35">
        <v>2.0352999999999999</v>
      </c>
      <c r="BM234" s="36">
        <v>0.72230000000000005</v>
      </c>
      <c r="BN234" s="34"/>
      <c r="BO234" s="20"/>
      <c r="BP234" s="20"/>
      <c r="BQ234" s="20"/>
      <c r="BR234" s="20"/>
      <c r="BS234" s="20"/>
      <c r="BT234" s="20"/>
      <c r="BU234" s="20"/>
      <c r="BV234" s="20"/>
      <c r="BW234" s="20"/>
      <c r="BX234" s="20"/>
      <c r="BY234" s="20"/>
      <c r="BZ234" s="40"/>
      <c r="CA234" s="34"/>
      <c r="CB234" s="20"/>
      <c r="CC234" s="20"/>
      <c r="CD234" s="20"/>
      <c r="CE234" s="20"/>
      <c r="CF234" s="20"/>
      <c r="CG234" s="20"/>
      <c r="CH234" s="20"/>
      <c r="CI234" s="20"/>
      <c r="CJ234" s="20"/>
      <c r="CK234" s="20"/>
      <c r="CL234" s="20"/>
      <c r="CM234" s="40"/>
    </row>
    <row r="235" spans="1:91" ht="15.6" x14ac:dyDescent="0.3">
      <c r="A235" s="1">
        <v>144</v>
      </c>
      <c r="B235" s="5">
        <v>1</v>
      </c>
      <c r="C235" s="8">
        <v>3</v>
      </c>
      <c r="D235" s="9">
        <v>4</v>
      </c>
      <c r="E235" s="9">
        <v>5</v>
      </c>
      <c r="F235" s="9">
        <v>5</v>
      </c>
      <c r="G235" s="10">
        <v>3</v>
      </c>
      <c r="H235" s="8">
        <v>0</v>
      </c>
      <c r="I235" s="9">
        <v>0</v>
      </c>
      <c r="J235" s="9">
        <v>0</v>
      </c>
      <c r="K235" s="9">
        <v>0</v>
      </c>
      <c r="L235" s="10">
        <v>0</v>
      </c>
      <c r="M235" s="8">
        <v>0</v>
      </c>
      <c r="N235" s="9">
        <v>0</v>
      </c>
      <c r="O235" s="9">
        <v>0</v>
      </c>
      <c r="P235" s="9">
        <v>0</v>
      </c>
      <c r="Q235" s="10">
        <v>0</v>
      </c>
      <c r="R235" s="8">
        <v>0</v>
      </c>
      <c r="S235" s="9">
        <v>0</v>
      </c>
      <c r="T235" s="9">
        <v>0</v>
      </c>
      <c r="U235" s="10">
        <v>0</v>
      </c>
      <c r="V235" s="8">
        <f t="shared" si="37"/>
        <v>3</v>
      </c>
      <c r="W235" s="9">
        <v>1</v>
      </c>
      <c r="X235" s="9">
        <v>0</v>
      </c>
      <c r="Y235" s="9">
        <v>2</v>
      </c>
      <c r="Z235" s="9">
        <v>0</v>
      </c>
      <c r="AA235" s="29" t="s">
        <v>25</v>
      </c>
      <c r="AB235" s="28" t="s">
        <v>18</v>
      </c>
      <c r="AC235" s="18" t="s">
        <v>34</v>
      </c>
      <c r="AD235" s="10" t="s">
        <v>27</v>
      </c>
      <c r="AE235" s="34">
        <f t="shared" si="35"/>
        <v>5.8568705175325269</v>
      </c>
      <c r="AF235" s="35">
        <v>3.2151999999999998</v>
      </c>
      <c r="AG235" s="35">
        <v>6.8399000000000001</v>
      </c>
      <c r="AH235" s="35">
        <v>6.5805999999999996</v>
      </c>
      <c r="AI235" s="35">
        <v>2.3277000000000001</v>
      </c>
      <c r="AJ235" s="35">
        <v>4.9252000000000002</v>
      </c>
      <c r="AK235" s="35">
        <v>1.1203000000000001</v>
      </c>
      <c r="AL235" s="35">
        <v>5.3947000000000003</v>
      </c>
      <c r="AM235" s="35">
        <v>4.9085000000000001</v>
      </c>
      <c r="AN235" s="35">
        <v>2.1738</v>
      </c>
      <c r="AO235" s="35">
        <v>3.4864000000000002</v>
      </c>
      <c r="AP235" s="35">
        <v>2.5468000000000002</v>
      </c>
      <c r="AQ235" s="36">
        <v>0.5474</v>
      </c>
      <c r="AR235" s="8"/>
      <c r="AS235" s="9">
        <v>1</v>
      </c>
      <c r="AT235" s="9">
        <v>0</v>
      </c>
      <c r="AU235" s="9"/>
      <c r="AV235" s="9">
        <v>0</v>
      </c>
      <c r="AW235" s="18" t="s">
        <v>25</v>
      </c>
      <c r="AX235" s="28" t="s">
        <v>18</v>
      </c>
      <c r="AY235" s="9"/>
      <c r="AZ235" s="10" t="s">
        <v>27</v>
      </c>
      <c r="BA235" s="34">
        <f t="shared" si="36"/>
        <v>5.1982733514795791</v>
      </c>
      <c r="BB235" s="35">
        <v>2.5672999999999999</v>
      </c>
      <c r="BC235" s="35">
        <v>6.9585999999999997</v>
      </c>
      <c r="BD235" s="35">
        <v>6.2736000000000001</v>
      </c>
      <c r="BE235" s="35">
        <v>2.0663</v>
      </c>
      <c r="BF235" s="35">
        <v>4.9799249999999997</v>
      </c>
      <c r="BG235" s="35">
        <v>0.45710000000000001</v>
      </c>
      <c r="BH235" s="35">
        <v>5.3281999999999998</v>
      </c>
      <c r="BI235" s="35">
        <v>4.9451000000000001</v>
      </c>
      <c r="BJ235" s="35">
        <v>1.9861</v>
      </c>
      <c r="BK235" s="35">
        <v>3.4765999999999999</v>
      </c>
      <c r="BL235" s="35">
        <v>2.2770999999999999</v>
      </c>
      <c r="BM235" s="36">
        <v>0.77459999999999996</v>
      </c>
      <c r="BN235" s="34"/>
      <c r="BO235" s="20"/>
      <c r="BP235" s="20"/>
      <c r="BQ235" s="20"/>
      <c r="BR235" s="20"/>
      <c r="BS235" s="20"/>
      <c r="BT235" s="20"/>
      <c r="BU235" s="20"/>
      <c r="BV235" s="20"/>
      <c r="BW235" s="20"/>
      <c r="BX235" s="20"/>
      <c r="BY235" s="20"/>
      <c r="BZ235" s="40"/>
      <c r="CA235" s="34"/>
      <c r="CB235" s="20"/>
      <c r="CC235" s="20"/>
      <c r="CD235" s="20"/>
      <c r="CE235" s="20"/>
      <c r="CF235" s="20"/>
      <c r="CG235" s="20"/>
      <c r="CH235" s="20"/>
      <c r="CI235" s="20"/>
      <c r="CJ235" s="20"/>
      <c r="CK235" s="20"/>
      <c r="CL235" s="20"/>
      <c r="CM235" s="40"/>
    </row>
    <row r="236" spans="1:91" ht="15.6" x14ac:dyDescent="0.3">
      <c r="A236" s="1">
        <v>194</v>
      </c>
      <c r="B236" s="5">
        <v>1</v>
      </c>
      <c r="C236" s="8">
        <v>3</v>
      </c>
      <c r="D236" s="9">
        <v>4</v>
      </c>
      <c r="E236" s="9">
        <v>5</v>
      </c>
      <c r="F236" s="9">
        <v>5</v>
      </c>
      <c r="G236" s="10">
        <v>3</v>
      </c>
      <c r="H236" s="8">
        <v>0</v>
      </c>
      <c r="I236" s="9">
        <v>0</v>
      </c>
      <c r="J236" s="9">
        <v>0</v>
      </c>
      <c r="K236" s="9">
        <v>0</v>
      </c>
      <c r="L236" s="10">
        <v>0</v>
      </c>
      <c r="M236" s="8">
        <v>0</v>
      </c>
      <c r="N236" s="9">
        <v>0</v>
      </c>
      <c r="O236" s="9">
        <v>0</v>
      </c>
      <c r="P236" s="9">
        <v>0</v>
      </c>
      <c r="Q236" s="10">
        <v>0</v>
      </c>
      <c r="R236" s="8">
        <v>0</v>
      </c>
      <c r="S236" s="9">
        <v>0</v>
      </c>
      <c r="T236" s="9">
        <v>0</v>
      </c>
      <c r="U236" s="10">
        <v>0</v>
      </c>
      <c r="V236" s="8">
        <f t="shared" si="37"/>
        <v>0</v>
      </c>
      <c r="W236" s="9">
        <v>0</v>
      </c>
      <c r="X236" s="9">
        <v>0</v>
      </c>
      <c r="Y236" s="9">
        <v>0</v>
      </c>
      <c r="Z236" s="9">
        <v>0</v>
      </c>
      <c r="AA236" s="26" t="s">
        <v>26</v>
      </c>
      <c r="AB236" s="28" t="s">
        <v>18</v>
      </c>
      <c r="AC236" s="9" t="s">
        <v>32</v>
      </c>
      <c r="AD236" s="27" t="s">
        <v>28</v>
      </c>
      <c r="AE236" s="34">
        <f t="shared" si="35"/>
        <v>3.1861352281032618</v>
      </c>
      <c r="AF236" s="35">
        <v>3.7955000000000001</v>
      </c>
      <c r="AG236" s="35">
        <v>6.6962999999999999</v>
      </c>
      <c r="AH236" s="35">
        <v>6.2563000000000004</v>
      </c>
      <c r="AI236" s="35">
        <v>1.9315</v>
      </c>
      <c r="AJ236" s="35">
        <v>4.9415750000000003</v>
      </c>
      <c r="AK236" s="35">
        <v>1.8305</v>
      </c>
      <c r="AL236" s="35">
        <v>4.9682000000000004</v>
      </c>
      <c r="AM236" s="35">
        <v>5.0660999999999996</v>
      </c>
      <c r="AN236" s="35">
        <v>2.7143999999999999</v>
      </c>
      <c r="AO236" s="35">
        <v>4.0461999999999998</v>
      </c>
      <c r="AP236" s="35">
        <v>4.2907999999999999</v>
      </c>
      <c r="AQ236" s="36">
        <v>0.81489999999999996</v>
      </c>
      <c r="AR236" s="8">
        <f t="shared" ref="AR236:AR242" si="39">SUM(AS236:AV236)</f>
        <v>2</v>
      </c>
      <c r="AS236" s="9">
        <v>2</v>
      </c>
      <c r="AT236" s="9">
        <v>0</v>
      </c>
      <c r="AU236" s="9">
        <v>0</v>
      </c>
      <c r="AV236" s="9">
        <v>0</v>
      </c>
      <c r="AW236" s="28" t="s">
        <v>24</v>
      </c>
      <c r="AX236" s="28" t="s">
        <v>18</v>
      </c>
      <c r="AY236" s="9" t="s">
        <v>32</v>
      </c>
      <c r="AZ236" s="27" t="s">
        <v>28</v>
      </c>
      <c r="BA236" s="34">
        <f t="shared" si="36"/>
        <v>10.650357846810168</v>
      </c>
      <c r="BB236" s="35">
        <v>4.8832000000000004</v>
      </c>
      <c r="BC236" s="35">
        <v>6.8894000000000002</v>
      </c>
      <c r="BD236" s="35">
        <v>6.2089999999999996</v>
      </c>
      <c r="BE236" s="35">
        <v>2.5945</v>
      </c>
      <c r="BF236" s="35">
        <v>5.2614999999999998</v>
      </c>
      <c r="BG236" s="35">
        <v>2.6646000000000001</v>
      </c>
      <c r="BH236" s="35">
        <v>5.2606999999999999</v>
      </c>
      <c r="BI236" s="35">
        <v>5.5224000000000002</v>
      </c>
      <c r="BJ236" s="35">
        <v>2.6400999999999999</v>
      </c>
      <c r="BK236" s="35">
        <v>4.2534000000000001</v>
      </c>
      <c r="BL236" s="35">
        <v>2.2570000000000001</v>
      </c>
      <c r="BM236" s="36">
        <v>0.15310000000000001</v>
      </c>
      <c r="BN236" s="34"/>
      <c r="BO236" s="20"/>
      <c r="BP236" s="20"/>
      <c r="BQ236" s="20"/>
      <c r="BR236" s="20"/>
      <c r="BS236" s="20"/>
      <c r="BT236" s="20"/>
      <c r="BU236" s="20"/>
      <c r="BV236" s="20"/>
      <c r="BW236" s="20"/>
      <c r="BX236" s="20"/>
      <c r="BY236" s="20"/>
      <c r="BZ236" s="40"/>
      <c r="CA236" s="34"/>
      <c r="CB236" s="20"/>
      <c r="CC236" s="20"/>
      <c r="CD236" s="20"/>
      <c r="CE236" s="20"/>
      <c r="CF236" s="20"/>
      <c r="CG236" s="20"/>
      <c r="CH236" s="20"/>
      <c r="CI236" s="20"/>
      <c r="CJ236" s="20"/>
      <c r="CK236" s="20"/>
      <c r="CL236" s="20"/>
      <c r="CM236" s="40"/>
    </row>
    <row r="237" spans="1:91" ht="15.6" x14ac:dyDescent="0.3">
      <c r="A237" s="1">
        <v>130</v>
      </c>
      <c r="B237" s="5">
        <v>1</v>
      </c>
      <c r="C237" s="8">
        <v>3</v>
      </c>
      <c r="D237" s="9">
        <v>4</v>
      </c>
      <c r="E237" s="9">
        <v>5</v>
      </c>
      <c r="F237" s="9">
        <v>5</v>
      </c>
      <c r="G237" s="10">
        <v>3</v>
      </c>
      <c r="H237" s="8">
        <v>0</v>
      </c>
      <c r="I237" s="9">
        <v>0</v>
      </c>
      <c r="J237" s="9">
        <v>0</v>
      </c>
      <c r="K237" s="9">
        <v>0</v>
      </c>
      <c r="L237" s="10">
        <v>0</v>
      </c>
      <c r="M237" s="8">
        <v>0</v>
      </c>
      <c r="N237" s="9">
        <v>0</v>
      </c>
      <c r="O237" s="9">
        <v>0</v>
      </c>
      <c r="P237" s="9">
        <v>0</v>
      </c>
      <c r="Q237" s="10">
        <v>0</v>
      </c>
      <c r="R237" s="8">
        <v>0</v>
      </c>
      <c r="S237" s="9">
        <v>0</v>
      </c>
      <c r="T237" s="9">
        <v>0</v>
      </c>
      <c r="U237" s="10">
        <v>0</v>
      </c>
      <c r="V237" s="8">
        <f t="shared" si="37"/>
        <v>6</v>
      </c>
      <c r="W237" s="9">
        <v>2</v>
      </c>
      <c r="X237" s="9">
        <v>1</v>
      </c>
      <c r="Y237" s="9">
        <v>3</v>
      </c>
      <c r="Z237" s="9">
        <v>0</v>
      </c>
      <c r="AA237" s="24" t="s">
        <v>24</v>
      </c>
      <c r="AB237" s="18" t="s">
        <v>19</v>
      </c>
      <c r="AC237" s="21" t="s">
        <v>36</v>
      </c>
      <c r="AD237" s="27" t="s">
        <v>28</v>
      </c>
      <c r="AE237" s="34">
        <f t="shared" si="35"/>
        <v>30.344696792258432</v>
      </c>
      <c r="AF237" s="35">
        <v>6.1010999999999997</v>
      </c>
      <c r="AG237" s="35">
        <v>8.5576000000000008</v>
      </c>
      <c r="AH237" s="35">
        <v>6.6493000000000002</v>
      </c>
      <c r="AI237" s="35">
        <v>3.2309000000000001</v>
      </c>
      <c r="AJ237" s="35">
        <v>5.0500250000000007</v>
      </c>
      <c r="AK237" s="35">
        <v>4.7428999999999997</v>
      </c>
      <c r="AL237" s="35">
        <v>6.3555000000000001</v>
      </c>
      <c r="AM237" s="35">
        <v>5.4653999999999998</v>
      </c>
      <c r="AN237" s="35">
        <v>3.4032</v>
      </c>
      <c r="AO237" s="35">
        <v>5.4863</v>
      </c>
      <c r="AP237" s="35">
        <v>0.62360000000000004</v>
      </c>
      <c r="AQ237" s="36">
        <v>0.53810000000000002</v>
      </c>
      <c r="AR237" s="8">
        <f t="shared" si="39"/>
        <v>6</v>
      </c>
      <c r="AS237" s="9">
        <v>2</v>
      </c>
      <c r="AT237" s="9">
        <v>1</v>
      </c>
      <c r="AU237" s="9">
        <v>3</v>
      </c>
      <c r="AV237" s="9">
        <v>0</v>
      </c>
      <c r="AW237" s="28" t="s">
        <v>24</v>
      </c>
      <c r="AX237" s="18" t="s">
        <v>19</v>
      </c>
      <c r="AY237" s="21" t="s">
        <v>36</v>
      </c>
      <c r="AZ237" s="10" t="s">
        <v>27</v>
      </c>
      <c r="BA237" s="34">
        <f t="shared" si="36"/>
        <v>24.51554620442289</v>
      </c>
      <c r="BB237" s="35">
        <v>5.9287000000000001</v>
      </c>
      <c r="BC237" s="35">
        <v>8.0114999999999998</v>
      </c>
      <c r="BD237" s="35">
        <v>6.1253000000000002</v>
      </c>
      <c r="BE237" s="35">
        <v>2.3369</v>
      </c>
      <c r="BF237" s="35">
        <v>5.6984500000000002</v>
      </c>
      <c r="BG237" s="35">
        <v>4.0926999999999998</v>
      </c>
      <c r="BH237" s="35">
        <v>5.6456</v>
      </c>
      <c r="BI237" s="35">
        <v>5.1189999999999998</v>
      </c>
      <c r="BJ237" s="35">
        <v>2.907</v>
      </c>
      <c r="BK237" s="35">
        <v>5.9781000000000004</v>
      </c>
      <c r="BL237" s="35">
        <v>0.89839999999999998</v>
      </c>
      <c r="BM237" s="36">
        <v>0.23899999999999999</v>
      </c>
      <c r="BN237" s="34"/>
      <c r="BO237" s="20"/>
      <c r="BP237" s="20"/>
      <c r="BQ237" s="20"/>
      <c r="BR237" s="20"/>
      <c r="BS237" s="20"/>
      <c r="BT237" s="20"/>
      <c r="BU237" s="20"/>
      <c r="BV237" s="20"/>
      <c r="BW237" s="20"/>
      <c r="BX237" s="20"/>
      <c r="BY237" s="20"/>
      <c r="BZ237" s="40"/>
      <c r="CA237" s="34"/>
      <c r="CB237" s="20"/>
      <c r="CC237" s="20"/>
      <c r="CD237" s="20"/>
      <c r="CE237" s="20"/>
      <c r="CF237" s="20"/>
      <c r="CG237" s="20"/>
      <c r="CH237" s="20"/>
      <c r="CI237" s="20"/>
      <c r="CJ237" s="20"/>
      <c r="CK237" s="20"/>
      <c r="CL237" s="20"/>
      <c r="CM237" s="40"/>
    </row>
    <row r="238" spans="1:91" ht="15.6" x14ac:dyDescent="0.3">
      <c r="A238" s="1">
        <v>137</v>
      </c>
      <c r="B238" s="5">
        <v>1</v>
      </c>
      <c r="C238" s="8">
        <v>3</v>
      </c>
      <c r="D238" s="9">
        <v>4</v>
      </c>
      <c r="E238" s="9">
        <v>5</v>
      </c>
      <c r="F238" s="9">
        <v>5</v>
      </c>
      <c r="G238" s="10">
        <v>3</v>
      </c>
      <c r="H238" s="8">
        <v>0</v>
      </c>
      <c r="I238" s="9">
        <v>0</v>
      </c>
      <c r="J238" s="9">
        <v>0</v>
      </c>
      <c r="K238" s="9">
        <v>0</v>
      </c>
      <c r="L238" s="10">
        <v>0</v>
      </c>
      <c r="M238" s="8">
        <v>0</v>
      </c>
      <c r="N238" s="9">
        <v>0</v>
      </c>
      <c r="O238" s="9">
        <v>0</v>
      </c>
      <c r="P238" s="9">
        <v>0</v>
      </c>
      <c r="Q238" s="10">
        <v>0</v>
      </c>
      <c r="R238" s="8">
        <v>0</v>
      </c>
      <c r="S238" s="9">
        <v>0</v>
      </c>
      <c r="T238" s="9">
        <v>0</v>
      </c>
      <c r="U238" s="10">
        <v>0</v>
      </c>
      <c r="V238" s="8">
        <f t="shared" si="37"/>
        <v>4</v>
      </c>
      <c r="W238" s="9">
        <v>0</v>
      </c>
      <c r="X238" s="9">
        <v>1</v>
      </c>
      <c r="Y238" s="9">
        <v>3</v>
      </c>
      <c r="Z238" s="9">
        <v>0</v>
      </c>
      <c r="AA238" s="26" t="s">
        <v>26</v>
      </c>
      <c r="AB238" s="18" t="s">
        <v>19</v>
      </c>
      <c r="AC238" s="22" t="s">
        <v>35</v>
      </c>
      <c r="AD238" s="27" t="s">
        <v>28</v>
      </c>
      <c r="AE238" s="34">
        <f t="shared" si="35"/>
        <v>4.6489100114380131</v>
      </c>
      <c r="AF238" s="35">
        <v>2.5238999999999998</v>
      </c>
      <c r="AG238" s="35">
        <v>7.2583000000000002</v>
      </c>
      <c r="AH238" s="35">
        <v>7.0662000000000003</v>
      </c>
      <c r="AI238" s="35">
        <v>2.1873999999999998</v>
      </c>
      <c r="AJ238" s="35">
        <v>5.7300250000000004</v>
      </c>
      <c r="AK238" s="35">
        <v>1.2507999999999999</v>
      </c>
      <c r="AL238" s="35">
        <v>5.0438000000000001</v>
      </c>
      <c r="AM238" s="35">
        <v>5.3220999999999998</v>
      </c>
      <c r="AN238" s="35">
        <v>1.8248</v>
      </c>
      <c r="AO238" s="35">
        <v>3.6536</v>
      </c>
      <c r="AP238" s="35">
        <v>2.1091000000000002</v>
      </c>
      <c r="AQ238" s="36">
        <v>1.8292999999999999</v>
      </c>
      <c r="AR238" s="8">
        <f t="shared" si="39"/>
        <v>1</v>
      </c>
      <c r="AS238" s="9">
        <v>0</v>
      </c>
      <c r="AT238" s="9">
        <v>0</v>
      </c>
      <c r="AU238" s="9">
        <v>1</v>
      </c>
      <c r="AV238" s="9">
        <v>0</v>
      </c>
      <c r="AW238" s="22" t="s">
        <v>26</v>
      </c>
      <c r="AX238" s="28" t="s">
        <v>18</v>
      </c>
      <c r="AY238" s="28" t="s">
        <v>33</v>
      </c>
      <c r="AZ238" s="27" t="s">
        <v>28</v>
      </c>
      <c r="BA238" s="34">
        <f t="shared" si="36"/>
        <v>4.230234088552649</v>
      </c>
      <c r="BB238" s="35">
        <v>2.6635</v>
      </c>
      <c r="BC238" s="35">
        <v>6.8548999999999998</v>
      </c>
      <c r="BD238" s="35">
        <v>6.2302999999999997</v>
      </c>
      <c r="BE238" s="35">
        <v>1.4517</v>
      </c>
      <c r="BF238" s="35">
        <v>6.1313750000000002</v>
      </c>
      <c r="BG238" s="35">
        <v>0.7944</v>
      </c>
      <c r="BH238" s="35">
        <v>3.9415</v>
      </c>
      <c r="BI238" s="35">
        <v>4.9535999999999998</v>
      </c>
      <c r="BJ238" s="35">
        <v>1.4845999999999999</v>
      </c>
      <c r="BK238" s="35">
        <v>3.8809999999999998</v>
      </c>
      <c r="BL238" s="35">
        <v>2.08</v>
      </c>
      <c r="BM238" s="36">
        <v>1.4359</v>
      </c>
      <c r="BN238" s="34"/>
      <c r="BO238" s="20"/>
      <c r="BP238" s="20"/>
      <c r="BQ238" s="20"/>
      <c r="BR238" s="20"/>
      <c r="BS238" s="20"/>
      <c r="BT238" s="20"/>
      <c r="BU238" s="20"/>
      <c r="BV238" s="20"/>
      <c r="BW238" s="20"/>
      <c r="BX238" s="20"/>
      <c r="BY238" s="20"/>
      <c r="BZ238" s="40"/>
      <c r="CA238" s="34"/>
      <c r="CB238" s="20"/>
      <c r="CC238" s="20"/>
      <c r="CD238" s="20"/>
      <c r="CE238" s="20"/>
      <c r="CF238" s="20"/>
      <c r="CG238" s="20"/>
      <c r="CH238" s="20"/>
      <c r="CI238" s="20"/>
      <c r="CJ238" s="20"/>
      <c r="CK238" s="20"/>
      <c r="CL238" s="20"/>
      <c r="CM238" s="40"/>
    </row>
    <row r="239" spans="1:91" ht="15.6" x14ac:dyDescent="0.3">
      <c r="A239" s="1">
        <v>207</v>
      </c>
      <c r="B239" s="5">
        <v>1</v>
      </c>
      <c r="C239" s="8">
        <v>3</v>
      </c>
      <c r="D239" s="9">
        <v>4</v>
      </c>
      <c r="E239" s="9">
        <v>5</v>
      </c>
      <c r="F239" s="9">
        <v>5</v>
      </c>
      <c r="G239" s="10">
        <v>3</v>
      </c>
      <c r="H239" s="8">
        <v>0</v>
      </c>
      <c r="I239" s="9">
        <v>0</v>
      </c>
      <c r="J239" s="9">
        <v>0</v>
      </c>
      <c r="K239" s="9">
        <v>0</v>
      </c>
      <c r="L239" s="10">
        <v>0</v>
      </c>
      <c r="M239" s="8">
        <v>0</v>
      </c>
      <c r="N239" s="9">
        <v>0</v>
      </c>
      <c r="O239" s="9">
        <v>0</v>
      </c>
      <c r="P239" s="9">
        <v>0</v>
      </c>
      <c r="Q239" s="10">
        <v>0</v>
      </c>
      <c r="R239" s="8">
        <v>0</v>
      </c>
      <c r="S239" s="9">
        <v>0</v>
      </c>
      <c r="T239" s="9">
        <v>0</v>
      </c>
      <c r="U239" s="10">
        <v>0</v>
      </c>
      <c r="V239" s="8">
        <f t="shared" si="37"/>
        <v>7</v>
      </c>
      <c r="W239" s="9">
        <v>2</v>
      </c>
      <c r="X239" s="9">
        <v>2</v>
      </c>
      <c r="Y239" s="9">
        <v>2</v>
      </c>
      <c r="Z239" s="9">
        <v>1</v>
      </c>
      <c r="AA239" s="24" t="s">
        <v>24</v>
      </c>
      <c r="AB239" s="22" t="s">
        <v>20</v>
      </c>
      <c r="AC239" s="18" t="s">
        <v>34</v>
      </c>
      <c r="AD239" s="19" t="s">
        <v>29</v>
      </c>
      <c r="AE239" s="34">
        <f t="shared" si="35"/>
        <v>11.621968142246821</v>
      </c>
      <c r="AF239" s="35">
        <v>2.9401000000000002</v>
      </c>
      <c r="AG239" s="35">
        <v>8.3666999999999998</v>
      </c>
      <c r="AH239" s="35">
        <v>7.4579000000000004</v>
      </c>
      <c r="AI239" s="35">
        <v>3.3475999999999999</v>
      </c>
      <c r="AJ239" s="35">
        <v>5.1198249999999996</v>
      </c>
      <c r="AK239" s="35">
        <v>2.2673999999999999</v>
      </c>
      <c r="AL239" s="35">
        <v>5.0960000000000001</v>
      </c>
      <c r="AM239" s="35">
        <v>5.2009999999999996</v>
      </c>
      <c r="AN239" s="35">
        <v>2.9390999999999998</v>
      </c>
      <c r="AO239" s="35">
        <v>5.4071999999999996</v>
      </c>
      <c r="AP239" s="35">
        <v>2.2881</v>
      </c>
      <c r="AQ239" s="36">
        <v>0.26290000000000002</v>
      </c>
      <c r="AR239" s="8">
        <f t="shared" si="39"/>
        <v>2</v>
      </c>
      <c r="AS239" s="9">
        <v>1</v>
      </c>
      <c r="AT239" s="9">
        <v>1</v>
      </c>
      <c r="AU239" s="9">
        <v>0</v>
      </c>
      <c r="AV239" s="9">
        <v>0</v>
      </c>
      <c r="AW239" s="18" t="s">
        <v>25</v>
      </c>
      <c r="AX239" s="18" t="s">
        <v>19</v>
      </c>
      <c r="AY239" s="9" t="s">
        <v>32</v>
      </c>
      <c r="AZ239" s="27" t="s">
        <v>28</v>
      </c>
      <c r="BA239" s="34">
        <f t="shared" si="36"/>
        <v>16.450020765283345</v>
      </c>
      <c r="BB239" s="35">
        <v>2.7833999999999999</v>
      </c>
      <c r="BC239" s="35">
        <v>10.8506</v>
      </c>
      <c r="BD239" s="35">
        <v>7.1219000000000001</v>
      </c>
      <c r="BE239" s="35">
        <v>2.8043999999999998</v>
      </c>
      <c r="BF239" s="35">
        <v>6.1719749999999998</v>
      </c>
      <c r="BG239" s="35">
        <v>1.4436</v>
      </c>
      <c r="BH239" s="35">
        <v>4.4043000000000001</v>
      </c>
      <c r="BI239" s="35">
        <v>8.2553999999999998</v>
      </c>
      <c r="BJ239" s="35">
        <v>2.8915000000000002</v>
      </c>
      <c r="BK239" s="35">
        <v>4.7541000000000002</v>
      </c>
      <c r="BL239" s="35">
        <v>1.4951000000000001</v>
      </c>
      <c r="BM239" s="36">
        <v>0.72109999999999996</v>
      </c>
      <c r="BN239" s="34"/>
      <c r="BO239" s="20"/>
      <c r="BP239" s="20"/>
      <c r="BQ239" s="20"/>
      <c r="BR239" s="20"/>
      <c r="BS239" s="20"/>
      <c r="BT239" s="20"/>
      <c r="BU239" s="20"/>
      <c r="BV239" s="20"/>
      <c r="BW239" s="20"/>
      <c r="BX239" s="20"/>
      <c r="BY239" s="20"/>
      <c r="BZ239" s="40"/>
      <c r="CA239" s="34"/>
      <c r="CB239" s="20"/>
      <c r="CC239" s="20"/>
      <c r="CD239" s="20"/>
      <c r="CE239" s="20"/>
      <c r="CF239" s="20"/>
      <c r="CG239" s="20"/>
      <c r="CH239" s="20"/>
      <c r="CI239" s="20"/>
      <c r="CJ239" s="20"/>
      <c r="CK239" s="20"/>
      <c r="CL239" s="20"/>
      <c r="CM239" s="40"/>
    </row>
    <row r="240" spans="1:91" ht="15.6" x14ac:dyDescent="0.3">
      <c r="A240" s="1">
        <v>149</v>
      </c>
      <c r="B240" s="5">
        <v>1</v>
      </c>
      <c r="C240" s="8">
        <v>3</v>
      </c>
      <c r="D240" s="9">
        <v>4</v>
      </c>
      <c r="E240" s="9">
        <v>5</v>
      </c>
      <c r="F240" s="9">
        <v>5</v>
      </c>
      <c r="G240" s="10">
        <v>3</v>
      </c>
      <c r="H240" s="8">
        <v>0</v>
      </c>
      <c r="I240" s="9">
        <v>0</v>
      </c>
      <c r="J240" s="9">
        <v>0</v>
      </c>
      <c r="K240" s="9">
        <v>0</v>
      </c>
      <c r="L240" s="10">
        <v>0</v>
      </c>
      <c r="M240" s="8">
        <v>0</v>
      </c>
      <c r="N240" s="9">
        <v>0</v>
      </c>
      <c r="O240" s="9">
        <v>0</v>
      </c>
      <c r="P240" s="9">
        <v>0</v>
      </c>
      <c r="Q240" s="10">
        <v>0</v>
      </c>
      <c r="R240" s="8">
        <v>0</v>
      </c>
      <c r="S240" s="9">
        <v>0</v>
      </c>
      <c r="T240" s="9">
        <v>0</v>
      </c>
      <c r="U240" s="10">
        <v>0</v>
      </c>
      <c r="V240" s="8">
        <f t="shared" si="37"/>
        <v>5</v>
      </c>
      <c r="W240" s="9">
        <v>1</v>
      </c>
      <c r="X240" s="9">
        <v>1</v>
      </c>
      <c r="Y240" s="9">
        <v>3</v>
      </c>
      <c r="Z240" s="9">
        <v>0</v>
      </c>
      <c r="AA240" s="29" t="s">
        <v>25</v>
      </c>
      <c r="AB240" s="18" t="s">
        <v>19</v>
      </c>
      <c r="AC240" s="22" t="s">
        <v>35</v>
      </c>
      <c r="AD240" s="10" t="s">
        <v>27</v>
      </c>
      <c r="AE240" s="34">
        <f t="shared" si="35"/>
        <v>16.889122879731399</v>
      </c>
      <c r="AF240" s="35">
        <v>3.8047</v>
      </c>
      <c r="AG240" s="35">
        <v>8.9366000000000003</v>
      </c>
      <c r="AH240" s="35">
        <v>6.4183000000000003</v>
      </c>
      <c r="AI240" s="35">
        <v>3.2164000000000001</v>
      </c>
      <c r="AJ240" s="35">
        <v>8.3588249999999995</v>
      </c>
      <c r="AK240" s="35">
        <v>1.3440000000000001</v>
      </c>
      <c r="AL240" s="35">
        <v>5.9470999999999998</v>
      </c>
      <c r="AM240" s="35">
        <v>5.2037000000000004</v>
      </c>
      <c r="AN240" s="35">
        <v>3.6743999999999999</v>
      </c>
      <c r="AO240" s="35">
        <v>5.1737000000000002</v>
      </c>
      <c r="AP240" s="35">
        <v>1.9457</v>
      </c>
      <c r="AQ240" s="36">
        <v>0.31380000000000002</v>
      </c>
      <c r="AR240" s="8">
        <f t="shared" si="39"/>
        <v>4</v>
      </c>
      <c r="AS240" s="9">
        <v>1</v>
      </c>
      <c r="AT240" s="9">
        <v>1</v>
      </c>
      <c r="AU240" s="9">
        <v>2</v>
      </c>
      <c r="AV240" s="9">
        <v>0</v>
      </c>
      <c r="AW240" s="18" t="s">
        <v>25</v>
      </c>
      <c r="AX240" s="18" t="s">
        <v>19</v>
      </c>
      <c r="AY240" s="18" t="s">
        <v>34</v>
      </c>
      <c r="AZ240" s="10" t="s">
        <v>27</v>
      </c>
      <c r="BA240" s="34">
        <f t="shared" si="36"/>
        <v>28.288671088423332</v>
      </c>
      <c r="BB240" s="35">
        <v>3.9106000000000001</v>
      </c>
      <c r="BC240" s="35">
        <v>11.656000000000001</v>
      </c>
      <c r="BD240" s="35">
        <v>6.6375000000000002</v>
      </c>
      <c r="BE240" s="35">
        <v>3.7210999999999999</v>
      </c>
      <c r="BF240" s="35">
        <v>6.5959249999999994</v>
      </c>
      <c r="BG240" s="35">
        <v>1.5911</v>
      </c>
      <c r="BH240" s="35">
        <v>5.9972000000000003</v>
      </c>
      <c r="BI240" s="35">
        <v>9.5379000000000005</v>
      </c>
      <c r="BJ240" s="35">
        <v>3.9946000000000002</v>
      </c>
      <c r="BK240" s="35">
        <v>5.3581000000000003</v>
      </c>
      <c r="BL240" s="35">
        <v>2.0674000000000001</v>
      </c>
      <c r="BM240" s="36">
        <v>8.8300000000000003E-2</v>
      </c>
      <c r="BN240" s="34"/>
      <c r="BO240" s="20"/>
      <c r="BP240" s="20"/>
      <c r="BQ240" s="20"/>
      <c r="BR240" s="20"/>
      <c r="BS240" s="20"/>
      <c r="BT240" s="20"/>
      <c r="BU240" s="20"/>
      <c r="BV240" s="20"/>
      <c r="BW240" s="20"/>
      <c r="BX240" s="20"/>
      <c r="BY240" s="20"/>
      <c r="BZ240" s="40"/>
      <c r="CA240" s="34"/>
      <c r="CB240" s="20"/>
      <c r="CC240" s="20"/>
      <c r="CD240" s="20"/>
      <c r="CE240" s="20"/>
      <c r="CF240" s="20"/>
      <c r="CG240" s="20"/>
      <c r="CH240" s="20"/>
      <c r="CI240" s="20"/>
      <c r="CJ240" s="20"/>
      <c r="CK240" s="20"/>
      <c r="CL240" s="20"/>
      <c r="CM240" s="40"/>
    </row>
    <row r="241" spans="1:91" ht="15.6" x14ac:dyDescent="0.3">
      <c r="A241" s="1">
        <v>231</v>
      </c>
      <c r="B241" s="5">
        <v>1</v>
      </c>
      <c r="C241" s="8">
        <v>3</v>
      </c>
      <c r="D241" s="9">
        <v>4</v>
      </c>
      <c r="E241" s="9">
        <v>5</v>
      </c>
      <c r="F241" s="9">
        <v>5</v>
      </c>
      <c r="G241" s="10">
        <v>3</v>
      </c>
      <c r="H241" s="8">
        <v>0</v>
      </c>
      <c r="I241" s="9">
        <v>0</v>
      </c>
      <c r="J241" s="9">
        <v>0</v>
      </c>
      <c r="K241" s="9">
        <v>0</v>
      </c>
      <c r="L241" s="10">
        <v>0</v>
      </c>
      <c r="M241" s="8">
        <v>0</v>
      </c>
      <c r="N241" s="9">
        <v>0</v>
      </c>
      <c r="O241" s="9">
        <v>0</v>
      </c>
      <c r="P241" s="9">
        <v>0</v>
      </c>
      <c r="Q241" s="10">
        <v>0</v>
      </c>
      <c r="R241" s="8">
        <v>0</v>
      </c>
      <c r="S241" s="9">
        <v>0</v>
      </c>
      <c r="T241" s="9">
        <v>0</v>
      </c>
      <c r="U241" s="10">
        <v>0</v>
      </c>
      <c r="V241" s="8">
        <f t="shared" si="37"/>
        <v>5</v>
      </c>
      <c r="W241" s="9">
        <v>0</v>
      </c>
      <c r="X241" s="9">
        <v>2</v>
      </c>
      <c r="Y241" s="9">
        <v>3</v>
      </c>
      <c r="Z241" s="9">
        <v>0</v>
      </c>
      <c r="AA241" s="26" t="s">
        <v>26</v>
      </c>
      <c r="AB241" s="22" t="s">
        <v>20</v>
      </c>
      <c r="AC241" s="22" t="s">
        <v>35</v>
      </c>
      <c r="AD241" s="27" t="s">
        <v>28</v>
      </c>
      <c r="AE241" s="34">
        <f t="shared" si="35"/>
        <v>10.45363292103583</v>
      </c>
      <c r="AF241" s="35">
        <v>4.3933</v>
      </c>
      <c r="AG241" s="35">
        <v>8.1658000000000008</v>
      </c>
      <c r="AH241" s="35">
        <v>6.2895000000000003</v>
      </c>
      <c r="AI241" s="35">
        <v>1.9016</v>
      </c>
      <c r="AJ241" s="35">
        <v>5.2263249999999992</v>
      </c>
      <c r="AK241" s="35">
        <v>3.3498999999999999</v>
      </c>
      <c r="AL241" s="35">
        <v>5.3432000000000004</v>
      </c>
      <c r="AM241" s="35">
        <v>5.0601000000000003</v>
      </c>
      <c r="AN241" s="35">
        <v>3.7692999999999999</v>
      </c>
      <c r="AO241" s="35">
        <v>4.3042999999999996</v>
      </c>
      <c r="AP241" s="35">
        <v>0.60760000000000003</v>
      </c>
      <c r="AQ241" s="36">
        <v>2.1812</v>
      </c>
      <c r="AR241" s="8">
        <f t="shared" si="39"/>
        <v>2</v>
      </c>
      <c r="AS241" s="9">
        <v>0</v>
      </c>
      <c r="AT241" s="9">
        <v>1</v>
      </c>
      <c r="AU241" s="9">
        <v>1</v>
      </c>
      <c r="AV241" s="9">
        <v>0</v>
      </c>
      <c r="AW241" s="21" t="s">
        <v>21</v>
      </c>
      <c r="AX241" s="18" t="s">
        <v>19</v>
      </c>
      <c r="AY241" s="28" t="s">
        <v>33</v>
      </c>
      <c r="AZ241" s="10" t="s">
        <v>27</v>
      </c>
      <c r="BA241" s="34"/>
      <c r="BB241" s="20"/>
      <c r="BC241" s="20"/>
      <c r="BD241" s="20"/>
      <c r="BE241" s="20"/>
      <c r="BF241" s="20"/>
      <c r="BG241" s="20"/>
      <c r="BH241" s="20"/>
      <c r="BI241" s="20"/>
      <c r="BJ241" s="20"/>
      <c r="BK241" s="20"/>
      <c r="BL241" s="20"/>
      <c r="BM241" s="40"/>
      <c r="BN241" s="34"/>
      <c r="BO241" s="20"/>
      <c r="BP241" s="20"/>
      <c r="BQ241" s="20"/>
      <c r="BR241" s="20"/>
      <c r="BS241" s="20"/>
      <c r="BT241" s="20"/>
      <c r="BU241" s="20"/>
      <c r="BV241" s="20"/>
      <c r="BW241" s="20"/>
      <c r="BX241" s="20"/>
      <c r="BY241" s="20"/>
      <c r="BZ241" s="40"/>
      <c r="CA241" s="34"/>
      <c r="CB241" s="20"/>
      <c r="CC241" s="20"/>
      <c r="CD241" s="20"/>
      <c r="CE241" s="20"/>
      <c r="CF241" s="20"/>
      <c r="CG241" s="20"/>
      <c r="CH241" s="20"/>
      <c r="CI241" s="20"/>
      <c r="CJ241" s="20"/>
      <c r="CK241" s="20"/>
      <c r="CL241" s="20"/>
      <c r="CM241" s="40"/>
    </row>
    <row r="242" spans="1:91" ht="15.6" x14ac:dyDescent="0.3">
      <c r="A242" s="1">
        <v>360</v>
      </c>
      <c r="B242" s="5">
        <v>1</v>
      </c>
      <c r="C242" s="8">
        <v>4</v>
      </c>
      <c r="D242" s="9">
        <v>4</v>
      </c>
      <c r="E242" s="9">
        <v>5</v>
      </c>
      <c r="F242" s="9">
        <v>5</v>
      </c>
      <c r="G242" s="10">
        <v>4</v>
      </c>
      <c r="H242" s="8">
        <v>0</v>
      </c>
      <c r="I242" s="9">
        <v>0</v>
      </c>
      <c r="J242" s="9">
        <v>0</v>
      </c>
      <c r="K242" s="9">
        <v>0</v>
      </c>
      <c r="L242" s="10">
        <v>0</v>
      </c>
      <c r="M242" s="8">
        <v>0</v>
      </c>
      <c r="N242" s="9">
        <v>0</v>
      </c>
      <c r="O242" s="9">
        <v>0</v>
      </c>
      <c r="P242" s="9">
        <v>0</v>
      </c>
      <c r="Q242" s="10">
        <v>0</v>
      </c>
      <c r="R242" s="8">
        <v>0</v>
      </c>
      <c r="S242" s="9">
        <v>0</v>
      </c>
      <c r="T242" s="9">
        <v>0</v>
      </c>
      <c r="U242" s="10">
        <v>0</v>
      </c>
      <c r="V242" s="8">
        <f t="shared" si="37"/>
        <v>0</v>
      </c>
      <c r="W242" s="9">
        <v>0</v>
      </c>
      <c r="X242" s="9">
        <v>0</v>
      </c>
      <c r="Y242" s="9">
        <v>0</v>
      </c>
      <c r="Z242" s="9">
        <v>0</v>
      </c>
      <c r="AA242" s="26" t="s">
        <v>26</v>
      </c>
      <c r="AB242" s="28" t="s">
        <v>18</v>
      </c>
      <c r="AC242" s="9" t="s">
        <v>32</v>
      </c>
      <c r="AD242" s="10" t="s">
        <v>27</v>
      </c>
      <c r="AE242" s="34">
        <f t="shared" si="35"/>
        <v>5.0766788561021006</v>
      </c>
      <c r="AF242" s="35">
        <v>3.8199000000000001</v>
      </c>
      <c r="AG242" s="35">
        <v>6.3399000000000001</v>
      </c>
      <c r="AH242" s="35">
        <v>6.4889000000000001</v>
      </c>
      <c r="AI242" s="35">
        <v>1.5371999999999999</v>
      </c>
      <c r="AJ242" s="35">
        <v>3.9177499999999998</v>
      </c>
      <c r="AK242" s="35">
        <v>1.4645999999999999</v>
      </c>
      <c r="AL242" s="35">
        <v>5.0861999999999998</v>
      </c>
      <c r="AM242" s="35">
        <v>4.4678000000000004</v>
      </c>
      <c r="AN242" s="35">
        <v>1.1212</v>
      </c>
      <c r="AO242" s="35">
        <v>3.3014000000000001</v>
      </c>
      <c r="AP242" s="35">
        <v>2.3692000000000002</v>
      </c>
      <c r="AQ242" s="36">
        <v>0.45200000000000001</v>
      </c>
      <c r="AR242" s="8">
        <f t="shared" si="39"/>
        <v>0</v>
      </c>
      <c r="AS242" s="9">
        <v>0</v>
      </c>
      <c r="AT242" s="9">
        <v>0</v>
      </c>
      <c r="AU242" s="9">
        <v>0</v>
      </c>
      <c r="AV242" s="9">
        <v>0</v>
      </c>
      <c r="AW242" s="21" t="s">
        <v>21</v>
      </c>
      <c r="AX242" s="28" t="s">
        <v>18</v>
      </c>
      <c r="AY242" s="9" t="s">
        <v>32</v>
      </c>
      <c r="AZ242" s="10" t="s">
        <v>27</v>
      </c>
      <c r="BA242" s="34">
        <f t="shared" ref="BA242:BA250" si="40">(2^AVERAGE(BB242:BK242))/(2^AVERAGE(BL242:BM242))</f>
        <v>6.1379419436894764</v>
      </c>
      <c r="BB242" s="35">
        <v>3.573</v>
      </c>
      <c r="BC242" s="35">
        <v>6.5445000000000002</v>
      </c>
      <c r="BD242" s="35">
        <v>5.9762000000000004</v>
      </c>
      <c r="BE242" s="35">
        <v>2.2471000000000001</v>
      </c>
      <c r="BF242" s="35">
        <v>1.65995</v>
      </c>
      <c r="BG242" s="35">
        <v>0.92479999999999996</v>
      </c>
      <c r="BH242" s="35">
        <v>4.6242000000000001</v>
      </c>
      <c r="BI242" s="35">
        <v>4.6547999999999998</v>
      </c>
      <c r="BJ242" s="35">
        <v>1.5378000000000001</v>
      </c>
      <c r="BK242" s="35">
        <v>3.2477</v>
      </c>
      <c r="BL242" s="35">
        <v>1.3349</v>
      </c>
      <c r="BM242" s="36">
        <v>0.42759999999999998</v>
      </c>
      <c r="BN242" s="34"/>
      <c r="BO242" s="20"/>
      <c r="BP242" s="20"/>
      <c r="BQ242" s="20"/>
      <c r="BR242" s="20"/>
      <c r="BS242" s="20"/>
      <c r="BT242" s="20"/>
      <c r="BU242" s="20"/>
      <c r="BV242" s="20"/>
      <c r="BW242" s="20"/>
      <c r="BX242" s="20"/>
      <c r="BY242" s="20"/>
      <c r="BZ242" s="40"/>
      <c r="CA242" s="34"/>
      <c r="CB242" s="20"/>
      <c r="CC242" s="20"/>
      <c r="CD242" s="20"/>
      <c r="CE242" s="20"/>
      <c r="CF242" s="20"/>
      <c r="CG242" s="20"/>
      <c r="CH242" s="20"/>
      <c r="CI242" s="20"/>
      <c r="CJ242" s="20"/>
      <c r="CK242" s="20"/>
      <c r="CL242" s="20"/>
      <c r="CM242" s="40"/>
    </row>
    <row r="243" spans="1:91" ht="15.6" x14ac:dyDescent="0.3">
      <c r="A243" s="1">
        <v>179</v>
      </c>
      <c r="B243" s="5">
        <v>1</v>
      </c>
      <c r="C243" s="8">
        <v>4</v>
      </c>
      <c r="D243" s="9">
        <v>4</v>
      </c>
      <c r="E243" s="9">
        <v>5</v>
      </c>
      <c r="F243" s="9">
        <v>5</v>
      </c>
      <c r="G243" s="10">
        <v>4</v>
      </c>
      <c r="H243" s="8">
        <v>0</v>
      </c>
      <c r="I243" s="9">
        <v>0</v>
      </c>
      <c r="J243" s="9">
        <v>0</v>
      </c>
      <c r="K243" s="9">
        <v>0</v>
      </c>
      <c r="L243" s="10">
        <v>0</v>
      </c>
      <c r="M243" s="8">
        <v>0</v>
      </c>
      <c r="N243" s="9">
        <v>0</v>
      </c>
      <c r="O243" s="9">
        <v>0</v>
      </c>
      <c r="P243" s="9">
        <v>0</v>
      </c>
      <c r="Q243" s="10">
        <v>0</v>
      </c>
      <c r="R243" s="8">
        <v>0</v>
      </c>
      <c r="S243" s="9">
        <v>0</v>
      </c>
      <c r="T243" s="9">
        <v>0</v>
      </c>
      <c r="U243" s="10">
        <v>0</v>
      </c>
      <c r="V243" s="8">
        <f t="shared" si="37"/>
        <v>3</v>
      </c>
      <c r="W243" s="9">
        <v>1</v>
      </c>
      <c r="X243" s="9">
        <v>1</v>
      </c>
      <c r="Y243" s="9">
        <v>1</v>
      </c>
      <c r="Z243" s="9">
        <v>0</v>
      </c>
      <c r="AA243" s="29" t="s">
        <v>25</v>
      </c>
      <c r="AB243" s="18" t="s">
        <v>19</v>
      </c>
      <c r="AC243" s="28" t="s">
        <v>33</v>
      </c>
      <c r="AD243" s="10" t="s">
        <v>27</v>
      </c>
      <c r="AE243" s="34">
        <f t="shared" si="35"/>
        <v>3.6249912179485317</v>
      </c>
      <c r="AF243" s="35">
        <v>2.1920000000000002</v>
      </c>
      <c r="AG243" s="35">
        <v>7.6353999999999997</v>
      </c>
      <c r="AH243" s="35">
        <v>5.0965999999999996</v>
      </c>
      <c r="AI243" s="35">
        <v>0.75339999999999996</v>
      </c>
      <c r="AJ243" s="35">
        <v>1.6168749999999998</v>
      </c>
      <c r="AK243" s="35">
        <v>-0.1265</v>
      </c>
      <c r="AL243" s="35">
        <v>4.2042999999999999</v>
      </c>
      <c r="AM243" s="35">
        <v>3.5670000000000002</v>
      </c>
      <c r="AN243" s="35">
        <v>1.5590999999999999</v>
      </c>
      <c r="AO243" s="35">
        <v>3.3140999999999998</v>
      </c>
      <c r="AP243" s="35">
        <v>1.4641</v>
      </c>
      <c r="AQ243" s="36">
        <v>0.78239999999999998</v>
      </c>
      <c r="AR243" s="8"/>
      <c r="AS243" s="9">
        <v>1</v>
      </c>
      <c r="AT243" s="9">
        <v>1</v>
      </c>
      <c r="AU243" s="9">
        <v>0</v>
      </c>
      <c r="AV243" s="9"/>
      <c r="AW243" s="18" t="s">
        <v>25</v>
      </c>
      <c r="AX243" s="18" t="s">
        <v>19</v>
      </c>
      <c r="AY243" s="9" t="s">
        <v>32</v>
      </c>
      <c r="AZ243" s="10"/>
      <c r="BA243" s="34">
        <f t="shared" si="40"/>
        <v>4.1190881478856607</v>
      </c>
      <c r="BB243" s="35">
        <v>2.5840999999999998</v>
      </c>
      <c r="BC243" s="35">
        <v>8.1671999999999993</v>
      </c>
      <c r="BD243" s="35">
        <v>5.3635000000000002</v>
      </c>
      <c r="BE243" s="35">
        <v>0.68740000000000001</v>
      </c>
      <c r="BF243" s="35">
        <v>1.61195</v>
      </c>
      <c r="BG243" s="35">
        <v>1.1333</v>
      </c>
      <c r="BH243" s="35">
        <v>5.0446</v>
      </c>
      <c r="BI243" s="35">
        <v>6.1275000000000004</v>
      </c>
      <c r="BJ243" s="35">
        <v>1.6400999999999999</v>
      </c>
      <c r="BK243" s="35">
        <v>3.7791000000000001</v>
      </c>
      <c r="BL243" s="35">
        <v>2.1213000000000002</v>
      </c>
      <c r="BM243" s="36">
        <v>1.0218</v>
      </c>
      <c r="BN243" s="34"/>
      <c r="BO243" s="20"/>
      <c r="BP243" s="20"/>
      <c r="BQ243" s="20"/>
      <c r="BR243" s="20"/>
      <c r="BS243" s="20"/>
      <c r="BT243" s="20"/>
      <c r="BU243" s="20"/>
      <c r="BV243" s="20"/>
      <c r="BW243" s="20"/>
      <c r="BX243" s="20"/>
      <c r="BY243" s="20"/>
      <c r="BZ243" s="40"/>
      <c r="CA243" s="34"/>
      <c r="CB243" s="20"/>
      <c r="CC243" s="20"/>
      <c r="CD243" s="20"/>
      <c r="CE243" s="20"/>
      <c r="CF243" s="20"/>
      <c r="CG243" s="20"/>
      <c r="CH243" s="20"/>
      <c r="CI243" s="20"/>
      <c r="CJ243" s="20"/>
      <c r="CK243" s="20"/>
      <c r="CL243" s="20"/>
      <c r="CM243" s="40"/>
    </row>
    <row r="244" spans="1:91" ht="15.6" x14ac:dyDescent="0.3">
      <c r="A244" s="1">
        <v>17</v>
      </c>
      <c r="B244" s="5">
        <v>1</v>
      </c>
      <c r="C244" s="8">
        <v>4</v>
      </c>
      <c r="D244" s="9">
        <v>4</v>
      </c>
      <c r="E244" s="9">
        <v>5</v>
      </c>
      <c r="F244" s="9">
        <v>5</v>
      </c>
      <c r="G244" s="10">
        <v>4</v>
      </c>
      <c r="H244" s="8">
        <v>0</v>
      </c>
      <c r="I244" s="9">
        <v>0</v>
      </c>
      <c r="J244" s="9">
        <v>0</v>
      </c>
      <c r="K244" s="9">
        <v>0</v>
      </c>
      <c r="L244" s="10">
        <v>0</v>
      </c>
      <c r="M244" s="8">
        <v>0</v>
      </c>
      <c r="N244" s="9">
        <v>0</v>
      </c>
      <c r="O244" s="9">
        <v>0</v>
      </c>
      <c r="P244" s="9">
        <v>0</v>
      </c>
      <c r="Q244" s="10">
        <v>0</v>
      </c>
      <c r="R244" s="8">
        <v>0</v>
      </c>
      <c r="S244" s="9">
        <v>0</v>
      </c>
      <c r="T244" s="9">
        <v>0</v>
      </c>
      <c r="U244" s="10">
        <v>0</v>
      </c>
      <c r="V244" s="8">
        <f t="shared" si="37"/>
        <v>4</v>
      </c>
      <c r="W244" s="9">
        <v>1</v>
      </c>
      <c r="X244" s="9">
        <v>1</v>
      </c>
      <c r="Y244" s="9">
        <v>2</v>
      </c>
      <c r="Z244" s="9">
        <v>0</v>
      </c>
      <c r="AA244" s="29" t="s">
        <v>25</v>
      </c>
      <c r="AB244" s="18" t="s">
        <v>19</v>
      </c>
      <c r="AC244" s="18" t="s">
        <v>34</v>
      </c>
      <c r="AD244" s="27" t="s">
        <v>28</v>
      </c>
      <c r="AE244" s="34">
        <f t="shared" si="35"/>
        <v>13.228843152899939</v>
      </c>
      <c r="AF244" s="35">
        <v>4.9981</v>
      </c>
      <c r="AG244" s="35">
        <v>6.4702999999999999</v>
      </c>
      <c r="AH244" s="35">
        <v>6.1657999999999999</v>
      </c>
      <c r="AI244" s="35">
        <v>1.7998000000000001</v>
      </c>
      <c r="AJ244" s="35">
        <v>4.59335</v>
      </c>
      <c r="AK244" s="35">
        <v>3.2915000000000001</v>
      </c>
      <c r="AL244" s="35">
        <v>5.3912000000000004</v>
      </c>
      <c r="AM244" s="35">
        <v>4.8468999999999998</v>
      </c>
      <c r="AN244" s="35">
        <v>2.5415999999999999</v>
      </c>
      <c r="AO244" s="35">
        <v>4.7020999999999997</v>
      </c>
      <c r="AP244" s="35">
        <v>0.89219999999999999</v>
      </c>
      <c r="AQ244" s="36">
        <v>0.61670000000000003</v>
      </c>
      <c r="AR244" s="8">
        <f t="shared" ref="AR244:AR249" si="41">SUM(AS244:AV244)</f>
        <v>4</v>
      </c>
      <c r="AS244" s="9">
        <v>1</v>
      </c>
      <c r="AT244" s="9">
        <v>1</v>
      </c>
      <c r="AU244" s="9">
        <v>2</v>
      </c>
      <c r="AV244" s="9">
        <v>0</v>
      </c>
      <c r="AW244" s="18" t="s">
        <v>25</v>
      </c>
      <c r="AX244" s="18" t="s">
        <v>19</v>
      </c>
      <c r="AY244" s="18" t="s">
        <v>34</v>
      </c>
      <c r="AZ244" s="10" t="s">
        <v>27</v>
      </c>
      <c r="BA244" s="34">
        <f t="shared" si="40"/>
        <v>6.2899454269655548</v>
      </c>
      <c r="BB244" s="35">
        <v>3.3241000000000001</v>
      </c>
      <c r="BC244" s="35">
        <v>6.3047000000000004</v>
      </c>
      <c r="BD244" s="35">
        <v>5.7614000000000001</v>
      </c>
      <c r="BE244" s="35">
        <v>0.87590000000000001</v>
      </c>
      <c r="BF244" s="35">
        <v>2.9654750000000001</v>
      </c>
      <c r="BG244" s="35">
        <v>1.9262999999999999</v>
      </c>
      <c r="BH244" s="35">
        <v>4.0279999999999996</v>
      </c>
      <c r="BI244" s="35">
        <v>4.5457000000000001</v>
      </c>
      <c r="BJ244" s="35">
        <v>2.3452000000000002</v>
      </c>
      <c r="BK244" s="35">
        <v>4.4931999999999999</v>
      </c>
      <c r="BL244" s="35">
        <v>1.2117</v>
      </c>
      <c r="BM244" s="36">
        <v>0.79620000000000002</v>
      </c>
      <c r="BN244" s="34"/>
      <c r="BO244" s="20"/>
      <c r="BP244" s="20"/>
      <c r="BQ244" s="20"/>
      <c r="BR244" s="20"/>
      <c r="BS244" s="20"/>
      <c r="BT244" s="20"/>
      <c r="BU244" s="20"/>
      <c r="BV244" s="20"/>
      <c r="BW244" s="20"/>
      <c r="BX244" s="20"/>
      <c r="BY244" s="20"/>
      <c r="BZ244" s="40"/>
      <c r="CA244" s="34"/>
      <c r="CB244" s="20"/>
      <c r="CC244" s="20"/>
      <c r="CD244" s="20"/>
      <c r="CE244" s="20"/>
      <c r="CF244" s="20"/>
      <c r="CG244" s="20"/>
      <c r="CH244" s="20"/>
      <c r="CI244" s="20"/>
      <c r="CJ244" s="20"/>
      <c r="CK244" s="20"/>
      <c r="CL244" s="20"/>
      <c r="CM244" s="40"/>
    </row>
    <row r="245" spans="1:91" ht="15.6" x14ac:dyDescent="0.3">
      <c r="A245" s="1">
        <v>48</v>
      </c>
      <c r="B245" s="5">
        <v>1</v>
      </c>
      <c r="C245" s="8">
        <v>4</v>
      </c>
      <c r="D245" s="9">
        <v>4</v>
      </c>
      <c r="E245" s="9">
        <v>5</v>
      </c>
      <c r="F245" s="9">
        <v>5</v>
      </c>
      <c r="G245" s="10">
        <v>4</v>
      </c>
      <c r="H245" s="8">
        <v>0</v>
      </c>
      <c r="I245" s="9">
        <v>0</v>
      </c>
      <c r="J245" s="9">
        <v>0</v>
      </c>
      <c r="K245" s="9">
        <v>0</v>
      </c>
      <c r="L245" s="10">
        <v>0</v>
      </c>
      <c r="M245" s="8">
        <v>0</v>
      </c>
      <c r="N245" s="9">
        <v>0</v>
      </c>
      <c r="O245" s="9">
        <v>0</v>
      </c>
      <c r="P245" s="9">
        <v>0</v>
      </c>
      <c r="Q245" s="10">
        <v>0</v>
      </c>
      <c r="R245" s="8">
        <v>0</v>
      </c>
      <c r="S245" s="9">
        <v>0</v>
      </c>
      <c r="T245" s="9">
        <v>0</v>
      </c>
      <c r="U245" s="10">
        <v>0</v>
      </c>
      <c r="V245" s="8">
        <f t="shared" si="37"/>
        <v>2</v>
      </c>
      <c r="W245" s="9">
        <v>2</v>
      </c>
      <c r="X245" s="9">
        <v>0</v>
      </c>
      <c r="Y245" s="9">
        <v>0</v>
      </c>
      <c r="Z245" s="9">
        <v>0</v>
      </c>
      <c r="AA245" s="24" t="s">
        <v>24</v>
      </c>
      <c r="AB245" s="28" t="s">
        <v>18</v>
      </c>
      <c r="AC245" s="9" t="s">
        <v>32</v>
      </c>
      <c r="AD245" s="10" t="s">
        <v>27</v>
      </c>
      <c r="AE245" s="34">
        <f t="shared" si="35"/>
        <v>1.7805463605289149</v>
      </c>
      <c r="AF245" s="35">
        <v>3.7557999999999998</v>
      </c>
      <c r="AG245" s="35">
        <v>6.5171999999999999</v>
      </c>
      <c r="AH245" s="35">
        <v>5.2127999999999997</v>
      </c>
      <c r="AI245" s="35">
        <v>2.0423</v>
      </c>
      <c r="AJ245" s="35">
        <v>2.9753000000000003</v>
      </c>
      <c r="AK245" s="35">
        <v>0.54200000000000004</v>
      </c>
      <c r="AL245" s="35">
        <v>4.8918999999999997</v>
      </c>
      <c r="AM245" s="35">
        <v>4.1844999999999999</v>
      </c>
      <c r="AN245" s="35">
        <v>3.2717000000000001</v>
      </c>
      <c r="AO245" s="35">
        <v>3.2542</v>
      </c>
      <c r="AP245" s="35">
        <v>5.5282999999999998</v>
      </c>
      <c r="AQ245" s="36">
        <v>0.1366</v>
      </c>
      <c r="AR245" s="8">
        <f t="shared" si="41"/>
        <v>0</v>
      </c>
      <c r="AS245" s="9">
        <v>0</v>
      </c>
      <c r="AT245" s="9">
        <v>0</v>
      </c>
      <c r="AU245" s="9">
        <v>0</v>
      </c>
      <c r="AV245" s="9">
        <v>0</v>
      </c>
      <c r="AW245" s="22" t="s">
        <v>26</v>
      </c>
      <c r="AX245" s="28" t="s">
        <v>18</v>
      </c>
      <c r="AY245" s="9" t="s">
        <v>32</v>
      </c>
      <c r="AZ245" s="10" t="s">
        <v>27</v>
      </c>
      <c r="BA245" s="34">
        <f t="shared" si="40"/>
        <v>1.7902114489906136</v>
      </c>
      <c r="BB245" s="35">
        <v>3.5888</v>
      </c>
      <c r="BC245" s="35">
        <v>6.2916999999999996</v>
      </c>
      <c r="BD245" s="35">
        <v>5.2830000000000004</v>
      </c>
      <c r="BE245" s="35">
        <v>1.5258</v>
      </c>
      <c r="BF245" s="35">
        <v>3.0093000000000001</v>
      </c>
      <c r="BG245" s="35">
        <v>1.6133</v>
      </c>
      <c r="BH245" s="35">
        <v>4.9412000000000003</v>
      </c>
      <c r="BI245" s="35">
        <v>4.0045000000000002</v>
      </c>
      <c r="BJ245" s="35">
        <v>2.6778</v>
      </c>
      <c r="BK245" s="35">
        <v>3.9514</v>
      </c>
      <c r="BL245" s="35">
        <v>5.1840000000000002</v>
      </c>
      <c r="BM245" s="36">
        <v>0.5131</v>
      </c>
      <c r="BN245" s="34"/>
      <c r="BO245" s="20"/>
      <c r="BP245" s="20"/>
      <c r="BQ245" s="20"/>
      <c r="BR245" s="20"/>
      <c r="BS245" s="20"/>
      <c r="BT245" s="20"/>
      <c r="BU245" s="20"/>
      <c r="BV245" s="20"/>
      <c r="BW245" s="20"/>
      <c r="BX245" s="20"/>
      <c r="BY245" s="20"/>
      <c r="BZ245" s="40"/>
      <c r="CA245" s="34"/>
      <c r="CB245" s="20"/>
      <c r="CC245" s="20"/>
      <c r="CD245" s="20"/>
      <c r="CE245" s="20"/>
      <c r="CF245" s="20"/>
      <c r="CG245" s="20"/>
      <c r="CH245" s="20"/>
      <c r="CI245" s="20"/>
      <c r="CJ245" s="20"/>
      <c r="CK245" s="20"/>
      <c r="CL245" s="20"/>
      <c r="CM245" s="40"/>
    </row>
    <row r="246" spans="1:91" ht="15.6" x14ac:dyDescent="0.3">
      <c r="A246" s="1">
        <v>38</v>
      </c>
      <c r="B246" s="5">
        <v>1</v>
      </c>
      <c r="C246" s="8">
        <v>4</v>
      </c>
      <c r="D246" s="9">
        <v>4</v>
      </c>
      <c r="E246" s="9">
        <v>5</v>
      </c>
      <c r="F246" s="9">
        <v>5</v>
      </c>
      <c r="G246" s="10">
        <v>4</v>
      </c>
      <c r="H246" s="8">
        <v>0</v>
      </c>
      <c r="I246" s="9">
        <v>0</v>
      </c>
      <c r="J246" s="9">
        <v>0</v>
      </c>
      <c r="K246" s="9">
        <v>0</v>
      </c>
      <c r="L246" s="10">
        <v>0</v>
      </c>
      <c r="M246" s="8">
        <v>0</v>
      </c>
      <c r="N246" s="9">
        <v>0</v>
      </c>
      <c r="O246" s="9">
        <v>0</v>
      </c>
      <c r="P246" s="9">
        <v>0</v>
      </c>
      <c r="Q246" s="10">
        <v>0</v>
      </c>
      <c r="R246" s="8">
        <v>0</v>
      </c>
      <c r="S246" s="9">
        <v>0</v>
      </c>
      <c r="T246" s="9">
        <v>0</v>
      </c>
      <c r="U246" s="10">
        <v>0</v>
      </c>
      <c r="V246" s="8">
        <f t="shared" si="37"/>
        <v>5</v>
      </c>
      <c r="W246" s="9">
        <v>1</v>
      </c>
      <c r="X246" s="9">
        <v>1</v>
      </c>
      <c r="Y246" s="9">
        <v>3</v>
      </c>
      <c r="Z246" s="9">
        <v>0</v>
      </c>
      <c r="AA246" s="29" t="s">
        <v>25</v>
      </c>
      <c r="AB246" s="18" t="s">
        <v>19</v>
      </c>
      <c r="AC246" s="22" t="s">
        <v>35</v>
      </c>
      <c r="AD246" s="27" t="s">
        <v>28</v>
      </c>
      <c r="AE246" s="34">
        <f t="shared" si="35"/>
        <v>10.970672041821201</v>
      </c>
      <c r="AF246" s="35">
        <v>3.4863</v>
      </c>
      <c r="AG246" s="35">
        <v>7.8566000000000003</v>
      </c>
      <c r="AH246" s="35">
        <v>6.9398</v>
      </c>
      <c r="AI246" s="35">
        <v>1.5053000000000001</v>
      </c>
      <c r="AJ246" s="35">
        <v>6.1559999999999997</v>
      </c>
      <c r="AK246" s="35">
        <v>2.4466999999999999</v>
      </c>
      <c r="AL246" s="35">
        <v>6.8201999999999998</v>
      </c>
      <c r="AM246" s="35">
        <v>4.9215999999999998</v>
      </c>
      <c r="AN246" s="35">
        <v>4.0014000000000003</v>
      </c>
      <c r="AO246" s="35">
        <v>4.3133999999999997</v>
      </c>
      <c r="AP246" s="35">
        <v>2.0347</v>
      </c>
      <c r="AQ246" s="36">
        <v>0.74360000000000004</v>
      </c>
      <c r="AR246" s="8">
        <f t="shared" si="41"/>
        <v>3</v>
      </c>
      <c r="AS246" s="9">
        <v>0</v>
      </c>
      <c r="AT246" s="9">
        <v>1</v>
      </c>
      <c r="AU246" s="9">
        <v>2</v>
      </c>
      <c r="AV246" s="9">
        <v>0</v>
      </c>
      <c r="AW246" s="22" t="s">
        <v>26</v>
      </c>
      <c r="AX246" s="18" t="s">
        <v>19</v>
      </c>
      <c r="AY246" s="18" t="s">
        <v>34</v>
      </c>
      <c r="AZ246" s="10" t="s">
        <v>27</v>
      </c>
      <c r="BA246" s="34">
        <f t="shared" si="40"/>
        <v>8.4845168030932836</v>
      </c>
      <c r="BB246" s="35">
        <v>3.5327000000000002</v>
      </c>
      <c r="BC246" s="35">
        <v>7.7530999999999999</v>
      </c>
      <c r="BD246" s="35">
        <v>6.5553999999999997</v>
      </c>
      <c r="BE246" s="35">
        <v>0.96809999999999996</v>
      </c>
      <c r="BF246" s="35">
        <v>3.8994249999999999</v>
      </c>
      <c r="BG246" s="35">
        <v>1.7044999999999999</v>
      </c>
      <c r="BH246" s="35">
        <v>5.7992999999999997</v>
      </c>
      <c r="BI246" s="35">
        <v>5.8079000000000001</v>
      </c>
      <c r="BJ246" s="35">
        <v>3.5062000000000002</v>
      </c>
      <c r="BK246" s="35">
        <v>4.1852</v>
      </c>
      <c r="BL246" s="35">
        <v>1.7838000000000001</v>
      </c>
      <c r="BM246" s="36">
        <v>0.78890000000000005</v>
      </c>
      <c r="BN246" s="34"/>
      <c r="BO246" s="20"/>
      <c r="BP246" s="20"/>
      <c r="BQ246" s="20"/>
      <c r="BR246" s="20"/>
      <c r="BS246" s="20"/>
      <c r="BT246" s="20"/>
      <c r="BU246" s="20"/>
      <c r="BV246" s="20"/>
      <c r="BW246" s="20"/>
      <c r="BX246" s="20"/>
      <c r="BY246" s="20"/>
      <c r="BZ246" s="40"/>
      <c r="CA246" s="34"/>
      <c r="CB246" s="20"/>
      <c r="CC246" s="20"/>
      <c r="CD246" s="20"/>
      <c r="CE246" s="20"/>
      <c r="CF246" s="20"/>
      <c r="CG246" s="20"/>
      <c r="CH246" s="20"/>
      <c r="CI246" s="20"/>
      <c r="CJ246" s="20"/>
      <c r="CK246" s="20"/>
      <c r="CL246" s="20"/>
      <c r="CM246" s="40"/>
    </row>
    <row r="247" spans="1:91" ht="15.6" x14ac:dyDescent="0.3">
      <c r="A247" s="1">
        <v>209</v>
      </c>
      <c r="B247" s="5">
        <v>1</v>
      </c>
      <c r="C247" s="8">
        <v>4</v>
      </c>
      <c r="D247" s="9">
        <v>4</v>
      </c>
      <c r="E247" s="9">
        <v>5</v>
      </c>
      <c r="F247" s="9">
        <v>5</v>
      </c>
      <c r="G247" s="10">
        <v>4</v>
      </c>
      <c r="H247" s="8">
        <v>0</v>
      </c>
      <c r="I247" s="9">
        <v>0</v>
      </c>
      <c r="J247" s="9">
        <v>0</v>
      </c>
      <c r="K247" s="9">
        <v>0</v>
      </c>
      <c r="L247" s="10">
        <v>0</v>
      </c>
      <c r="M247" s="8">
        <v>0</v>
      </c>
      <c r="N247" s="9">
        <v>0</v>
      </c>
      <c r="O247" s="9">
        <v>0</v>
      </c>
      <c r="P247" s="9">
        <v>0</v>
      </c>
      <c r="Q247" s="10">
        <v>0</v>
      </c>
      <c r="R247" s="8">
        <v>0</v>
      </c>
      <c r="S247" s="9">
        <v>0</v>
      </c>
      <c r="T247" s="9">
        <v>0</v>
      </c>
      <c r="U247" s="10">
        <v>0</v>
      </c>
      <c r="V247" s="8">
        <f t="shared" si="37"/>
        <v>4</v>
      </c>
      <c r="W247" s="9">
        <v>0</v>
      </c>
      <c r="X247" s="9">
        <v>1</v>
      </c>
      <c r="Y247" s="9">
        <v>3</v>
      </c>
      <c r="Z247" s="9">
        <v>0</v>
      </c>
      <c r="AA247" s="17" t="s">
        <v>21</v>
      </c>
      <c r="AB247" s="18" t="s">
        <v>19</v>
      </c>
      <c r="AC247" s="22" t="s">
        <v>35</v>
      </c>
      <c r="AD247" s="27" t="s">
        <v>28</v>
      </c>
      <c r="AE247" s="34">
        <f t="shared" si="35"/>
        <v>5.3823175101133636</v>
      </c>
      <c r="AF247" s="35">
        <v>3.6795</v>
      </c>
      <c r="AG247" s="35">
        <v>7.0696000000000003</v>
      </c>
      <c r="AH247" s="35">
        <v>6.6344000000000003</v>
      </c>
      <c r="AI247" s="35">
        <v>2.5042</v>
      </c>
      <c r="AJ247" s="35">
        <v>5.3145750000000005</v>
      </c>
      <c r="AK247" s="35">
        <v>2.7141999999999999</v>
      </c>
      <c r="AL247" s="35">
        <v>5.8068</v>
      </c>
      <c r="AM247" s="35">
        <v>5.3699000000000003</v>
      </c>
      <c r="AN247" s="35">
        <v>1.8917999999999999</v>
      </c>
      <c r="AO247" s="35">
        <v>3.8332999999999999</v>
      </c>
      <c r="AP247" s="35">
        <v>1.8895999999999999</v>
      </c>
      <c r="AQ247" s="36">
        <v>2.2176</v>
      </c>
      <c r="AR247" s="8">
        <f t="shared" si="41"/>
        <v>2</v>
      </c>
      <c r="AS247" s="9">
        <v>0</v>
      </c>
      <c r="AT247" s="9">
        <v>0</v>
      </c>
      <c r="AU247" s="9">
        <v>2</v>
      </c>
      <c r="AV247" s="9">
        <v>0</v>
      </c>
      <c r="AW247" s="21" t="s">
        <v>21</v>
      </c>
      <c r="AX247" s="28" t="s">
        <v>18</v>
      </c>
      <c r="AY247" s="18" t="s">
        <v>34</v>
      </c>
      <c r="AZ247" s="10" t="s">
        <v>27</v>
      </c>
      <c r="BA247" s="34">
        <f t="shared" si="40"/>
        <v>5.71191693790463</v>
      </c>
      <c r="BB247" s="35">
        <v>4.2678000000000003</v>
      </c>
      <c r="BC247" s="35">
        <v>7.3423999999999996</v>
      </c>
      <c r="BD247" s="35">
        <v>6.2733999999999996</v>
      </c>
      <c r="BE247" s="35">
        <v>1.9809000000000001</v>
      </c>
      <c r="BF247" s="35">
        <v>4.3652500000000005</v>
      </c>
      <c r="BG247" s="35">
        <v>1.1634</v>
      </c>
      <c r="BH247" s="35">
        <v>4.9486999999999997</v>
      </c>
      <c r="BI247" s="35">
        <v>5.3674999999999997</v>
      </c>
      <c r="BJ247" s="35">
        <v>1.6803999999999999</v>
      </c>
      <c r="BK247" s="35">
        <v>3.9455</v>
      </c>
      <c r="BL247" s="35">
        <v>1.7883</v>
      </c>
      <c r="BM247" s="36">
        <v>1.4508000000000001</v>
      </c>
      <c r="BN247" s="34"/>
      <c r="BO247" s="20"/>
      <c r="BP247" s="20"/>
      <c r="BQ247" s="20"/>
      <c r="BR247" s="20"/>
      <c r="BS247" s="20"/>
      <c r="BT247" s="20"/>
      <c r="BU247" s="20"/>
      <c r="BV247" s="20"/>
      <c r="BW247" s="20"/>
      <c r="BX247" s="20"/>
      <c r="BY247" s="20"/>
      <c r="BZ247" s="40"/>
      <c r="CA247" s="34"/>
      <c r="CB247" s="20"/>
      <c r="CC247" s="20"/>
      <c r="CD247" s="20"/>
      <c r="CE247" s="20"/>
      <c r="CF247" s="20"/>
      <c r="CG247" s="20"/>
      <c r="CH247" s="20"/>
      <c r="CI247" s="20"/>
      <c r="CJ247" s="20"/>
      <c r="CK247" s="20"/>
      <c r="CL247" s="20"/>
      <c r="CM247" s="40"/>
    </row>
    <row r="248" spans="1:91" ht="15.6" x14ac:dyDescent="0.3">
      <c r="A248" s="1">
        <v>18</v>
      </c>
      <c r="B248" s="5">
        <v>1</v>
      </c>
      <c r="C248" s="8">
        <v>4</v>
      </c>
      <c r="D248" s="9">
        <v>4</v>
      </c>
      <c r="E248" s="9">
        <v>5</v>
      </c>
      <c r="F248" s="9">
        <v>5</v>
      </c>
      <c r="G248" s="10">
        <v>4</v>
      </c>
      <c r="H248" s="8">
        <v>0</v>
      </c>
      <c r="I248" s="9">
        <v>0</v>
      </c>
      <c r="J248" s="9">
        <v>0</v>
      </c>
      <c r="K248" s="9">
        <v>0</v>
      </c>
      <c r="L248" s="10">
        <v>0</v>
      </c>
      <c r="M248" s="8">
        <v>0</v>
      </c>
      <c r="N248" s="9">
        <v>0</v>
      </c>
      <c r="O248" s="9">
        <v>0</v>
      </c>
      <c r="P248" s="9">
        <v>0</v>
      </c>
      <c r="Q248" s="10">
        <v>0</v>
      </c>
      <c r="R248" s="8">
        <v>0</v>
      </c>
      <c r="S248" s="9">
        <v>0</v>
      </c>
      <c r="T248" s="9">
        <v>0</v>
      </c>
      <c r="U248" s="10">
        <v>0</v>
      </c>
      <c r="V248" s="8">
        <f t="shared" si="37"/>
        <v>2</v>
      </c>
      <c r="W248" s="9">
        <v>0</v>
      </c>
      <c r="X248" s="9">
        <v>1</v>
      </c>
      <c r="Y248" s="9">
        <v>1</v>
      </c>
      <c r="Z248" s="9">
        <v>0</v>
      </c>
      <c r="AA248" s="26" t="s">
        <v>26</v>
      </c>
      <c r="AB248" s="18" t="s">
        <v>19</v>
      </c>
      <c r="AC248" s="28" t="s">
        <v>33</v>
      </c>
      <c r="AD248" s="10" t="s">
        <v>27</v>
      </c>
      <c r="AE248" s="34">
        <f t="shared" si="35"/>
        <v>5.9741356658915805</v>
      </c>
      <c r="AF248" s="35">
        <v>3.1631999999999998</v>
      </c>
      <c r="AG248" s="35">
        <v>6.6111000000000004</v>
      </c>
      <c r="AH248" s="35">
        <v>6.0147000000000004</v>
      </c>
      <c r="AI248" s="35">
        <v>0.83699999999999997</v>
      </c>
      <c r="AJ248" s="35">
        <v>5.0762999999999998</v>
      </c>
      <c r="AK248" s="35">
        <v>2.14</v>
      </c>
      <c r="AL248" s="35">
        <v>5.3003999999999998</v>
      </c>
      <c r="AM248" s="35">
        <v>3.3843000000000001</v>
      </c>
      <c r="AN248" s="35">
        <v>1.7817000000000001</v>
      </c>
      <c r="AO248" s="35">
        <v>2.1920999999999999</v>
      </c>
      <c r="AP248" s="35">
        <v>0.87939999999999996</v>
      </c>
      <c r="AQ248" s="36">
        <v>1.2633000000000001</v>
      </c>
      <c r="AR248" s="8">
        <f t="shared" si="41"/>
        <v>1</v>
      </c>
      <c r="AS248" s="9">
        <v>0</v>
      </c>
      <c r="AT248" s="9">
        <v>0</v>
      </c>
      <c r="AU248" s="9">
        <v>1</v>
      </c>
      <c r="AV248" s="9">
        <v>0</v>
      </c>
      <c r="AW248" s="22" t="s">
        <v>26</v>
      </c>
      <c r="AX248" s="28" t="s">
        <v>18</v>
      </c>
      <c r="AY248" s="28" t="s">
        <v>33</v>
      </c>
      <c r="AZ248" s="10" t="s">
        <v>27</v>
      </c>
      <c r="BA248" s="34">
        <f t="shared" si="40"/>
        <v>6.5574277186084391</v>
      </c>
      <c r="BB248" s="35">
        <v>3.9531999999999998</v>
      </c>
      <c r="BC248" s="35">
        <v>6.7960000000000003</v>
      </c>
      <c r="BD248" s="35">
        <v>6.0876000000000001</v>
      </c>
      <c r="BE248" s="35">
        <v>1.2135</v>
      </c>
      <c r="BF248" s="35">
        <v>4.9775</v>
      </c>
      <c r="BG248" s="35">
        <v>1.5705</v>
      </c>
      <c r="BH248" s="35">
        <v>5.0404999999999998</v>
      </c>
      <c r="BI248" s="35">
        <v>4.4135</v>
      </c>
      <c r="BJ248" s="35">
        <v>2.3717000000000001</v>
      </c>
      <c r="BK248" s="35">
        <v>3.1488</v>
      </c>
      <c r="BL248" s="35">
        <v>1.4951000000000001</v>
      </c>
      <c r="BM248" s="36">
        <v>0.99319999999999997</v>
      </c>
      <c r="BN248" s="34"/>
      <c r="BO248" s="20"/>
      <c r="BP248" s="20"/>
      <c r="BQ248" s="20"/>
      <c r="BR248" s="20"/>
      <c r="BS248" s="20"/>
      <c r="BT248" s="20"/>
      <c r="BU248" s="20"/>
      <c r="BV248" s="20"/>
      <c r="BW248" s="20"/>
      <c r="BX248" s="20"/>
      <c r="BY248" s="20"/>
      <c r="BZ248" s="40"/>
      <c r="CA248" s="34"/>
      <c r="CB248" s="20"/>
      <c r="CC248" s="20"/>
      <c r="CD248" s="20"/>
      <c r="CE248" s="20"/>
      <c r="CF248" s="20"/>
      <c r="CG248" s="20"/>
      <c r="CH248" s="20"/>
      <c r="CI248" s="20"/>
      <c r="CJ248" s="20"/>
      <c r="CK248" s="20"/>
      <c r="CL248" s="20"/>
      <c r="CM248" s="40"/>
    </row>
    <row r="249" spans="1:91" ht="15.6" x14ac:dyDescent="0.3">
      <c r="A249" s="1">
        <v>249</v>
      </c>
      <c r="B249" s="5">
        <v>1</v>
      </c>
      <c r="C249" s="8">
        <v>4</v>
      </c>
      <c r="D249" s="9">
        <v>4</v>
      </c>
      <c r="E249" s="9">
        <v>5</v>
      </c>
      <c r="F249" s="9">
        <v>5</v>
      </c>
      <c r="G249" s="10">
        <v>4</v>
      </c>
      <c r="H249" s="8">
        <v>0</v>
      </c>
      <c r="I249" s="9">
        <v>0</v>
      </c>
      <c r="J249" s="9">
        <v>0</v>
      </c>
      <c r="K249" s="9">
        <v>0</v>
      </c>
      <c r="L249" s="10">
        <v>0</v>
      </c>
      <c r="M249" s="8">
        <v>0</v>
      </c>
      <c r="N249" s="9">
        <v>0</v>
      </c>
      <c r="O249" s="9">
        <v>0</v>
      </c>
      <c r="P249" s="9">
        <v>0</v>
      </c>
      <c r="Q249" s="10">
        <v>0</v>
      </c>
      <c r="R249" s="8">
        <v>0</v>
      </c>
      <c r="S249" s="9">
        <v>0</v>
      </c>
      <c r="T249" s="9">
        <v>0</v>
      </c>
      <c r="U249" s="10">
        <v>0</v>
      </c>
      <c r="V249" s="8">
        <f t="shared" si="37"/>
        <v>2</v>
      </c>
      <c r="W249" s="9">
        <v>1</v>
      </c>
      <c r="X249" s="9">
        <v>1</v>
      </c>
      <c r="Y249" s="9">
        <v>0</v>
      </c>
      <c r="Z249" s="9">
        <v>0</v>
      </c>
      <c r="AA249" s="29" t="s">
        <v>25</v>
      </c>
      <c r="AB249" s="18" t="s">
        <v>19</v>
      </c>
      <c r="AC249" s="9" t="s">
        <v>32</v>
      </c>
      <c r="AD249" s="10" t="s">
        <v>27</v>
      </c>
      <c r="AE249" s="34">
        <f t="shared" si="35"/>
        <v>4.9202103659485115</v>
      </c>
      <c r="AF249" s="35">
        <v>3.5598999999999998</v>
      </c>
      <c r="AG249" s="35">
        <v>6.2664999999999997</v>
      </c>
      <c r="AH249" s="35">
        <v>5.8804999999999996</v>
      </c>
      <c r="AI249" s="35">
        <v>1.2283999999999999</v>
      </c>
      <c r="AJ249" s="35">
        <v>5.1180000000000003</v>
      </c>
      <c r="AK249" s="35">
        <v>2.5323000000000002</v>
      </c>
      <c r="AL249" s="35">
        <v>4.7140000000000004</v>
      </c>
      <c r="AM249" s="35">
        <v>4.7012</v>
      </c>
      <c r="AN249" s="35">
        <v>1.536</v>
      </c>
      <c r="AO249" s="35">
        <v>3.7233999999999998</v>
      </c>
      <c r="AP249" s="35">
        <v>2.0648</v>
      </c>
      <c r="AQ249" s="36">
        <v>1.1898</v>
      </c>
      <c r="AR249" s="8">
        <f t="shared" si="41"/>
        <v>1</v>
      </c>
      <c r="AS249" s="9">
        <v>0</v>
      </c>
      <c r="AT249" s="9">
        <v>0</v>
      </c>
      <c r="AU249" s="9">
        <v>1</v>
      </c>
      <c r="AV249" s="9">
        <v>0</v>
      </c>
      <c r="AW249" s="22" t="s">
        <v>26</v>
      </c>
      <c r="AX249" s="28" t="s">
        <v>18</v>
      </c>
      <c r="AY249" s="28" t="s">
        <v>33</v>
      </c>
      <c r="AZ249" s="10" t="s">
        <v>27</v>
      </c>
      <c r="BA249" s="34">
        <f t="shared" si="40"/>
        <v>7.2400266109995961</v>
      </c>
      <c r="BB249" s="35">
        <v>4.1680999999999999</v>
      </c>
      <c r="BC249" s="35">
        <v>6.5896999999999997</v>
      </c>
      <c r="BD249" s="35">
        <v>6.1116999999999999</v>
      </c>
      <c r="BE249" s="35">
        <v>1.0564</v>
      </c>
      <c r="BF249" s="35">
        <v>5.1531500000000001</v>
      </c>
      <c r="BG249" s="35">
        <v>1.9564999999999999</v>
      </c>
      <c r="BH249" s="35">
        <v>5.0468999999999999</v>
      </c>
      <c r="BI249" s="35">
        <v>4.8890000000000002</v>
      </c>
      <c r="BJ249" s="35">
        <v>1.5868</v>
      </c>
      <c r="BK249" s="35">
        <v>4.3432000000000004</v>
      </c>
      <c r="BL249" s="35">
        <v>1.9903</v>
      </c>
      <c r="BM249" s="36">
        <v>0.47799999999999998</v>
      </c>
      <c r="BN249" s="34"/>
      <c r="BO249" s="20"/>
      <c r="BP249" s="20"/>
      <c r="BQ249" s="20"/>
      <c r="BR249" s="20"/>
      <c r="BS249" s="20"/>
      <c r="BT249" s="20"/>
      <c r="BU249" s="20"/>
      <c r="BV249" s="20"/>
      <c r="BW249" s="20"/>
      <c r="BX249" s="20"/>
      <c r="BY249" s="20"/>
      <c r="BZ249" s="40"/>
      <c r="CA249" s="34"/>
      <c r="CB249" s="20"/>
      <c r="CC249" s="20"/>
      <c r="CD249" s="20"/>
      <c r="CE249" s="20"/>
      <c r="CF249" s="20"/>
      <c r="CG249" s="20"/>
      <c r="CH249" s="20"/>
      <c r="CI249" s="20"/>
      <c r="CJ249" s="20"/>
      <c r="CK249" s="20"/>
      <c r="CL249" s="20"/>
      <c r="CM249" s="40"/>
    </row>
    <row r="250" spans="1:91" ht="15.6" x14ac:dyDescent="0.3">
      <c r="A250" s="1">
        <v>124</v>
      </c>
      <c r="B250" s="5">
        <v>1</v>
      </c>
      <c r="C250" s="8">
        <v>4</v>
      </c>
      <c r="D250" s="9">
        <v>4</v>
      </c>
      <c r="E250" s="9">
        <v>5</v>
      </c>
      <c r="F250" s="9">
        <v>5</v>
      </c>
      <c r="G250" s="10">
        <v>4</v>
      </c>
      <c r="H250" s="8">
        <v>0</v>
      </c>
      <c r="I250" s="9">
        <v>0</v>
      </c>
      <c r="J250" s="9">
        <v>0</v>
      </c>
      <c r="K250" s="9">
        <v>0</v>
      </c>
      <c r="L250" s="10">
        <v>0</v>
      </c>
      <c r="M250" s="8">
        <v>0</v>
      </c>
      <c r="N250" s="9">
        <v>0</v>
      </c>
      <c r="O250" s="9">
        <v>0</v>
      </c>
      <c r="P250" s="9">
        <v>0</v>
      </c>
      <c r="Q250" s="10">
        <v>0</v>
      </c>
      <c r="R250" s="8">
        <v>0</v>
      </c>
      <c r="S250" s="9">
        <v>0</v>
      </c>
      <c r="T250" s="9">
        <v>0</v>
      </c>
      <c r="U250" s="10">
        <v>0</v>
      </c>
      <c r="V250" s="8">
        <f t="shared" si="37"/>
        <v>5</v>
      </c>
      <c r="W250" s="9">
        <v>2</v>
      </c>
      <c r="X250" s="9">
        <v>0</v>
      </c>
      <c r="Y250" s="9">
        <v>3</v>
      </c>
      <c r="Z250" s="9">
        <v>0</v>
      </c>
      <c r="AA250" s="20" t="s">
        <v>42</v>
      </c>
      <c r="AB250" s="9" t="s">
        <v>17</v>
      </c>
      <c r="AC250" s="22" t="s">
        <v>35</v>
      </c>
      <c r="AD250" s="10" t="s">
        <v>27</v>
      </c>
      <c r="AE250" s="34">
        <f t="shared" si="35"/>
        <v>12.824871806029364</v>
      </c>
      <c r="AF250" s="35">
        <v>4.1237000000000004</v>
      </c>
      <c r="AG250" s="35">
        <v>6.8528000000000002</v>
      </c>
      <c r="AH250" s="35">
        <v>7.0416999999999996</v>
      </c>
      <c r="AI250" s="35">
        <v>2.661</v>
      </c>
      <c r="AJ250" s="35">
        <v>5.8329250000000004</v>
      </c>
      <c r="AK250" s="35">
        <v>2.8031000000000001</v>
      </c>
      <c r="AL250" s="35">
        <v>6.4928999999999997</v>
      </c>
      <c r="AM250" s="35">
        <v>4.8643999999999998</v>
      </c>
      <c r="AN250" s="35">
        <v>2.8260000000000001</v>
      </c>
      <c r="AO250" s="35">
        <v>4.0507</v>
      </c>
      <c r="AP250" s="35">
        <v>1.5411999999999999</v>
      </c>
      <c r="AQ250" s="36">
        <v>0.6069</v>
      </c>
      <c r="AR250" s="8"/>
      <c r="AS250" s="9">
        <v>2</v>
      </c>
      <c r="AT250" s="9">
        <v>0</v>
      </c>
      <c r="AU250" s="9"/>
      <c r="AV250" s="9">
        <v>0</v>
      </c>
      <c r="AW250" s="9" t="s">
        <v>23</v>
      </c>
      <c r="AX250" s="9" t="s">
        <v>17</v>
      </c>
      <c r="AY250" s="9"/>
      <c r="AZ250" s="10" t="s">
        <v>27</v>
      </c>
      <c r="BA250" s="34">
        <f t="shared" si="40"/>
        <v>12.188511119219909</v>
      </c>
      <c r="BB250" s="35">
        <v>3.738</v>
      </c>
      <c r="BC250" s="35">
        <v>7.1706000000000003</v>
      </c>
      <c r="BD250" s="35">
        <v>6.47</v>
      </c>
      <c r="BE250" s="35">
        <v>2.2376</v>
      </c>
      <c r="BF250" s="35">
        <v>5.6436999999999999</v>
      </c>
      <c r="BG250" s="35">
        <v>1.4837</v>
      </c>
      <c r="BH250" s="35">
        <v>6.0438999999999998</v>
      </c>
      <c r="BI250" s="35">
        <v>4.6204000000000001</v>
      </c>
      <c r="BJ250" s="35">
        <v>2.6496</v>
      </c>
      <c r="BK250" s="35">
        <v>4.2355</v>
      </c>
      <c r="BL250" s="35">
        <v>1.7797000000000001</v>
      </c>
      <c r="BM250" s="36">
        <v>-0.13600000000000001</v>
      </c>
      <c r="BN250" s="34"/>
      <c r="BO250" s="20"/>
      <c r="BP250" s="20"/>
      <c r="BQ250" s="20"/>
      <c r="BR250" s="20"/>
      <c r="BS250" s="20"/>
      <c r="BT250" s="20"/>
      <c r="BU250" s="20"/>
      <c r="BV250" s="20"/>
      <c r="BW250" s="20"/>
      <c r="BX250" s="20"/>
      <c r="BY250" s="20"/>
      <c r="BZ250" s="40"/>
      <c r="CA250" s="34"/>
      <c r="CB250" s="20"/>
      <c r="CC250" s="20"/>
      <c r="CD250" s="20"/>
      <c r="CE250" s="20"/>
      <c r="CF250" s="20"/>
      <c r="CG250" s="20"/>
      <c r="CH250" s="20"/>
      <c r="CI250" s="20"/>
      <c r="CJ250" s="20"/>
      <c r="CK250" s="20"/>
      <c r="CL250" s="20"/>
      <c r="CM250" s="40"/>
    </row>
    <row r="251" spans="1:91" ht="15.6" x14ac:dyDescent="0.3">
      <c r="A251" s="1">
        <v>33</v>
      </c>
      <c r="B251" s="5">
        <v>1</v>
      </c>
      <c r="C251" s="8">
        <v>4</v>
      </c>
      <c r="D251" s="9">
        <v>4</v>
      </c>
      <c r="E251" s="9">
        <v>5</v>
      </c>
      <c r="F251" s="9">
        <v>5</v>
      </c>
      <c r="G251" s="10">
        <v>4</v>
      </c>
      <c r="H251" s="8">
        <v>0</v>
      </c>
      <c r="I251" s="9">
        <v>0</v>
      </c>
      <c r="J251" s="9">
        <v>0</v>
      </c>
      <c r="K251" s="9">
        <v>0</v>
      </c>
      <c r="L251" s="10">
        <v>0</v>
      </c>
      <c r="M251" s="8">
        <v>0</v>
      </c>
      <c r="N251" s="9">
        <v>0</v>
      </c>
      <c r="O251" s="9">
        <v>0</v>
      </c>
      <c r="P251" s="9">
        <v>0</v>
      </c>
      <c r="Q251" s="10">
        <v>0</v>
      </c>
      <c r="R251" s="8">
        <v>0</v>
      </c>
      <c r="S251" s="9">
        <v>0</v>
      </c>
      <c r="T251" s="9">
        <v>0</v>
      </c>
      <c r="U251" s="10">
        <v>0</v>
      </c>
      <c r="V251" s="8">
        <f t="shared" si="37"/>
        <v>4</v>
      </c>
      <c r="W251" s="9">
        <v>1</v>
      </c>
      <c r="X251" s="9">
        <v>1</v>
      </c>
      <c r="Y251" s="9">
        <v>1</v>
      </c>
      <c r="Z251" s="9">
        <v>1</v>
      </c>
      <c r="AA251" s="29" t="s">
        <v>25</v>
      </c>
      <c r="AB251" s="18" t="s">
        <v>19</v>
      </c>
      <c r="AC251" s="28" t="s">
        <v>33</v>
      </c>
      <c r="AD251" s="19" t="s">
        <v>29</v>
      </c>
      <c r="AE251" s="34">
        <f t="shared" si="35"/>
        <v>8.8897786667207956</v>
      </c>
      <c r="AF251" s="35">
        <v>3.7475999999999998</v>
      </c>
      <c r="AG251" s="35">
        <v>8.5015000000000001</v>
      </c>
      <c r="AH251" s="35">
        <v>6.6125999999999996</v>
      </c>
      <c r="AI251" s="35">
        <v>2.4952000000000001</v>
      </c>
      <c r="AJ251" s="35">
        <v>3.7875749999999995</v>
      </c>
      <c r="AK251" s="35">
        <v>2.2452999999999999</v>
      </c>
      <c r="AL251" s="35">
        <v>5.3555999999999999</v>
      </c>
      <c r="AM251" s="35">
        <v>5.1534000000000004</v>
      </c>
      <c r="AN251" s="35">
        <v>2.7612000000000001</v>
      </c>
      <c r="AO251" s="35">
        <v>5.2990000000000004</v>
      </c>
      <c r="AP251" s="35">
        <v>1.6551</v>
      </c>
      <c r="AQ251" s="36">
        <v>1.2323999999999999</v>
      </c>
      <c r="AR251" s="8">
        <f>SUM(AS251:AV251)</f>
        <v>1</v>
      </c>
      <c r="AS251" s="9">
        <v>1</v>
      </c>
      <c r="AT251" s="9">
        <v>0</v>
      </c>
      <c r="AU251" s="9">
        <v>0</v>
      </c>
      <c r="AV251" s="9">
        <v>0</v>
      </c>
      <c r="AW251" s="18" t="s">
        <v>25</v>
      </c>
      <c r="AX251" s="28" t="s">
        <v>18</v>
      </c>
      <c r="AY251" s="9" t="s">
        <v>32</v>
      </c>
      <c r="AZ251" s="27" t="s">
        <v>28</v>
      </c>
      <c r="BA251" s="34"/>
      <c r="BB251" s="20"/>
      <c r="BC251" s="20"/>
      <c r="BD251" s="20"/>
      <c r="BE251" s="20"/>
      <c r="BF251" s="20"/>
      <c r="BG251" s="20"/>
      <c r="BH251" s="20"/>
      <c r="BI251" s="20"/>
      <c r="BJ251" s="20"/>
      <c r="BK251" s="20"/>
      <c r="BL251" s="20"/>
      <c r="BM251" s="40"/>
      <c r="BN251" s="34"/>
      <c r="BO251" s="20"/>
      <c r="BP251" s="20"/>
      <c r="BQ251" s="20"/>
      <c r="BR251" s="20"/>
      <c r="BS251" s="20"/>
      <c r="BT251" s="20"/>
      <c r="BU251" s="20"/>
      <c r="BV251" s="20"/>
      <c r="BW251" s="20"/>
      <c r="BX251" s="20"/>
      <c r="BY251" s="20"/>
      <c r="BZ251" s="40"/>
      <c r="CA251" s="34"/>
      <c r="CB251" s="20"/>
      <c r="CC251" s="20"/>
      <c r="CD251" s="20"/>
      <c r="CE251" s="20"/>
      <c r="CF251" s="20"/>
      <c r="CG251" s="20"/>
      <c r="CH251" s="20"/>
      <c r="CI251" s="20"/>
      <c r="CJ251" s="20"/>
      <c r="CK251" s="20"/>
      <c r="CL251" s="20"/>
      <c r="CM251" s="40"/>
    </row>
    <row r="252" spans="1:91" ht="15.6" x14ac:dyDescent="0.3">
      <c r="A252" s="1">
        <v>237</v>
      </c>
      <c r="B252" s="5">
        <v>1</v>
      </c>
      <c r="C252" s="8">
        <v>4</v>
      </c>
      <c r="D252" s="9">
        <v>4</v>
      </c>
      <c r="E252" s="9">
        <v>5</v>
      </c>
      <c r="F252" s="9">
        <v>5</v>
      </c>
      <c r="G252" s="10">
        <v>4</v>
      </c>
      <c r="H252" s="8">
        <v>0</v>
      </c>
      <c r="I252" s="9">
        <v>0</v>
      </c>
      <c r="J252" s="9">
        <v>0</v>
      </c>
      <c r="K252" s="9">
        <v>0</v>
      </c>
      <c r="L252" s="10">
        <v>0</v>
      </c>
      <c r="M252" s="8">
        <v>0</v>
      </c>
      <c r="N252" s="9">
        <v>0</v>
      </c>
      <c r="O252" s="9">
        <v>0</v>
      </c>
      <c r="P252" s="9">
        <v>0</v>
      </c>
      <c r="Q252" s="10">
        <v>0</v>
      </c>
      <c r="R252" s="8">
        <v>0</v>
      </c>
      <c r="S252" s="9">
        <v>0</v>
      </c>
      <c r="T252" s="9">
        <v>0</v>
      </c>
      <c r="U252" s="10">
        <v>0</v>
      </c>
      <c r="V252" s="8">
        <f t="shared" si="37"/>
        <v>3</v>
      </c>
      <c r="W252" s="9">
        <v>1</v>
      </c>
      <c r="X252" s="9">
        <v>0</v>
      </c>
      <c r="Y252" s="9">
        <v>2</v>
      </c>
      <c r="Z252" s="9">
        <v>0</v>
      </c>
      <c r="AA252" s="29" t="s">
        <v>25</v>
      </c>
      <c r="AB252" s="28" t="s">
        <v>18</v>
      </c>
      <c r="AC252" s="18" t="s">
        <v>34</v>
      </c>
      <c r="AD252" s="27" t="s">
        <v>28</v>
      </c>
      <c r="AE252" s="34">
        <f t="shared" si="35"/>
        <v>3.6320334764266211</v>
      </c>
      <c r="AF252" s="35">
        <v>2.4272999999999998</v>
      </c>
      <c r="AG252" s="35">
        <v>6.6990999999999996</v>
      </c>
      <c r="AH252" s="35">
        <v>6.2039</v>
      </c>
      <c r="AI252" s="35">
        <v>2.1240000000000001</v>
      </c>
      <c r="AJ252" s="35">
        <v>2.7414749999999999</v>
      </c>
      <c r="AK252" s="35">
        <v>1.4957</v>
      </c>
      <c r="AL252" s="35">
        <v>4.8757999999999999</v>
      </c>
      <c r="AM252" s="35">
        <v>3.8772000000000002</v>
      </c>
      <c r="AN252" s="35">
        <v>1.5841000000000001</v>
      </c>
      <c r="AO252" s="35">
        <v>2.9561999999999999</v>
      </c>
      <c r="AP252" s="35">
        <v>1.5955999999999999</v>
      </c>
      <c r="AQ252" s="36">
        <v>1.6798</v>
      </c>
      <c r="AR252" s="8"/>
      <c r="AS252" s="9">
        <v>0</v>
      </c>
      <c r="AT252" s="9">
        <v>0</v>
      </c>
      <c r="AU252" s="9">
        <v>1</v>
      </c>
      <c r="AV252" s="9"/>
      <c r="AW252" s="22" t="s">
        <v>26</v>
      </c>
      <c r="AX252" s="28" t="s">
        <v>18</v>
      </c>
      <c r="AY252" s="28" t="s">
        <v>33</v>
      </c>
      <c r="AZ252" s="10"/>
      <c r="BA252" s="34"/>
      <c r="BB252" s="20"/>
      <c r="BC252" s="20"/>
      <c r="BD252" s="20"/>
      <c r="BE252" s="20"/>
      <c r="BF252" s="20"/>
      <c r="BG252" s="20"/>
      <c r="BH252" s="20"/>
      <c r="BI252" s="20"/>
      <c r="BJ252" s="20"/>
      <c r="BK252" s="20"/>
      <c r="BL252" s="20"/>
      <c r="BM252" s="40"/>
      <c r="BN252" s="34"/>
      <c r="BO252" s="20"/>
      <c r="BP252" s="20"/>
      <c r="BQ252" s="20"/>
      <c r="BR252" s="20"/>
      <c r="BS252" s="20"/>
      <c r="BT252" s="20"/>
      <c r="BU252" s="20"/>
      <c r="BV252" s="20"/>
      <c r="BW252" s="20"/>
      <c r="BX252" s="20"/>
      <c r="BY252" s="20"/>
      <c r="BZ252" s="40"/>
      <c r="CA252" s="34"/>
      <c r="CB252" s="20"/>
      <c r="CC252" s="20"/>
      <c r="CD252" s="20"/>
      <c r="CE252" s="20"/>
      <c r="CF252" s="20"/>
      <c r="CG252" s="20"/>
      <c r="CH252" s="20"/>
      <c r="CI252" s="20"/>
      <c r="CJ252" s="20"/>
      <c r="CK252" s="20"/>
      <c r="CL252" s="20"/>
      <c r="CM252" s="40"/>
    </row>
    <row r="253" spans="1:91" ht="15.6" x14ac:dyDescent="0.3">
      <c r="A253" s="1">
        <v>275</v>
      </c>
      <c r="B253" s="5">
        <v>1</v>
      </c>
      <c r="C253" s="8">
        <v>4</v>
      </c>
      <c r="D253" s="9">
        <v>4</v>
      </c>
      <c r="E253" s="9">
        <v>5</v>
      </c>
      <c r="F253" s="9">
        <v>5</v>
      </c>
      <c r="G253" s="10">
        <v>4</v>
      </c>
      <c r="H253" s="8">
        <v>0</v>
      </c>
      <c r="I253" s="9">
        <v>0</v>
      </c>
      <c r="J253" s="9">
        <v>0</v>
      </c>
      <c r="K253" s="9">
        <v>0</v>
      </c>
      <c r="L253" s="10">
        <v>0</v>
      </c>
      <c r="M253" s="8">
        <v>0</v>
      </c>
      <c r="N253" s="9">
        <v>0</v>
      </c>
      <c r="O253" s="9">
        <v>0</v>
      </c>
      <c r="P253" s="9">
        <v>0</v>
      </c>
      <c r="Q253" s="10">
        <v>0</v>
      </c>
      <c r="R253" s="8">
        <v>0</v>
      </c>
      <c r="S253" s="9">
        <v>0</v>
      </c>
      <c r="T253" s="9">
        <v>0</v>
      </c>
      <c r="U253" s="10">
        <v>0</v>
      </c>
      <c r="V253" s="8">
        <f t="shared" si="37"/>
        <v>0</v>
      </c>
      <c r="W253" s="9">
        <v>0</v>
      </c>
      <c r="X253" s="9">
        <v>0</v>
      </c>
      <c r="Y253" s="9">
        <v>0</v>
      </c>
      <c r="Z253" s="9">
        <v>0</v>
      </c>
      <c r="AA253" s="26" t="s">
        <v>26</v>
      </c>
      <c r="AB253" s="28" t="s">
        <v>18</v>
      </c>
      <c r="AC253" s="9" t="s">
        <v>32</v>
      </c>
      <c r="AD253" s="10" t="s">
        <v>27</v>
      </c>
      <c r="AE253" s="34">
        <f t="shared" si="35"/>
        <v>3.6877669834306084</v>
      </c>
      <c r="AF253" s="35">
        <v>2.7869000000000002</v>
      </c>
      <c r="AG253" s="35">
        <v>6.1127000000000002</v>
      </c>
      <c r="AH253" s="35">
        <v>7.0579999999999998</v>
      </c>
      <c r="AI253" s="35">
        <v>2.6526000000000001</v>
      </c>
      <c r="AJ253" s="35">
        <v>4.719875</v>
      </c>
      <c r="AK253" s="35">
        <v>0.62380000000000002</v>
      </c>
      <c r="AL253" s="35">
        <v>6.0373999999999999</v>
      </c>
      <c r="AM253" s="35">
        <v>5.1585000000000001</v>
      </c>
      <c r="AN253" s="35">
        <v>2.0527000000000002</v>
      </c>
      <c r="AO253" s="35">
        <v>2.5985</v>
      </c>
      <c r="AP253" s="35">
        <v>2.2181000000000002</v>
      </c>
      <c r="AQ253" s="36">
        <v>1.9765999999999999</v>
      </c>
      <c r="AR253" s="8">
        <f>SUM(AS253:AV253)</f>
        <v>1</v>
      </c>
      <c r="AS253" s="9">
        <v>0</v>
      </c>
      <c r="AT253" s="9">
        <v>1</v>
      </c>
      <c r="AU253" s="9">
        <v>0</v>
      </c>
      <c r="AV253" s="9">
        <v>0</v>
      </c>
      <c r="AW253" s="22" t="s">
        <v>26</v>
      </c>
      <c r="AX253" s="18" t="s">
        <v>19</v>
      </c>
      <c r="AY253" s="9" t="s">
        <v>32</v>
      </c>
      <c r="AZ253" s="10" t="s">
        <v>27</v>
      </c>
      <c r="BA253" s="34"/>
      <c r="BB253" s="20"/>
      <c r="BC253" s="20"/>
      <c r="BD253" s="20"/>
      <c r="BE253" s="20"/>
      <c r="BF253" s="20"/>
      <c r="BG253" s="20"/>
      <c r="BH253" s="20"/>
      <c r="BI253" s="20"/>
      <c r="BJ253" s="20"/>
      <c r="BK253" s="20"/>
      <c r="BL253" s="20"/>
      <c r="BM253" s="40"/>
      <c r="BN253" s="34"/>
      <c r="BO253" s="20"/>
      <c r="BP253" s="20"/>
      <c r="BQ253" s="20"/>
      <c r="BR253" s="20"/>
      <c r="BS253" s="20"/>
      <c r="BT253" s="20"/>
      <c r="BU253" s="20"/>
      <c r="BV253" s="20"/>
      <c r="BW253" s="20"/>
      <c r="BX253" s="20"/>
      <c r="BY253" s="20"/>
      <c r="BZ253" s="40"/>
      <c r="CA253" s="34"/>
      <c r="CB253" s="20"/>
      <c r="CC253" s="20"/>
      <c r="CD253" s="20"/>
      <c r="CE253" s="20"/>
      <c r="CF253" s="20"/>
      <c r="CG253" s="20"/>
      <c r="CH253" s="20"/>
      <c r="CI253" s="20"/>
      <c r="CJ253" s="20"/>
      <c r="CK253" s="20"/>
      <c r="CL253" s="20"/>
      <c r="CM253" s="40"/>
    </row>
    <row r="254" spans="1:91" ht="15.6" x14ac:dyDescent="0.3">
      <c r="A254" s="1">
        <v>62</v>
      </c>
      <c r="B254" s="5">
        <v>1</v>
      </c>
      <c r="C254" s="8">
        <v>3</v>
      </c>
      <c r="D254" s="9">
        <v>5</v>
      </c>
      <c r="E254" s="9">
        <v>5</v>
      </c>
      <c r="F254" s="9">
        <v>5</v>
      </c>
      <c r="G254" s="10">
        <v>3</v>
      </c>
      <c r="H254" s="8">
        <v>0</v>
      </c>
      <c r="I254" s="9">
        <v>0</v>
      </c>
      <c r="J254" s="9">
        <v>0</v>
      </c>
      <c r="K254" s="9">
        <v>0</v>
      </c>
      <c r="L254" s="10">
        <v>0</v>
      </c>
      <c r="M254" s="8">
        <v>0</v>
      </c>
      <c r="N254" s="9">
        <v>0</v>
      </c>
      <c r="O254" s="9">
        <v>0</v>
      </c>
      <c r="P254" s="9">
        <v>0</v>
      </c>
      <c r="Q254" s="10">
        <v>0</v>
      </c>
      <c r="R254" s="8">
        <v>0</v>
      </c>
      <c r="S254" s="9">
        <v>0</v>
      </c>
      <c r="T254" s="9">
        <v>0</v>
      </c>
      <c r="U254" s="10">
        <v>0</v>
      </c>
      <c r="V254" s="8">
        <f t="shared" si="37"/>
        <v>1</v>
      </c>
      <c r="W254" s="9">
        <v>0</v>
      </c>
      <c r="X254" s="9">
        <v>1</v>
      </c>
      <c r="Y254" s="9">
        <v>0</v>
      </c>
      <c r="Z254" s="9">
        <v>0</v>
      </c>
      <c r="AA254" s="26" t="s">
        <v>26</v>
      </c>
      <c r="AB254" s="18" t="s">
        <v>19</v>
      </c>
      <c r="AC254" s="9" t="s">
        <v>32</v>
      </c>
      <c r="AD254" s="10" t="s">
        <v>27</v>
      </c>
      <c r="AE254" s="34">
        <f t="shared" si="35"/>
        <v>5.4485600363565636</v>
      </c>
      <c r="AF254" s="35">
        <v>3.3311000000000002</v>
      </c>
      <c r="AG254" s="35">
        <v>7.3815</v>
      </c>
      <c r="AH254" s="35">
        <v>6.0041000000000002</v>
      </c>
      <c r="AI254" s="35">
        <v>1.1194999999999999</v>
      </c>
      <c r="AJ254" s="35">
        <v>2.8373499999999998</v>
      </c>
      <c r="AK254" s="35">
        <v>0.99429999999999996</v>
      </c>
      <c r="AL254" s="35">
        <v>3.6004999999999998</v>
      </c>
      <c r="AM254" s="35">
        <v>3.8064</v>
      </c>
      <c r="AN254" s="35">
        <v>3.2143999999999999</v>
      </c>
      <c r="AO254" s="35">
        <v>4.6525999999999996</v>
      </c>
      <c r="AP254" s="35">
        <v>2.0484</v>
      </c>
      <c r="AQ254" s="36">
        <v>0.44819999999999999</v>
      </c>
      <c r="AR254" s="8"/>
      <c r="AS254" s="9"/>
      <c r="AT254" s="9"/>
      <c r="AU254" s="9"/>
      <c r="AV254" s="9"/>
      <c r="AW254" s="9"/>
      <c r="AX254" s="9"/>
      <c r="AY254" s="9"/>
      <c r="AZ254" s="10"/>
      <c r="BA254" s="34"/>
      <c r="BB254" s="20"/>
      <c r="BC254" s="20"/>
      <c r="BD254" s="20"/>
      <c r="BE254" s="20"/>
      <c r="BF254" s="20"/>
      <c r="BG254" s="20"/>
      <c r="BH254" s="20"/>
      <c r="BI254" s="20"/>
      <c r="BJ254" s="20"/>
      <c r="BK254" s="20"/>
      <c r="BL254" s="20"/>
      <c r="BM254" s="40"/>
      <c r="BN254" s="34"/>
      <c r="BO254" s="20"/>
      <c r="BP254" s="20"/>
      <c r="BQ254" s="20"/>
      <c r="BR254" s="20"/>
      <c r="BS254" s="20"/>
      <c r="BT254" s="20"/>
      <c r="BU254" s="20"/>
      <c r="BV254" s="20"/>
      <c r="BW254" s="20"/>
      <c r="BX254" s="20"/>
      <c r="BY254" s="20"/>
      <c r="BZ254" s="40"/>
      <c r="CA254" s="34"/>
      <c r="CB254" s="20"/>
      <c r="CC254" s="20"/>
      <c r="CD254" s="20"/>
      <c r="CE254" s="20"/>
      <c r="CF254" s="20"/>
      <c r="CG254" s="20"/>
      <c r="CH254" s="20"/>
      <c r="CI254" s="20"/>
      <c r="CJ254" s="20"/>
      <c r="CK254" s="20"/>
      <c r="CL254" s="20"/>
      <c r="CM254" s="40"/>
    </row>
    <row r="255" spans="1:91" ht="15.6" x14ac:dyDescent="0.3">
      <c r="A255" s="1">
        <v>64</v>
      </c>
      <c r="B255" s="5">
        <v>1</v>
      </c>
      <c r="C255" s="8">
        <v>3</v>
      </c>
      <c r="D255" s="9">
        <v>5</v>
      </c>
      <c r="E255" s="9">
        <v>5</v>
      </c>
      <c r="F255" s="9">
        <v>5</v>
      </c>
      <c r="G255" s="10">
        <v>3</v>
      </c>
      <c r="H255" s="8">
        <v>0</v>
      </c>
      <c r="I255" s="9">
        <v>0</v>
      </c>
      <c r="J255" s="9">
        <v>0</v>
      </c>
      <c r="K255" s="9">
        <v>0</v>
      </c>
      <c r="L255" s="10">
        <v>0</v>
      </c>
      <c r="M255" s="8">
        <v>0</v>
      </c>
      <c r="N255" s="9">
        <v>0</v>
      </c>
      <c r="O255" s="9">
        <v>0</v>
      </c>
      <c r="P255" s="9">
        <v>0</v>
      </c>
      <c r="Q255" s="10">
        <v>0</v>
      </c>
      <c r="R255" s="8">
        <v>0</v>
      </c>
      <c r="S255" s="9">
        <v>0</v>
      </c>
      <c r="T255" s="9">
        <v>0</v>
      </c>
      <c r="U255" s="10">
        <v>0</v>
      </c>
      <c r="V255" s="8">
        <f t="shared" si="37"/>
        <v>5</v>
      </c>
      <c r="W255" s="9">
        <v>0</v>
      </c>
      <c r="X255" s="9">
        <v>2</v>
      </c>
      <c r="Y255" s="9">
        <v>3</v>
      </c>
      <c r="Z255" s="9">
        <v>0</v>
      </c>
      <c r="AA255" s="26" t="s">
        <v>26</v>
      </c>
      <c r="AB255" s="22" t="s">
        <v>20</v>
      </c>
      <c r="AC255" s="21" t="s">
        <v>36</v>
      </c>
      <c r="AD255" s="10" t="s">
        <v>27</v>
      </c>
      <c r="AE255" s="34">
        <f t="shared" si="35"/>
        <v>10.124473634797598</v>
      </c>
      <c r="AF255" s="35">
        <v>3.198</v>
      </c>
      <c r="AG255" s="35">
        <v>7.8677999999999999</v>
      </c>
      <c r="AH255" s="35">
        <v>6.5796999999999999</v>
      </c>
      <c r="AI255" s="35">
        <v>2.0912999999999999</v>
      </c>
      <c r="AJ255" s="35">
        <v>5.4075500000000005</v>
      </c>
      <c r="AK255" s="35">
        <v>1.2563</v>
      </c>
      <c r="AL255" s="35">
        <v>5.8133999999999997</v>
      </c>
      <c r="AM255" s="35">
        <v>5.1249000000000002</v>
      </c>
      <c r="AN255" s="35">
        <v>2.1905999999999999</v>
      </c>
      <c r="AO255" s="35">
        <v>4.2622</v>
      </c>
      <c r="AP255" s="35">
        <v>0.94520000000000004</v>
      </c>
      <c r="AQ255" s="36">
        <v>1.1335999999999999</v>
      </c>
      <c r="AR255" s="8"/>
      <c r="AS255" s="9"/>
      <c r="AT255" s="9"/>
      <c r="AU255" s="9"/>
      <c r="AV255" s="9"/>
      <c r="AW255" s="9"/>
      <c r="AX255" s="9"/>
      <c r="AY255" s="9"/>
      <c r="AZ255" s="10"/>
      <c r="BA255" s="34"/>
      <c r="BB255" s="20"/>
      <c r="BC255" s="20"/>
      <c r="BD255" s="20"/>
      <c r="BE255" s="20"/>
      <c r="BF255" s="20"/>
      <c r="BG255" s="20"/>
      <c r="BH255" s="20"/>
      <c r="BI255" s="20"/>
      <c r="BJ255" s="20"/>
      <c r="BK255" s="20"/>
      <c r="BL255" s="20"/>
      <c r="BM255" s="40"/>
      <c r="BN255" s="34"/>
      <c r="BO255" s="20"/>
      <c r="BP255" s="20"/>
      <c r="BQ255" s="20"/>
      <c r="BR255" s="20"/>
      <c r="BS255" s="20"/>
      <c r="BT255" s="20"/>
      <c r="BU255" s="20"/>
      <c r="BV255" s="20"/>
      <c r="BW255" s="20"/>
      <c r="BX255" s="20"/>
      <c r="BY255" s="20"/>
      <c r="BZ255" s="40"/>
      <c r="CA255" s="34"/>
      <c r="CB255" s="20"/>
      <c r="CC255" s="20"/>
      <c r="CD255" s="20"/>
      <c r="CE255" s="20"/>
      <c r="CF255" s="20"/>
      <c r="CG255" s="20"/>
      <c r="CH255" s="20"/>
      <c r="CI255" s="20"/>
      <c r="CJ255" s="20"/>
      <c r="CK255" s="20"/>
      <c r="CL255" s="20"/>
      <c r="CM255" s="40"/>
    </row>
    <row r="256" spans="1:91" ht="15.6" x14ac:dyDescent="0.3">
      <c r="A256" s="1">
        <v>69</v>
      </c>
      <c r="B256" s="5">
        <v>1</v>
      </c>
      <c r="C256" s="8">
        <v>3</v>
      </c>
      <c r="D256" s="9">
        <v>5</v>
      </c>
      <c r="E256" s="9">
        <v>5</v>
      </c>
      <c r="F256" s="9">
        <v>5</v>
      </c>
      <c r="G256" s="10">
        <v>3</v>
      </c>
      <c r="H256" s="8">
        <v>0</v>
      </c>
      <c r="I256" s="9">
        <v>0</v>
      </c>
      <c r="J256" s="9">
        <v>0</v>
      </c>
      <c r="K256" s="9">
        <v>0</v>
      </c>
      <c r="L256" s="10">
        <v>0</v>
      </c>
      <c r="M256" s="8">
        <v>0</v>
      </c>
      <c r="N256" s="9">
        <v>0</v>
      </c>
      <c r="O256" s="9">
        <v>0</v>
      </c>
      <c r="P256" s="9">
        <v>0</v>
      </c>
      <c r="Q256" s="10">
        <v>0</v>
      </c>
      <c r="R256" s="8">
        <v>0</v>
      </c>
      <c r="S256" s="9">
        <v>0</v>
      </c>
      <c r="T256" s="9">
        <v>0</v>
      </c>
      <c r="U256" s="10">
        <v>0</v>
      </c>
      <c r="V256" s="8">
        <f t="shared" si="37"/>
        <v>1</v>
      </c>
      <c r="W256" s="9">
        <v>0</v>
      </c>
      <c r="X256" s="9">
        <v>0</v>
      </c>
      <c r="Y256" s="9">
        <v>1</v>
      </c>
      <c r="Z256" s="9">
        <v>0</v>
      </c>
      <c r="AA256" s="26" t="s">
        <v>26</v>
      </c>
      <c r="AB256" s="28" t="s">
        <v>18</v>
      </c>
      <c r="AC256" s="28" t="s">
        <v>33</v>
      </c>
      <c r="AD256" s="27" t="s">
        <v>28</v>
      </c>
      <c r="AE256" s="34">
        <f t="shared" si="35"/>
        <v>3.8681332665345618</v>
      </c>
      <c r="AF256" s="35">
        <v>2.6345000000000001</v>
      </c>
      <c r="AG256" s="35">
        <v>6.4386999999999999</v>
      </c>
      <c r="AH256" s="35">
        <v>6.4894999999999996</v>
      </c>
      <c r="AI256" s="35">
        <v>2.1191</v>
      </c>
      <c r="AJ256" s="35">
        <v>4.8925749999999999</v>
      </c>
      <c r="AK256" s="35">
        <v>1.5739000000000001</v>
      </c>
      <c r="AL256" s="35">
        <v>5.6699000000000002</v>
      </c>
      <c r="AM256" s="35">
        <v>4.3701999999999996</v>
      </c>
      <c r="AN256" s="35">
        <v>2.5571999999999999</v>
      </c>
      <c r="AO256" s="35">
        <v>3.3698000000000001</v>
      </c>
      <c r="AP256" s="35">
        <v>2.0036</v>
      </c>
      <c r="AQ256" s="36">
        <v>2.1162000000000001</v>
      </c>
      <c r="AR256" s="8"/>
      <c r="AS256" s="9"/>
      <c r="AT256" s="9"/>
      <c r="AU256" s="9"/>
      <c r="AV256" s="9"/>
      <c r="AW256" s="9"/>
      <c r="AX256" s="9"/>
      <c r="AY256" s="9"/>
      <c r="AZ256" s="10"/>
      <c r="BA256" s="34"/>
      <c r="BB256" s="20"/>
      <c r="BC256" s="20"/>
      <c r="BD256" s="20"/>
      <c r="BE256" s="20"/>
      <c r="BF256" s="20"/>
      <c r="BG256" s="20"/>
      <c r="BH256" s="20"/>
      <c r="BI256" s="20"/>
      <c r="BJ256" s="20"/>
      <c r="BK256" s="20"/>
      <c r="BL256" s="20"/>
      <c r="BM256" s="40"/>
      <c r="BN256" s="34"/>
      <c r="BO256" s="20"/>
      <c r="BP256" s="20"/>
      <c r="BQ256" s="20"/>
      <c r="BR256" s="20"/>
      <c r="BS256" s="20"/>
      <c r="BT256" s="20"/>
      <c r="BU256" s="20"/>
      <c r="BV256" s="20"/>
      <c r="BW256" s="20"/>
      <c r="BX256" s="20"/>
      <c r="BY256" s="20"/>
      <c r="BZ256" s="40"/>
      <c r="CA256" s="34"/>
      <c r="CB256" s="20"/>
      <c r="CC256" s="20"/>
      <c r="CD256" s="20"/>
      <c r="CE256" s="20"/>
      <c r="CF256" s="20"/>
      <c r="CG256" s="20"/>
      <c r="CH256" s="20"/>
      <c r="CI256" s="20"/>
      <c r="CJ256" s="20"/>
      <c r="CK256" s="20"/>
      <c r="CL256" s="20"/>
      <c r="CM256" s="40"/>
    </row>
    <row r="257" spans="1:91" ht="15.6" x14ac:dyDescent="0.3">
      <c r="A257" s="1">
        <v>125</v>
      </c>
      <c r="B257" s="5">
        <v>1</v>
      </c>
      <c r="C257" s="8">
        <v>3</v>
      </c>
      <c r="D257" s="9">
        <v>5</v>
      </c>
      <c r="E257" s="9">
        <v>5</v>
      </c>
      <c r="F257" s="9">
        <v>5</v>
      </c>
      <c r="G257" s="10">
        <v>3</v>
      </c>
      <c r="H257" s="8">
        <v>0</v>
      </c>
      <c r="I257" s="9">
        <v>0</v>
      </c>
      <c r="J257" s="9">
        <v>0</v>
      </c>
      <c r="K257" s="9">
        <v>0</v>
      </c>
      <c r="L257" s="10">
        <v>0</v>
      </c>
      <c r="M257" s="8">
        <v>0</v>
      </c>
      <c r="N257" s="9">
        <v>0</v>
      </c>
      <c r="O257" s="9">
        <v>0</v>
      </c>
      <c r="P257" s="9">
        <v>0</v>
      </c>
      <c r="Q257" s="10">
        <v>0</v>
      </c>
      <c r="R257" s="8">
        <v>0</v>
      </c>
      <c r="S257" s="9">
        <v>0</v>
      </c>
      <c r="T257" s="9">
        <v>0</v>
      </c>
      <c r="U257" s="10">
        <v>0</v>
      </c>
      <c r="V257" s="8">
        <f t="shared" si="37"/>
        <v>2</v>
      </c>
      <c r="W257" s="9">
        <v>0</v>
      </c>
      <c r="X257" s="9">
        <v>1</v>
      </c>
      <c r="Y257" s="9">
        <v>1</v>
      </c>
      <c r="Z257" s="9">
        <v>0</v>
      </c>
      <c r="AA257" s="17" t="s">
        <v>21</v>
      </c>
      <c r="AB257" s="18" t="s">
        <v>19</v>
      </c>
      <c r="AC257" s="28" t="s">
        <v>33</v>
      </c>
      <c r="AD257" s="10" t="s">
        <v>27</v>
      </c>
      <c r="AE257" s="34">
        <f t="shared" si="35"/>
        <v>4.882711373481504</v>
      </c>
      <c r="AF257" s="35">
        <v>3.8993000000000002</v>
      </c>
      <c r="AG257" s="35">
        <v>8.2845999999999993</v>
      </c>
      <c r="AH257" s="35">
        <v>7.3224</v>
      </c>
      <c r="AI257" s="35">
        <v>2.6234999999999999</v>
      </c>
      <c r="AJ257" s="35">
        <v>5.3551250000000001</v>
      </c>
      <c r="AK257" s="35">
        <v>1.7468999999999999</v>
      </c>
      <c r="AL257" s="35">
        <v>5.7408000000000001</v>
      </c>
      <c r="AM257" s="35">
        <v>5.0709999999999997</v>
      </c>
      <c r="AN257" s="35">
        <v>2.3972000000000002</v>
      </c>
      <c r="AO257" s="35">
        <v>3.5510000000000002</v>
      </c>
      <c r="AP257" s="35">
        <v>2.6432000000000002</v>
      </c>
      <c r="AQ257" s="36">
        <v>1.9798</v>
      </c>
      <c r="AR257" s="8"/>
      <c r="AS257" s="9"/>
      <c r="AT257" s="9"/>
      <c r="AU257" s="9"/>
      <c r="AV257" s="9"/>
      <c r="AW257" s="9"/>
      <c r="AX257" s="9"/>
      <c r="AY257" s="9"/>
      <c r="AZ257" s="10"/>
      <c r="BA257" s="34"/>
      <c r="BB257" s="20"/>
      <c r="BC257" s="20"/>
      <c r="BD257" s="20"/>
      <c r="BE257" s="20"/>
      <c r="BF257" s="20"/>
      <c r="BG257" s="20"/>
      <c r="BH257" s="20"/>
      <c r="BI257" s="20"/>
      <c r="BJ257" s="20"/>
      <c r="BK257" s="20"/>
      <c r="BL257" s="20"/>
      <c r="BM257" s="40"/>
      <c r="BN257" s="34"/>
      <c r="BO257" s="20"/>
      <c r="BP257" s="20"/>
      <c r="BQ257" s="20"/>
      <c r="BR257" s="20"/>
      <c r="BS257" s="20"/>
      <c r="BT257" s="20"/>
      <c r="BU257" s="20"/>
      <c r="BV257" s="20"/>
      <c r="BW257" s="20"/>
      <c r="BX257" s="20"/>
      <c r="BY257" s="20"/>
      <c r="BZ257" s="40"/>
      <c r="CA257" s="34"/>
      <c r="CB257" s="20"/>
      <c r="CC257" s="20"/>
      <c r="CD257" s="20"/>
      <c r="CE257" s="20"/>
      <c r="CF257" s="20"/>
      <c r="CG257" s="20"/>
      <c r="CH257" s="20"/>
      <c r="CI257" s="20"/>
      <c r="CJ257" s="20"/>
      <c r="CK257" s="20"/>
      <c r="CL257" s="20"/>
      <c r="CM257" s="40"/>
    </row>
    <row r="258" spans="1:91" ht="15.6" x14ac:dyDescent="0.3">
      <c r="A258" s="1">
        <v>190</v>
      </c>
      <c r="B258" s="5">
        <v>1</v>
      </c>
      <c r="C258" s="8">
        <v>3</v>
      </c>
      <c r="D258" s="9">
        <v>5</v>
      </c>
      <c r="E258" s="9">
        <v>5</v>
      </c>
      <c r="F258" s="9">
        <v>5</v>
      </c>
      <c r="G258" s="10">
        <v>3</v>
      </c>
      <c r="H258" s="8">
        <v>0</v>
      </c>
      <c r="I258" s="9">
        <v>0</v>
      </c>
      <c r="J258" s="9">
        <v>0</v>
      </c>
      <c r="K258" s="9">
        <v>0</v>
      </c>
      <c r="L258" s="10">
        <v>0</v>
      </c>
      <c r="M258" s="8">
        <v>0</v>
      </c>
      <c r="N258" s="9">
        <v>0</v>
      </c>
      <c r="O258" s="9">
        <v>0</v>
      </c>
      <c r="P258" s="9">
        <v>0</v>
      </c>
      <c r="Q258" s="10">
        <v>0</v>
      </c>
      <c r="R258" s="8">
        <v>0</v>
      </c>
      <c r="S258" s="9">
        <v>0</v>
      </c>
      <c r="T258" s="9">
        <v>0</v>
      </c>
      <c r="U258" s="10">
        <v>0</v>
      </c>
      <c r="V258" s="8">
        <f t="shared" ref="V258:V289" si="42">SUM(W258:Z258)</f>
        <v>7</v>
      </c>
      <c r="W258" s="9">
        <v>2</v>
      </c>
      <c r="X258" s="9">
        <v>2</v>
      </c>
      <c r="Y258" s="9">
        <v>3</v>
      </c>
      <c r="Z258" s="9">
        <v>0</v>
      </c>
      <c r="AA258" s="20" t="s">
        <v>42</v>
      </c>
      <c r="AB258" s="22" t="s">
        <v>20</v>
      </c>
      <c r="AC258" s="22" t="s">
        <v>35</v>
      </c>
      <c r="AD258" s="27" t="s">
        <v>28</v>
      </c>
      <c r="AE258" s="34">
        <f t="shared" si="35"/>
        <v>17.096125516155883</v>
      </c>
      <c r="AF258" s="35">
        <v>3.1202000000000001</v>
      </c>
      <c r="AG258" s="35">
        <v>7.8943000000000003</v>
      </c>
      <c r="AH258" s="35">
        <v>6.0406000000000004</v>
      </c>
      <c r="AI258" s="35">
        <v>2.1404999999999998</v>
      </c>
      <c r="AJ258" s="35">
        <v>5.1699750000000009</v>
      </c>
      <c r="AK258" s="35">
        <v>2.2812999999999999</v>
      </c>
      <c r="AL258" s="35">
        <v>6.7542999999999997</v>
      </c>
      <c r="AM258" s="35">
        <v>4.4240000000000004</v>
      </c>
      <c r="AN258" s="35">
        <v>2.9430999999999998</v>
      </c>
      <c r="AO258" s="35">
        <v>4.0822000000000003</v>
      </c>
      <c r="AP258" s="35">
        <v>0.84919999999999995</v>
      </c>
      <c r="AQ258" s="36">
        <v>-7.0300000000000001E-2</v>
      </c>
      <c r="AR258" s="8"/>
      <c r="AS258" s="9"/>
      <c r="AT258" s="9"/>
      <c r="AU258" s="9"/>
      <c r="AV258" s="9"/>
      <c r="AW258" s="9"/>
      <c r="AX258" s="9"/>
      <c r="AY258" s="9"/>
      <c r="AZ258" s="10"/>
      <c r="BA258" s="34"/>
      <c r="BB258" s="20"/>
      <c r="BC258" s="20"/>
      <c r="BD258" s="20"/>
      <c r="BE258" s="20"/>
      <c r="BF258" s="20"/>
      <c r="BG258" s="20"/>
      <c r="BH258" s="20"/>
      <c r="BI258" s="20"/>
      <c r="BJ258" s="20"/>
      <c r="BK258" s="20"/>
      <c r="BL258" s="20"/>
      <c r="BM258" s="40"/>
      <c r="BN258" s="34"/>
      <c r="BO258" s="20"/>
      <c r="BP258" s="20"/>
      <c r="BQ258" s="20"/>
      <c r="BR258" s="20"/>
      <c r="BS258" s="20"/>
      <c r="BT258" s="20"/>
      <c r="BU258" s="20"/>
      <c r="BV258" s="20"/>
      <c r="BW258" s="20"/>
      <c r="BX258" s="20"/>
      <c r="BY258" s="20"/>
      <c r="BZ258" s="40"/>
      <c r="CA258" s="34"/>
      <c r="CB258" s="20"/>
      <c r="CC258" s="20"/>
      <c r="CD258" s="20"/>
      <c r="CE258" s="20"/>
      <c r="CF258" s="20"/>
      <c r="CG258" s="20"/>
      <c r="CH258" s="20"/>
      <c r="CI258" s="20"/>
      <c r="CJ258" s="20"/>
      <c r="CK258" s="20"/>
      <c r="CL258" s="20"/>
      <c r="CM258" s="40"/>
    </row>
    <row r="259" spans="1:91" ht="15.6" x14ac:dyDescent="0.3">
      <c r="A259" s="1">
        <v>195</v>
      </c>
      <c r="B259" s="5">
        <v>1</v>
      </c>
      <c r="C259" s="8">
        <v>3</v>
      </c>
      <c r="D259" s="9">
        <v>5</v>
      </c>
      <c r="E259" s="9">
        <v>5</v>
      </c>
      <c r="F259" s="9">
        <v>5</v>
      </c>
      <c r="G259" s="10">
        <v>3</v>
      </c>
      <c r="H259" s="8">
        <v>0</v>
      </c>
      <c r="I259" s="9">
        <v>0</v>
      </c>
      <c r="J259" s="9">
        <v>0</v>
      </c>
      <c r="K259" s="9">
        <v>0</v>
      </c>
      <c r="L259" s="10">
        <v>0</v>
      </c>
      <c r="M259" s="8">
        <v>0</v>
      </c>
      <c r="N259" s="9">
        <v>0</v>
      </c>
      <c r="O259" s="9">
        <v>0</v>
      </c>
      <c r="P259" s="9">
        <v>0</v>
      </c>
      <c r="Q259" s="10">
        <v>0</v>
      </c>
      <c r="R259" s="8">
        <v>0</v>
      </c>
      <c r="S259" s="9">
        <v>0</v>
      </c>
      <c r="T259" s="9">
        <v>0</v>
      </c>
      <c r="U259" s="10">
        <v>0</v>
      </c>
      <c r="V259" s="8">
        <f t="shared" si="42"/>
        <v>3</v>
      </c>
      <c r="W259" s="9">
        <v>1</v>
      </c>
      <c r="X259" s="9">
        <v>0</v>
      </c>
      <c r="Y259" s="9">
        <v>2</v>
      </c>
      <c r="Z259" s="9">
        <v>0</v>
      </c>
      <c r="AA259" s="29" t="s">
        <v>25</v>
      </c>
      <c r="AB259" s="28" t="s">
        <v>18</v>
      </c>
      <c r="AC259" s="18" t="s">
        <v>34</v>
      </c>
      <c r="AD259" s="27" t="s">
        <v>28</v>
      </c>
      <c r="AE259" s="34">
        <f t="shared" si="35"/>
        <v>4.1469050074015401</v>
      </c>
      <c r="AF259" s="35">
        <v>2.6855000000000002</v>
      </c>
      <c r="AG259" s="35">
        <v>7.5269000000000004</v>
      </c>
      <c r="AH259" s="35">
        <v>6.5907</v>
      </c>
      <c r="AI259" s="35">
        <v>1.4744999999999999</v>
      </c>
      <c r="AJ259" s="35">
        <v>5.3649500000000003</v>
      </c>
      <c r="AK259" s="35">
        <v>0.59060000000000001</v>
      </c>
      <c r="AL259" s="35">
        <v>4.8353999999999999</v>
      </c>
      <c r="AM259" s="35">
        <v>5.0719000000000003</v>
      </c>
      <c r="AN259" s="35">
        <v>2.1082000000000001</v>
      </c>
      <c r="AO259" s="35">
        <v>3.5676999999999999</v>
      </c>
      <c r="AP259" s="35">
        <v>1.6227</v>
      </c>
      <c r="AQ259" s="36">
        <v>2.2364999999999999</v>
      </c>
      <c r="AR259" s="8"/>
      <c r="AS259" s="9"/>
      <c r="AT259" s="9"/>
      <c r="AU259" s="9"/>
      <c r="AV259" s="9"/>
      <c r="AW259" s="9"/>
      <c r="AX259" s="9"/>
      <c r="AY259" s="9"/>
      <c r="AZ259" s="10"/>
      <c r="BA259" s="34"/>
      <c r="BB259" s="20"/>
      <c r="BC259" s="20"/>
      <c r="BD259" s="20"/>
      <c r="BE259" s="20"/>
      <c r="BF259" s="20"/>
      <c r="BG259" s="20"/>
      <c r="BH259" s="20"/>
      <c r="BI259" s="20"/>
      <c r="BJ259" s="20"/>
      <c r="BK259" s="20"/>
      <c r="BL259" s="20"/>
      <c r="BM259" s="40"/>
      <c r="BN259" s="34"/>
      <c r="BO259" s="20"/>
      <c r="BP259" s="20"/>
      <c r="BQ259" s="20"/>
      <c r="BR259" s="20"/>
      <c r="BS259" s="20"/>
      <c r="BT259" s="20"/>
      <c r="BU259" s="20"/>
      <c r="BV259" s="20"/>
      <c r="BW259" s="20"/>
      <c r="BX259" s="20"/>
      <c r="BY259" s="20"/>
      <c r="BZ259" s="40"/>
      <c r="CA259" s="34"/>
      <c r="CB259" s="20"/>
      <c r="CC259" s="20"/>
      <c r="CD259" s="20"/>
      <c r="CE259" s="20"/>
      <c r="CF259" s="20"/>
      <c r="CG259" s="20"/>
      <c r="CH259" s="20"/>
      <c r="CI259" s="20"/>
      <c r="CJ259" s="20"/>
      <c r="CK259" s="20"/>
      <c r="CL259" s="20"/>
      <c r="CM259" s="40"/>
    </row>
    <row r="260" spans="1:91" ht="15.6" x14ac:dyDescent="0.3">
      <c r="A260" s="1">
        <v>284</v>
      </c>
      <c r="B260" s="5">
        <v>1</v>
      </c>
      <c r="C260" s="8">
        <v>3</v>
      </c>
      <c r="D260" s="9">
        <v>5</v>
      </c>
      <c r="E260" s="9">
        <v>5</v>
      </c>
      <c r="F260" s="9">
        <v>5</v>
      </c>
      <c r="G260" s="10">
        <v>3</v>
      </c>
      <c r="H260" s="8">
        <v>0</v>
      </c>
      <c r="I260" s="9">
        <v>0</v>
      </c>
      <c r="J260" s="9">
        <v>0</v>
      </c>
      <c r="K260" s="9">
        <v>0</v>
      </c>
      <c r="L260" s="10">
        <v>0</v>
      </c>
      <c r="M260" s="8">
        <v>0</v>
      </c>
      <c r="N260" s="9">
        <v>0</v>
      </c>
      <c r="O260" s="9">
        <v>0</v>
      </c>
      <c r="P260" s="9">
        <v>0</v>
      </c>
      <c r="Q260" s="10">
        <v>0</v>
      </c>
      <c r="R260" s="8">
        <v>0</v>
      </c>
      <c r="S260" s="9">
        <v>0</v>
      </c>
      <c r="T260" s="9">
        <v>0</v>
      </c>
      <c r="U260" s="10">
        <v>0</v>
      </c>
      <c r="V260" s="8">
        <f t="shared" si="42"/>
        <v>5</v>
      </c>
      <c r="W260" s="9">
        <v>2</v>
      </c>
      <c r="X260" s="9">
        <v>0</v>
      </c>
      <c r="Y260" s="9">
        <v>3</v>
      </c>
      <c r="Z260" s="9">
        <v>0</v>
      </c>
      <c r="AA260" s="20" t="s">
        <v>42</v>
      </c>
      <c r="AB260" s="9" t="s">
        <v>17</v>
      </c>
      <c r="AC260" s="22" t="s">
        <v>35</v>
      </c>
      <c r="AD260" s="27" t="s">
        <v>28</v>
      </c>
      <c r="AE260" s="34">
        <f t="shared" ref="AE260:AE323" si="43">(2^AVERAGE(AF260:AO260))/(2^AVERAGE(AP260:AQ260))</f>
        <v>5.6794943848997885</v>
      </c>
      <c r="AF260" s="35">
        <v>2.6015999999999999</v>
      </c>
      <c r="AG260" s="35">
        <v>7.0667</v>
      </c>
      <c r="AH260" s="35">
        <v>6.0021000000000004</v>
      </c>
      <c r="AI260" s="35">
        <v>2.3338999999999999</v>
      </c>
      <c r="AJ260" s="35">
        <v>2.6325250000000002</v>
      </c>
      <c r="AK260" s="35">
        <v>1.2443</v>
      </c>
      <c r="AL260" s="35">
        <v>5.4629000000000003</v>
      </c>
      <c r="AM260" s="35">
        <v>3.93</v>
      </c>
      <c r="AN260" s="35">
        <v>2.7808000000000002</v>
      </c>
      <c r="AO260" s="35">
        <v>3.0648</v>
      </c>
      <c r="AP260" s="35">
        <v>0.88019999999999998</v>
      </c>
      <c r="AQ260" s="36">
        <v>1.5322</v>
      </c>
      <c r="AR260" s="8"/>
      <c r="AS260" s="9"/>
      <c r="AT260" s="9"/>
      <c r="AU260" s="9"/>
      <c r="AV260" s="9"/>
      <c r="AW260" s="9"/>
      <c r="AX260" s="9"/>
      <c r="AY260" s="9"/>
      <c r="AZ260" s="10"/>
      <c r="BA260" s="34"/>
      <c r="BB260" s="20"/>
      <c r="BC260" s="20"/>
      <c r="BD260" s="20"/>
      <c r="BE260" s="20"/>
      <c r="BF260" s="20"/>
      <c r="BG260" s="20"/>
      <c r="BH260" s="20"/>
      <c r="BI260" s="20"/>
      <c r="BJ260" s="20"/>
      <c r="BK260" s="20"/>
      <c r="BL260" s="20"/>
      <c r="BM260" s="40"/>
      <c r="BN260" s="34"/>
      <c r="BO260" s="20"/>
      <c r="BP260" s="20"/>
      <c r="BQ260" s="20"/>
      <c r="BR260" s="20"/>
      <c r="BS260" s="20"/>
      <c r="BT260" s="20"/>
      <c r="BU260" s="20"/>
      <c r="BV260" s="20"/>
      <c r="BW260" s="20"/>
      <c r="BX260" s="20"/>
      <c r="BY260" s="20"/>
      <c r="BZ260" s="40"/>
      <c r="CA260" s="34"/>
      <c r="CB260" s="20"/>
      <c r="CC260" s="20"/>
      <c r="CD260" s="20"/>
      <c r="CE260" s="20"/>
      <c r="CF260" s="20"/>
      <c r="CG260" s="20"/>
      <c r="CH260" s="20"/>
      <c r="CI260" s="20"/>
      <c r="CJ260" s="20"/>
      <c r="CK260" s="20"/>
      <c r="CL260" s="20"/>
      <c r="CM260" s="40"/>
    </row>
    <row r="261" spans="1:91" ht="15.6" x14ac:dyDescent="0.3">
      <c r="A261" s="1">
        <v>322</v>
      </c>
      <c r="B261" s="5">
        <v>1</v>
      </c>
      <c r="C261" s="8">
        <v>3</v>
      </c>
      <c r="D261" s="9">
        <v>5</v>
      </c>
      <c r="E261" s="9">
        <v>5</v>
      </c>
      <c r="F261" s="9">
        <v>5</v>
      </c>
      <c r="G261" s="10">
        <v>3</v>
      </c>
      <c r="H261" s="8">
        <v>0</v>
      </c>
      <c r="I261" s="9">
        <v>0</v>
      </c>
      <c r="J261" s="9">
        <v>0</v>
      </c>
      <c r="K261" s="9">
        <v>0</v>
      </c>
      <c r="L261" s="10">
        <v>0</v>
      </c>
      <c r="M261" s="8">
        <v>0</v>
      </c>
      <c r="N261" s="9">
        <v>0</v>
      </c>
      <c r="O261" s="9">
        <v>0</v>
      </c>
      <c r="P261" s="9">
        <v>0</v>
      </c>
      <c r="Q261" s="10">
        <v>0</v>
      </c>
      <c r="R261" s="8">
        <v>0</v>
      </c>
      <c r="S261" s="9">
        <v>0</v>
      </c>
      <c r="T261" s="9">
        <v>0</v>
      </c>
      <c r="U261" s="10">
        <v>0</v>
      </c>
      <c r="V261" s="8">
        <f t="shared" si="42"/>
        <v>1</v>
      </c>
      <c r="W261" s="9">
        <v>1</v>
      </c>
      <c r="X261" s="9">
        <v>0</v>
      </c>
      <c r="Y261" s="9">
        <v>0</v>
      </c>
      <c r="Z261" s="9">
        <v>0</v>
      </c>
      <c r="AA261" s="29" t="s">
        <v>25</v>
      </c>
      <c r="AB261" s="28" t="s">
        <v>18</v>
      </c>
      <c r="AC261" s="9" t="s">
        <v>32</v>
      </c>
      <c r="AD261" s="10" t="s">
        <v>27</v>
      </c>
      <c r="AE261" s="34">
        <f t="shared" si="43"/>
        <v>5.0616140303674859</v>
      </c>
      <c r="AF261" s="35">
        <v>3.3153000000000001</v>
      </c>
      <c r="AG261" s="35">
        <v>6.1977000000000002</v>
      </c>
      <c r="AH261" s="35">
        <v>5.9020999999999999</v>
      </c>
      <c r="AI261" s="35">
        <v>1.3446</v>
      </c>
      <c r="AJ261" s="35">
        <v>2.9705750000000002</v>
      </c>
      <c r="AK261" s="35">
        <v>1.9757</v>
      </c>
      <c r="AL261" s="35">
        <v>5.51</v>
      </c>
      <c r="AM261" s="35">
        <v>5.0560999999999998</v>
      </c>
      <c r="AN261" s="35">
        <v>2.5451999999999999</v>
      </c>
      <c r="AO261" s="35">
        <v>3.0762</v>
      </c>
      <c r="AP261" s="35">
        <v>1.9330000000000001</v>
      </c>
      <c r="AQ261" s="36">
        <v>0.96650000000000003</v>
      </c>
      <c r="AR261" s="8"/>
      <c r="AS261" s="9"/>
      <c r="AT261" s="9"/>
      <c r="AU261" s="9"/>
      <c r="AV261" s="9"/>
      <c r="AW261" s="9"/>
      <c r="AX261" s="9"/>
      <c r="AY261" s="9"/>
      <c r="AZ261" s="10"/>
      <c r="BA261" s="34"/>
      <c r="BB261" s="20"/>
      <c r="BC261" s="20"/>
      <c r="BD261" s="20"/>
      <c r="BE261" s="20"/>
      <c r="BF261" s="20"/>
      <c r="BG261" s="20"/>
      <c r="BH261" s="20"/>
      <c r="BI261" s="20"/>
      <c r="BJ261" s="20"/>
      <c r="BK261" s="20"/>
      <c r="BL261" s="20"/>
      <c r="BM261" s="40"/>
      <c r="BN261" s="34"/>
      <c r="BO261" s="20"/>
      <c r="BP261" s="20"/>
      <c r="BQ261" s="20"/>
      <c r="BR261" s="20"/>
      <c r="BS261" s="20"/>
      <c r="BT261" s="20"/>
      <c r="BU261" s="20"/>
      <c r="BV261" s="20"/>
      <c r="BW261" s="20"/>
      <c r="BX261" s="20"/>
      <c r="BY261" s="20"/>
      <c r="BZ261" s="40"/>
      <c r="CA261" s="34"/>
      <c r="CB261" s="20"/>
      <c r="CC261" s="20"/>
      <c r="CD261" s="20"/>
      <c r="CE261" s="20"/>
      <c r="CF261" s="20"/>
      <c r="CG261" s="20"/>
      <c r="CH261" s="20"/>
      <c r="CI261" s="20"/>
      <c r="CJ261" s="20"/>
      <c r="CK261" s="20"/>
      <c r="CL261" s="20"/>
      <c r="CM261" s="40"/>
    </row>
    <row r="262" spans="1:91" ht="15.6" x14ac:dyDescent="0.3">
      <c r="A262" s="1">
        <v>58</v>
      </c>
      <c r="B262" s="5">
        <v>1</v>
      </c>
      <c r="C262" s="8">
        <v>4</v>
      </c>
      <c r="D262" s="9">
        <v>5</v>
      </c>
      <c r="E262" s="9">
        <v>5</v>
      </c>
      <c r="F262" s="9">
        <v>5</v>
      </c>
      <c r="G262" s="10">
        <v>4</v>
      </c>
      <c r="H262" s="8">
        <v>0</v>
      </c>
      <c r="I262" s="9">
        <v>0</v>
      </c>
      <c r="J262" s="9">
        <v>0</v>
      </c>
      <c r="K262" s="9">
        <v>0</v>
      </c>
      <c r="L262" s="10">
        <v>0</v>
      </c>
      <c r="M262" s="8">
        <v>0</v>
      </c>
      <c r="N262" s="9">
        <v>0</v>
      </c>
      <c r="O262" s="9">
        <v>0</v>
      </c>
      <c r="P262" s="9">
        <v>0</v>
      </c>
      <c r="Q262" s="10">
        <v>0</v>
      </c>
      <c r="R262" s="8">
        <v>0</v>
      </c>
      <c r="S262" s="9">
        <v>0</v>
      </c>
      <c r="T262" s="9">
        <v>0</v>
      </c>
      <c r="U262" s="10">
        <v>0</v>
      </c>
      <c r="V262" s="8">
        <f t="shared" si="42"/>
        <v>2</v>
      </c>
      <c r="W262" s="9">
        <v>0</v>
      </c>
      <c r="X262" s="9">
        <v>1</v>
      </c>
      <c r="Y262" s="9">
        <v>1</v>
      </c>
      <c r="Z262" s="9">
        <v>0</v>
      </c>
      <c r="AA262" s="26" t="s">
        <v>26</v>
      </c>
      <c r="AB262" s="18" t="s">
        <v>19</v>
      </c>
      <c r="AC262" s="28" t="s">
        <v>33</v>
      </c>
      <c r="AD262" s="10" t="s">
        <v>27</v>
      </c>
      <c r="AE262" s="34">
        <f t="shared" si="43"/>
        <v>5.4037839684455573</v>
      </c>
      <c r="AF262" s="35">
        <v>2.4601000000000002</v>
      </c>
      <c r="AG262" s="35">
        <v>6.7793999999999999</v>
      </c>
      <c r="AH262" s="35">
        <v>6.7328000000000001</v>
      </c>
      <c r="AI262" s="35">
        <v>1.8358000000000001</v>
      </c>
      <c r="AJ262" s="35">
        <v>5.0326000000000004</v>
      </c>
      <c r="AK262" s="35">
        <v>0.8659</v>
      </c>
      <c r="AL262" s="35">
        <v>4.4691000000000001</v>
      </c>
      <c r="AM262" s="35">
        <v>4.3148</v>
      </c>
      <c r="AN262" s="35">
        <v>2.5154000000000001</v>
      </c>
      <c r="AO262" s="35">
        <v>3.3003</v>
      </c>
      <c r="AP262" s="35">
        <v>1.6834</v>
      </c>
      <c r="AQ262" s="36">
        <v>1.1099000000000001</v>
      </c>
      <c r="AR262" s="8"/>
      <c r="AS262" s="9"/>
      <c r="AT262" s="9"/>
      <c r="AU262" s="9"/>
      <c r="AV262" s="9"/>
      <c r="AW262" s="9"/>
      <c r="AX262" s="9"/>
      <c r="AY262" s="9"/>
      <c r="AZ262" s="10"/>
      <c r="BA262" s="34"/>
      <c r="BB262" s="20"/>
      <c r="BC262" s="20"/>
      <c r="BD262" s="20"/>
      <c r="BE262" s="20"/>
      <c r="BF262" s="20"/>
      <c r="BG262" s="20"/>
      <c r="BH262" s="20"/>
      <c r="BI262" s="20"/>
      <c r="BJ262" s="20"/>
      <c r="BK262" s="20"/>
      <c r="BL262" s="20"/>
      <c r="BM262" s="40"/>
      <c r="BN262" s="34"/>
      <c r="BO262" s="20"/>
      <c r="BP262" s="20"/>
      <c r="BQ262" s="20"/>
      <c r="BR262" s="20"/>
      <c r="BS262" s="20"/>
      <c r="BT262" s="20"/>
      <c r="BU262" s="20"/>
      <c r="BV262" s="20"/>
      <c r="BW262" s="20"/>
      <c r="BX262" s="20"/>
      <c r="BY262" s="20"/>
      <c r="BZ262" s="40"/>
      <c r="CA262" s="34"/>
      <c r="CB262" s="20"/>
      <c r="CC262" s="20"/>
      <c r="CD262" s="20"/>
      <c r="CE262" s="20"/>
      <c r="CF262" s="20"/>
      <c r="CG262" s="20"/>
      <c r="CH262" s="20"/>
      <c r="CI262" s="20"/>
      <c r="CJ262" s="20"/>
      <c r="CK262" s="20"/>
      <c r="CL262" s="20"/>
      <c r="CM262" s="40"/>
    </row>
    <row r="263" spans="1:91" ht="15.6" x14ac:dyDescent="0.3">
      <c r="A263" s="1">
        <v>60</v>
      </c>
      <c r="B263" s="5">
        <v>1</v>
      </c>
      <c r="C263" s="8">
        <v>4</v>
      </c>
      <c r="D263" s="9">
        <v>5</v>
      </c>
      <c r="E263" s="9">
        <v>5</v>
      </c>
      <c r="F263" s="9">
        <v>5</v>
      </c>
      <c r="G263" s="10">
        <v>4</v>
      </c>
      <c r="H263" s="8">
        <v>0</v>
      </c>
      <c r="I263" s="9">
        <v>0</v>
      </c>
      <c r="J263" s="9">
        <v>0</v>
      </c>
      <c r="K263" s="9">
        <v>0</v>
      </c>
      <c r="L263" s="10">
        <v>0</v>
      </c>
      <c r="M263" s="8">
        <v>0</v>
      </c>
      <c r="N263" s="9">
        <v>0</v>
      </c>
      <c r="O263" s="9">
        <v>0</v>
      </c>
      <c r="P263" s="9">
        <v>0</v>
      </c>
      <c r="Q263" s="10">
        <v>0</v>
      </c>
      <c r="R263" s="8">
        <v>0</v>
      </c>
      <c r="S263" s="9">
        <v>0</v>
      </c>
      <c r="T263" s="9">
        <v>0</v>
      </c>
      <c r="U263" s="10">
        <v>0</v>
      </c>
      <c r="V263" s="8">
        <f t="shared" si="42"/>
        <v>4</v>
      </c>
      <c r="W263" s="9">
        <v>2</v>
      </c>
      <c r="X263" s="9">
        <v>0</v>
      </c>
      <c r="Y263" s="9">
        <v>2</v>
      </c>
      <c r="Z263" s="9">
        <v>0</v>
      </c>
      <c r="AA263" s="20" t="s">
        <v>42</v>
      </c>
      <c r="AB263" s="28" t="s">
        <v>18</v>
      </c>
      <c r="AC263" s="18" t="s">
        <v>34</v>
      </c>
      <c r="AD263" s="27" t="s">
        <v>28</v>
      </c>
      <c r="AE263" s="34">
        <f t="shared" si="43"/>
        <v>17.400960051460778</v>
      </c>
      <c r="AF263" s="35">
        <v>4.1877000000000004</v>
      </c>
      <c r="AG263" s="35">
        <v>6.7969999999999997</v>
      </c>
      <c r="AH263" s="35">
        <v>6.0552000000000001</v>
      </c>
      <c r="AI263" s="35">
        <v>2.4910999999999999</v>
      </c>
      <c r="AJ263" s="35">
        <v>3.5737499999999995</v>
      </c>
      <c r="AK263" s="35">
        <v>3.6141000000000001</v>
      </c>
      <c r="AL263" s="35">
        <v>6.1048999999999998</v>
      </c>
      <c r="AM263" s="35">
        <v>4.8407999999999998</v>
      </c>
      <c r="AN263" s="35">
        <v>2.8969</v>
      </c>
      <c r="AO263" s="35">
        <v>4.9889999999999999</v>
      </c>
      <c r="AP263" s="35">
        <v>1.0589999999999999</v>
      </c>
      <c r="AQ263" s="36">
        <v>-0.19109999999999999</v>
      </c>
      <c r="AR263" s="8"/>
      <c r="AS263" s="9"/>
      <c r="AT263" s="9"/>
      <c r="AU263" s="9"/>
      <c r="AV263" s="9"/>
      <c r="AW263" s="9"/>
      <c r="AX263" s="9"/>
      <c r="AY263" s="9"/>
      <c r="AZ263" s="10"/>
      <c r="BA263" s="34"/>
      <c r="BB263" s="20"/>
      <c r="BC263" s="20"/>
      <c r="BD263" s="20"/>
      <c r="BE263" s="20"/>
      <c r="BF263" s="20"/>
      <c r="BG263" s="20"/>
      <c r="BH263" s="20"/>
      <c r="BI263" s="20"/>
      <c r="BJ263" s="20"/>
      <c r="BK263" s="20"/>
      <c r="BL263" s="20"/>
      <c r="BM263" s="40"/>
      <c r="BN263" s="34"/>
      <c r="BO263" s="20"/>
      <c r="BP263" s="20"/>
      <c r="BQ263" s="20"/>
      <c r="BR263" s="20"/>
      <c r="BS263" s="20"/>
      <c r="BT263" s="20"/>
      <c r="BU263" s="20"/>
      <c r="BV263" s="20"/>
      <c r="BW263" s="20"/>
      <c r="BX263" s="20"/>
      <c r="BY263" s="20"/>
      <c r="BZ263" s="40"/>
      <c r="CA263" s="34"/>
      <c r="CB263" s="20"/>
      <c r="CC263" s="20"/>
      <c r="CD263" s="20"/>
      <c r="CE263" s="20"/>
      <c r="CF263" s="20"/>
      <c r="CG263" s="20"/>
      <c r="CH263" s="20"/>
      <c r="CI263" s="20"/>
      <c r="CJ263" s="20"/>
      <c r="CK263" s="20"/>
      <c r="CL263" s="20"/>
      <c r="CM263" s="40"/>
    </row>
    <row r="264" spans="1:91" ht="15.6" x14ac:dyDescent="0.3">
      <c r="A264" s="1">
        <v>67</v>
      </c>
      <c r="B264" s="5">
        <v>1</v>
      </c>
      <c r="C264" s="8">
        <v>4</v>
      </c>
      <c r="D264" s="9">
        <v>5</v>
      </c>
      <c r="E264" s="9">
        <v>5</v>
      </c>
      <c r="F264" s="9">
        <v>5</v>
      </c>
      <c r="G264" s="10">
        <v>4</v>
      </c>
      <c r="H264" s="8">
        <v>0</v>
      </c>
      <c r="I264" s="9">
        <v>0</v>
      </c>
      <c r="J264" s="9">
        <v>0</v>
      </c>
      <c r="K264" s="9">
        <v>0</v>
      </c>
      <c r="L264" s="10">
        <v>0</v>
      </c>
      <c r="M264" s="8">
        <v>0</v>
      </c>
      <c r="N264" s="9">
        <v>0</v>
      </c>
      <c r="O264" s="9">
        <v>0</v>
      </c>
      <c r="P264" s="9">
        <v>0</v>
      </c>
      <c r="Q264" s="10">
        <v>0</v>
      </c>
      <c r="R264" s="8">
        <v>0</v>
      </c>
      <c r="S264" s="9">
        <v>0</v>
      </c>
      <c r="T264" s="9">
        <v>0</v>
      </c>
      <c r="U264" s="10">
        <v>0</v>
      </c>
      <c r="V264" s="8">
        <f t="shared" si="42"/>
        <v>3</v>
      </c>
      <c r="W264" s="9">
        <v>0</v>
      </c>
      <c r="X264" s="9">
        <v>1</v>
      </c>
      <c r="Y264" s="9">
        <v>2</v>
      </c>
      <c r="Z264" s="9">
        <v>0</v>
      </c>
      <c r="AA264" s="26" t="s">
        <v>26</v>
      </c>
      <c r="AB264" s="18" t="s">
        <v>19</v>
      </c>
      <c r="AC264" s="18" t="s">
        <v>34</v>
      </c>
      <c r="AD264" s="10" t="s">
        <v>27</v>
      </c>
      <c r="AE264" s="34">
        <f t="shared" si="43"/>
        <v>5.3573887996825214</v>
      </c>
      <c r="AF264" s="35">
        <v>3.4102000000000001</v>
      </c>
      <c r="AG264" s="35">
        <v>6.952</v>
      </c>
      <c r="AH264" s="35">
        <v>6.3117999999999999</v>
      </c>
      <c r="AI264" s="35">
        <v>0.77470000000000006</v>
      </c>
      <c r="AJ264" s="35">
        <v>4.6839000000000004</v>
      </c>
      <c r="AK264" s="35">
        <v>2.2170000000000001</v>
      </c>
      <c r="AL264" s="35">
        <v>3.8010999999999999</v>
      </c>
      <c r="AM264" s="35">
        <v>4.3085000000000004</v>
      </c>
      <c r="AN264" s="35">
        <v>1.2907999999999999</v>
      </c>
      <c r="AO264" s="35">
        <v>3.8338000000000001</v>
      </c>
      <c r="AP264" s="35">
        <v>1.4200999999999999</v>
      </c>
      <c r="AQ264" s="36">
        <v>1.2536</v>
      </c>
      <c r="AR264" s="8"/>
      <c r="AS264" s="9"/>
      <c r="AT264" s="9"/>
      <c r="AU264" s="9"/>
      <c r="AV264" s="9"/>
      <c r="AW264" s="9"/>
      <c r="AX264" s="9"/>
      <c r="AY264" s="9"/>
      <c r="AZ264" s="10"/>
      <c r="BA264" s="34"/>
      <c r="BB264" s="20"/>
      <c r="BC264" s="20"/>
      <c r="BD264" s="20"/>
      <c r="BE264" s="20"/>
      <c r="BF264" s="20"/>
      <c r="BG264" s="20"/>
      <c r="BH264" s="20"/>
      <c r="BI264" s="20"/>
      <c r="BJ264" s="20"/>
      <c r="BK264" s="20"/>
      <c r="BL264" s="20"/>
      <c r="BM264" s="40"/>
      <c r="BN264" s="34"/>
      <c r="BO264" s="20"/>
      <c r="BP264" s="20"/>
      <c r="BQ264" s="20"/>
      <c r="BR264" s="20"/>
      <c r="BS264" s="20"/>
      <c r="BT264" s="20"/>
      <c r="BU264" s="20"/>
      <c r="BV264" s="20"/>
      <c r="BW264" s="20"/>
      <c r="BX264" s="20"/>
      <c r="BY264" s="20"/>
      <c r="BZ264" s="40"/>
      <c r="CA264" s="34"/>
      <c r="CB264" s="20"/>
      <c r="CC264" s="20"/>
      <c r="CD264" s="20"/>
      <c r="CE264" s="20"/>
      <c r="CF264" s="20"/>
      <c r="CG264" s="20"/>
      <c r="CH264" s="20"/>
      <c r="CI264" s="20"/>
      <c r="CJ264" s="20"/>
      <c r="CK264" s="20"/>
      <c r="CL264" s="20"/>
      <c r="CM264" s="40"/>
    </row>
    <row r="265" spans="1:91" ht="15.6" x14ac:dyDescent="0.3">
      <c r="A265" s="1">
        <v>81</v>
      </c>
      <c r="B265" s="5">
        <v>1</v>
      </c>
      <c r="C265" s="8">
        <v>4</v>
      </c>
      <c r="D265" s="9">
        <v>5</v>
      </c>
      <c r="E265" s="9">
        <v>5</v>
      </c>
      <c r="F265" s="9">
        <v>5</v>
      </c>
      <c r="G265" s="10">
        <v>4</v>
      </c>
      <c r="H265" s="8">
        <v>0</v>
      </c>
      <c r="I265" s="9">
        <v>0</v>
      </c>
      <c r="J265" s="9">
        <v>0</v>
      </c>
      <c r="K265" s="9">
        <v>0</v>
      </c>
      <c r="L265" s="10">
        <v>0</v>
      </c>
      <c r="M265" s="8">
        <v>0</v>
      </c>
      <c r="N265" s="9">
        <v>0</v>
      </c>
      <c r="O265" s="9">
        <v>0</v>
      </c>
      <c r="P265" s="9">
        <v>0</v>
      </c>
      <c r="Q265" s="10">
        <v>0</v>
      </c>
      <c r="R265" s="8">
        <v>0</v>
      </c>
      <c r="S265" s="9">
        <v>0</v>
      </c>
      <c r="T265" s="9">
        <v>0</v>
      </c>
      <c r="U265" s="10">
        <v>0</v>
      </c>
      <c r="V265" s="8">
        <f t="shared" si="42"/>
        <v>5</v>
      </c>
      <c r="W265" s="9">
        <v>2</v>
      </c>
      <c r="X265" s="9">
        <v>1</v>
      </c>
      <c r="Y265" s="9">
        <v>2</v>
      </c>
      <c r="Z265" s="9">
        <v>0</v>
      </c>
      <c r="AA265" s="24" t="s">
        <v>24</v>
      </c>
      <c r="AB265" s="18" t="s">
        <v>19</v>
      </c>
      <c r="AC265" s="18" t="s">
        <v>34</v>
      </c>
      <c r="AD265" s="27" t="s">
        <v>28</v>
      </c>
      <c r="AE265" s="34">
        <f t="shared" si="43"/>
        <v>9.9766640872453571</v>
      </c>
      <c r="AF265" s="35">
        <v>4.8342000000000001</v>
      </c>
      <c r="AG265" s="35">
        <v>7.0998999999999999</v>
      </c>
      <c r="AH265" s="35">
        <v>5.7865000000000002</v>
      </c>
      <c r="AI265" s="35">
        <v>1.8116000000000001</v>
      </c>
      <c r="AJ265" s="35">
        <v>5.7501750000000005</v>
      </c>
      <c r="AK265" s="35">
        <v>2.8068</v>
      </c>
      <c r="AL265" s="35">
        <v>4.1852</v>
      </c>
      <c r="AM265" s="35">
        <v>4.3647999999999998</v>
      </c>
      <c r="AN265" s="35">
        <v>2.8793000000000002</v>
      </c>
      <c r="AO265" s="35">
        <v>4.0350999999999999</v>
      </c>
      <c r="AP265" s="35">
        <v>1.1136999999999999</v>
      </c>
      <c r="AQ265" s="36">
        <v>0.95989999999999998</v>
      </c>
      <c r="AR265" s="8"/>
      <c r="AS265" s="9"/>
      <c r="AT265" s="9"/>
      <c r="AU265" s="9"/>
      <c r="AV265" s="9"/>
      <c r="AW265" s="9"/>
      <c r="AX265" s="9"/>
      <c r="AY265" s="9"/>
      <c r="AZ265" s="10"/>
      <c r="BA265" s="34"/>
      <c r="BB265" s="20"/>
      <c r="BC265" s="20"/>
      <c r="BD265" s="20"/>
      <c r="BE265" s="20"/>
      <c r="BF265" s="20"/>
      <c r="BG265" s="20"/>
      <c r="BH265" s="20"/>
      <c r="BI265" s="20"/>
      <c r="BJ265" s="20"/>
      <c r="BK265" s="20"/>
      <c r="BL265" s="20"/>
      <c r="BM265" s="40"/>
      <c r="BN265" s="34"/>
      <c r="BO265" s="20"/>
      <c r="BP265" s="20"/>
      <c r="BQ265" s="20"/>
      <c r="BR265" s="20"/>
      <c r="BS265" s="20"/>
      <c r="BT265" s="20"/>
      <c r="BU265" s="20"/>
      <c r="BV265" s="20"/>
      <c r="BW265" s="20"/>
      <c r="BX265" s="20"/>
      <c r="BY265" s="20"/>
      <c r="BZ265" s="40"/>
      <c r="CA265" s="34"/>
      <c r="CB265" s="20"/>
      <c r="CC265" s="20"/>
      <c r="CD265" s="20"/>
      <c r="CE265" s="20"/>
      <c r="CF265" s="20"/>
      <c r="CG265" s="20"/>
      <c r="CH265" s="20"/>
      <c r="CI265" s="20"/>
      <c r="CJ265" s="20"/>
      <c r="CK265" s="20"/>
      <c r="CL265" s="20"/>
      <c r="CM265" s="40"/>
    </row>
    <row r="266" spans="1:91" ht="15.6" x14ac:dyDescent="0.3">
      <c r="A266" s="1">
        <v>109</v>
      </c>
      <c r="B266" s="5">
        <v>1</v>
      </c>
      <c r="C266" s="8">
        <v>4</v>
      </c>
      <c r="D266" s="9">
        <v>5</v>
      </c>
      <c r="E266" s="9">
        <v>5</v>
      </c>
      <c r="F266" s="9">
        <v>5</v>
      </c>
      <c r="G266" s="10">
        <v>4</v>
      </c>
      <c r="H266" s="8">
        <v>0</v>
      </c>
      <c r="I266" s="9">
        <v>0</v>
      </c>
      <c r="J266" s="9">
        <v>0</v>
      </c>
      <c r="K266" s="9">
        <v>0</v>
      </c>
      <c r="L266" s="10">
        <v>0</v>
      </c>
      <c r="M266" s="8">
        <v>0</v>
      </c>
      <c r="N266" s="9">
        <v>0</v>
      </c>
      <c r="O266" s="9">
        <v>0</v>
      </c>
      <c r="P266" s="9">
        <v>0</v>
      </c>
      <c r="Q266" s="10">
        <v>0</v>
      </c>
      <c r="R266" s="8">
        <v>0</v>
      </c>
      <c r="S266" s="9">
        <v>0</v>
      </c>
      <c r="T266" s="9">
        <v>0</v>
      </c>
      <c r="U266" s="10">
        <v>0</v>
      </c>
      <c r="V266" s="8">
        <f t="shared" si="42"/>
        <v>1</v>
      </c>
      <c r="W266" s="9">
        <v>0</v>
      </c>
      <c r="X266" s="9">
        <v>0</v>
      </c>
      <c r="Y266" s="9">
        <v>1</v>
      </c>
      <c r="Z266" s="9">
        <v>0</v>
      </c>
      <c r="AA266" s="26" t="s">
        <v>26</v>
      </c>
      <c r="AB266" s="28" t="s">
        <v>18</v>
      </c>
      <c r="AC266" s="28" t="s">
        <v>33</v>
      </c>
      <c r="AD266" s="27" t="s">
        <v>28</v>
      </c>
      <c r="AE266" s="34">
        <f t="shared" si="43"/>
        <v>4.0663235151027797</v>
      </c>
      <c r="AF266" s="35">
        <v>3.3576999999999999</v>
      </c>
      <c r="AG266" s="35">
        <v>6.6589999999999998</v>
      </c>
      <c r="AH266" s="35">
        <v>5.8888999999999996</v>
      </c>
      <c r="AI266" s="35">
        <v>1.1085</v>
      </c>
      <c r="AJ266" s="35">
        <v>3.2495500000000002</v>
      </c>
      <c r="AK266" s="35">
        <v>1.0179</v>
      </c>
      <c r="AL266" s="35">
        <v>5.8547000000000002</v>
      </c>
      <c r="AM266" s="35">
        <v>4.4508999999999999</v>
      </c>
      <c r="AN266" s="35">
        <v>3.0003000000000002</v>
      </c>
      <c r="AO266" s="35">
        <v>3.2728000000000002</v>
      </c>
      <c r="AP266" s="35">
        <v>3.0230999999999999</v>
      </c>
      <c r="AQ266" s="36">
        <v>0.50149999999999995</v>
      </c>
      <c r="AR266" s="8"/>
      <c r="AS266" s="9"/>
      <c r="AT266" s="9"/>
      <c r="AU266" s="9"/>
      <c r="AV266" s="9"/>
      <c r="AW266" s="9"/>
      <c r="AX266" s="9"/>
      <c r="AY266" s="9"/>
      <c r="AZ266" s="10"/>
      <c r="BA266" s="34"/>
      <c r="BB266" s="20"/>
      <c r="BC266" s="20"/>
      <c r="BD266" s="20"/>
      <c r="BE266" s="20"/>
      <c r="BF266" s="20"/>
      <c r="BG266" s="20"/>
      <c r="BH266" s="20"/>
      <c r="BI266" s="20"/>
      <c r="BJ266" s="20"/>
      <c r="BK266" s="20"/>
      <c r="BL266" s="20"/>
      <c r="BM266" s="40"/>
      <c r="BN266" s="34"/>
      <c r="BO266" s="20"/>
      <c r="BP266" s="20"/>
      <c r="BQ266" s="20"/>
      <c r="BR266" s="20"/>
      <c r="BS266" s="20"/>
      <c r="BT266" s="20"/>
      <c r="BU266" s="20"/>
      <c r="BV266" s="20"/>
      <c r="BW266" s="20"/>
      <c r="BX266" s="20"/>
      <c r="BY266" s="20"/>
      <c r="BZ266" s="40"/>
      <c r="CA266" s="34"/>
      <c r="CB266" s="20"/>
      <c r="CC266" s="20"/>
      <c r="CD266" s="20"/>
      <c r="CE266" s="20"/>
      <c r="CF266" s="20"/>
      <c r="CG266" s="20"/>
      <c r="CH266" s="20"/>
      <c r="CI266" s="20"/>
      <c r="CJ266" s="20"/>
      <c r="CK266" s="20"/>
      <c r="CL266" s="20"/>
      <c r="CM266" s="40"/>
    </row>
    <row r="267" spans="1:91" ht="15.6" x14ac:dyDescent="0.3">
      <c r="A267" s="1">
        <v>112</v>
      </c>
      <c r="B267" s="5">
        <v>1</v>
      </c>
      <c r="C267" s="8">
        <v>4</v>
      </c>
      <c r="D267" s="9">
        <v>5</v>
      </c>
      <c r="E267" s="9">
        <v>5</v>
      </c>
      <c r="F267" s="9">
        <v>5</v>
      </c>
      <c r="G267" s="10">
        <v>4</v>
      </c>
      <c r="H267" s="8">
        <v>0</v>
      </c>
      <c r="I267" s="9">
        <v>0</v>
      </c>
      <c r="J267" s="9">
        <v>0</v>
      </c>
      <c r="K267" s="9">
        <v>0</v>
      </c>
      <c r="L267" s="10">
        <v>0</v>
      </c>
      <c r="M267" s="8">
        <v>0</v>
      </c>
      <c r="N267" s="9">
        <v>0</v>
      </c>
      <c r="O267" s="9">
        <v>0</v>
      </c>
      <c r="P267" s="9">
        <v>0</v>
      </c>
      <c r="Q267" s="10">
        <v>0</v>
      </c>
      <c r="R267" s="8">
        <v>0</v>
      </c>
      <c r="S267" s="9">
        <v>0</v>
      </c>
      <c r="T267" s="9">
        <v>0</v>
      </c>
      <c r="U267" s="10">
        <v>0</v>
      </c>
      <c r="V267" s="8">
        <f t="shared" si="42"/>
        <v>2</v>
      </c>
      <c r="W267" s="9">
        <v>0</v>
      </c>
      <c r="X267" s="9">
        <v>1</v>
      </c>
      <c r="Y267" s="9">
        <v>1</v>
      </c>
      <c r="Z267" s="9">
        <v>0</v>
      </c>
      <c r="AA267" s="17" t="s">
        <v>21</v>
      </c>
      <c r="AB267" s="18" t="s">
        <v>19</v>
      </c>
      <c r="AC267" s="28" t="s">
        <v>33</v>
      </c>
      <c r="AD267" s="10" t="s">
        <v>27</v>
      </c>
      <c r="AE267" s="34">
        <f t="shared" si="43"/>
        <v>5.614188484122173</v>
      </c>
      <c r="AF267" s="35">
        <v>3.9420999999999999</v>
      </c>
      <c r="AG267" s="35">
        <v>7.9493</v>
      </c>
      <c r="AH267" s="35">
        <v>5.9602000000000004</v>
      </c>
      <c r="AI267" s="35">
        <v>1.7565</v>
      </c>
      <c r="AJ267" s="35">
        <v>3.8442750000000001</v>
      </c>
      <c r="AK267" s="35">
        <v>1.5076000000000001</v>
      </c>
      <c r="AL267" s="35">
        <v>4.3320999999999996</v>
      </c>
      <c r="AM267" s="35">
        <v>4.8251999999999997</v>
      </c>
      <c r="AN267" s="35">
        <v>4.1172000000000004</v>
      </c>
      <c r="AO267" s="35">
        <v>4.5027999999999997</v>
      </c>
      <c r="AP267" s="35">
        <v>2.4853000000000001</v>
      </c>
      <c r="AQ267" s="36">
        <v>1.0840000000000001</v>
      </c>
      <c r="AR267" s="8"/>
      <c r="AS267" s="9"/>
      <c r="AT267" s="9"/>
      <c r="AU267" s="9"/>
      <c r="AV267" s="9"/>
      <c r="AW267" s="9"/>
      <c r="AX267" s="9"/>
      <c r="AY267" s="9"/>
      <c r="AZ267" s="10"/>
      <c r="BA267" s="34"/>
      <c r="BB267" s="20"/>
      <c r="BC267" s="20"/>
      <c r="BD267" s="20"/>
      <c r="BE267" s="20"/>
      <c r="BF267" s="20"/>
      <c r="BG267" s="20"/>
      <c r="BH267" s="20"/>
      <c r="BI267" s="20"/>
      <c r="BJ267" s="20"/>
      <c r="BK267" s="20"/>
      <c r="BL267" s="20"/>
      <c r="BM267" s="40"/>
      <c r="BN267" s="34"/>
      <c r="BO267" s="20"/>
      <c r="BP267" s="20"/>
      <c r="BQ267" s="20"/>
      <c r="BR267" s="20"/>
      <c r="BS267" s="20"/>
      <c r="BT267" s="20"/>
      <c r="BU267" s="20"/>
      <c r="BV267" s="20"/>
      <c r="BW267" s="20"/>
      <c r="BX267" s="20"/>
      <c r="BY267" s="20"/>
      <c r="BZ267" s="40"/>
      <c r="CA267" s="34"/>
      <c r="CB267" s="20"/>
      <c r="CC267" s="20"/>
      <c r="CD267" s="20"/>
      <c r="CE267" s="20"/>
      <c r="CF267" s="20"/>
      <c r="CG267" s="20"/>
      <c r="CH267" s="20"/>
      <c r="CI267" s="20"/>
      <c r="CJ267" s="20"/>
      <c r="CK267" s="20"/>
      <c r="CL267" s="20"/>
      <c r="CM267" s="40"/>
    </row>
    <row r="268" spans="1:91" ht="15.6" x14ac:dyDescent="0.3">
      <c r="A268" s="1">
        <v>117</v>
      </c>
      <c r="B268" s="5">
        <v>1</v>
      </c>
      <c r="C268" s="8">
        <v>4</v>
      </c>
      <c r="D268" s="9">
        <v>5</v>
      </c>
      <c r="E268" s="9">
        <v>5</v>
      </c>
      <c r="F268" s="9">
        <v>5</v>
      </c>
      <c r="G268" s="10">
        <v>4</v>
      </c>
      <c r="H268" s="8">
        <v>0</v>
      </c>
      <c r="I268" s="9">
        <v>0</v>
      </c>
      <c r="J268" s="9">
        <v>0</v>
      </c>
      <c r="K268" s="9">
        <v>0</v>
      </c>
      <c r="L268" s="10">
        <v>0</v>
      </c>
      <c r="M268" s="8">
        <v>0</v>
      </c>
      <c r="N268" s="9">
        <v>0</v>
      </c>
      <c r="O268" s="9">
        <v>0</v>
      </c>
      <c r="P268" s="9">
        <v>0</v>
      </c>
      <c r="Q268" s="10">
        <v>0</v>
      </c>
      <c r="R268" s="8">
        <v>0</v>
      </c>
      <c r="S268" s="9">
        <v>0</v>
      </c>
      <c r="T268" s="9">
        <v>0</v>
      </c>
      <c r="U268" s="10">
        <v>0</v>
      </c>
      <c r="V268" s="8">
        <f t="shared" si="42"/>
        <v>5</v>
      </c>
      <c r="W268" s="9">
        <v>2</v>
      </c>
      <c r="X268" s="9">
        <v>1</v>
      </c>
      <c r="Y268" s="9">
        <v>2</v>
      </c>
      <c r="Z268" s="9">
        <v>0</v>
      </c>
      <c r="AA268" s="24" t="s">
        <v>24</v>
      </c>
      <c r="AB268" s="18" t="s">
        <v>19</v>
      </c>
      <c r="AC268" s="18" t="s">
        <v>34</v>
      </c>
      <c r="AD268" s="27" t="s">
        <v>28</v>
      </c>
      <c r="AE268" s="34">
        <f t="shared" si="43"/>
        <v>5.8790273927194301</v>
      </c>
      <c r="AF268" s="35">
        <v>2.8412000000000002</v>
      </c>
      <c r="AG268" s="35">
        <v>6.3849999999999998</v>
      </c>
      <c r="AH268" s="35">
        <v>6.4957000000000003</v>
      </c>
      <c r="AI268" s="35">
        <v>1.9000999999999999</v>
      </c>
      <c r="AJ268" s="35">
        <v>5.1623749999999999</v>
      </c>
      <c r="AK268" s="35">
        <v>2.2479</v>
      </c>
      <c r="AL268" s="35">
        <v>5.0877999999999997</v>
      </c>
      <c r="AM268" s="35">
        <v>4.2633000000000001</v>
      </c>
      <c r="AN268" s="35">
        <v>1.7453000000000001</v>
      </c>
      <c r="AO268" s="35">
        <v>3.3081</v>
      </c>
      <c r="AP268" s="35">
        <v>2.6276999999999999</v>
      </c>
      <c r="AQ268" s="36">
        <v>0.14849999999999999</v>
      </c>
      <c r="AR268" s="8"/>
      <c r="AS268" s="9"/>
      <c r="AT268" s="9"/>
      <c r="AU268" s="9"/>
      <c r="AV268" s="9"/>
      <c r="AW268" s="9"/>
      <c r="AX268" s="9"/>
      <c r="AY268" s="9"/>
      <c r="AZ268" s="10"/>
      <c r="BA268" s="34"/>
      <c r="BB268" s="20"/>
      <c r="BC268" s="20"/>
      <c r="BD268" s="20"/>
      <c r="BE268" s="20"/>
      <c r="BF268" s="20"/>
      <c r="BG268" s="20"/>
      <c r="BH268" s="20"/>
      <c r="BI268" s="20"/>
      <c r="BJ268" s="20"/>
      <c r="BK268" s="20"/>
      <c r="BL268" s="20"/>
      <c r="BM268" s="40"/>
      <c r="BN268" s="34"/>
      <c r="BO268" s="20"/>
      <c r="BP268" s="20"/>
      <c r="BQ268" s="20"/>
      <c r="BR268" s="20"/>
      <c r="BS268" s="20"/>
      <c r="BT268" s="20"/>
      <c r="BU268" s="20"/>
      <c r="BV268" s="20"/>
      <c r="BW268" s="20"/>
      <c r="BX268" s="20"/>
      <c r="BY268" s="20"/>
      <c r="BZ268" s="40"/>
      <c r="CA268" s="34"/>
      <c r="CB268" s="20"/>
      <c r="CC268" s="20"/>
      <c r="CD268" s="20"/>
      <c r="CE268" s="20"/>
      <c r="CF268" s="20"/>
      <c r="CG268" s="20"/>
      <c r="CH268" s="20"/>
      <c r="CI268" s="20"/>
      <c r="CJ268" s="20"/>
      <c r="CK268" s="20"/>
      <c r="CL268" s="20"/>
      <c r="CM268" s="40"/>
    </row>
    <row r="269" spans="1:91" ht="15.6" x14ac:dyDescent="0.3">
      <c r="A269" s="1">
        <v>145</v>
      </c>
      <c r="B269" s="5">
        <v>1</v>
      </c>
      <c r="C269" s="8">
        <v>4</v>
      </c>
      <c r="D269" s="9">
        <v>5</v>
      </c>
      <c r="E269" s="9">
        <v>5</v>
      </c>
      <c r="F269" s="9">
        <v>5</v>
      </c>
      <c r="G269" s="10">
        <v>4</v>
      </c>
      <c r="H269" s="8">
        <v>0</v>
      </c>
      <c r="I269" s="9">
        <v>0</v>
      </c>
      <c r="J269" s="9">
        <v>0</v>
      </c>
      <c r="K269" s="9">
        <v>0</v>
      </c>
      <c r="L269" s="10">
        <v>0</v>
      </c>
      <c r="M269" s="8">
        <v>0</v>
      </c>
      <c r="N269" s="9">
        <v>0</v>
      </c>
      <c r="O269" s="9">
        <v>0</v>
      </c>
      <c r="P269" s="9">
        <v>0</v>
      </c>
      <c r="Q269" s="10">
        <v>0</v>
      </c>
      <c r="R269" s="8">
        <v>0</v>
      </c>
      <c r="S269" s="9">
        <v>0</v>
      </c>
      <c r="T269" s="9">
        <v>0</v>
      </c>
      <c r="U269" s="10">
        <v>0</v>
      </c>
      <c r="V269" s="8">
        <f t="shared" si="42"/>
        <v>4</v>
      </c>
      <c r="W269" s="9">
        <v>1</v>
      </c>
      <c r="X269" s="9">
        <v>1</v>
      </c>
      <c r="Y269" s="9">
        <v>2</v>
      </c>
      <c r="Z269" s="9">
        <v>0</v>
      </c>
      <c r="AA269" s="29" t="s">
        <v>25</v>
      </c>
      <c r="AB269" s="18" t="s">
        <v>19</v>
      </c>
      <c r="AC269" s="18" t="s">
        <v>34</v>
      </c>
      <c r="AD269" s="27" t="s">
        <v>28</v>
      </c>
      <c r="AE269" s="34">
        <f t="shared" si="43"/>
        <v>11.775549672033556</v>
      </c>
      <c r="AF269" s="35">
        <v>4.3388999999999998</v>
      </c>
      <c r="AG269" s="35">
        <v>7.1749000000000001</v>
      </c>
      <c r="AH269" s="35">
        <v>6.5492999999999997</v>
      </c>
      <c r="AI269" s="35">
        <v>2.2606000000000002</v>
      </c>
      <c r="AJ269" s="35">
        <v>5.9442250000000003</v>
      </c>
      <c r="AK269" s="35">
        <v>3.5034000000000001</v>
      </c>
      <c r="AL269" s="35">
        <v>6.0964999999999998</v>
      </c>
      <c r="AM269" s="35">
        <v>5.2782999999999998</v>
      </c>
      <c r="AN269" s="35">
        <v>3.2153</v>
      </c>
      <c r="AO269" s="35">
        <v>3.6238000000000001</v>
      </c>
      <c r="AP269" s="35">
        <v>1.5322</v>
      </c>
      <c r="AQ269" s="36">
        <v>0.94940000000000002</v>
      </c>
      <c r="AR269" s="8"/>
      <c r="AS269" s="9"/>
      <c r="AT269" s="9"/>
      <c r="AU269" s="9"/>
      <c r="AV269" s="9"/>
      <c r="AW269" s="9"/>
      <c r="AX269" s="9"/>
      <c r="AY269" s="9"/>
      <c r="AZ269" s="10"/>
      <c r="BA269" s="34"/>
      <c r="BB269" s="20"/>
      <c r="BC269" s="20"/>
      <c r="BD269" s="20"/>
      <c r="BE269" s="20"/>
      <c r="BF269" s="20"/>
      <c r="BG269" s="20"/>
      <c r="BH269" s="20"/>
      <c r="BI269" s="20"/>
      <c r="BJ269" s="20"/>
      <c r="BK269" s="20"/>
      <c r="BL269" s="20"/>
      <c r="BM269" s="40"/>
      <c r="BN269" s="34"/>
      <c r="BO269" s="20"/>
      <c r="BP269" s="20"/>
      <c r="BQ269" s="20"/>
      <c r="BR269" s="20"/>
      <c r="BS269" s="20"/>
      <c r="BT269" s="20"/>
      <c r="BU269" s="20"/>
      <c r="BV269" s="20"/>
      <c r="BW269" s="20"/>
      <c r="BX269" s="20"/>
      <c r="BY269" s="20"/>
      <c r="BZ269" s="40"/>
      <c r="CA269" s="34"/>
      <c r="CB269" s="20"/>
      <c r="CC269" s="20"/>
      <c r="CD269" s="20"/>
      <c r="CE269" s="20"/>
      <c r="CF269" s="20"/>
      <c r="CG269" s="20"/>
      <c r="CH269" s="20"/>
      <c r="CI269" s="20"/>
      <c r="CJ269" s="20"/>
      <c r="CK269" s="20"/>
      <c r="CL269" s="20"/>
      <c r="CM269" s="40"/>
    </row>
    <row r="270" spans="1:91" ht="15.6" x14ac:dyDescent="0.3">
      <c r="A270" s="1">
        <v>198</v>
      </c>
      <c r="B270" s="5">
        <v>1</v>
      </c>
      <c r="C270" s="8">
        <v>4</v>
      </c>
      <c r="D270" s="9">
        <v>5</v>
      </c>
      <c r="E270" s="9">
        <v>5</v>
      </c>
      <c r="F270" s="9">
        <v>5</v>
      </c>
      <c r="G270" s="10">
        <v>4</v>
      </c>
      <c r="H270" s="8">
        <v>0</v>
      </c>
      <c r="I270" s="9">
        <v>0</v>
      </c>
      <c r="J270" s="9">
        <v>0</v>
      </c>
      <c r="K270" s="9">
        <v>0</v>
      </c>
      <c r="L270" s="10">
        <v>0</v>
      </c>
      <c r="M270" s="8">
        <v>0</v>
      </c>
      <c r="N270" s="9">
        <v>0</v>
      </c>
      <c r="O270" s="9">
        <v>0</v>
      </c>
      <c r="P270" s="9">
        <v>0</v>
      </c>
      <c r="Q270" s="10">
        <v>0</v>
      </c>
      <c r="R270" s="8">
        <v>0</v>
      </c>
      <c r="S270" s="9">
        <v>0</v>
      </c>
      <c r="T270" s="9">
        <v>0</v>
      </c>
      <c r="U270" s="10">
        <v>0</v>
      </c>
      <c r="V270" s="8">
        <f t="shared" si="42"/>
        <v>2</v>
      </c>
      <c r="W270" s="9">
        <v>1</v>
      </c>
      <c r="X270" s="9">
        <v>0</v>
      </c>
      <c r="Y270" s="9">
        <v>1</v>
      </c>
      <c r="Z270" s="9">
        <v>0</v>
      </c>
      <c r="AA270" s="29" t="s">
        <v>25</v>
      </c>
      <c r="AB270" s="28" t="s">
        <v>18</v>
      </c>
      <c r="AC270" s="28" t="s">
        <v>33</v>
      </c>
      <c r="AD270" s="10" t="s">
        <v>27</v>
      </c>
      <c r="AE270" s="34">
        <f t="shared" si="43"/>
        <v>5.2806480851105615</v>
      </c>
      <c r="AF270" s="35">
        <v>4.9311999999999996</v>
      </c>
      <c r="AG270" s="35">
        <v>6.5465999999999998</v>
      </c>
      <c r="AH270" s="35">
        <v>6.1367000000000003</v>
      </c>
      <c r="AI270" s="35">
        <v>0.78120000000000001</v>
      </c>
      <c r="AJ270" s="35">
        <v>4.8244500000000006</v>
      </c>
      <c r="AK270" s="35">
        <v>3.3692000000000002</v>
      </c>
      <c r="AL270" s="35">
        <v>6.2457000000000003</v>
      </c>
      <c r="AM270" s="35">
        <v>4.4009999999999998</v>
      </c>
      <c r="AN270" s="35">
        <v>1.2955000000000001</v>
      </c>
      <c r="AO270" s="35">
        <v>3.2071000000000001</v>
      </c>
      <c r="AP270" s="35">
        <v>2.4036</v>
      </c>
      <c r="AQ270" s="36">
        <v>1.1427</v>
      </c>
      <c r="AR270" s="8"/>
      <c r="AS270" s="9"/>
      <c r="AT270" s="9"/>
      <c r="AU270" s="9"/>
      <c r="AV270" s="9"/>
      <c r="AW270" s="9"/>
      <c r="AX270" s="9"/>
      <c r="AY270" s="9"/>
      <c r="AZ270" s="10"/>
      <c r="BA270" s="34"/>
      <c r="BB270" s="20"/>
      <c r="BC270" s="20"/>
      <c r="BD270" s="20"/>
      <c r="BE270" s="20"/>
      <c r="BF270" s="20"/>
      <c r="BG270" s="20"/>
      <c r="BH270" s="20"/>
      <c r="BI270" s="20"/>
      <c r="BJ270" s="20"/>
      <c r="BK270" s="20"/>
      <c r="BL270" s="20"/>
      <c r="BM270" s="40"/>
      <c r="BN270" s="34"/>
      <c r="BO270" s="20"/>
      <c r="BP270" s="20"/>
      <c r="BQ270" s="20"/>
      <c r="BR270" s="20"/>
      <c r="BS270" s="20"/>
      <c r="BT270" s="20"/>
      <c r="BU270" s="20"/>
      <c r="BV270" s="20"/>
      <c r="BW270" s="20"/>
      <c r="BX270" s="20"/>
      <c r="BY270" s="20"/>
      <c r="BZ270" s="40"/>
      <c r="CA270" s="34"/>
      <c r="CB270" s="20"/>
      <c r="CC270" s="20"/>
      <c r="CD270" s="20"/>
      <c r="CE270" s="20"/>
      <c r="CF270" s="20"/>
      <c r="CG270" s="20"/>
      <c r="CH270" s="20"/>
      <c r="CI270" s="20"/>
      <c r="CJ270" s="20"/>
      <c r="CK270" s="20"/>
      <c r="CL270" s="20"/>
      <c r="CM270" s="40"/>
    </row>
    <row r="271" spans="1:91" ht="15.6" x14ac:dyDescent="0.3">
      <c r="A271" s="1">
        <v>220</v>
      </c>
      <c r="B271" s="5">
        <v>1</v>
      </c>
      <c r="C271" s="8">
        <v>4</v>
      </c>
      <c r="D271" s="9">
        <v>5</v>
      </c>
      <c r="E271" s="9">
        <v>5</v>
      </c>
      <c r="F271" s="9">
        <v>5</v>
      </c>
      <c r="G271" s="10">
        <v>4</v>
      </c>
      <c r="H271" s="8">
        <v>0</v>
      </c>
      <c r="I271" s="9">
        <v>0</v>
      </c>
      <c r="J271" s="9">
        <v>0</v>
      </c>
      <c r="K271" s="9">
        <v>0</v>
      </c>
      <c r="L271" s="10">
        <v>0</v>
      </c>
      <c r="M271" s="8">
        <v>0</v>
      </c>
      <c r="N271" s="9">
        <v>0</v>
      </c>
      <c r="O271" s="9">
        <v>0</v>
      </c>
      <c r="P271" s="9">
        <v>0</v>
      </c>
      <c r="Q271" s="10">
        <v>0</v>
      </c>
      <c r="R271" s="8">
        <v>0</v>
      </c>
      <c r="S271" s="9">
        <v>0</v>
      </c>
      <c r="T271" s="9">
        <v>0</v>
      </c>
      <c r="U271" s="10">
        <v>0</v>
      </c>
      <c r="V271" s="8">
        <f t="shared" si="42"/>
        <v>1</v>
      </c>
      <c r="W271" s="9">
        <v>0</v>
      </c>
      <c r="X271" s="9">
        <v>1</v>
      </c>
      <c r="Y271" s="9">
        <v>0</v>
      </c>
      <c r="Z271" s="9">
        <v>0</v>
      </c>
      <c r="AA271" s="17" t="s">
        <v>21</v>
      </c>
      <c r="AB271" s="18" t="s">
        <v>19</v>
      </c>
      <c r="AC271" s="9" t="s">
        <v>32</v>
      </c>
      <c r="AD271" s="10" t="s">
        <v>27</v>
      </c>
      <c r="AE271" s="34">
        <f t="shared" si="43"/>
        <v>5.5310274421809993</v>
      </c>
      <c r="AF271" s="35">
        <v>5.2218</v>
      </c>
      <c r="AG271" s="35">
        <v>7.2857000000000003</v>
      </c>
      <c r="AH271" s="35">
        <v>5.3270999999999997</v>
      </c>
      <c r="AI271" s="35">
        <v>1.9181999999999999</v>
      </c>
      <c r="AJ271" s="35">
        <v>6.2856749999999995</v>
      </c>
      <c r="AK271" s="35">
        <v>2.6177999999999999</v>
      </c>
      <c r="AL271" s="35">
        <v>4.6997999999999998</v>
      </c>
      <c r="AM271" s="35">
        <v>4.1478999999999999</v>
      </c>
      <c r="AN271" s="35">
        <v>2.4651999999999998</v>
      </c>
      <c r="AO271" s="35">
        <v>3.3498000000000001</v>
      </c>
      <c r="AP271" s="35">
        <v>2.8344999999999998</v>
      </c>
      <c r="AQ271" s="36">
        <v>0.89419999999999999</v>
      </c>
      <c r="AR271" s="8"/>
      <c r="AS271" s="9"/>
      <c r="AT271" s="9"/>
      <c r="AU271" s="9"/>
      <c r="AV271" s="9"/>
      <c r="AW271" s="9"/>
      <c r="AX271" s="9"/>
      <c r="AY271" s="9"/>
      <c r="AZ271" s="10"/>
      <c r="BA271" s="34"/>
      <c r="BB271" s="20"/>
      <c r="BC271" s="20"/>
      <c r="BD271" s="20"/>
      <c r="BE271" s="20"/>
      <c r="BF271" s="20"/>
      <c r="BG271" s="20"/>
      <c r="BH271" s="20"/>
      <c r="BI271" s="20"/>
      <c r="BJ271" s="20"/>
      <c r="BK271" s="20"/>
      <c r="BL271" s="20"/>
      <c r="BM271" s="40"/>
      <c r="BN271" s="34"/>
      <c r="BO271" s="20"/>
      <c r="BP271" s="20"/>
      <c r="BQ271" s="20"/>
      <c r="BR271" s="20"/>
      <c r="BS271" s="20"/>
      <c r="BT271" s="20"/>
      <c r="BU271" s="20"/>
      <c r="BV271" s="20"/>
      <c r="BW271" s="20"/>
      <c r="BX271" s="20"/>
      <c r="BY271" s="20"/>
      <c r="BZ271" s="40"/>
      <c r="CA271" s="34"/>
      <c r="CB271" s="20"/>
      <c r="CC271" s="20"/>
      <c r="CD271" s="20"/>
      <c r="CE271" s="20"/>
      <c r="CF271" s="20"/>
      <c r="CG271" s="20"/>
      <c r="CH271" s="20"/>
      <c r="CI271" s="20"/>
      <c r="CJ271" s="20"/>
      <c r="CK271" s="20"/>
      <c r="CL271" s="20"/>
      <c r="CM271" s="40"/>
    </row>
    <row r="272" spans="1:91" ht="15.6" x14ac:dyDescent="0.3">
      <c r="A272" s="1">
        <v>227</v>
      </c>
      <c r="B272" s="5">
        <v>1</v>
      </c>
      <c r="C272" s="8">
        <v>4</v>
      </c>
      <c r="D272" s="9">
        <v>5</v>
      </c>
      <c r="E272" s="9">
        <v>5</v>
      </c>
      <c r="F272" s="9">
        <v>5</v>
      </c>
      <c r="G272" s="10">
        <v>4</v>
      </c>
      <c r="H272" s="8">
        <v>0</v>
      </c>
      <c r="I272" s="9">
        <v>0</v>
      </c>
      <c r="J272" s="9">
        <v>0</v>
      </c>
      <c r="K272" s="9">
        <v>0</v>
      </c>
      <c r="L272" s="10">
        <v>0</v>
      </c>
      <c r="M272" s="8">
        <v>0</v>
      </c>
      <c r="N272" s="9">
        <v>0</v>
      </c>
      <c r="O272" s="9">
        <v>0</v>
      </c>
      <c r="P272" s="9">
        <v>0</v>
      </c>
      <c r="Q272" s="10">
        <v>0</v>
      </c>
      <c r="R272" s="8">
        <v>0</v>
      </c>
      <c r="S272" s="9">
        <v>0</v>
      </c>
      <c r="T272" s="9">
        <v>0</v>
      </c>
      <c r="U272" s="10">
        <v>0</v>
      </c>
      <c r="V272" s="8">
        <f t="shared" si="42"/>
        <v>5</v>
      </c>
      <c r="W272" s="9">
        <v>1</v>
      </c>
      <c r="X272" s="9">
        <v>1</v>
      </c>
      <c r="Y272" s="9">
        <v>3</v>
      </c>
      <c r="Z272" s="9">
        <v>0</v>
      </c>
      <c r="AA272" s="29" t="s">
        <v>25</v>
      </c>
      <c r="AB272" s="18" t="s">
        <v>19</v>
      </c>
      <c r="AC272" s="22" t="s">
        <v>35</v>
      </c>
      <c r="AD272" s="27" t="s">
        <v>28</v>
      </c>
      <c r="AE272" s="34">
        <f t="shared" si="43"/>
        <v>8.7113722754481895</v>
      </c>
      <c r="AF272" s="35">
        <v>3.6132</v>
      </c>
      <c r="AG272" s="35">
        <v>7.4698000000000002</v>
      </c>
      <c r="AH272" s="35">
        <v>5.6906999999999996</v>
      </c>
      <c r="AI272" s="35">
        <v>1.7296</v>
      </c>
      <c r="AJ272" s="35">
        <v>3.2161</v>
      </c>
      <c r="AK272" s="35">
        <v>1.8226</v>
      </c>
      <c r="AL272" s="35">
        <v>5.1548999999999996</v>
      </c>
      <c r="AM272" s="35">
        <v>4.5053000000000001</v>
      </c>
      <c r="AN272" s="35">
        <v>1.7741</v>
      </c>
      <c r="AO272" s="35">
        <v>3.4847000000000001</v>
      </c>
      <c r="AP272" s="35">
        <v>1.1329</v>
      </c>
      <c r="AQ272" s="36">
        <v>0.3135</v>
      </c>
      <c r="AR272" s="8"/>
      <c r="AS272" s="9"/>
      <c r="AT272" s="9"/>
      <c r="AU272" s="9"/>
      <c r="AV272" s="9"/>
      <c r="AW272" s="9"/>
      <c r="AX272" s="9"/>
      <c r="AY272" s="9"/>
      <c r="AZ272" s="10"/>
      <c r="BA272" s="34"/>
      <c r="BB272" s="20"/>
      <c r="BC272" s="20"/>
      <c r="BD272" s="20"/>
      <c r="BE272" s="20"/>
      <c r="BF272" s="20"/>
      <c r="BG272" s="20"/>
      <c r="BH272" s="20"/>
      <c r="BI272" s="20"/>
      <c r="BJ272" s="20"/>
      <c r="BK272" s="20"/>
      <c r="BL272" s="20"/>
      <c r="BM272" s="40"/>
      <c r="BN272" s="34"/>
      <c r="BO272" s="20"/>
      <c r="BP272" s="20"/>
      <c r="BQ272" s="20"/>
      <c r="BR272" s="20"/>
      <c r="BS272" s="20"/>
      <c r="BT272" s="20"/>
      <c r="BU272" s="20"/>
      <c r="BV272" s="20"/>
      <c r="BW272" s="20"/>
      <c r="BX272" s="20"/>
      <c r="BY272" s="20"/>
      <c r="BZ272" s="40"/>
      <c r="CA272" s="34"/>
      <c r="CB272" s="20"/>
      <c r="CC272" s="20"/>
      <c r="CD272" s="20"/>
      <c r="CE272" s="20"/>
      <c r="CF272" s="20"/>
      <c r="CG272" s="20"/>
      <c r="CH272" s="20"/>
      <c r="CI272" s="20"/>
      <c r="CJ272" s="20"/>
      <c r="CK272" s="20"/>
      <c r="CL272" s="20"/>
      <c r="CM272" s="40"/>
    </row>
    <row r="273" spans="1:91" ht="15.6" x14ac:dyDescent="0.3">
      <c r="A273" s="1">
        <v>243</v>
      </c>
      <c r="B273" s="5">
        <v>1</v>
      </c>
      <c r="C273" s="8">
        <v>4</v>
      </c>
      <c r="D273" s="9">
        <v>5</v>
      </c>
      <c r="E273" s="9">
        <v>5</v>
      </c>
      <c r="F273" s="9">
        <v>5</v>
      </c>
      <c r="G273" s="10">
        <v>4</v>
      </c>
      <c r="H273" s="8">
        <v>0</v>
      </c>
      <c r="I273" s="9">
        <v>0</v>
      </c>
      <c r="J273" s="9">
        <v>0</v>
      </c>
      <c r="K273" s="9">
        <v>0</v>
      </c>
      <c r="L273" s="10">
        <v>0</v>
      </c>
      <c r="M273" s="8">
        <v>0</v>
      </c>
      <c r="N273" s="9">
        <v>0</v>
      </c>
      <c r="O273" s="9">
        <v>0</v>
      </c>
      <c r="P273" s="9">
        <v>0</v>
      </c>
      <c r="Q273" s="10">
        <v>0</v>
      </c>
      <c r="R273" s="8">
        <v>0</v>
      </c>
      <c r="S273" s="9">
        <v>0</v>
      </c>
      <c r="T273" s="9">
        <v>0</v>
      </c>
      <c r="U273" s="10">
        <v>0</v>
      </c>
      <c r="V273" s="8">
        <f t="shared" si="42"/>
        <v>0</v>
      </c>
      <c r="W273" s="9">
        <v>0</v>
      </c>
      <c r="X273" s="9">
        <v>0</v>
      </c>
      <c r="Y273" s="9">
        <v>0</v>
      </c>
      <c r="Z273" s="9">
        <v>0</v>
      </c>
      <c r="AA273" s="17" t="s">
        <v>21</v>
      </c>
      <c r="AB273" s="28" t="s">
        <v>18</v>
      </c>
      <c r="AC273" s="9" t="s">
        <v>32</v>
      </c>
      <c r="AD273" s="27" t="s">
        <v>28</v>
      </c>
      <c r="AE273" s="34">
        <f t="shared" si="43"/>
        <v>5.2851521324359023</v>
      </c>
      <c r="AF273" s="35">
        <v>3.2785000000000002</v>
      </c>
      <c r="AG273" s="35">
        <v>7.1650999999999998</v>
      </c>
      <c r="AH273" s="35">
        <v>5.6051000000000002</v>
      </c>
      <c r="AI273" s="35">
        <v>1.5204</v>
      </c>
      <c r="AJ273" s="35">
        <v>3.12975</v>
      </c>
      <c r="AK273" s="35">
        <v>0.93879999999999997</v>
      </c>
      <c r="AL273" s="35">
        <v>3.3527999999999998</v>
      </c>
      <c r="AM273" s="35">
        <v>3.8481999999999998</v>
      </c>
      <c r="AN273" s="35">
        <v>2.1996000000000002</v>
      </c>
      <c r="AO273" s="35">
        <v>4.6971999999999996</v>
      </c>
      <c r="AP273" s="35">
        <v>1.5792999999999999</v>
      </c>
      <c r="AQ273" s="36">
        <v>0.76390000000000002</v>
      </c>
      <c r="AR273" s="8"/>
      <c r="AS273" s="9"/>
      <c r="AT273" s="9"/>
      <c r="AU273" s="9"/>
      <c r="AV273" s="9"/>
      <c r="AW273" s="9"/>
      <c r="AX273" s="9"/>
      <c r="AY273" s="9"/>
      <c r="AZ273" s="10"/>
      <c r="BA273" s="34"/>
      <c r="BB273" s="20"/>
      <c r="BC273" s="20"/>
      <c r="BD273" s="20"/>
      <c r="BE273" s="20"/>
      <c r="BF273" s="20"/>
      <c r="BG273" s="20"/>
      <c r="BH273" s="20"/>
      <c r="BI273" s="20"/>
      <c r="BJ273" s="20"/>
      <c r="BK273" s="20"/>
      <c r="BL273" s="20"/>
      <c r="BM273" s="40"/>
      <c r="BN273" s="34"/>
      <c r="BO273" s="20"/>
      <c r="BP273" s="20"/>
      <c r="BQ273" s="20"/>
      <c r="BR273" s="20"/>
      <c r="BS273" s="20"/>
      <c r="BT273" s="20"/>
      <c r="BU273" s="20"/>
      <c r="BV273" s="20"/>
      <c r="BW273" s="20"/>
      <c r="BX273" s="20"/>
      <c r="BY273" s="20"/>
      <c r="BZ273" s="40"/>
      <c r="CA273" s="34"/>
      <c r="CB273" s="20"/>
      <c r="CC273" s="20"/>
      <c r="CD273" s="20"/>
      <c r="CE273" s="20"/>
      <c r="CF273" s="20"/>
      <c r="CG273" s="20"/>
      <c r="CH273" s="20"/>
      <c r="CI273" s="20"/>
      <c r="CJ273" s="20"/>
      <c r="CK273" s="20"/>
      <c r="CL273" s="20"/>
      <c r="CM273" s="40"/>
    </row>
    <row r="274" spans="1:91" ht="15.6" x14ac:dyDescent="0.3">
      <c r="A274" s="1">
        <v>268</v>
      </c>
      <c r="B274" s="5">
        <v>1</v>
      </c>
      <c r="C274" s="8">
        <v>4</v>
      </c>
      <c r="D274" s="9">
        <v>5</v>
      </c>
      <c r="E274" s="9">
        <v>5</v>
      </c>
      <c r="F274" s="9">
        <v>5</v>
      </c>
      <c r="G274" s="10">
        <v>4</v>
      </c>
      <c r="H274" s="8">
        <v>0</v>
      </c>
      <c r="I274" s="9">
        <v>0</v>
      </c>
      <c r="J274" s="9">
        <v>0</v>
      </c>
      <c r="K274" s="9">
        <v>0</v>
      </c>
      <c r="L274" s="10">
        <v>0</v>
      </c>
      <c r="M274" s="8">
        <v>0</v>
      </c>
      <c r="N274" s="9">
        <v>0</v>
      </c>
      <c r="O274" s="9">
        <v>0</v>
      </c>
      <c r="P274" s="9">
        <v>0</v>
      </c>
      <c r="Q274" s="10">
        <v>0</v>
      </c>
      <c r="R274" s="8">
        <v>0</v>
      </c>
      <c r="S274" s="9">
        <v>0</v>
      </c>
      <c r="T274" s="9">
        <v>0</v>
      </c>
      <c r="U274" s="10">
        <v>0</v>
      </c>
      <c r="V274" s="8">
        <f t="shared" si="42"/>
        <v>4</v>
      </c>
      <c r="W274" s="9">
        <v>0</v>
      </c>
      <c r="X274" s="9">
        <v>1</v>
      </c>
      <c r="Y274" s="9">
        <v>3</v>
      </c>
      <c r="Z274" s="9">
        <v>0</v>
      </c>
      <c r="AA274" s="26" t="s">
        <v>26</v>
      </c>
      <c r="AB274" s="18" t="s">
        <v>19</v>
      </c>
      <c r="AC274" s="22" t="s">
        <v>35</v>
      </c>
      <c r="AD274" s="27" t="s">
        <v>28</v>
      </c>
      <c r="AE274" s="34">
        <f t="shared" si="43"/>
        <v>10.947313750953414</v>
      </c>
      <c r="AF274" s="35">
        <v>5.0110000000000001</v>
      </c>
      <c r="AG274" s="35">
        <v>7.7516999999999996</v>
      </c>
      <c r="AH274" s="35">
        <v>6.3352000000000004</v>
      </c>
      <c r="AI274" s="35">
        <v>1.7233000000000001</v>
      </c>
      <c r="AJ274" s="35">
        <v>5.5448500000000003</v>
      </c>
      <c r="AK274" s="35">
        <v>2.3260000000000001</v>
      </c>
      <c r="AL274" s="35">
        <v>5.1532</v>
      </c>
      <c r="AM274" s="35">
        <v>5.0655999999999999</v>
      </c>
      <c r="AN274" s="35">
        <v>2.7774999999999999</v>
      </c>
      <c r="AO274" s="35">
        <v>4.3381999999999996</v>
      </c>
      <c r="AP274" s="35">
        <v>1.5972</v>
      </c>
      <c r="AQ274" s="36">
        <v>0.70309999999999995</v>
      </c>
      <c r="AR274" s="8"/>
      <c r="AS274" s="9"/>
      <c r="AT274" s="9"/>
      <c r="AU274" s="9"/>
      <c r="AV274" s="9"/>
      <c r="AW274" s="9"/>
      <c r="AX274" s="9"/>
      <c r="AY274" s="9"/>
      <c r="AZ274" s="10"/>
      <c r="BA274" s="34"/>
      <c r="BB274" s="20"/>
      <c r="BC274" s="20"/>
      <c r="BD274" s="20"/>
      <c r="BE274" s="20"/>
      <c r="BF274" s="20"/>
      <c r="BG274" s="20"/>
      <c r="BH274" s="20"/>
      <c r="BI274" s="20"/>
      <c r="BJ274" s="20"/>
      <c r="BK274" s="20"/>
      <c r="BL274" s="20"/>
      <c r="BM274" s="40"/>
      <c r="BN274" s="34"/>
      <c r="BO274" s="20"/>
      <c r="BP274" s="20"/>
      <c r="BQ274" s="20"/>
      <c r="BR274" s="20"/>
      <c r="BS274" s="20"/>
      <c r="BT274" s="20"/>
      <c r="BU274" s="20"/>
      <c r="BV274" s="20"/>
      <c r="BW274" s="20"/>
      <c r="BX274" s="20"/>
      <c r="BY274" s="20"/>
      <c r="BZ274" s="40"/>
      <c r="CA274" s="34"/>
      <c r="CB274" s="20"/>
      <c r="CC274" s="20"/>
      <c r="CD274" s="20"/>
      <c r="CE274" s="20"/>
      <c r="CF274" s="20"/>
      <c r="CG274" s="20"/>
      <c r="CH274" s="20"/>
      <c r="CI274" s="20"/>
      <c r="CJ274" s="20"/>
      <c r="CK274" s="20"/>
      <c r="CL274" s="20"/>
      <c r="CM274" s="40"/>
    </row>
    <row r="275" spans="1:91" ht="15.6" x14ac:dyDescent="0.3">
      <c r="A275" s="1">
        <v>272</v>
      </c>
      <c r="B275" s="5">
        <v>1</v>
      </c>
      <c r="C275" s="8">
        <v>4</v>
      </c>
      <c r="D275" s="9">
        <v>5</v>
      </c>
      <c r="E275" s="9">
        <v>5</v>
      </c>
      <c r="F275" s="9">
        <v>5</v>
      </c>
      <c r="G275" s="10">
        <v>4</v>
      </c>
      <c r="H275" s="8">
        <v>0</v>
      </c>
      <c r="I275" s="9">
        <v>0</v>
      </c>
      <c r="J275" s="9">
        <v>0</v>
      </c>
      <c r="K275" s="9">
        <v>0</v>
      </c>
      <c r="L275" s="10">
        <v>0</v>
      </c>
      <c r="M275" s="8">
        <v>0</v>
      </c>
      <c r="N275" s="9">
        <v>0</v>
      </c>
      <c r="O275" s="9">
        <v>0</v>
      </c>
      <c r="P275" s="9">
        <v>0</v>
      </c>
      <c r="Q275" s="10">
        <v>0</v>
      </c>
      <c r="R275" s="8">
        <v>0</v>
      </c>
      <c r="S275" s="9">
        <v>0</v>
      </c>
      <c r="T275" s="9">
        <v>0</v>
      </c>
      <c r="U275" s="10">
        <v>0</v>
      </c>
      <c r="V275" s="8">
        <f t="shared" si="42"/>
        <v>5</v>
      </c>
      <c r="W275" s="9">
        <v>2</v>
      </c>
      <c r="X275" s="9">
        <v>1</v>
      </c>
      <c r="Y275" s="9">
        <v>2</v>
      </c>
      <c r="Z275" s="9">
        <v>0</v>
      </c>
      <c r="AA275" s="24" t="s">
        <v>24</v>
      </c>
      <c r="AB275" s="18" t="s">
        <v>19</v>
      </c>
      <c r="AC275" s="18" t="s">
        <v>34</v>
      </c>
      <c r="AD275" s="27" t="s">
        <v>28</v>
      </c>
      <c r="AE275" s="34">
        <f t="shared" si="43"/>
        <v>8.5003809617921409</v>
      </c>
      <c r="AF275" s="35">
        <v>3.1858</v>
      </c>
      <c r="AG275" s="35">
        <v>7.0658000000000003</v>
      </c>
      <c r="AH275" s="35">
        <v>7.3562000000000003</v>
      </c>
      <c r="AI275" s="35">
        <v>2.3902000000000001</v>
      </c>
      <c r="AJ275" s="35">
        <v>4.4491750000000003</v>
      </c>
      <c r="AK275" s="35">
        <v>1.2082999999999999</v>
      </c>
      <c r="AL275" s="35">
        <v>6.1380999999999997</v>
      </c>
      <c r="AM275" s="35">
        <v>4.7929000000000004</v>
      </c>
      <c r="AN275" s="35">
        <v>3.133</v>
      </c>
      <c r="AO275" s="35">
        <v>3.3603000000000001</v>
      </c>
      <c r="AP275" s="35">
        <v>1.1614</v>
      </c>
      <c r="AQ275" s="36">
        <v>1.2795000000000001</v>
      </c>
      <c r="AR275" s="8"/>
      <c r="AS275" s="9"/>
      <c r="AT275" s="9"/>
      <c r="AU275" s="9"/>
      <c r="AV275" s="9"/>
      <c r="AW275" s="9"/>
      <c r="AX275" s="9"/>
      <c r="AY275" s="9"/>
      <c r="AZ275" s="10"/>
      <c r="BA275" s="34"/>
      <c r="BB275" s="20"/>
      <c r="BC275" s="20"/>
      <c r="BD275" s="20"/>
      <c r="BE275" s="20"/>
      <c r="BF275" s="20"/>
      <c r="BG275" s="20"/>
      <c r="BH275" s="20"/>
      <c r="BI275" s="20"/>
      <c r="BJ275" s="20"/>
      <c r="BK275" s="20"/>
      <c r="BL275" s="20"/>
      <c r="BM275" s="40"/>
      <c r="BN275" s="34"/>
      <c r="BO275" s="20"/>
      <c r="BP275" s="20"/>
      <c r="BQ275" s="20"/>
      <c r="BR275" s="20"/>
      <c r="BS275" s="20"/>
      <c r="BT275" s="20"/>
      <c r="BU275" s="20"/>
      <c r="BV275" s="20"/>
      <c r="BW275" s="20"/>
      <c r="BX275" s="20"/>
      <c r="BY275" s="20"/>
      <c r="BZ275" s="40"/>
      <c r="CA275" s="34"/>
      <c r="CB275" s="20"/>
      <c r="CC275" s="20"/>
      <c r="CD275" s="20"/>
      <c r="CE275" s="20"/>
      <c r="CF275" s="20"/>
      <c r="CG275" s="20"/>
      <c r="CH275" s="20"/>
      <c r="CI275" s="20"/>
      <c r="CJ275" s="20"/>
      <c r="CK275" s="20"/>
      <c r="CL275" s="20"/>
      <c r="CM275" s="40"/>
    </row>
    <row r="276" spans="1:91" ht="15.6" x14ac:dyDescent="0.3">
      <c r="A276" s="1">
        <v>277</v>
      </c>
      <c r="B276" s="5">
        <v>1</v>
      </c>
      <c r="C276" s="8">
        <v>4</v>
      </c>
      <c r="D276" s="9">
        <v>5</v>
      </c>
      <c r="E276" s="9">
        <v>5</v>
      </c>
      <c r="F276" s="9">
        <v>5</v>
      </c>
      <c r="G276" s="10">
        <v>4</v>
      </c>
      <c r="H276" s="8">
        <v>0</v>
      </c>
      <c r="I276" s="9">
        <v>0</v>
      </c>
      <c r="J276" s="9">
        <v>0</v>
      </c>
      <c r="K276" s="9">
        <v>0</v>
      </c>
      <c r="L276" s="10">
        <v>0</v>
      </c>
      <c r="M276" s="8">
        <v>0</v>
      </c>
      <c r="N276" s="9">
        <v>0</v>
      </c>
      <c r="O276" s="9">
        <v>0</v>
      </c>
      <c r="P276" s="9">
        <v>0</v>
      </c>
      <c r="Q276" s="10">
        <v>0</v>
      </c>
      <c r="R276" s="8">
        <v>0</v>
      </c>
      <c r="S276" s="9">
        <v>0</v>
      </c>
      <c r="T276" s="9">
        <v>0</v>
      </c>
      <c r="U276" s="10">
        <v>0</v>
      </c>
      <c r="V276" s="8">
        <f t="shared" si="42"/>
        <v>7</v>
      </c>
      <c r="W276" s="9">
        <v>2</v>
      </c>
      <c r="X276" s="9">
        <v>2</v>
      </c>
      <c r="Y276" s="9">
        <v>3</v>
      </c>
      <c r="Z276" s="9">
        <v>0</v>
      </c>
      <c r="AA276" s="24" t="s">
        <v>24</v>
      </c>
      <c r="AB276" s="22" t="s">
        <v>20</v>
      </c>
      <c r="AC276" s="22" t="s">
        <v>35</v>
      </c>
      <c r="AD276" s="27" t="s">
        <v>28</v>
      </c>
      <c r="AE276" s="34">
        <f t="shared" si="43"/>
        <v>9.4589824893492391</v>
      </c>
      <c r="AF276" s="35">
        <v>2.9891000000000001</v>
      </c>
      <c r="AG276" s="35">
        <v>7.9207000000000001</v>
      </c>
      <c r="AH276" s="35">
        <v>5.9757999999999996</v>
      </c>
      <c r="AI276" s="35">
        <v>2.8531</v>
      </c>
      <c r="AJ276" s="35">
        <v>6.0307499999999994</v>
      </c>
      <c r="AK276" s="35">
        <v>1.4244000000000001</v>
      </c>
      <c r="AL276" s="35">
        <v>5.6421999999999999</v>
      </c>
      <c r="AM276" s="35">
        <v>4.9108000000000001</v>
      </c>
      <c r="AN276" s="35">
        <v>2.4826999999999999</v>
      </c>
      <c r="AO276" s="35">
        <v>3.7957999999999998</v>
      </c>
      <c r="AP276" s="35">
        <v>0.67979999999999996</v>
      </c>
      <c r="AQ276" s="36">
        <v>1.6418999999999999</v>
      </c>
      <c r="AR276" s="8"/>
      <c r="AS276" s="9"/>
      <c r="AT276" s="9"/>
      <c r="AU276" s="9"/>
      <c r="AV276" s="9"/>
      <c r="AW276" s="9"/>
      <c r="AX276" s="9"/>
      <c r="AY276" s="9"/>
      <c r="AZ276" s="10"/>
      <c r="BA276" s="34"/>
      <c r="BB276" s="20"/>
      <c r="BC276" s="20"/>
      <c r="BD276" s="20"/>
      <c r="BE276" s="20"/>
      <c r="BF276" s="20"/>
      <c r="BG276" s="20"/>
      <c r="BH276" s="20"/>
      <c r="BI276" s="20"/>
      <c r="BJ276" s="20"/>
      <c r="BK276" s="20"/>
      <c r="BL276" s="20"/>
      <c r="BM276" s="40"/>
      <c r="BN276" s="34"/>
      <c r="BO276" s="20"/>
      <c r="BP276" s="20"/>
      <c r="BQ276" s="20"/>
      <c r="BR276" s="20"/>
      <c r="BS276" s="20"/>
      <c r="BT276" s="20"/>
      <c r="BU276" s="20"/>
      <c r="BV276" s="20"/>
      <c r="BW276" s="20"/>
      <c r="BX276" s="20"/>
      <c r="BY276" s="20"/>
      <c r="BZ276" s="40"/>
      <c r="CA276" s="34"/>
      <c r="CB276" s="20"/>
      <c r="CC276" s="20"/>
      <c r="CD276" s="20"/>
      <c r="CE276" s="20"/>
      <c r="CF276" s="20"/>
      <c r="CG276" s="20"/>
      <c r="CH276" s="20"/>
      <c r="CI276" s="20"/>
      <c r="CJ276" s="20"/>
      <c r="CK276" s="20"/>
      <c r="CL276" s="20"/>
      <c r="CM276" s="40"/>
    </row>
    <row r="277" spans="1:91" ht="15.6" x14ac:dyDescent="0.3">
      <c r="A277" s="1">
        <v>278</v>
      </c>
      <c r="B277" s="5">
        <v>1</v>
      </c>
      <c r="C277" s="8">
        <v>4</v>
      </c>
      <c r="D277" s="9">
        <v>5</v>
      </c>
      <c r="E277" s="9">
        <v>5</v>
      </c>
      <c r="F277" s="9">
        <v>5</v>
      </c>
      <c r="G277" s="10">
        <v>4</v>
      </c>
      <c r="H277" s="8">
        <v>0</v>
      </c>
      <c r="I277" s="9">
        <v>0</v>
      </c>
      <c r="J277" s="9">
        <v>0</v>
      </c>
      <c r="K277" s="9">
        <v>0</v>
      </c>
      <c r="L277" s="10">
        <v>0</v>
      </c>
      <c r="M277" s="8">
        <v>0</v>
      </c>
      <c r="N277" s="9">
        <v>0</v>
      </c>
      <c r="O277" s="9">
        <v>0</v>
      </c>
      <c r="P277" s="9">
        <v>0</v>
      </c>
      <c r="Q277" s="10">
        <v>0</v>
      </c>
      <c r="R277" s="8">
        <v>0</v>
      </c>
      <c r="S277" s="9">
        <v>0</v>
      </c>
      <c r="T277" s="9">
        <v>0</v>
      </c>
      <c r="U277" s="10">
        <v>0</v>
      </c>
      <c r="V277" s="8">
        <f t="shared" si="42"/>
        <v>2</v>
      </c>
      <c r="W277" s="9">
        <v>2</v>
      </c>
      <c r="X277" s="9">
        <v>0</v>
      </c>
      <c r="Y277" s="9">
        <v>0</v>
      </c>
      <c r="Z277" s="9">
        <v>0</v>
      </c>
      <c r="AA277" s="24" t="s">
        <v>24</v>
      </c>
      <c r="AB277" s="28" t="s">
        <v>18</v>
      </c>
      <c r="AC277" s="9" t="s">
        <v>32</v>
      </c>
      <c r="AD277" s="10" t="s">
        <v>27</v>
      </c>
      <c r="AE277" s="34">
        <f t="shared" si="43"/>
        <v>3.169444488472331</v>
      </c>
      <c r="AF277" s="35">
        <v>2.7403</v>
      </c>
      <c r="AG277" s="35">
        <v>5.9234999999999998</v>
      </c>
      <c r="AH277" s="35">
        <v>6.3663999999999996</v>
      </c>
      <c r="AI277" s="35">
        <v>1.1222000000000001</v>
      </c>
      <c r="AJ277" s="35">
        <v>2.2427999999999999</v>
      </c>
      <c r="AK277" s="35">
        <v>0.5786</v>
      </c>
      <c r="AL277" s="35">
        <v>3.7279</v>
      </c>
      <c r="AM277" s="35">
        <v>3.9910000000000001</v>
      </c>
      <c r="AN277" s="35">
        <v>1.9259999999999999</v>
      </c>
      <c r="AO277" s="35">
        <v>3.0596000000000001</v>
      </c>
      <c r="AP277" s="35">
        <v>1.7302999999999999</v>
      </c>
      <c r="AQ277" s="36">
        <v>1.2768999999999999</v>
      </c>
      <c r="AR277" s="8"/>
      <c r="AS277" s="9"/>
      <c r="AT277" s="9"/>
      <c r="AU277" s="9"/>
      <c r="AV277" s="9"/>
      <c r="AW277" s="9"/>
      <c r="AX277" s="9"/>
      <c r="AY277" s="9"/>
      <c r="AZ277" s="10"/>
      <c r="BA277" s="34"/>
      <c r="BB277" s="20"/>
      <c r="BC277" s="20"/>
      <c r="BD277" s="20"/>
      <c r="BE277" s="20"/>
      <c r="BF277" s="20"/>
      <c r="BG277" s="20"/>
      <c r="BH277" s="20"/>
      <c r="BI277" s="20"/>
      <c r="BJ277" s="20"/>
      <c r="BK277" s="20"/>
      <c r="BL277" s="20"/>
      <c r="BM277" s="40"/>
      <c r="BN277" s="34"/>
      <c r="BO277" s="20"/>
      <c r="BP277" s="20"/>
      <c r="BQ277" s="20"/>
      <c r="BR277" s="20"/>
      <c r="BS277" s="20"/>
      <c r="BT277" s="20"/>
      <c r="BU277" s="20"/>
      <c r="BV277" s="20"/>
      <c r="BW277" s="20"/>
      <c r="BX277" s="20"/>
      <c r="BY277" s="20"/>
      <c r="BZ277" s="40"/>
      <c r="CA277" s="34"/>
      <c r="CB277" s="20"/>
      <c r="CC277" s="20"/>
      <c r="CD277" s="20"/>
      <c r="CE277" s="20"/>
      <c r="CF277" s="20"/>
      <c r="CG277" s="20"/>
      <c r="CH277" s="20"/>
      <c r="CI277" s="20"/>
      <c r="CJ277" s="20"/>
      <c r="CK277" s="20"/>
      <c r="CL277" s="20"/>
      <c r="CM277" s="40"/>
    </row>
    <row r="278" spans="1:91" ht="15.6" x14ac:dyDescent="0.3">
      <c r="A278" s="1">
        <v>303</v>
      </c>
      <c r="B278" s="5">
        <v>1</v>
      </c>
      <c r="C278" s="8">
        <v>4</v>
      </c>
      <c r="D278" s="9">
        <v>5</v>
      </c>
      <c r="E278" s="9">
        <v>5</v>
      </c>
      <c r="F278" s="9">
        <v>5</v>
      </c>
      <c r="G278" s="10">
        <v>4</v>
      </c>
      <c r="H278" s="8">
        <v>0</v>
      </c>
      <c r="I278" s="9">
        <v>0</v>
      </c>
      <c r="J278" s="9">
        <v>0</v>
      </c>
      <c r="K278" s="9">
        <v>0</v>
      </c>
      <c r="L278" s="10">
        <v>0</v>
      </c>
      <c r="M278" s="8">
        <v>0</v>
      </c>
      <c r="N278" s="9">
        <v>0</v>
      </c>
      <c r="O278" s="9">
        <v>0</v>
      </c>
      <c r="P278" s="9">
        <v>0</v>
      </c>
      <c r="Q278" s="10">
        <v>0</v>
      </c>
      <c r="R278" s="8">
        <v>0</v>
      </c>
      <c r="S278" s="9">
        <v>0</v>
      </c>
      <c r="T278" s="9">
        <v>0</v>
      </c>
      <c r="U278" s="10">
        <v>0</v>
      </c>
      <c r="V278" s="8">
        <f t="shared" si="42"/>
        <v>3</v>
      </c>
      <c r="W278" s="9">
        <v>1</v>
      </c>
      <c r="X278" s="9">
        <v>1</v>
      </c>
      <c r="Y278" s="9">
        <v>1</v>
      </c>
      <c r="Z278" s="9">
        <v>0</v>
      </c>
      <c r="AA278" s="29" t="s">
        <v>25</v>
      </c>
      <c r="AB278" s="18" t="s">
        <v>19</v>
      </c>
      <c r="AC278" s="28" t="s">
        <v>33</v>
      </c>
      <c r="AD278" s="10" t="s">
        <v>27</v>
      </c>
      <c r="AE278" s="34">
        <f t="shared" si="43"/>
        <v>7.1977200959153818</v>
      </c>
      <c r="AF278" s="35">
        <v>3.8258000000000001</v>
      </c>
      <c r="AG278" s="35">
        <v>6.2042000000000002</v>
      </c>
      <c r="AH278" s="35">
        <v>6.0396000000000001</v>
      </c>
      <c r="AI278" s="35">
        <v>1.8605</v>
      </c>
      <c r="AJ278" s="35">
        <v>4.5226000000000006</v>
      </c>
      <c r="AK278" s="35">
        <v>2.0548000000000002</v>
      </c>
      <c r="AL278" s="35">
        <v>4.9551999999999996</v>
      </c>
      <c r="AM278" s="35">
        <v>4.8391000000000002</v>
      </c>
      <c r="AN278" s="35">
        <v>1.5972</v>
      </c>
      <c r="AO278" s="35">
        <v>4.0533999999999999</v>
      </c>
      <c r="AP278" s="35">
        <v>2.5889000000000002</v>
      </c>
      <c r="AQ278" s="36">
        <v>-0.29349999999999998</v>
      </c>
      <c r="AR278" s="8"/>
      <c r="AS278" s="9"/>
      <c r="AT278" s="9"/>
      <c r="AU278" s="9"/>
      <c r="AV278" s="9"/>
      <c r="AW278" s="9"/>
      <c r="AX278" s="9"/>
      <c r="AY278" s="9"/>
      <c r="AZ278" s="10"/>
      <c r="BA278" s="34"/>
      <c r="BB278" s="20"/>
      <c r="BC278" s="20"/>
      <c r="BD278" s="20"/>
      <c r="BE278" s="20"/>
      <c r="BF278" s="20"/>
      <c r="BG278" s="20"/>
      <c r="BH278" s="20"/>
      <c r="BI278" s="20"/>
      <c r="BJ278" s="20"/>
      <c r="BK278" s="20"/>
      <c r="BL278" s="20"/>
      <c r="BM278" s="40"/>
      <c r="BN278" s="34"/>
      <c r="BO278" s="20"/>
      <c r="BP278" s="20"/>
      <c r="BQ278" s="20"/>
      <c r="BR278" s="20"/>
      <c r="BS278" s="20"/>
      <c r="BT278" s="20"/>
      <c r="BU278" s="20"/>
      <c r="BV278" s="20"/>
      <c r="BW278" s="20"/>
      <c r="BX278" s="20"/>
      <c r="BY278" s="20"/>
      <c r="BZ278" s="40"/>
      <c r="CA278" s="34"/>
      <c r="CB278" s="20"/>
      <c r="CC278" s="20"/>
      <c r="CD278" s="20"/>
      <c r="CE278" s="20"/>
      <c r="CF278" s="20"/>
      <c r="CG278" s="20"/>
      <c r="CH278" s="20"/>
      <c r="CI278" s="20"/>
      <c r="CJ278" s="20"/>
      <c r="CK278" s="20"/>
      <c r="CL278" s="20"/>
      <c r="CM278" s="40"/>
    </row>
    <row r="279" spans="1:91" ht="15.6" x14ac:dyDescent="0.3">
      <c r="A279" s="1">
        <v>304</v>
      </c>
      <c r="B279" s="5">
        <v>1</v>
      </c>
      <c r="C279" s="8">
        <v>4</v>
      </c>
      <c r="D279" s="9">
        <v>5</v>
      </c>
      <c r="E279" s="9">
        <v>5</v>
      </c>
      <c r="F279" s="9">
        <v>5</v>
      </c>
      <c r="G279" s="10">
        <v>4</v>
      </c>
      <c r="H279" s="8">
        <v>0</v>
      </c>
      <c r="I279" s="9">
        <v>0</v>
      </c>
      <c r="J279" s="9">
        <v>0</v>
      </c>
      <c r="K279" s="9">
        <v>0</v>
      </c>
      <c r="L279" s="10">
        <v>0</v>
      </c>
      <c r="M279" s="8">
        <v>0</v>
      </c>
      <c r="N279" s="9">
        <v>0</v>
      </c>
      <c r="O279" s="9">
        <v>0</v>
      </c>
      <c r="P279" s="9">
        <v>0</v>
      </c>
      <c r="Q279" s="10">
        <v>0</v>
      </c>
      <c r="R279" s="8">
        <v>0</v>
      </c>
      <c r="S279" s="9">
        <v>0</v>
      </c>
      <c r="T279" s="9">
        <v>0</v>
      </c>
      <c r="U279" s="10">
        <v>0</v>
      </c>
      <c r="V279" s="8">
        <f t="shared" si="42"/>
        <v>4</v>
      </c>
      <c r="W279" s="9">
        <v>2</v>
      </c>
      <c r="X279" s="9">
        <v>1</v>
      </c>
      <c r="Y279" s="9">
        <v>1</v>
      </c>
      <c r="Z279" s="9">
        <v>0</v>
      </c>
      <c r="AA279" s="24" t="s">
        <v>24</v>
      </c>
      <c r="AB279" s="18" t="s">
        <v>19</v>
      </c>
      <c r="AC279" s="28" t="s">
        <v>33</v>
      </c>
      <c r="AD279" s="10" t="s">
        <v>27</v>
      </c>
      <c r="AE279" s="34">
        <f t="shared" si="43"/>
        <v>6.1808703355391135</v>
      </c>
      <c r="AF279" s="35">
        <v>3.4935</v>
      </c>
      <c r="AG279" s="35">
        <v>7.0484999999999998</v>
      </c>
      <c r="AH279" s="35">
        <v>6.4248000000000003</v>
      </c>
      <c r="AI279" s="35">
        <v>1.1876</v>
      </c>
      <c r="AJ279" s="35">
        <v>5.0544000000000002</v>
      </c>
      <c r="AK279" s="35">
        <v>2.7086000000000001</v>
      </c>
      <c r="AL279" s="35">
        <v>5.3094000000000001</v>
      </c>
      <c r="AM279" s="35">
        <v>4.3140000000000001</v>
      </c>
      <c r="AN279" s="35">
        <v>2.5165999999999999</v>
      </c>
      <c r="AO279" s="35">
        <v>3.6246999999999998</v>
      </c>
      <c r="AP279" s="35">
        <v>1.6794</v>
      </c>
      <c r="AQ279" s="36">
        <v>1.4014</v>
      </c>
      <c r="AR279" s="8"/>
      <c r="AS279" s="9"/>
      <c r="AT279" s="9"/>
      <c r="AU279" s="9"/>
      <c r="AV279" s="9"/>
      <c r="AW279" s="9"/>
      <c r="AX279" s="9"/>
      <c r="AY279" s="9"/>
      <c r="AZ279" s="10"/>
      <c r="BA279" s="34"/>
      <c r="BB279" s="20"/>
      <c r="BC279" s="20"/>
      <c r="BD279" s="20"/>
      <c r="BE279" s="20"/>
      <c r="BF279" s="20"/>
      <c r="BG279" s="20"/>
      <c r="BH279" s="20"/>
      <c r="BI279" s="20"/>
      <c r="BJ279" s="20"/>
      <c r="BK279" s="20"/>
      <c r="BL279" s="20"/>
      <c r="BM279" s="40"/>
      <c r="BN279" s="34"/>
      <c r="BO279" s="20"/>
      <c r="BP279" s="20"/>
      <c r="BQ279" s="20"/>
      <c r="BR279" s="20"/>
      <c r="BS279" s="20"/>
      <c r="BT279" s="20"/>
      <c r="BU279" s="20"/>
      <c r="BV279" s="20"/>
      <c r="BW279" s="20"/>
      <c r="BX279" s="20"/>
      <c r="BY279" s="20"/>
      <c r="BZ279" s="40"/>
      <c r="CA279" s="34"/>
      <c r="CB279" s="20"/>
      <c r="CC279" s="20"/>
      <c r="CD279" s="20"/>
      <c r="CE279" s="20"/>
      <c r="CF279" s="20"/>
      <c r="CG279" s="20"/>
      <c r="CH279" s="20"/>
      <c r="CI279" s="20"/>
      <c r="CJ279" s="20"/>
      <c r="CK279" s="20"/>
      <c r="CL279" s="20"/>
      <c r="CM279" s="40"/>
    </row>
    <row r="280" spans="1:91" ht="15.6" x14ac:dyDescent="0.3">
      <c r="A280" s="1">
        <v>339</v>
      </c>
      <c r="B280" s="5">
        <v>1</v>
      </c>
      <c r="C280" s="8">
        <v>4</v>
      </c>
      <c r="D280" s="9">
        <v>5</v>
      </c>
      <c r="E280" s="9">
        <v>5</v>
      </c>
      <c r="F280" s="9">
        <v>5</v>
      </c>
      <c r="G280" s="10">
        <v>4</v>
      </c>
      <c r="H280" s="8">
        <v>0</v>
      </c>
      <c r="I280" s="9">
        <v>0</v>
      </c>
      <c r="J280" s="9">
        <v>0</v>
      </c>
      <c r="K280" s="9">
        <v>0</v>
      </c>
      <c r="L280" s="10">
        <v>0</v>
      </c>
      <c r="M280" s="8">
        <v>0</v>
      </c>
      <c r="N280" s="9">
        <v>0</v>
      </c>
      <c r="O280" s="9">
        <v>0</v>
      </c>
      <c r="P280" s="9">
        <v>0</v>
      </c>
      <c r="Q280" s="10">
        <v>0</v>
      </c>
      <c r="R280" s="8">
        <v>0</v>
      </c>
      <c r="S280" s="9">
        <v>0</v>
      </c>
      <c r="T280" s="9">
        <v>0</v>
      </c>
      <c r="U280" s="10">
        <v>0</v>
      </c>
      <c r="V280" s="8">
        <f t="shared" si="42"/>
        <v>4</v>
      </c>
      <c r="W280" s="9">
        <v>2</v>
      </c>
      <c r="X280" s="9">
        <v>0</v>
      </c>
      <c r="Y280" s="9">
        <v>2</v>
      </c>
      <c r="Z280" s="9">
        <v>0</v>
      </c>
      <c r="AA280" s="24" t="s">
        <v>24</v>
      </c>
      <c r="AB280" s="28" t="s">
        <v>18</v>
      </c>
      <c r="AC280" s="18" t="s">
        <v>34</v>
      </c>
      <c r="AD280" s="10" t="s">
        <v>27</v>
      </c>
      <c r="AE280" s="34">
        <f t="shared" si="43"/>
        <v>15.845403576738176</v>
      </c>
      <c r="AF280" s="35">
        <v>4.5502000000000002</v>
      </c>
      <c r="AG280" s="35">
        <v>7.4170999999999996</v>
      </c>
      <c r="AH280" s="35">
        <v>5.8014999999999999</v>
      </c>
      <c r="AI280" s="35">
        <v>2.5556000000000001</v>
      </c>
      <c r="AJ280" s="35">
        <v>6.3738250000000001</v>
      </c>
      <c r="AK280" s="35">
        <v>3.2115</v>
      </c>
      <c r="AL280" s="35">
        <v>5.3826000000000001</v>
      </c>
      <c r="AM280" s="35">
        <v>5.3112000000000004</v>
      </c>
      <c r="AN280" s="35">
        <v>2.9794999999999998</v>
      </c>
      <c r="AO280" s="35">
        <v>4.5533999999999999</v>
      </c>
      <c r="AP280" s="35">
        <v>1.1830000000000001</v>
      </c>
      <c r="AQ280" s="36">
        <v>0.4723</v>
      </c>
      <c r="AR280" s="8"/>
      <c r="AS280" s="9"/>
      <c r="AT280" s="9"/>
      <c r="AU280" s="9"/>
      <c r="AV280" s="9"/>
      <c r="AW280" s="9"/>
      <c r="AX280" s="9"/>
      <c r="AY280" s="9"/>
      <c r="AZ280" s="10"/>
      <c r="BA280" s="34"/>
      <c r="BB280" s="20"/>
      <c r="BC280" s="20"/>
      <c r="BD280" s="20"/>
      <c r="BE280" s="20"/>
      <c r="BF280" s="20"/>
      <c r="BG280" s="20"/>
      <c r="BH280" s="20"/>
      <c r="BI280" s="20"/>
      <c r="BJ280" s="20"/>
      <c r="BK280" s="20"/>
      <c r="BL280" s="20"/>
      <c r="BM280" s="40"/>
      <c r="BN280" s="34"/>
      <c r="BO280" s="20"/>
      <c r="BP280" s="20"/>
      <c r="BQ280" s="20"/>
      <c r="BR280" s="20"/>
      <c r="BS280" s="20"/>
      <c r="BT280" s="20"/>
      <c r="BU280" s="20"/>
      <c r="BV280" s="20"/>
      <c r="BW280" s="20"/>
      <c r="BX280" s="20"/>
      <c r="BY280" s="20"/>
      <c r="BZ280" s="40"/>
      <c r="CA280" s="34"/>
      <c r="CB280" s="20"/>
      <c r="CC280" s="20"/>
      <c r="CD280" s="20"/>
      <c r="CE280" s="20"/>
      <c r="CF280" s="20"/>
      <c r="CG280" s="20"/>
      <c r="CH280" s="20"/>
      <c r="CI280" s="20"/>
      <c r="CJ280" s="20"/>
      <c r="CK280" s="20"/>
      <c r="CL280" s="20"/>
      <c r="CM280" s="40"/>
    </row>
    <row r="281" spans="1:91" ht="15.6" x14ac:dyDescent="0.3">
      <c r="A281" s="1">
        <v>11</v>
      </c>
      <c r="B281" s="5">
        <v>1</v>
      </c>
      <c r="C281" s="8">
        <v>5</v>
      </c>
      <c r="D281" s="9">
        <v>5</v>
      </c>
      <c r="E281" s="9">
        <v>5</v>
      </c>
      <c r="F281" s="9">
        <v>5</v>
      </c>
      <c r="G281" s="10">
        <v>5</v>
      </c>
      <c r="H281" s="8">
        <v>0</v>
      </c>
      <c r="I281" s="9">
        <v>0</v>
      </c>
      <c r="J281" s="9">
        <v>0</v>
      </c>
      <c r="K281" s="9">
        <v>0</v>
      </c>
      <c r="L281" s="10">
        <v>0</v>
      </c>
      <c r="M281" s="8">
        <v>0</v>
      </c>
      <c r="N281" s="9">
        <v>0</v>
      </c>
      <c r="O281" s="9">
        <v>0</v>
      </c>
      <c r="P281" s="9">
        <v>0</v>
      </c>
      <c r="Q281" s="10">
        <v>0</v>
      </c>
      <c r="R281" s="8">
        <v>0</v>
      </c>
      <c r="S281" s="9">
        <v>0</v>
      </c>
      <c r="T281" s="9">
        <v>0</v>
      </c>
      <c r="U281" s="10">
        <v>0</v>
      </c>
      <c r="V281" s="8"/>
      <c r="W281" s="9">
        <v>1</v>
      </c>
      <c r="X281" s="9">
        <v>1</v>
      </c>
      <c r="Y281" s="9"/>
      <c r="Z281" s="9">
        <v>0</v>
      </c>
      <c r="AA281" s="29" t="s">
        <v>25</v>
      </c>
      <c r="AB281" s="18" t="s">
        <v>19</v>
      </c>
      <c r="AC281" s="9"/>
      <c r="AD281" s="27" t="s">
        <v>28</v>
      </c>
      <c r="AE281" s="34">
        <f t="shared" si="43"/>
        <v>3.0452169214400557</v>
      </c>
      <c r="AF281" s="35">
        <v>2.1101000000000001</v>
      </c>
      <c r="AG281" s="35">
        <v>6.5952000000000002</v>
      </c>
      <c r="AH281" s="35">
        <v>5.4203000000000001</v>
      </c>
      <c r="AI281" s="35">
        <v>1.2746</v>
      </c>
      <c r="AJ281" s="35">
        <v>1.4371500000000001</v>
      </c>
      <c r="AK281" s="35">
        <v>0.17879999999999999</v>
      </c>
      <c r="AL281" s="35">
        <v>4.2039999999999997</v>
      </c>
      <c r="AM281" s="35">
        <v>3.5920000000000001</v>
      </c>
      <c r="AN281" s="35">
        <v>1.6867000000000001</v>
      </c>
      <c r="AO281" s="35">
        <v>3.4100999999999999</v>
      </c>
      <c r="AP281" s="35">
        <v>2.0735000000000001</v>
      </c>
      <c r="AQ281" s="36">
        <v>0.69520000000000004</v>
      </c>
      <c r="AR281" s="8"/>
      <c r="AS281" s="9"/>
      <c r="AT281" s="9"/>
      <c r="AU281" s="9"/>
      <c r="AV281" s="9"/>
      <c r="AW281" s="9"/>
      <c r="AX281" s="9"/>
      <c r="AY281" s="9"/>
      <c r="AZ281" s="10"/>
      <c r="BA281" s="34"/>
      <c r="BB281" s="20"/>
      <c r="BC281" s="20"/>
      <c r="BD281" s="20"/>
      <c r="BE281" s="20"/>
      <c r="BF281" s="20"/>
      <c r="BG281" s="20"/>
      <c r="BH281" s="20"/>
      <c r="BI281" s="20"/>
      <c r="BJ281" s="20"/>
      <c r="BK281" s="20"/>
      <c r="BL281" s="20"/>
      <c r="BM281" s="40"/>
      <c r="BN281" s="34"/>
      <c r="BO281" s="20"/>
      <c r="BP281" s="20"/>
      <c r="BQ281" s="20"/>
      <c r="BR281" s="20"/>
      <c r="BS281" s="20"/>
      <c r="BT281" s="20"/>
      <c r="BU281" s="20"/>
      <c r="BV281" s="20"/>
      <c r="BW281" s="20"/>
      <c r="BX281" s="20"/>
      <c r="BY281" s="20"/>
      <c r="BZ281" s="40"/>
      <c r="CA281" s="34"/>
      <c r="CB281" s="20"/>
      <c r="CC281" s="20"/>
      <c r="CD281" s="20"/>
      <c r="CE281" s="20"/>
      <c r="CF281" s="20"/>
      <c r="CG281" s="20"/>
      <c r="CH281" s="20"/>
      <c r="CI281" s="20"/>
      <c r="CJ281" s="20"/>
      <c r="CK281" s="20"/>
      <c r="CL281" s="20"/>
      <c r="CM281" s="40"/>
    </row>
    <row r="282" spans="1:91" ht="15.6" x14ac:dyDescent="0.3">
      <c r="A282" s="1">
        <v>26</v>
      </c>
      <c r="B282" s="5">
        <v>1</v>
      </c>
      <c r="C282" s="8">
        <v>5</v>
      </c>
      <c r="D282" s="9">
        <v>5</v>
      </c>
      <c r="E282" s="9">
        <v>5</v>
      </c>
      <c r="F282" s="9">
        <v>5</v>
      </c>
      <c r="G282" s="10">
        <v>5</v>
      </c>
      <c r="H282" s="8">
        <v>0</v>
      </c>
      <c r="I282" s="9">
        <v>0</v>
      </c>
      <c r="J282" s="9">
        <v>0</v>
      </c>
      <c r="K282" s="9">
        <v>0</v>
      </c>
      <c r="L282" s="10">
        <v>0</v>
      </c>
      <c r="M282" s="8">
        <v>0</v>
      </c>
      <c r="N282" s="9">
        <v>0</v>
      </c>
      <c r="O282" s="9">
        <v>0</v>
      </c>
      <c r="P282" s="9">
        <v>0</v>
      </c>
      <c r="Q282" s="10">
        <v>0</v>
      </c>
      <c r="R282" s="8">
        <v>0</v>
      </c>
      <c r="S282" s="9">
        <v>0</v>
      </c>
      <c r="T282" s="9">
        <v>0</v>
      </c>
      <c r="U282" s="10">
        <v>0</v>
      </c>
      <c r="V282" s="8">
        <f>SUM(W282:Z282)</f>
        <v>1</v>
      </c>
      <c r="W282" s="9">
        <v>1</v>
      </c>
      <c r="X282" s="9">
        <v>0</v>
      </c>
      <c r="Y282" s="9">
        <v>0</v>
      </c>
      <c r="Z282" s="9">
        <v>0</v>
      </c>
      <c r="AA282" s="29" t="s">
        <v>25</v>
      </c>
      <c r="AB282" s="28" t="s">
        <v>18</v>
      </c>
      <c r="AC282" s="9" t="s">
        <v>32</v>
      </c>
      <c r="AD282" s="10" t="s">
        <v>27</v>
      </c>
      <c r="AE282" s="34">
        <f t="shared" si="43"/>
        <v>3.655287795933579</v>
      </c>
      <c r="AF282" s="35">
        <v>3.8763000000000001</v>
      </c>
      <c r="AG282" s="35">
        <v>5.6546000000000003</v>
      </c>
      <c r="AH282" s="35">
        <v>6.3413000000000004</v>
      </c>
      <c r="AI282" s="35">
        <v>1.4665999999999999</v>
      </c>
      <c r="AJ282" s="35">
        <v>3.79305</v>
      </c>
      <c r="AK282" s="35">
        <v>1.2825</v>
      </c>
      <c r="AL282" s="35">
        <v>4.4509999999999996</v>
      </c>
      <c r="AM282" s="35">
        <v>4.0427999999999997</v>
      </c>
      <c r="AN282" s="35">
        <v>2.7618</v>
      </c>
      <c r="AO282" s="35">
        <v>3.3273999999999999</v>
      </c>
      <c r="AP282" s="35">
        <v>1.8225</v>
      </c>
      <c r="AQ282" s="36">
        <v>1.837</v>
      </c>
      <c r="AR282" s="8"/>
      <c r="AS282" s="9"/>
      <c r="AT282" s="9"/>
      <c r="AU282" s="9"/>
      <c r="AV282" s="9"/>
      <c r="AW282" s="9"/>
      <c r="AX282" s="9"/>
      <c r="AY282" s="9"/>
      <c r="AZ282" s="10"/>
      <c r="BA282" s="34"/>
      <c r="BB282" s="20"/>
      <c r="BC282" s="20"/>
      <c r="BD282" s="20"/>
      <c r="BE282" s="20"/>
      <c r="BF282" s="20"/>
      <c r="BG282" s="20"/>
      <c r="BH282" s="20"/>
      <c r="BI282" s="20"/>
      <c r="BJ282" s="20"/>
      <c r="BK282" s="20"/>
      <c r="BL282" s="20"/>
      <c r="BM282" s="40"/>
      <c r="BN282" s="34"/>
      <c r="BO282" s="20"/>
      <c r="BP282" s="20"/>
      <c r="BQ282" s="20"/>
      <c r="BR282" s="20"/>
      <c r="BS282" s="20"/>
      <c r="BT282" s="20"/>
      <c r="BU282" s="20"/>
      <c r="BV282" s="20"/>
      <c r="BW282" s="20"/>
      <c r="BX282" s="20"/>
      <c r="BY282" s="20"/>
      <c r="BZ282" s="40"/>
      <c r="CA282" s="34"/>
      <c r="CB282" s="20"/>
      <c r="CC282" s="20"/>
      <c r="CD282" s="20"/>
      <c r="CE282" s="20"/>
      <c r="CF282" s="20"/>
      <c r="CG282" s="20"/>
      <c r="CH282" s="20"/>
      <c r="CI282" s="20"/>
      <c r="CJ282" s="20"/>
      <c r="CK282" s="20"/>
      <c r="CL282" s="20"/>
      <c r="CM282" s="40"/>
    </row>
    <row r="283" spans="1:91" ht="15.6" x14ac:dyDescent="0.3">
      <c r="A283" s="1">
        <v>27</v>
      </c>
      <c r="B283" s="5">
        <v>1</v>
      </c>
      <c r="C283" s="8">
        <v>5</v>
      </c>
      <c r="D283" s="9">
        <v>5</v>
      </c>
      <c r="E283" s="9">
        <v>5</v>
      </c>
      <c r="F283" s="9">
        <v>5</v>
      </c>
      <c r="G283" s="10">
        <v>5</v>
      </c>
      <c r="H283" s="8">
        <v>0</v>
      </c>
      <c r="I283" s="9">
        <v>0</v>
      </c>
      <c r="J283" s="9">
        <v>0</v>
      </c>
      <c r="K283" s="9">
        <v>0</v>
      </c>
      <c r="L283" s="10">
        <v>0</v>
      </c>
      <c r="M283" s="8">
        <v>0</v>
      </c>
      <c r="N283" s="9">
        <v>0</v>
      </c>
      <c r="O283" s="9">
        <v>0</v>
      </c>
      <c r="P283" s="9">
        <v>0</v>
      </c>
      <c r="Q283" s="10">
        <v>0</v>
      </c>
      <c r="R283" s="8">
        <v>0</v>
      </c>
      <c r="S283" s="9">
        <v>0</v>
      </c>
      <c r="T283" s="9">
        <v>0</v>
      </c>
      <c r="U283" s="10">
        <v>0</v>
      </c>
      <c r="V283" s="8">
        <f>SUM(W283:Z283)</f>
        <v>3</v>
      </c>
      <c r="W283" s="9">
        <v>2</v>
      </c>
      <c r="X283" s="9">
        <v>0</v>
      </c>
      <c r="Y283" s="9">
        <v>1</v>
      </c>
      <c r="Z283" s="9">
        <v>0</v>
      </c>
      <c r="AA283" s="24" t="s">
        <v>24</v>
      </c>
      <c r="AB283" s="28" t="s">
        <v>18</v>
      </c>
      <c r="AC283" s="28" t="s">
        <v>33</v>
      </c>
      <c r="AD283" s="27" t="s">
        <v>28</v>
      </c>
      <c r="AE283" s="34">
        <f t="shared" si="43"/>
        <v>6.8790888998565114</v>
      </c>
      <c r="AF283" s="35">
        <v>3.5413000000000001</v>
      </c>
      <c r="AG283" s="35">
        <v>6.3246000000000002</v>
      </c>
      <c r="AH283" s="35">
        <v>7.5984999999999996</v>
      </c>
      <c r="AI283" s="35">
        <v>2.5221</v>
      </c>
      <c r="AJ283" s="35">
        <v>4.6441750000000006</v>
      </c>
      <c r="AK283" s="35">
        <v>2.9218000000000002</v>
      </c>
      <c r="AL283" s="35">
        <v>6.5754000000000001</v>
      </c>
      <c r="AM283" s="35">
        <v>5.4546000000000001</v>
      </c>
      <c r="AN283" s="35">
        <v>3.0394999999999999</v>
      </c>
      <c r="AO283" s="35">
        <v>4.0896999999999997</v>
      </c>
      <c r="AP283" s="35">
        <v>2.9796</v>
      </c>
      <c r="AQ283" s="36">
        <v>0.79830000000000001</v>
      </c>
      <c r="AR283" s="8"/>
      <c r="AS283" s="9"/>
      <c r="AT283" s="9"/>
      <c r="AU283" s="9"/>
      <c r="AV283" s="9"/>
      <c r="AW283" s="9"/>
      <c r="AX283" s="9"/>
      <c r="AY283" s="9"/>
      <c r="AZ283" s="10"/>
      <c r="BA283" s="34"/>
      <c r="BB283" s="20"/>
      <c r="BC283" s="20"/>
      <c r="BD283" s="20"/>
      <c r="BE283" s="20"/>
      <c r="BF283" s="20"/>
      <c r="BG283" s="20"/>
      <c r="BH283" s="20"/>
      <c r="BI283" s="20"/>
      <c r="BJ283" s="20"/>
      <c r="BK283" s="20"/>
      <c r="BL283" s="20"/>
      <c r="BM283" s="40"/>
      <c r="BN283" s="34"/>
      <c r="BO283" s="20"/>
      <c r="BP283" s="20"/>
      <c r="BQ283" s="20"/>
      <c r="BR283" s="20"/>
      <c r="BS283" s="20"/>
      <c r="BT283" s="20"/>
      <c r="BU283" s="20"/>
      <c r="BV283" s="20"/>
      <c r="BW283" s="20"/>
      <c r="BX283" s="20"/>
      <c r="BY283" s="20"/>
      <c r="BZ283" s="40"/>
      <c r="CA283" s="34"/>
      <c r="CB283" s="20"/>
      <c r="CC283" s="20"/>
      <c r="CD283" s="20"/>
      <c r="CE283" s="20"/>
      <c r="CF283" s="20"/>
      <c r="CG283" s="20"/>
      <c r="CH283" s="20"/>
      <c r="CI283" s="20"/>
      <c r="CJ283" s="20"/>
      <c r="CK283" s="20"/>
      <c r="CL283" s="20"/>
      <c r="CM283" s="40"/>
    </row>
    <row r="284" spans="1:91" ht="15.6" x14ac:dyDescent="0.3">
      <c r="A284" s="1">
        <v>31</v>
      </c>
      <c r="B284" s="5">
        <v>1</v>
      </c>
      <c r="C284" s="8">
        <v>5</v>
      </c>
      <c r="D284" s="9">
        <v>5</v>
      </c>
      <c r="E284" s="9">
        <v>5</v>
      </c>
      <c r="F284" s="9">
        <v>5</v>
      </c>
      <c r="G284" s="10">
        <v>5</v>
      </c>
      <c r="H284" s="8">
        <v>0</v>
      </c>
      <c r="I284" s="9">
        <v>0</v>
      </c>
      <c r="J284" s="9">
        <v>0</v>
      </c>
      <c r="K284" s="9">
        <v>0</v>
      </c>
      <c r="L284" s="10">
        <v>0</v>
      </c>
      <c r="M284" s="8">
        <v>0</v>
      </c>
      <c r="N284" s="9">
        <v>0</v>
      </c>
      <c r="O284" s="9">
        <v>0</v>
      </c>
      <c r="P284" s="9">
        <v>0</v>
      </c>
      <c r="Q284" s="10">
        <v>0</v>
      </c>
      <c r="R284" s="8">
        <v>0</v>
      </c>
      <c r="S284" s="9">
        <v>0</v>
      </c>
      <c r="T284" s="9">
        <v>0</v>
      </c>
      <c r="U284" s="10">
        <v>0</v>
      </c>
      <c r="V284" s="8"/>
      <c r="W284" s="9">
        <v>1</v>
      </c>
      <c r="X284" s="9">
        <v>0</v>
      </c>
      <c r="Y284" s="9"/>
      <c r="Z284" s="9">
        <v>0</v>
      </c>
      <c r="AA284" s="29" t="s">
        <v>25</v>
      </c>
      <c r="AB284" s="28" t="s">
        <v>18</v>
      </c>
      <c r="AC284" s="9"/>
      <c r="AD284" s="10" t="s">
        <v>27</v>
      </c>
      <c r="AE284" s="34">
        <f t="shared" si="43"/>
        <v>9.6405302501140273</v>
      </c>
      <c r="AF284" s="35">
        <v>2.6884999999999999</v>
      </c>
      <c r="AG284" s="35">
        <v>7.5910000000000002</v>
      </c>
      <c r="AH284" s="35">
        <v>7.6052999999999997</v>
      </c>
      <c r="AI284" s="35">
        <v>3.7130999999999998</v>
      </c>
      <c r="AJ284" s="35">
        <v>3.9305249999999994</v>
      </c>
      <c r="AK284" s="35">
        <v>1.7259</v>
      </c>
      <c r="AL284" s="35">
        <v>6.1798999999999999</v>
      </c>
      <c r="AM284" s="35">
        <v>4.9158999999999997</v>
      </c>
      <c r="AN284" s="35">
        <v>1.2578</v>
      </c>
      <c r="AO284" s="35">
        <v>2.9796999999999998</v>
      </c>
      <c r="AP284" s="35">
        <v>1.5761000000000001</v>
      </c>
      <c r="AQ284" s="36">
        <v>0.4032</v>
      </c>
      <c r="AR284" s="8"/>
      <c r="AS284" s="9"/>
      <c r="AT284" s="9"/>
      <c r="AU284" s="9"/>
      <c r="AV284" s="9"/>
      <c r="AW284" s="9"/>
      <c r="AX284" s="9"/>
      <c r="AY284" s="9"/>
      <c r="AZ284" s="10"/>
      <c r="BA284" s="34"/>
      <c r="BB284" s="20"/>
      <c r="BC284" s="20"/>
      <c r="BD284" s="20"/>
      <c r="BE284" s="20"/>
      <c r="BF284" s="20"/>
      <c r="BG284" s="20"/>
      <c r="BH284" s="20"/>
      <c r="BI284" s="20"/>
      <c r="BJ284" s="20"/>
      <c r="BK284" s="20"/>
      <c r="BL284" s="20"/>
      <c r="BM284" s="40"/>
      <c r="BN284" s="34"/>
      <c r="BO284" s="20"/>
      <c r="BP284" s="20"/>
      <c r="BQ284" s="20"/>
      <c r="BR284" s="20"/>
      <c r="BS284" s="20"/>
      <c r="BT284" s="20"/>
      <c r="BU284" s="20"/>
      <c r="BV284" s="20"/>
      <c r="BW284" s="20"/>
      <c r="BX284" s="20"/>
      <c r="BY284" s="20"/>
      <c r="BZ284" s="40"/>
      <c r="CA284" s="34"/>
      <c r="CB284" s="20"/>
      <c r="CC284" s="20"/>
      <c r="CD284" s="20"/>
      <c r="CE284" s="20"/>
      <c r="CF284" s="20"/>
      <c r="CG284" s="20"/>
      <c r="CH284" s="20"/>
      <c r="CI284" s="20"/>
      <c r="CJ284" s="20"/>
      <c r="CK284" s="20"/>
      <c r="CL284" s="20"/>
      <c r="CM284" s="40"/>
    </row>
    <row r="285" spans="1:91" ht="15.6" x14ac:dyDescent="0.3">
      <c r="A285" s="1">
        <v>47</v>
      </c>
      <c r="B285" s="5">
        <v>1</v>
      </c>
      <c r="C285" s="8">
        <v>5</v>
      </c>
      <c r="D285" s="9">
        <v>5</v>
      </c>
      <c r="E285" s="9">
        <v>5</v>
      </c>
      <c r="F285" s="9">
        <v>5</v>
      </c>
      <c r="G285" s="10">
        <v>5</v>
      </c>
      <c r="H285" s="8">
        <v>0</v>
      </c>
      <c r="I285" s="9">
        <v>0</v>
      </c>
      <c r="J285" s="9">
        <v>0</v>
      </c>
      <c r="K285" s="9">
        <v>0</v>
      </c>
      <c r="L285" s="10">
        <v>0</v>
      </c>
      <c r="M285" s="8">
        <v>0</v>
      </c>
      <c r="N285" s="9">
        <v>0</v>
      </c>
      <c r="O285" s="9">
        <v>0</v>
      </c>
      <c r="P285" s="9">
        <v>0</v>
      </c>
      <c r="Q285" s="10">
        <v>0</v>
      </c>
      <c r="R285" s="8">
        <v>0</v>
      </c>
      <c r="S285" s="9">
        <v>0</v>
      </c>
      <c r="T285" s="9">
        <v>0</v>
      </c>
      <c r="U285" s="10">
        <v>0</v>
      </c>
      <c r="V285" s="8">
        <f>SUM(W285:Z285)</f>
        <v>1</v>
      </c>
      <c r="W285" s="9">
        <v>0</v>
      </c>
      <c r="X285" s="9">
        <v>0</v>
      </c>
      <c r="Y285" s="9">
        <v>1</v>
      </c>
      <c r="Z285" s="9">
        <v>0</v>
      </c>
      <c r="AA285" s="26" t="s">
        <v>26</v>
      </c>
      <c r="AB285" s="28" t="s">
        <v>18</v>
      </c>
      <c r="AC285" s="28" t="s">
        <v>33</v>
      </c>
      <c r="AD285" s="10" t="s">
        <v>27</v>
      </c>
      <c r="AE285" s="34">
        <f t="shared" si="43"/>
        <v>5.5448560228300412</v>
      </c>
      <c r="AF285" s="35">
        <v>2.9895999999999998</v>
      </c>
      <c r="AG285" s="35">
        <v>6.7808000000000002</v>
      </c>
      <c r="AH285" s="35">
        <v>6.8105000000000002</v>
      </c>
      <c r="AI285" s="35">
        <v>2.1150000000000002</v>
      </c>
      <c r="AJ285" s="35">
        <v>4.8032000000000004</v>
      </c>
      <c r="AK285" s="35">
        <v>0.53710000000000002</v>
      </c>
      <c r="AL285" s="35">
        <v>4.9290000000000003</v>
      </c>
      <c r="AM285" s="35">
        <v>4.6177000000000001</v>
      </c>
      <c r="AN285" s="35">
        <v>3.3553000000000002</v>
      </c>
      <c r="AO285" s="35">
        <v>4.2012999999999998</v>
      </c>
      <c r="AP285" s="35">
        <v>1.9073</v>
      </c>
      <c r="AQ285" s="36">
        <v>1.3783000000000001</v>
      </c>
      <c r="AR285" s="8"/>
      <c r="AS285" s="9"/>
      <c r="AT285" s="9"/>
      <c r="AU285" s="9"/>
      <c r="AV285" s="9"/>
      <c r="AW285" s="9"/>
      <c r="AX285" s="9"/>
      <c r="AY285" s="9"/>
      <c r="AZ285" s="10"/>
      <c r="BA285" s="34"/>
      <c r="BB285" s="20"/>
      <c r="BC285" s="20"/>
      <c r="BD285" s="20"/>
      <c r="BE285" s="20"/>
      <c r="BF285" s="20"/>
      <c r="BG285" s="20"/>
      <c r="BH285" s="20"/>
      <c r="BI285" s="20"/>
      <c r="BJ285" s="20"/>
      <c r="BK285" s="20"/>
      <c r="BL285" s="20"/>
      <c r="BM285" s="40"/>
      <c r="BN285" s="34"/>
      <c r="BO285" s="20"/>
      <c r="BP285" s="20"/>
      <c r="BQ285" s="20"/>
      <c r="BR285" s="20"/>
      <c r="BS285" s="20"/>
      <c r="BT285" s="20"/>
      <c r="BU285" s="20"/>
      <c r="BV285" s="20"/>
      <c r="BW285" s="20"/>
      <c r="BX285" s="20"/>
      <c r="BY285" s="20"/>
      <c r="BZ285" s="40"/>
      <c r="CA285" s="34"/>
      <c r="CB285" s="20"/>
      <c r="CC285" s="20"/>
      <c r="CD285" s="20"/>
      <c r="CE285" s="20"/>
      <c r="CF285" s="20"/>
      <c r="CG285" s="20"/>
      <c r="CH285" s="20"/>
      <c r="CI285" s="20"/>
      <c r="CJ285" s="20"/>
      <c r="CK285" s="20"/>
      <c r="CL285" s="20"/>
      <c r="CM285" s="40"/>
    </row>
    <row r="286" spans="1:91" ht="15.6" x14ac:dyDescent="0.3">
      <c r="A286" s="1">
        <v>73</v>
      </c>
      <c r="B286" s="5">
        <v>1</v>
      </c>
      <c r="C286" s="8">
        <v>5</v>
      </c>
      <c r="D286" s="9">
        <v>5</v>
      </c>
      <c r="E286" s="9">
        <v>5</v>
      </c>
      <c r="F286" s="9">
        <v>5</v>
      </c>
      <c r="G286" s="10">
        <v>5</v>
      </c>
      <c r="H286" s="8">
        <v>0</v>
      </c>
      <c r="I286" s="9">
        <v>0</v>
      </c>
      <c r="J286" s="9">
        <v>0</v>
      </c>
      <c r="K286" s="9">
        <v>0</v>
      </c>
      <c r="L286" s="10">
        <v>0</v>
      </c>
      <c r="M286" s="8">
        <v>0</v>
      </c>
      <c r="N286" s="9">
        <v>0</v>
      </c>
      <c r="O286" s="9">
        <v>0</v>
      </c>
      <c r="P286" s="9">
        <v>0</v>
      </c>
      <c r="Q286" s="10">
        <v>0</v>
      </c>
      <c r="R286" s="8">
        <v>0</v>
      </c>
      <c r="S286" s="9">
        <v>0</v>
      </c>
      <c r="T286" s="9">
        <v>0</v>
      </c>
      <c r="U286" s="10">
        <v>0</v>
      </c>
      <c r="V286" s="8"/>
      <c r="W286" s="9">
        <v>0</v>
      </c>
      <c r="X286" s="9">
        <v>0</v>
      </c>
      <c r="Y286" s="9"/>
      <c r="Z286" s="9">
        <v>0</v>
      </c>
      <c r="AA286" s="26" t="s">
        <v>26</v>
      </c>
      <c r="AB286" s="28" t="s">
        <v>18</v>
      </c>
      <c r="AC286" s="9"/>
      <c r="AD286" s="27" t="s">
        <v>28</v>
      </c>
      <c r="AE286" s="34">
        <f t="shared" si="43"/>
        <v>4.8975407619138229</v>
      </c>
      <c r="AF286" s="35">
        <v>3.3668999999999998</v>
      </c>
      <c r="AG286" s="35">
        <v>6.0609000000000002</v>
      </c>
      <c r="AH286" s="35">
        <v>5.7045000000000003</v>
      </c>
      <c r="AI286" s="35">
        <v>1.6173999999999999</v>
      </c>
      <c r="AJ286" s="35">
        <v>4.5852750000000002</v>
      </c>
      <c r="AK286" s="35">
        <v>2.1158000000000001</v>
      </c>
      <c r="AL286" s="35">
        <v>5.1024000000000003</v>
      </c>
      <c r="AM286" s="35">
        <v>3.7391000000000001</v>
      </c>
      <c r="AN286" s="35">
        <v>2.1211000000000002</v>
      </c>
      <c r="AO286" s="35">
        <v>3.2412000000000001</v>
      </c>
      <c r="AP286" s="35">
        <v>1.5891</v>
      </c>
      <c r="AQ286" s="36">
        <v>1.3576999999999999</v>
      </c>
      <c r="AR286" s="8"/>
      <c r="AS286" s="9"/>
      <c r="AT286" s="9"/>
      <c r="AU286" s="9"/>
      <c r="AV286" s="9"/>
      <c r="AW286" s="9"/>
      <c r="AX286" s="9"/>
      <c r="AY286" s="9"/>
      <c r="AZ286" s="10"/>
      <c r="BA286" s="34"/>
      <c r="BB286" s="20"/>
      <c r="BC286" s="20"/>
      <c r="BD286" s="20"/>
      <c r="BE286" s="20"/>
      <c r="BF286" s="20"/>
      <c r="BG286" s="20"/>
      <c r="BH286" s="20"/>
      <c r="BI286" s="20"/>
      <c r="BJ286" s="20"/>
      <c r="BK286" s="20"/>
      <c r="BL286" s="20"/>
      <c r="BM286" s="40"/>
      <c r="BN286" s="34"/>
      <c r="BO286" s="20"/>
      <c r="BP286" s="20"/>
      <c r="BQ286" s="20"/>
      <c r="BR286" s="20"/>
      <c r="BS286" s="20"/>
      <c r="BT286" s="20"/>
      <c r="BU286" s="20"/>
      <c r="BV286" s="20"/>
      <c r="BW286" s="20"/>
      <c r="BX286" s="20"/>
      <c r="BY286" s="20"/>
      <c r="BZ286" s="40"/>
      <c r="CA286" s="34"/>
      <c r="CB286" s="20"/>
      <c r="CC286" s="20"/>
      <c r="CD286" s="20"/>
      <c r="CE286" s="20"/>
      <c r="CF286" s="20"/>
      <c r="CG286" s="20"/>
      <c r="CH286" s="20"/>
      <c r="CI286" s="20"/>
      <c r="CJ286" s="20"/>
      <c r="CK286" s="20"/>
      <c r="CL286" s="20"/>
      <c r="CM286" s="40"/>
    </row>
    <row r="287" spans="1:91" ht="15.6" x14ac:dyDescent="0.3">
      <c r="A287" s="1">
        <v>78</v>
      </c>
      <c r="B287" s="5">
        <v>1</v>
      </c>
      <c r="C287" s="8">
        <v>5</v>
      </c>
      <c r="D287" s="9">
        <v>5</v>
      </c>
      <c r="E287" s="9">
        <v>5</v>
      </c>
      <c r="F287" s="9">
        <v>5</v>
      </c>
      <c r="G287" s="10">
        <v>5</v>
      </c>
      <c r="H287" s="8">
        <v>0</v>
      </c>
      <c r="I287" s="9">
        <v>0</v>
      </c>
      <c r="J287" s="9">
        <v>0</v>
      </c>
      <c r="K287" s="9">
        <v>0</v>
      </c>
      <c r="L287" s="10">
        <v>0</v>
      </c>
      <c r="M287" s="8">
        <v>0</v>
      </c>
      <c r="N287" s="9">
        <v>0</v>
      </c>
      <c r="O287" s="9">
        <v>0</v>
      </c>
      <c r="P287" s="9">
        <v>0</v>
      </c>
      <c r="Q287" s="10">
        <v>0</v>
      </c>
      <c r="R287" s="8">
        <v>0</v>
      </c>
      <c r="S287" s="9">
        <v>0</v>
      </c>
      <c r="T287" s="9">
        <v>0</v>
      </c>
      <c r="U287" s="10">
        <v>0</v>
      </c>
      <c r="V287" s="8">
        <f>SUM(W287:Z287)</f>
        <v>2</v>
      </c>
      <c r="W287" s="9">
        <v>2</v>
      </c>
      <c r="X287" s="9">
        <v>0</v>
      </c>
      <c r="Y287" s="9">
        <v>0</v>
      </c>
      <c r="Z287" s="9">
        <v>0</v>
      </c>
      <c r="AA287" s="24" t="s">
        <v>24</v>
      </c>
      <c r="AB287" s="28" t="s">
        <v>18</v>
      </c>
      <c r="AC287" s="9" t="s">
        <v>32</v>
      </c>
      <c r="AD287" s="10" t="s">
        <v>27</v>
      </c>
      <c r="AE287" s="34">
        <f t="shared" si="43"/>
        <v>8.1656628402647602</v>
      </c>
      <c r="AF287" s="35">
        <v>3.2425000000000002</v>
      </c>
      <c r="AG287" s="35">
        <v>6.2914000000000003</v>
      </c>
      <c r="AH287" s="35">
        <v>8.6354000000000006</v>
      </c>
      <c r="AI287" s="35">
        <v>2.8359999999999999</v>
      </c>
      <c r="AJ287" s="35">
        <v>3.585</v>
      </c>
      <c r="AK287" s="35">
        <v>2.5430000000000001</v>
      </c>
      <c r="AL287" s="35">
        <v>5.5323000000000002</v>
      </c>
      <c r="AM287" s="35">
        <v>4.5006000000000004</v>
      </c>
      <c r="AN287" s="35">
        <v>1.2862</v>
      </c>
      <c r="AO287" s="35">
        <v>4.9218000000000002</v>
      </c>
      <c r="AP287" s="35">
        <v>1.8875999999999999</v>
      </c>
      <c r="AQ287" s="36">
        <v>0.72809999999999997</v>
      </c>
      <c r="AR287" s="8"/>
      <c r="AS287" s="9"/>
      <c r="AT287" s="9"/>
      <c r="AU287" s="9"/>
      <c r="AV287" s="9"/>
      <c r="AW287" s="9"/>
      <c r="AX287" s="9"/>
      <c r="AY287" s="9"/>
      <c r="AZ287" s="10"/>
      <c r="BA287" s="34"/>
      <c r="BB287" s="20"/>
      <c r="BC287" s="20"/>
      <c r="BD287" s="20"/>
      <c r="BE287" s="20"/>
      <c r="BF287" s="20"/>
      <c r="BG287" s="20"/>
      <c r="BH287" s="20"/>
      <c r="BI287" s="20"/>
      <c r="BJ287" s="20"/>
      <c r="BK287" s="20"/>
      <c r="BL287" s="20"/>
      <c r="BM287" s="40"/>
      <c r="BN287" s="34"/>
      <c r="BO287" s="20"/>
      <c r="BP287" s="20"/>
      <c r="BQ287" s="20"/>
      <c r="BR287" s="20"/>
      <c r="BS287" s="20"/>
      <c r="BT287" s="20"/>
      <c r="BU287" s="20"/>
      <c r="BV287" s="20"/>
      <c r="BW287" s="20"/>
      <c r="BX287" s="20"/>
      <c r="BY287" s="20"/>
      <c r="BZ287" s="40"/>
      <c r="CA287" s="34"/>
      <c r="CB287" s="20"/>
      <c r="CC287" s="20"/>
      <c r="CD287" s="20"/>
      <c r="CE287" s="20"/>
      <c r="CF287" s="20"/>
      <c r="CG287" s="20"/>
      <c r="CH287" s="20"/>
      <c r="CI287" s="20"/>
      <c r="CJ287" s="20"/>
      <c r="CK287" s="20"/>
      <c r="CL287" s="20"/>
      <c r="CM287" s="40"/>
    </row>
    <row r="288" spans="1:91" ht="15.6" x14ac:dyDescent="0.3">
      <c r="A288" s="1">
        <v>94</v>
      </c>
      <c r="B288" s="5">
        <v>1</v>
      </c>
      <c r="C288" s="8">
        <v>5</v>
      </c>
      <c r="D288" s="9">
        <v>5</v>
      </c>
      <c r="E288" s="9">
        <v>5</v>
      </c>
      <c r="F288" s="9">
        <v>5</v>
      </c>
      <c r="G288" s="10">
        <v>5</v>
      </c>
      <c r="H288" s="8">
        <v>0</v>
      </c>
      <c r="I288" s="9">
        <v>0</v>
      </c>
      <c r="J288" s="9">
        <v>0</v>
      </c>
      <c r="K288" s="9">
        <v>0</v>
      </c>
      <c r="L288" s="10">
        <v>0</v>
      </c>
      <c r="M288" s="8">
        <v>0</v>
      </c>
      <c r="N288" s="9">
        <v>0</v>
      </c>
      <c r="O288" s="9">
        <v>0</v>
      </c>
      <c r="P288" s="9">
        <v>0</v>
      </c>
      <c r="Q288" s="10">
        <v>0</v>
      </c>
      <c r="R288" s="8">
        <v>0</v>
      </c>
      <c r="S288" s="9">
        <v>0</v>
      </c>
      <c r="T288" s="9">
        <v>0</v>
      </c>
      <c r="U288" s="10">
        <v>0</v>
      </c>
      <c r="V288" s="8">
        <f>SUM(W288:Z288)</f>
        <v>1</v>
      </c>
      <c r="W288" s="9">
        <v>1</v>
      </c>
      <c r="X288" s="9">
        <v>0</v>
      </c>
      <c r="Y288" s="9">
        <v>0</v>
      </c>
      <c r="Z288" s="9">
        <v>0</v>
      </c>
      <c r="AA288" s="29" t="s">
        <v>25</v>
      </c>
      <c r="AB288" s="28" t="s">
        <v>18</v>
      </c>
      <c r="AC288" s="9" t="s">
        <v>32</v>
      </c>
      <c r="AD288" s="10" t="s">
        <v>27</v>
      </c>
      <c r="AE288" s="34">
        <f t="shared" si="43"/>
        <v>3.0708275575755479</v>
      </c>
      <c r="AF288" s="35">
        <v>3.0095000000000001</v>
      </c>
      <c r="AG288" s="35">
        <v>6.0430000000000001</v>
      </c>
      <c r="AH288" s="35">
        <v>6.7823000000000002</v>
      </c>
      <c r="AI288" s="35">
        <v>1.9614</v>
      </c>
      <c r="AJ288" s="35">
        <v>3.0295749999999995</v>
      </c>
      <c r="AK288" s="35">
        <v>0.9244</v>
      </c>
      <c r="AL288" s="35">
        <v>4.6702000000000004</v>
      </c>
      <c r="AM288" s="35">
        <v>4.4824000000000002</v>
      </c>
      <c r="AN288" s="35">
        <v>2.6069</v>
      </c>
      <c r="AO288" s="35">
        <v>3.4685999999999999</v>
      </c>
      <c r="AP288" s="35">
        <v>2.8275999999999999</v>
      </c>
      <c r="AQ288" s="36">
        <v>1.3308</v>
      </c>
      <c r="AR288" s="8"/>
      <c r="AS288" s="9"/>
      <c r="AT288" s="9"/>
      <c r="AU288" s="9"/>
      <c r="AV288" s="9"/>
      <c r="AW288" s="9"/>
      <c r="AX288" s="9"/>
      <c r="AY288" s="9"/>
      <c r="AZ288" s="10"/>
      <c r="BA288" s="34"/>
      <c r="BB288" s="20"/>
      <c r="BC288" s="20"/>
      <c r="BD288" s="20"/>
      <c r="BE288" s="20"/>
      <c r="BF288" s="20"/>
      <c r="BG288" s="20"/>
      <c r="BH288" s="20"/>
      <c r="BI288" s="20"/>
      <c r="BJ288" s="20"/>
      <c r="BK288" s="20"/>
      <c r="BL288" s="20"/>
      <c r="BM288" s="40"/>
      <c r="BN288" s="34"/>
      <c r="BO288" s="20"/>
      <c r="BP288" s="20"/>
      <c r="BQ288" s="20"/>
      <c r="BR288" s="20"/>
      <c r="BS288" s="20"/>
      <c r="BT288" s="20"/>
      <c r="BU288" s="20"/>
      <c r="BV288" s="20"/>
      <c r="BW288" s="20"/>
      <c r="BX288" s="20"/>
      <c r="BY288" s="20"/>
      <c r="BZ288" s="40"/>
      <c r="CA288" s="34"/>
      <c r="CB288" s="20"/>
      <c r="CC288" s="20"/>
      <c r="CD288" s="20"/>
      <c r="CE288" s="20"/>
      <c r="CF288" s="20"/>
      <c r="CG288" s="20"/>
      <c r="CH288" s="20"/>
      <c r="CI288" s="20"/>
      <c r="CJ288" s="20"/>
      <c r="CK288" s="20"/>
      <c r="CL288" s="20"/>
      <c r="CM288" s="40"/>
    </row>
    <row r="289" spans="1:91" ht="15.6" x14ac:dyDescent="0.3">
      <c r="A289" s="1">
        <v>103</v>
      </c>
      <c r="B289" s="5">
        <v>1</v>
      </c>
      <c r="C289" s="8">
        <v>5</v>
      </c>
      <c r="D289" s="9">
        <v>5</v>
      </c>
      <c r="E289" s="9">
        <v>5</v>
      </c>
      <c r="F289" s="9">
        <v>5</v>
      </c>
      <c r="G289" s="10">
        <v>5</v>
      </c>
      <c r="H289" s="8">
        <v>0</v>
      </c>
      <c r="I289" s="9">
        <v>0</v>
      </c>
      <c r="J289" s="9">
        <v>0</v>
      </c>
      <c r="K289" s="9">
        <v>0</v>
      </c>
      <c r="L289" s="10">
        <v>0</v>
      </c>
      <c r="M289" s="8">
        <v>0</v>
      </c>
      <c r="N289" s="9">
        <v>0</v>
      </c>
      <c r="O289" s="9">
        <v>0</v>
      </c>
      <c r="P289" s="9">
        <v>0</v>
      </c>
      <c r="Q289" s="10">
        <v>0</v>
      </c>
      <c r="R289" s="8">
        <v>0</v>
      </c>
      <c r="S289" s="9">
        <v>0</v>
      </c>
      <c r="T289" s="9">
        <v>0</v>
      </c>
      <c r="U289" s="10">
        <v>0</v>
      </c>
      <c r="V289" s="8"/>
      <c r="W289" s="9">
        <v>0</v>
      </c>
      <c r="X289" s="9">
        <v>1</v>
      </c>
      <c r="Y289" s="9"/>
      <c r="Z289" s="9">
        <v>0</v>
      </c>
      <c r="AA289" s="17" t="s">
        <v>21</v>
      </c>
      <c r="AB289" s="18" t="s">
        <v>19</v>
      </c>
      <c r="AC289" s="9"/>
      <c r="AD289" s="10" t="s">
        <v>27</v>
      </c>
      <c r="AE289" s="34">
        <f t="shared" si="43"/>
        <v>2.471274039594431</v>
      </c>
      <c r="AF289" s="35">
        <v>2.7008000000000001</v>
      </c>
      <c r="AG289" s="35">
        <v>6.6096000000000004</v>
      </c>
      <c r="AH289" s="35">
        <v>5.2679</v>
      </c>
      <c r="AI289" s="35">
        <v>1.2765</v>
      </c>
      <c r="AJ289" s="35">
        <v>0.87014999999999998</v>
      </c>
      <c r="AK289" s="35">
        <v>-0.12770000000000001</v>
      </c>
      <c r="AL289" s="35">
        <v>3.8519999999999999</v>
      </c>
      <c r="AM289" s="35">
        <v>3.6196000000000002</v>
      </c>
      <c r="AN289" s="35">
        <v>2.4338000000000002</v>
      </c>
      <c r="AO289" s="35">
        <v>3.1278999999999999</v>
      </c>
      <c r="AP289" s="35">
        <v>2.0655999999999999</v>
      </c>
      <c r="AQ289" s="36">
        <v>1.25</v>
      </c>
      <c r="AR289" s="8"/>
      <c r="AS289" s="9"/>
      <c r="AT289" s="9"/>
      <c r="AU289" s="9"/>
      <c r="AV289" s="9"/>
      <c r="AW289" s="9"/>
      <c r="AX289" s="9"/>
      <c r="AY289" s="9"/>
      <c r="AZ289" s="10"/>
      <c r="BA289" s="34"/>
      <c r="BB289" s="20"/>
      <c r="BC289" s="20"/>
      <c r="BD289" s="20"/>
      <c r="BE289" s="20"/>
      <c r="BF289" s="20"/>
      <c r="BG289" s="20"/>
      <c r="BH289" s="20"/>
      <c r="BI289" s="20"/>
      <c r="BJ289" s="20"/>
      <c r="BK289" s="20"/>
      <c r="BL289" s="20"/>
      <c r="BM289" s="40"/>
      <c r="BN289" s="34"/>
      <c r="BO289" s="20"/>
      <c r="BP289" s="20"/>
      <c r="BQ289" s="20"/>
      <c r="BR289" s="20"/>
      <c r="BS289" s="20"/>
      <c r="BT289" s="20"/>
      <c r="BU289" s="20"/>
      <c r="BV289" s="20"/>
      <c r="BW289" s="20"/>
      <c r="BX289" s="20"/>
      <c r="BY289" s="20"/>
      <c r="BZ289" s="40"/>
      <c r="CA289" s="34"/>
      <c r="CB289" s="20"/>
      <c r="CC289" s="20"/>
      <c r="CD289" s="20"/>
      <c r="CE289" s="20"/>
      <c r="CF289" s="20"/>
      <c r="CG289" s="20"/>
      <c r="CH289" s="20"/>
      <c r="CI289" s="20"/>
      <c r="CJ289" s="20"/>
      <c r="CK289" s="20"/>
      <c r="CL289" s="20"/>
      <c r="CM289" s="40"/>
    </row>
    <row r="290" spans="1:91" ht="15.6" x14ac:dyDescent="0.3">
      <c r="A290" s="1">
        <v>113</v>
      </c>
      <c r="B290" s="5">
        <v>1</v>
      </c>
      <c r="C290" s="8">
        <v>5</v>
      </c>
      <c r="D290" s="9">
        <v>5</v>
      </c>
      <c r="E290" s="9">
        <v>5</v>
      </c>
      <c r="F290" s="9">
        <v>5</v>
      </c>
      <c r="G290" s="10">
        <v>5</v>
      </c>
      <c r="H290" s="8">
        <v>0</v>
      </c>
      <c r="I290" s="9">
        <v>0</v>
      </c>
      <c r="J290" s="9">
        <v>0</v>
      </c>
      <c r="K290" s="9">
        <v>0</v>
      </c>
      <c r="L290" s="10">
        <v>0</v>
      </c>
      <c r="M290" s="8">
        <v>0</v>
      </c>
      <c r="N290" s="9">
        <v>0</v>
      </c>
      <c r="O290" s="9">
        <v>0</v>
      </c>
      <c r="P290" s="9">
        <v>0</v>
      </c>
      <c r="Q290" s="10">
        <v>0</v>
      </c>
      <c r="R290" s="8">
        <v>0</v>
      </c>
      <c r="S290" s="9">
        <v>0</v>
      </c>
      <c r="T290" s="9">
        <v>0</v>
      </c>
      <c r="U290" s="10">
        <v>0</v>
      </c>
      <c r="V290" s="8">
        <f>SUM(W290:Z290)</f>
        <v>2</v>
      </c>
      <c r="W290" s="9">
        <v>0</v>
      </c>
      <c r="X290" s="9">
        <v>1</v>
      </c>
      <c r="Y290" s="9">
        <v>1</v>
      </c>
      <c r="Z290" s="9">
        <v>0</v>
      </c>
      <c r="AA290" s="17" t="s">
        <v>21</v>
      </c>
      <c r="AB290" s="18" t="s">
        <v>19</v>
      </c>
      <c r="AC290" s="28" t="s">
        <v>33</v>
      </c>
      <c r="AD290" s="10" t="s">
        <v>27</v>
      </c>
      <c r="AE290" s="34">
        <f t="shared" si="43"/>
        <v>6.8381330800707065</v>
      </c>
      <c r="AF290" s="35">
        <v>3.4539</v>
      </c>
      <c r="AG290" s="35">
        <v>7.2774000000000001</v>
      </c>
      <c r="AH290" s="35">
        <v>6.7458</v>
      </c>
      <c r="AI290" s="35">
        <v>2.0158999999999998</v>
      </c>
      <c r="AJ290" s="35">
        <v>4.6722250000000001</v>
      </c>
      <c r="AK290" s="35">
        <v>1.496</v>
      </c>
      <c r="AL290" s="35">
        <v>4.4972000000000003</v>
      </c>
      <c r="AM290" s="35">
        <v>4.8810000000000002</v>
      </c>
      <c r="AN290" s="35">
        <v>1.0993999999999999</v>
      </c>
      <c r="AO290" s="35">
        <v>3.2077</v>
      </c>
      <c r="AP290" s="35">
        <v>2.1619999999999999</v>
      </c>
      <c r="AQ290" s="36">
        <v>0.16009999999999999</v>
      </c>
      <c r="AR290" s="8"/>
      <c r="AS290" s="9"/>
      <c r="AT290" s="9"/>
      <c r="AU290" s="9"/>
      <c r="AV290" s="9"/>
      <c r="AW290" s="9"/>
      <c r="AX290" s="9"/>
      <c r="AY290" s="9"/>
      <c r="AZ290" s="10"/>
      <c r="BA290" s="34"/>
      <c r="BB290" s="20"/>
      <c r="BC290" s="20"/>
      <c r="BD290" s="20"/>
      <c r="BE290" s="20"/>
      <c r="BF290" s="20"/>
      <c r="BG290" s="20"/>
      <c r="BH290" s="20"/>
      <c r="BI290" s="20"/>
      <c r="BJ290" s="20"/>
      <c r="BK290" s="20"/>
      <c r="BL290" s="20"/>
      <c r="BM290" s="40"/>
      <c r="BN290" s="34"/>
      <c r="BO290" s="20"/>
      <c r="BP290" s="20"/>
      <c r="BQ290" s="20"/>
      <c r="BR290" s="20"/>
      <c r="BS290" s="20"/>
      <c r="BT290" s="20"/>
      <c r="BU290" s="20"/>
      <c r="BV290" s="20"/>
      <c r="BW290" s="20"/>
      <c r="BX290" s="20"/>
      <c r="BY290" s="20"/>
      <c r="BZ290" s="40"/>
      <c r="CA290" s="34"/>
      <c r="CB290" s="20"/>
      <c r="CC290" s="20"/>
      <c r="CD290" s="20"/>
      <c r="CE290" s="20"/>
      <c r="CF290" s="20"/>
      <c r="CG290" s="20"/>
      <c r="CH290" s="20"/>
      <c r="CI290" s="20"/>
      <c r="CJ290" s="20"/>
      <c r="CK290" s="20"/>
      <c r="CL290" s="20"/>
      <c r="CM290" s="40"/>
    </row>
    <row r="291" spans="1:91" ht="15.6" x14ac:dyDescent="0.3">
      <c r="A291" s="1">
        <v>116</v>
      </c>
      <c r="B291" s="5">
        <v>1</v>
      </c>
      <c r="C291" s="8">
        <v>5</v>
      </c>
      <c r="D291" s="9">
        <v>5</v>
      </c>
      <c r="E291" s="9">
        <v>5</v>
      </c>
      <c r="F291" s="9">
        <v>5</v>
      </c>
      <c r="G291" s="10">
        <v>5</v>
      </c>
      <c r="H291" s="8">
        <v>0</v>
      </c>
      <c r="I291" s="9">
        <v>0</v>
      </c>
      <c r="J291" s="9">
        <v>0</v>
      </c>
      <c r="K291" s="9">
        <v>0</v>
      </c>
      <c r="L291" s="10">
        <v>0</v>
      </c>
      <c r="M291" s="8">
        <v>0</v>
      </c>
      <c r="N291" s="9">
        <v>0</v>
      </c>
      <c r="O291" s="9">
        <v>0</v>
      </c>
      <c r="P291" s="9">
        <v>0</v>
      </c>
      <c r="Q291" s="10">
        <v>0</v>
      </c>
      <c r="R291" s="8">
        <v>0</v>
      </c>
      <c r="S291" s="9">
        <v>0</v>
      </c>
      <c r="T291" s="9">
        <v>0</v>
      </c>
      <c r="U291" s="10">
        <v>0</v>
      </c>
      <c r="V291" s="8"/>
      <c r="W291" s="9">
        <v>2</v>
      </c>
      <c r="X291" s="9">
        <v>0</v>
      </c>
      <c r="Y291" s="9"/>
      <c r="Z291" s="9">
        <v>1</v>
      </c>
      <c r="AA291" s="24" t="s">
        <v>24</v>
      </c>
      <c r="AB291" s="28" t="s">
        <v>18</v>
      </c>
      <c r="AC291" s="9"/>
      <c r="AD291" s="23" t="s">
        <v>31</v>
      </c>
      <c r="AE291" s="34">
        <f t="shared" si="43"/>
        <v>6.0600407711851467</v>
      </c>
      <c r="AF291" s="35">
        <v>4.9917999999999996</v>
      </c>
      <c r="AG291" s="35">
        <v>7.0297000000000001</v>
      </c>
      <c r="AH291" s="35">
        <v>6.7088999999999999</v>
      </c>
      <c r="AI291" s="35">
        <v>2.238</v>
      </c>
      <c r="AJ291" s="35">
        <v>2.323375</v>
      </c>
      <c r="AK291" s="35">
        <v>2.3378000000000001</v>
      </c>
      <c r="AL291" s="35">
        <v>4.6505999999999998</v>
      </c>
      <c r="AM291" s="35">
        <v>6.0575999999999999</v>
      </c>
      <c r="AN291" s="35">
        <v>2.4468000000000001</v>
      </c>
      <c r="AO291" s="35">
        <v>6.6852</v>
      </c>
      <c r="AP291" s="35">
        <v>2.6629999999999998</v>
      </c>
      <c r="AQ291" s="36">
        <v>1.2323</v>
      </c>
      <c r="AR291" s="8"/>
      <c r="AS291" s="9"/>
      <c r="AT291" s="9"/>
      <c r="AU291" s="9"/>
      <c r="AV291" s="9"/>
      <c r="AW291" s="9"/>
      <c r="AX291" s="9"/>
      <c r="AY291" s="9"/>
      <c r="AZ291" s="10"/>
      <c r="BA291" s="34"/>
      <c r="BB291" s="20"/>
      <c r="BC291" s="20"/>
      <c r="BD291" s="20"/>
      <c r="BE291" s="20"/>
      <c r="BF291" s="20"/>
      <c r="BG291" s="20"/>
      <c r="BH291" s="20"/>
      <c r="BI291" s="20"/>
      <c r="BJ291" s="20"/>
      <c r="BK291" s="20"/>
      <c r="BL291" s="20"/>
      <c r="BM291" s="40"/>
      <c r="BN291" s="34"/>
      <c r="BO291" s="20"/>
      <c r="BP291" s="20"/>
      <c r="BQ291" s="20"/>
      <c r="BR291" s="20"/>
      <c r="BS291" s="20"/>
      <c r="BT291" s="20"/>
      <c r="BU291" s="20"/>
      <c r="BV291" s="20"/>
      <c r="BW291" s="20"/>
      <c r="BX291" s="20"/>
      <c r="BY291" s="20"/>
      <c r="BZ291" s="40"/>
      <c r="CA291" s="34"/>
      <c r="CB291" s="20"/>
      <c r="CC291" s="20"/>
      <c r="CD291" s="20"/>
      <c r="CE291" s="20"/>
      <c r="CF291" s="20"/>
      <c r="CG291" s="20"/>
      <c r="CH291" s="20"/>
      <c r="CI291" s="20"/>
      <c r="CJ291" s="20"/>
      <c r="CK291" s="20"/>
      <c r="CL291" s="20"/>
      <c r="CM291" s="40"/>
    </row>
    <row r="292" spans="1:91" ht="15.6" x14ac:dyDescent="0.3">
      <c r="A292" s="1">
        <v>122</v>
      </c>
      <c r="B292" s="5">
        <v>1</v>
      </c>
      <c r="C292" s="8">
        <v>5</v>
      </c>
      <c r="D292" s="9">
        <v>5</v>
      </c>
      <c r="E292" s="9">
        <v>5</v>
      </c>
      <c r="F292" s="9">
        <v>5</v>
      </c>
      <c r="G292" s="10">
        <v>5</v>
      </c>
      <c r="H292" s="8">
        <v>0</v>
      </c>
      <c r="I292" s="9">
        <v>0</v>
      </c>
      <c r="J292" s="9">
        <v>0</v>
      </c>
      <c r="K292" s="9">
        <v>0</v>
      </c>
      <c r="L292" s="10">
        <v>0</v>
      </c>
      <c r="M292" s="8">
        <v>0</v>
      </c>
      <c r="N292" s="9">
        <v>0</v>
      </c>
      <c r="O292" s="9">
        <v>0</v>
      </c>
      <c r="P292" s="9">
        <v>0</v>
      </c>
      <c r="Q292" s="10">
        <v>0</v>
      </c>
      <c r="R292" s="8">
        <v>0</v>
      </c>
      <c r="S292" s="9">
        <v>0</v>
      </c>
      <c r="T292" s="9">
        <v>0</v>
      </c>
      <c r="U292" s="10">
        <v>0</v>
      </c>
      <c r="V292" s="8"/>
      <c r="W292" s="9">
        <v>1</v>
      </c>
      <c r="X292" s="9">
        <v>0</v>
      </c>
      <c r="Y292" s="9"/>
      <c r="Z292" s="9">
        <v>0</v>
      </c>
      <c r="AA292" s="29" t="s">
        <v>25</v>
      </c>
      <c r="AB292" s="28" t="s">
        <v>18</v>
      </c>
      <c r="AC292" s="9"/>
      <c r="AD292" s="27" t="s">
        <v>28</v>
      </c>
      <c r="AE292" s="34">
        <f t="shared" si="43"/>
        <v>2.9334532496335943</v>
      </c>
      <c r="AF292" s="35">
        <v>2.5415000000000001</v>
      </c>
      <c r="AG292" s="35">
        <v>6.1096000000000004</v>
      </c>
      <c r="AH292" s="35">
        <v>5.7702</v>
      </c>
      <c r="AI292" s="35">
        <v>1.2985</v>
      </c>
      <c r="AJ292" s="35">
        <v>4.2839</v>
      </c>
      <c r="AK292" s="35">
        <v>0.81889999999999996</v>
      </c>
      <c r="AL292" s="35">
        <v>5.8605</v>
      </c>
      <c r="AM292" s="35">
        <v>3.7646000000000002</v>
      </c>
      <c r="AN292" s="35">
        <v>2.4214000000000002</v>
      </c>
      <c r="AO292" s="35">
        <v>2.9163999999999999</v>
      </c>
      <c r="AP292" s="35">
        <v>2.7418999999999998</v>
      </c>
      <c r="AQ292" s="36">
        <v>1.31</v>
      </c>
      <c r="AR292" s="8"/>
      <c r="AS292" s="9"/>
      <c r="AT292" s="9"/>
      <c r="AU292" s="9"/>
      <c r="AV292" s="9"/>
      <c r="AW292" s="9"/>
      <c r="AX292" s="9"/>
      <c r="AY292" s="9"/>
      <c r="AZ292" s="10"/>
      <c r="BA292" s="34"/>
      <c r="BB292" s="20"/>
      <c r="BC292" s="20"/>
      <c r="BD292" s="20"/>
      <c r="BE292" s="20"/>
      <c r="BF292" s="20"/>
      <c r="BG292" s="20"/>
      <c r="BH292" s="20"/>
      <c r="BI292" s="20"/>
      <c r="BJ292" s="20"/>
      <c r="BK292" s="20"/>
      <c r="BL292" s="20"/>
      <c r="BM292" s="40"/>
      <c r="BN292" s="34"/>
      <c r="BO292" s="20"/>
      <c r="BP292" s="20"/>
      <c r="BQ292" s="20"/>
      <c r="BR292" s="20"/>
      <c r="BS292" s="20"/>
      <c r="BT292" s="20"/>
      <c r="BU292" s="20"/>
      <c r="BV292" s="20"/>
      <c r="BW292" s="20"/>
      <c r="BX292" s="20"/>
      <c r="BY292" s="20"/>
      <c r="BZ292" s="40"/>
      <c r="CA292" s="34"/>
      <c r="CB292" s="20"/>
      <c r="CC292" s="20"/>
      <c r="CD292" s="20"/>
      <c r="CE292" s="20"/>
      <c r="CF292" s="20"/>
      <c r="CG292" s="20"/>
      <c r="CH292" s="20"/>
      <c r="CI292" s="20"/>
      <c r="CJ292" s="20"/>
      <c r="CK292" s="20"/>
      <c r="CL292" s="20"/>
      <c r="CM292" s="40"/>
    </row>
    <row r="293" spans="1:91" ht="15.6" x14ac:dyDescent="0.3">
      <c r="A293" s="1">
        <v>129</v>
      </c>
      <c r="B293" s="5">
        <v>1</v>
      </c>
      <c r="C293" s="8">
        <v>5</v>
      </c>
      <c r="D293" s="9">
        <v>5</v>
      </c>
      <c r="E293" s="9">
        <v>5</v>
      </c>
      <c r="F293" s="9">
        <v>5</v>
      </c>
      <c r="G293" s="10">
        <v>5</v>
      </c>
      <c r="H293" s="8">
        <v>0</v>
      </c>
      <c r="I293" s="9">
        <v>0</v>
      </c>
      <c r="J293" s="9">
        <v>0</v>
      </c>
      <c r="K293" s="9">
        <v>0</v>
      </c>
      <c r="L293" s="10">
        <v>0</v>
      </c>
      <c r="M293" s="8">
        <v>0</v>
      </c>
      <c r="N293" s="9">
        <v>0</v>
      </c>
      <c r="O293" s="9">
        <v>0</v>
      </c>
      <c r="P293" s="9">
        <v>0</v>
      </c>
      <c r="Q293" s="10">
        <v>0</v>
      </c>
      <c r="R293" s="8">
        <v>0</v>
      </c>
      <c r="S293" s="9">
        <v>0</v>
      </c>
      <c r="T293" s="9">
        <v>0</v>
      </c>
      <c r="U293" s="10">
        <v>0</v>
      </c>
      <c r="V293" s="8">
        <f>SUM(W293:Z293)</f>
        <v>5</v>
      </c>
      <c r="W293" s="9">
        <v>2</v>
      </c>
      <c r="X293" s="9">
        <v>1</v>
      </c>
      <c r="Y293" s="9">
        <v>2</v>
      </c>
      <c r="Z293" s="9">
        <v>0</v>
      </c>
      <c r="AA293" s="24" t="s">
        <v>24</v>
      </c>
      <c r="AB293" s="18" t="s">
        <v>19</v>
      </c>
      <c r="AC293" s="18" t="s">
        <v>34</v>
      </c>
      <c r="AD293" s="27" t="s">
        <v>28</v>
      </c>
      <c r="AE293" s="34">
        <f t="shared" si="43"/>
        <v>5.3904473262953161</v>
      </c>
      <c r="AF293" s="35">
        <v>3.6480999999999999</v>
      </c>
      <c r="AG293" s="35">
        <v>6.9272</v>
      </c>
      <c r="AH293" s="35">
        <v>6.5343</v>
      </c>
      <c r="AI293" s="35">
        <v>1.0812999999999999</v>
      </c>
      <c r="AJ293" s="35">
        <v>5.2731500000000002</v>
      </c>
      <c r="AK293" s="35">
        <v>3.7570000000000001</v>
      </c>
      <c r="AL293" s="35">
        <v>4.6041999999999996</v>
      </c>
      <c r="AM293" s="35">
        <v>4.7882999999999996</v>
      </c>
      <c r="AN293" s="35">
        <v>1.0318000000000001</v>
      </c>
      <c r="AO293" s="35">
        <v>4.1856999999999998</v>
      </c>
      <c r="AP293" s="35">
        <v>2.3138999999999998</v>
      </c>
      <c r="AQ293" s="36">
        <v>1.1915</v>
      </c>
      <c r="AR293" s="8"/>
      <c r="AS293" s="9"/>
      <c r="AT293" s="9"/>
      <c r="AU293" s="9"/>
      <c r="AV293" s="9"/>
      <c r="AW293" s="9"/>
      <c r="AX293" s="9"/>
      <c r="AY293" s="9"/>
      <c r="AZ293" s="10"/>
      <c r="BA293" s="34"/>
      <c r="BB293" s="20"/>
      <c r="BC293" s="20"/>
      <c r="BD293" s="20"/>
      <c r="BE293" s="20"/>
      <c r="BF293" s="20"/>
      <c r="BG293" s="20"/>
      <c r="BH293" s="20"/>
      <c r="BI293" s="20"/>
      <c r="BJ293" s="20"/>
      <c r="BK293" s="20"/>
      <c r="BL293" s="20"/>
      <c r="BM293" s="40"/>
      <c r="BN293" s="34"/>
      <c r="BO293" s="20"/>
      <c r="BP293" s="20"/>
      <c r="BQ293" s="20"/>
      <c r="BR293" s="20"/>
      <c r="BS293" s="20"/>
      <c r="BT293" s="20"/>
      <c r="BU293" s="20"/>
      <c r="BV293" s="20"/>
      <c r="BW293" s="20"/>
      <c r="BX293" s="20"/>
      <c r="BY293" s="20"/>
      <c r="BZ293" s="40"/>
      <c r="CA293" s="34"/>
      <c r="CB293" s="20"/>
      <c r="CC293" s="20"/>
      <c r="CD293" s="20"/>
      <c r="CE293" s="20"/>
      <c r="CF293" s="20"/>
      <c r="CG293" s="20"/>
      <c r="CH293" s="20"/>
      <c r="CI293" s="20"/>
      <c r="CJ293" s="20"/>
      <c r="CK293" s="20"/>
      <c r="CL293" s="20"/>
      <c r="CM293" s="40"/>
    </row>
    <row r="294" spans="1:91" ht="15.6" x14ac:dyDescent="0.3">
      <c r="A294" s="1">
        <v>131</v>
      </c>
      <c r="B294" s="5">
        <v>1</v>
      </c>
      <c r="C294" s="8">
        <v>5</v>
      </c>
      <c r="D294" s="9">
        <v>5</v>
      </c>
      <c r="E294" s="9">
        <v>5</v>
      </c>
      <c r="F294" s="9">
        <v>5</v>
      </c>
      <c r="G294" s="10">
        <v>5</v>
      </c>
      <c r="H294" s="8">
        <v>0</v>
      </c>
      <c r="I294" s="9">
        <v>0</v>
      </c>
      <c r="J294" s="9">
        <v>0</v>
      </c>
      <c r="K294" s="9">
        <v>0</v>
      </c>
      <c r="L294" s="10">
        <v>0</v>
      </c>
      <c r="M294" s="8">
        <v>0</v>
      </c>
      <c r="N294" s="9">
        <v>0</v>
      </c>
      <c r="O294" s="9">
        <v>0</v>
      </c>
      <c r="P294" s="9">
        <v>0</v>
      </c>
      <c r="Q294" s="10">
        <v>0</v>
      </c>
      <c r="R294" s="8">
        <v>0</v>
      </c>
      <c r="S294" s="9">
        <v>0</v>
      </c>
      <c r="T294" s="9">
        <v>0</v>
      </c>
      <c r="U294" s="10">
        <v>0</v>
      </c>
      <c r="V294" s="8"/>
      <c r="W294" s="9"/>
      <c r="X294" s="9"/>
      <c r="Y294" s="9"/>
      <c r="Z294" s="9"/>
      <c r="AA294" s="20"/>
      <c r="AB294" s="9"/>
      <c r="AC294" s="9"/>
      <c r="AD294" s="10"/>
      <c r="AE294" s="34">
        <f t="shared" si="43"/>
        <v>2.2949576005081389</v>
      </c>
      <c r="AF294" s="35">
        <v>2.5207000000000002</v>
      </c>
      <c r="AG294" s="35">
        <v>6.6932999999999998</v>
      </c>
      <c r="AH294" s="35">
        <v>5.9642999999999997</v>
      </c>
      <c r="AI294" s="35">
        <v>2.0510999999999999</v>
      </c>
      <c r="AJ294" s="35">
        <v>2.5721750000000001</v>
      </c>
      <c r="AK294" s="35">
        <v>0.93589999999999995</v>
      </c>
      <c r="AL294" s="35">
        <v>4.8495999999999997</v>
      </c>
      <c r="AM294" s="35">
        <v>4.7092000000000001</v>
      </c>
      <c r="AN294" s="35">
        <v>1.3028999999999999</v>
      </c>
      <c r="AO294" s="35">
        <v>3.5409999999999999</v>
      </c>
      <c r="AP294" s="35">
        <v>2.7736999999999998</v>
      </c>
      <c r="AQ294" s="36">
        <v>1.8573999999999999</v>
      </c>
      <c r="AR294" s="8"/>
      <c r="AS294" s="9"/>
      <c r="AT294" s="9"/>
      <c r="AU294" s="9"/>
      <c r="AV294" s="9"/>
      <c r="AW294" s="9"/>
      <c r="AX294" s="9"/>
      <c r="AY294" s="9"/>
      <c r="AZ294" s="10"/>
      <c r="BA294" s="34"/>
      <c r="BB294" s="20"/>
      <c r="BC294" s="20"/>
      <c r="BD294" s="20"/>
      <c r="BE294" s="20"/>
      <c r="BF294" s="20"/>
      <c r="BG294" s="20"/>
      <c r="BH294" s="20"/>
      <c r="BI294" s="20"/>
      <c r="BJ294" s="20"/>
      <c r="BK294" s="20"/>
      <c r="BL294" s="20"/>
      <c r="BM294" s="40"/>
      <c r="BN294" s="34"/>
      <c r="BO294" s="20"/>
      <c r="BP294" s="20"/>
      <c r="BQ294" s="20"/>
      <c r="BR294" s="20"/>
      <c r="BS294" s="20"/>
      <c r="BT294" s="20"/>
      <c r="BU294" s="20"/>
      <c r="BV294" s="20"/>
      <c r="BW294" s="20"/>
      <c r="BX294" s="20"/>
      <c r="BY294" s="20"/>
      <c r="BZ294" s="40"/>
      <c r="CA294" s="34"/>
      <c r="CB294" s="20"/>
      <c r="CC294" s="20"/>
      <c r="CD294" s="20"/>
      <c r="CE294" s="20"/>
      <c r="CF294" s="20"/>
      <c r="CG294" s="20"/>
      <c r="CH294" s="20"/>
      <c r="CI294" s="20"/>
      <c r="CJ294" s="20"/>
      <c r="CK294" s="20"/>
      <c r="CL294" s="20"/>
      <c r="CM294" s="40"/>
    </row>
    <row r="295" spans="1:91" ht="15.6" x14ac:dyDescent="0.3">
      <c r="A295" s="1">
        <v>162</v>
      </c>
      <c r="B295" s="5">
        <v>1</v>
      </c>
      <c r="C295" s="8">
        <v>5</v>
      </c>
      <c r="D295" s="9">
        <v>5</v>
      </c>
      <c r="E295" s="9">
        <v>5</v>
      </c>
      <c r="F295" s="9">
        <v>5</v>
      </c>
      <c r="G295" s="10">
        <v>5</v>
      </c>
      <c r="H295" s="8">
        <v>0</v>
      </c>
      <c r="I295" s="9">
        <v>0</v>
      </c>
      <c r="J295" s="9">
        <v>0</v>
      </c>
      <c r="K295" s="9">
        <v>0</v>
      </c>
      <c r="L295" s="10">
        <v>0</v>
      </c>
      <c r="M295" s="8">
        <v>0</v>
      </c>
      <c r="N295" s="9">
        <v>0</v>
      </c>
      <c r="O295" s="9">
        <v>0</v>
      </c>
      <c r="P295" s="9">
        <v>0</v>
      </c>
      <c r="Q295" s="10">
        <v>0</v>
      </c>
      <c r="R295" s="8">
        <v>0</v>
      </c>
      <c r="S295" s="9">
        <v>0</v>
      </c>
      <c r="T295" s="9">
        <v>0</v>
      </c>
      <c r="U295" s="10">
        <v>0</v>
      </c>
      <c r="V295" s="8">
        <f>SUM(W295:Z295)</f>
        <v>2</v>
      </c>
      <c r="W295" s="9">
        <v>1</v>
      </c>
      <c r="X295" s="9">
        <v>0</v>
      </c>
      <c r="Y295" s="9">
        <v>1</v>
      </c>
      <c r="Z295" s="9">
        <v>0</v>
      </c>
      <c r="AA295" s="29" t="s">
        <v>25</v>
      </c>
      <c r="AB295" s="28" t="s">
        <v>18</v>
      </c>
      <c r="AC295" s="28" t="s">
        <v>33</v>
      </c>
      <c r="AD295" s="27" t="s">
        <v>28</v>
      </c>
      <c r="AE295" s="34">
        <f t="shared" si="43"/>
        <v>2.2388106255610944</v>
      </c>
      <c r="AF295" s="35">
        <v>2.2086000000000001</v>
      </c>
      <c r="AG295" s="35">
        <v>6.2645999999999997</v>
      </c>
      <c r="AH295" s="35">
        <v>5.8411999999999997</v>
      </c>
      <c r="AI295" s="35">
        <v>1.2072000000000001</v>
      </c>
      <c r="AJ295" s="35">
        <v>4.1288249999999991</v>
      </c>
      <c r="AK295" s="35">
        <v>0.7399</v>
      </c>
      <c r="AL295" s="35">
        <v>4.4889999999999999</v>
      </c>
      <c r="AM295" s="35">
        <v>3.7637</v>
      </c>
      <c r="AN295" s="35">
        <v>2.7355999999999998</v>
      </c>
      <c r="AO295" s="35">
        <v>2.5497000000000001</v>
      </c>
      <c r="AP295" s="35">
        <v>2.8692000000000002</v>
      </c>
      <c r="AQ295" s="36">
        <v>1.591</v>
      </c>
      <c r="AR295" s="8"/>
      <c r="AS295" s="9"/>
      <c r="AT295" s="9"/>
      <c r="AU295" s="9"/>
      <c r="AV295" s="9"/>
      <c r="AW295" s="9"/>
      <c r="AX295" s="9"/>
      <c r="AY295" s="9"/>
      <c r="AZ295" s="10"/>
      <c r="BA295" s="34"/>
      <c r="BB295" s="20"/>
      <c r="BC295" s="20"/>
      <c r="BD295" s="20"/>
      <c r="BE295" s="20"/>
      <c r="BF295" s="20"/>
      <c r="BG295" s="20"/>
      <c r="BH295" s="20"/>
      <c r="BI295" s="20"/>
      <c r="BJ295" s="20"/>
      <c r="BK295" s="20"/>
      <c r="BL295" s="20"/>
      <c r="BM295" s="40"/>
      <c r="BN295" s="34"/>
      <c r="BO295" s="20"/>
      <c r="BP295" s="20"/>
      <c r="BQ295" s="20"/>
      <c r="BR295" s="20"/>
      <c r="BS295" s="20"/>
      <c r="BT295" s="20"/>
      <c r="BU295" s="20"/>
      <c r="BV295" s="20"/>
      <c r="BW295" s="20"/>
      <c r="BX295" s="20"/>
      <c r="BY295" s="20"/>
      <c r="BZ295" s="40"/>
      <c r="CA295" s="34"/>
      <c r="CB295" s="20"/>
      <c r="CC295" s="20"/>
      <c r="CD295" s="20"/>
      <c r="CE295" s="20"/>
      <c r="CF295" s="20"/>
      <c r="CG295" s="20"/>
      <c r="CH295" s="20"/>
      <c r="CI295" s="20"/>
      <c r="CJ295" s="20"/>
      <c r="CK295" s="20"/>
      <c r="CL295" s="20"/>
      <c r="CM295" s="40"/>
    </row>
    <row r="296" spans="1:91" ht="15.6" x14ac:dyDescent="0.3">
      <c r="A296" s="1">
        <v>174</v>
      </c>
      <c r="B296" s="5">
        <v>1</v>
      </c>
      <c r="C296" s="8">
        <v>5</v>
      </c>
      <c r="D296" s="9">
        <v>5</v>
      </c>
      <c r="E296" s="9">
        <v>5</v>
      </c>
      <c r="F296" s="9">
        <v>5</v>
      </c>
      <c r="G296" s="10">
        <v>5</v>
      </c>
      <c r="H296" s="8">
        <v>0</v>
      </c>
      <c r="I296" s="9">
        <v>0</v>
      </c>
      <c r="J296" s="9">
        <v>0</v>
      </c>
      <c r="K296" s="9">
        <v>0</v>
      </c>
      <c r="L296" s="10">
        <v>0</v>
      </c>
      <c r="M296" s="8">
        <v>0</v>
      </c>
      <c r="N296" s="9">
        <v>0</v>
      </c>
      <c r="O296" s="9">
        <v>0</v>
      </c>
      <c r="P296" s="9">
        <v>0</v>
      </c>
      <c r="Q296" s="10">
        <v>0</v>
      </c>
      <c r="R296" s="8">
        <v>0</v>
      </c>
      <c r="S296" s="9">
        <v>0</v>
      </c>
      <c r="T296" s="9">
        <v>0</v>
      </c>
      <c r="U296" s="10">
        <v>0</v>
      </c>
      <c r="V296" s="8">
        <f>SUM(W296:Z296)</f>
        <v>3</v>
      </c>
      <c r="W296" s="9">
        <v>2</v>
      </c>
      <c r="X296" s="9">
        <v>0</v>
      </c>
      <c r="Y296" s="9">
        <v>1</v>
      </c>
      <c r="Z296" s="9">
        <v>0</v>
      </c>
      <c r="AA296" s="24" t="s">
        <v>24</v>
      </c>
      <c r="AB296" s="28" t="s">
        <v>18</v>
      </c>
      <c r="AC296" s="28" t="s">
        <v>33</v>
      </c>
      <c r="AD296" s="10" t="s">
        <v>27</v>
      </c>
      <c r="AE296" s="34">
        <f t="shared" si="43"/>
        <v>6.4195403427531872</v>
      </c>
      <c r="AF296" s="35">
        <v>3.6067999999999998</v>
      </c>
      <c r="AG296" s="35">
        <v>5.9039000000000001</v>
      </c>
      <c r="AH296" s="35">
        <v>5.2458999999999998</v>
      </c>
      <c r="AI296" s="35">
        <v>1.3904000000000001</v>
      </c>
      <c r="AJ296" s="35">
        <v>4.9444999999999997</v>
      </c>
      <c r="AK296" s="35">
        <v>3.5137</v>
      </c>
      <c r="AL296" s="35">
        <v>5.0442</v>
      </c>
      <c r="AM296" s="35">
        <v>3.8411</v>
      </c>
      <c r="AN296" s="35">
        <v>1.4817</v>
      </c>
      <c r="AO296" s="35">
        <v>3.1884999999999999</v>
      </c>
      <c r="AP296" s="35">
        <v>1.2739</v>
      </c>
      <c r="AQ296" s="36">
        <v>0.99329999999999996</v>
      </c>
      <c r="AR296" s="8"/>
      <c r="AS296" s="9"/>
      <c r="AT296" s="9"/>
      <c r="AU296" s="9"/>
      <c r="AV296" s="9"/>
      <c r="AW296" s="9"/>
      <c r="AX296" s="9"/>
      <c r="AY296" s="9"/>
      <c r="AZ296" s="10"/>
      <c r="BA296" s="34"/>
      <c r="BB296" s="20"/>
      <c r="BC296" s="20"/>
      <c r="BD296" s="20"/>
      <c r="BE296" s="20"/>
      <c r="BF296" s="20"/>
      <c r="BG296" s="20"/>
      <c r="BH296" s="20"/>
      <c r="BI296" s="20"/>
      <c r="BJ296" s="20"/>
      <c r="BK296" s="20"/>
      <c r="BL296" s="20"/>
      <c r="BM296" s="40"/>
      <c r="BN296" s="34"/>
      <c r="BO296" s="20"/>
      <c r="BP296" s="20"/>
      <c r="BQ296" s="20"/>
      <c r="BR296" s="20"/>
      <c r="BS296" s="20"/>
      <c r="BT296" s="20"/>
      <c r="BU296" s="20"/>
      <c r="BV296" s="20"/>
      <c r="BW296" s="20"/>
      <c r="BX296" s="20"/>
      <c r="BY296" s="20"/>
      <c r="BZ296" s="40"/>
      <c r="CA296" s="34"/>
      <c r="CB296" s="20"/>
      <c r="CC296" s="20"/>
      <c r="CD296" s="20"/>
      <c r="CE296" s="20"/>
      <c r="CF296" s="20"/>
      <c r="CG296" s="20"/>
      <c r="CH296" s="20"/>
      <c r="CI296" s="20"/>
      <c r="CJ296" s="20"/>
      <c r="CK296" s="20"/>
      <c r="CL296" s="20"/>
      <c r="CM296" s="40"/>
    </row>
    <row r="297" spans="1:91" ht="15.6" x14ac:dyDescent="0.3">
      <c r="A297" s="1">
        <v>178</v>
      </c>
      <c r="B297" s="5">
        <v>1</v>
      </c>
      <c r="C297" s="8">
        <v>5</v>
      </c>
      <c r="D297" s="9">
        <v>5</v>
      </c>
      <c r="E297" s="9">
        <v>5</v>
      </c>
      <c r="F297" s="9">
        <v>5</v>
      </c>
      <c r="G297" s="10">
        <v>5</v>
      </c>
      <c r="H297" s="8">
        <v>0</v>
      </c>
      <c r="I297" s="9">
        <v>0</v>
      </c>
      <c r="J297" s="9">
        <v>0</v>
      </c>
      <c r="K297" s="9">
        <v>0</v>
      </c>
      <c r="L297" s="10">
        <v>0</v>
      </c>
      <c r="M297" s="8">
        <v>0</v>
      </c>
      <c r="N297" s="9">
        <v>0</v>
      </c>
      <c r="O297" s="9">
        <v>0</v>
      </c>
      <c r="P297" s="9">
        <v>0</v>
      </c>
      <c r="Q297" s="10">
        <v>0</v>
      </c>
      <c r="R297" s="8">
        <v>0</v>
      </c>
      <c r="S297" s="9">
        <v>0</v>
      </c>
      <c r="T297" s="9">
        <v>0</v>
      </c>
      <c r="U297" s="10">
        <v>0</v>
      </c>
      <c r="V297" s="8">
        <f>SUM(W297:Z297)</f>
        <v>1</v>
      </c>
      <c r="W297" s="9">
        <v>0</v>
      </c>
      <c r="X297" s="9">
        <v>0</v>
      </c>
      <c r="Y297" s="9">
        <v>1</v>
      </c>
      <c r="Z297" s="9">
        <v>0</v>
      </c>
      <c r="AA297" s="26" t="s">
        <v>26</v>
      </c>
      <c r="AB297" s="28" t="s">
        <v>18</v>
      </c>
      <c r="AC297" s="28" t="s">
        <v>33</v>
      </c>
      <c r="AD297" s="27" t="s">
        <v>28</v>
      </c>
      <c r="AE297" s="34">
        <f t="shared" si="43"/>
        <v>2.5966696768362203</v>
      </c>
      <c r="AF297" s="35">
        <v>2.7168000000000001</v>
      </c>
      <c r="AG297" s="35">
        <v>6.3940000000000001</v>
      </c>
      <c r="AH297" s="35">
        <v>6.4733999999999998</v>
      </c>
      <c r="AI297" s="35">
        <v>0.96609999999999996</v>
      </c>
      <c r="AJ297" s="35">
        <v>3.4195250000000001</v>
      </c>
      <c r="AK297" s="35">
        <v>0.94479999999999997</v>
      </c>
      <c r="AL297" s="35">
        <v>4.0018000000000002</v>
      </c>
      <c r="AM297" s="35">
        <v>4.2282999999999999</v>
      </c>
      <c r="AN297" s="35">
        <v>2.8144999999999998</v>
      </c>
      <c r="AO297" s="35">
        <v>3.8174000000000001</v>
      </c>
      <c r="AP297" s="35">
        <v>2.5215999999999998</v>
      </c>
      <c r="AQ297" s="36">
        <v>1.8804000000000001</v>
      </c>
      <c r="AR297" s="8"/>
      <c r="AS297" s="9"/>
      <c r="AT297" s="9"/>
      <c r="AU297" s="9"/>
      <c r="AV297" s="9"/>
      <c r="AW297" s="9"/>
      <c r="AX297" s="9"/>
      <c r="AY297" s="9"/>
      <c r="AZ297" s="10"/>
      <c r="BA297" s="34"/>
      <c r="BB297" s="20"/>
      <c r="BC297" s="20"/>
      <c r="BD297" s="20"/>
      <c r="BE297" s="20"/>
      <c r="BF297" s="20"/>
      <c r="BG297" s="20"/>
      <c r="BH297" s="20"/>
      <c r="BI297" s="20"/>
      <c r="BJ297" s="20"/>
      <c r="BK297" s="20"/>
      <c r="BL297" s="20"/>
      <c r="BM297" s="40"/>
      <c r="BN297" s="34"/>
      <c r="BO297" s="20"/>
      <c r="BP297" s="20"/>
      <c r="BQ297" s="20"/>
      <c r="BR297" s="20"/>
      <c r="BS297" s="20"/>
      <c r="BT297" s="20"/>
      <c r="BU297" s="20"/>
      <c r="BV297" s="20"/>
      <c r="BW297" s="20"/>
      <c r="BX297" s="20"/>
      <c r="BY297" s="20"/>
      <c r="BZ297" s="40"/>
      <c r="CA297" s="34"/>
      <c r="CB297" s="20"/>
      <c r="CC297" s="20"/>
      <c r="CD297" s="20"/>
      <c r="CE297" s="20"/>
      <c r="CF297" s="20"/>
      <c r="CG297" s="20"/>
      <c r="CH297" s="20"/>
      <c r="CI297" s="20"/>
      <c r="CJ297" s="20"/>
      <c r="CK297" s="20"/>
      <c r="CL297" s="20"/>
      <c r="CM297" s="40"/>
    </row>
    <row r="298" spans="1:91" ht="15.6" x14ac:dyDescent="0.3">
      <c r="A298" s="1">
        <v>212</v>
      </c>
      <c r="B298" s="5">
        <v>1</v>
      </c>
      <c r="C298" s="8">
        <v>5</v>
      </c>
      <c r="D298" s="9">
        <v>5</v>
      </c>
      <c r="E298" s="9">
        <v>5</v>
      </c>
      <c r="F298" s="9">
        <v>5</v>
      </c>
      <c r="G298" s="10">
        <v>5</v>
      </c>
      <c r="H298" s="8">
        <v>0</v>
      </c>
      <c r="I298" s="9">
        <v>0</v>
      </c>
      <c r="J298" s="9">
        <v>0</v>
      </c>
      <c r="K298" s="9">
        <v>0</v>
      </c>
      <c r="L298" s="10">
        <v>0</v>
      </c>
      <c r="M298" s="8">
        <v>0</v>
      </c>
      <c r="N298" s="9">
        <v>0</v>
      </c>
      <c r="O298" s="9">
        <v>0</v>
      </c>
      <c r="P298" s="9">
        <v>0</v>
      </c>
      <c r="Q298" s="10">
        <v>0</v>
      </c>
      <c r="R298" s="8">
        <v>0</v>
      </c>
      <c r="S298" s="9">
        <v>0</v>
      </c>
      <c r="T298" s="9">
        <v>0</v>
      </c>
      <c r="U298" s="10">
        <v>0</v>
      </c>
      <c r="V298" s="8">
        <f>SUM(W298:Z298)</f>
        <v>2</v>
      </c>
      <c r="W298" s="9">
        <v>1</v>
      </c>
      <c r="X298" s="9">
        <v>0</v>
      </c>
      <c r="Y298" s="9">
        <v>1</v>
      </c>
      <c r="Z298" s="9">
        <v>0</v>
      </c>
      <c r="AA298" s="29" t="s">
        <v>25</v>
      </c>
      <c r="AB298" s="28" t="s">
        <v>18</v>
      </c>
      <c r="AC298" s="28" t="s">
        <v>33</v>
      </c>
      <c r="AD298" s="10" t="s">
        <v>27</v>
      </c>
      <c r="AE298" s="34">
        <f t="shared" si="43"/>
        <v>5.7170662163987584</v>
      </c>
      <c r="AF298" s="35">
        <v>3.4251</v>
      </c>
      <c r="AG298" s="35">
        <v>6.2248999999999999</v>
      </c>
      <c r="AH298" s="35">
        <v>6.6628999999999996</v>
      </c>
      <c r="AI298" s="35">
        <v>2.3386999999999998</v>
      </c>
      <c r="AJ298" s="35">
        <v>4.0150500000000005</v>
      </c>
      <c r="AK298" s="35">
        <v>1.7968</v>
      </c>
      <c r="AL298" s="35">
        <v>5.5869999999999997</v>
      </c>
      <c r="AM298" s="35">
        <v>4.2512999999999996</v>
      </c>
      <c r="AN298" s="35">
        <v>2.4889000000000001</v>
      </c>
      <c r="AO298" s="35">
        <v>3.5091000000000001</v>
      </c>
      <c r="AP298" s="35">
        <v>2.4102000000000001</v>
      </c>
      <c r="AQ298" s="36">
        <v>0.61919999999999997</v>
      </c>
      <c r="AR298" s="8"/>
      <c r="AS298" s="9"/>
      <c r="AT298" s="9"/>
      <c r="AU298" s="9"/>
      <c r="AV298" s="9"/>
      <c r="AW298" s="9"/>
      <c r="AX298" s="9"/>
      <c r="AY298" s="9"/>
      <c r="AZ298" s="10"/>
      <c r="BA298" s="34"/>
      <c r="BB298" s="20"/>
      <c r="BC298" s="20"/>
      <c r="BD298" s="20"/>
      <c r="BE298" s="20"/>
      <c r="BF298" s="20"/>
      <c r="BG298" s="20"/>
      <c r="BH298" s="20"/>
      <c r="BI298" s="20"/>
      <c r="BJ298" s="20"/>
      <c r="BK298" s="20"/>
      <c r="BL298" s="20"/>
      <c r="BM298" s="40"/>
      <c r="BN298" s="34"/>
      <c r="BO298" s="20"/>
      <c r="BP298" s="20"/>
      <c r="BQ298" s="20"/>
      <c r="BR298" s="20"/>
      <c r="BS298" s="20"/>
      <c r="BT298" s="20"/>
      <c r="BU298" s="20"/>
      <c r="BV298" s="20"/>
      <c r="BW298" s="20"/>
      <c r="BX298" s="20"/>
      <c r="BY298" s="20"/>
      <c r="BZ298" s="40"/>
      <c r="CA298" s="34"/>
      <c r="CB298" s="20"/>
      <c r="CC298" s="20"/>
      <c r="CD298" s="20"/>
      <c r="CE298" s="20"/>
      <c r="CF298" s="20"/>
      <c r="CG298" s="20"/>
      <c r="CH298" s="20"/>
      <c r="CI298" s="20"/>
      <c r="CJ298" s="20"/>
      <c r="CK298" s="20"/>
      <c r="CL298" s="20"/>
      <c r="CM298" s="40"/>
    </row>
    <row r="299" spans="1:91" ht="15.6" x14ac:dyDescent="0.3">
      <c r="A299" s="1">
        <v>229</v>
      </c>
      <c r="B299" s="5">
        <v>1</v>
      </c>
      <c r="C299" s="8">
        <v>5</v>
      </c>
      <c r="D299" s="9">
        <v>5</v>
      </c>
      <c r="E299" s="9">
        <v>5</v>
      </c>
      <c r="F299" s="9">
        <v>5</v>
      </c>
      <c r="G299" s="10">
        <v>5</v>
      </c>
      <c r="H299" s="8">
        <v>0</v>
      </c>
      <c r="I299" s="9">
        <v>0</v>
      </c>
      <c r="J299" s="9">
        <v>0</v>
      </c>
      <c r="K299" s="9">
        <v>0</v>
      </c>
      <c r="L299" s="10">
        <v>0</v>
      </c>
      <c r="M299" s="8">
        <v>0</v>
      </c>
      <c r="N299" s="9">
        <v>0</v>
      </c>
      <c r="O299" s="9">
        <v>0</v>
      </c>
      <c r="P299" s="9">
        <v>0</v>
      </c>
      <c r="Q299" s="10">
        <v>0</v>
      </c>
      <c r="R299" s="8">
        <v>0</v>
      </c>
      <c r="S299" s="9">
        <v>0</v>
      </c>
      <c r="T299" s="9">
        <v>0</v>
      </c>
      <c r="U299" s="10">
        <v>0</v>
      </c>
      <c r="V299" s="8">
        <f>SUM(W299:Z299)</f>
        <v>2</v>
      </c>
      <c r="W299" s="9">
        <v>0</v>
      </c>
      <c r="X299" s="9">
        <v>0</v>
      </c>
      <c r="Y299" s="9">
        <v>2</v>
      </c>
      <c r="Z299" s="9">
        <v>0</v>
      </c>
      <c r="AA299" s="26" t="s">
        <v>26</v>
      </c>
      <c r="AB299" s="28" t="s">
        <v>18</v>
      </c>
      <c r="AC299" s="18" t="s">
        <v>34</v>
      </c>
      <c r="AD299" s="27" t="s">
        <v>28</v>
      </c>
      <c r="AE299" s="34">
        <f t="shared" si="43"/>
        <v>3.6558642473107783</v>
      </c>
      <c r="AF299" s="35">
        <v>2.3062999999999998</v>
      </c>
      <c r="AG299" s="35">
        <v>6.0115999999999996</v>
      </c>
      <c r="AH299" s="35">
        <v>5.6216999999999997</v>
      </c>
      <c r="AI299" s="35">
        <v>0.51480000000000004</v>
      </c>
      <c r="AJ299" s="35">
        <v>4.9540249999999997</v>
      </c>
      <c r="AK299" s="35">
        <v>1.3566</v>
      </c>
      <c r="AL299" s="35">
        <v>4.9523000000000001</v>
      </c>
      <c r="AM299" s="35">
        <v>4.5330000000000004</v>
      </c>
      <c r="AN299" s="35">
        <v>1.6093999999999999</v>
      </c>
      <c r="AO299" s="35">
        <v>3.1909000000000001</v>
      </c>
      <c r="AP299" s="35">
        <v>2.2862</v>
      </c>
      <c r="AQ299" s="36">
        <v>0.98350000000000004</v>
      </c>
      <c r="AR299" s="8"/>
      <c r="AS299" s="9"/>
      <c r="AT299" s="9"/>
      <c r="AU299" s="9"/>
      <c r="AV299" s="9"/>
      <c r="AW299" s="9"/>
      <c r="AX299" s="9"/>
      <c r="AY299" s="9"/>
      <c r="AZ299" s="10"/>
      <c r="BA299" s="34"/>
      <c r="BB299" s="20"/>
      <c r="BC299" s="20"/>
      <c r="BD299" s="20"/>
      <c r="BE299" s="20"/>
      <c r="BF299" s="20"/>
      <c r="BG299" s="20"/>
      <c r="BH299" s="20"/>
      <c r="BI299" s="20"/>
      <c r="BJ299" s="20"/>
      <c r="BK299" s="20"/>
      <c r="BL299" s="20"/>
      <c r="BM299" s="40"/>
      <c r="BN299" s="34"/>
      <c r="BO299" s="20"/>
      <c r="BP299" s="20"/>
      <c r="BQ299" s="20"/>
      <c r="BR299" s="20"/>
      <c r="BS299" s="20"/>
      <c r="BT299" s="20"/>
      <c r="BU299" s="20"/>
      <c r="BV299" s="20"/>
      <c r="BW299" s="20"/>
      <c r="BX299" s="20"/>
      <c r="BY299" s="20"/>
      <c r="BZ299" s="40"/>
      <c r="CA299" s="34"/>
      <c r="CB299" s="20"/>
      <c r="CC299" s="20"/>
      <c r="CD299" s="20"/>
      <c r="CE299" s="20"/>
      <c r="CF299" s="20"/>
      <c r="CG299" s="20"/>
      <c r="CH299" s="20"/>
      <c r="CI299" s="20"/>
      <c r="CJ299" s="20"/>
      <c r="CK299" s="20"/>
      <c r="CL299" s="20"/>
      <c r="CM299" s="40"/>
    </row>
    <row r="300" spans="1:91" ht="15.6" x14ac:dyDescent="0.3">
      <c r="A300" s="1">
        <v>246</v>
      </c>
      <c r="B300" s="5">
        <v>1</v>
      </c>
      <c r="C300" s="8">
        <v>5</v>
      </c>
      <c r="D300" s="9">
        <v>5</v>
      </c>
      <c r="E300" s="9">
        <v>5</v>
      </c>
      <c r="F300" s="9">
        <v>5</v>
      </c>
      <c r="G300" s="10">
        <v>5</v>
      </c>
      <c r="H300" s="8">
        <v>0</v>
      </c>
      <c r="I300" s="9">
        <v>0</v>
      </c>
      <c r="J300" s="9">
        <v>0</v>
      </c>
      <c r="K300" s="9">
        <v>0</v>
      </c>
      <c r="L300" s="10">
        <v>0</v>
      </c>
      <c r="M300" s="8">
        <v>0</v>
      </c>
      <c r="N300" s="9">
        <v>0</v>
      </c>
      <c r="O300" s="9">
        <v>0</v>
      </c>
      <c r="P300" s="9">
        <v>0</v>
      </c>
      <c r="Q300" s="10">
        <v>0</v>
      </c>
      <c r="R300" s="8">
        <v>0</v>
      </c>
      <c r="S300" s="9">
        <v>0</v>
      </c>
      <c r="T300" s="9">
        <v>0</v>
      </c>
      <c r="U300" s="10">
        <v>0</v>
      </c>
      <c r="V300" s="8"/>
      <c r="W300" s="9">
        <v>0</v>
      </c>
      <c r="X300" s="9">
        <v>0</v>
      </c>
      <c r="Y300" s="9"/>
      <c r="Z300" s="9">
        <v>0</v>
      </c>
      <c r="AA300" s="26" t="s">
        <v>26</v>
      </c>
      <c r="AB300" s="28" t="s">
        <v>18</v>
      </c>
      <c r="AC300" s="9"/>
      <c r="AD300" s="27" t="s">
        <v>28</v>
      </c>
      <c r="AE300" s="34">
        <f t="shared" si="43"/>
        <v>2.1685188740768657</v>
      </c>
      <c r="AF300" s="35">
        <v>2.1793999999999998</v>
      </c>
      <c r="AG300" s="35">
        <v>6.1477000000000004</v>
      </c>
      <c r="AH300" s="35">
        <v>5.8228</v>
      </c>
      <c r="AI300" s="35">
        <v>1.3633</v>
      </c>
      <c r="AJ300" s="35">
        <v>2.5124</v>
      </c>
      <c r="AK300" s="35">
        <v>0.627</v>
      </c>
      <c r="AL300" s="35">
        <v>3.6696</v>
      </c>
      <c r="AM300" s="35">
        <v>3.9542000000000002</v>
      </c>
      <c r="AN300" s="35">
        <v>3.464</v>
      </c>
      <c r="AO300" s="35">
        <v>2.9487000000000001</v>
      </c>
      <c r="AP300" s="35">
        <v>2.7953999999999999</v>
      </c>
      <c r="AQ300" s="36">
        <v>1.5089999999999999</v>
      </c>
      <c r="AR300" s="8"/>
      <c r="AS300" s="9"/>
      <c r="AT300" s="9"/>
      <c r="AU300" s="9"/>
      <c r="AV300" s="9"/>
      <c r="AW300" s="9"/>
      <c r="AX300" s="9"/>
      <c r="AY300" s="9"/>
      <c r="AZ300" s="10"/>
      <c r="BA300" s="34"/>
      <c r="BB300" s="20"/>
      <c r="BC300" s="20"/>
      <c r="BD300" s="20"/>
      <c r="BE300" s="20"/>
      <c r="BF300" s="20"/>
      <c r="BG300" s="20"/>
      <c r="BH300" s="20"/>
      <c r="BI300" s="20"/>
      <c r="BJ300" s="20"/>
      <c r="BK300" s="20"/>
      <c r="BL300" s="20"/>
      <c r="BM300" s="40"/>
      <c r="BN300" s="34"/>
      <c r="BO300" s="20"/>
      <c r="BP300" s="20"/>
      <c r="BQ300" s="20"/>
      <c r="BR300" s="20"/>
      <c r="BS300" s="20"/>
      <c r="BT300" s="20"/>
      <c r="BU300" s="20"/>
      <c r="BV300" s="20"/>
      <c r="BW300" s="20"/>
      <c r="BX300" s="20"/>
      <c r="BY300" s="20"/>
      <c r="BZ300" s="40"/>
      <c r="CA300" s="34"/>
      <c r="CB300" s="20"/>
      <c r="CC300" s="20"/>
      <c r="CD300" s="20"/>
      <c r="CE300" s="20"/>
      <c r="CF300" s="20"/>
      <c r="CG300" s="20"/>
      <c r="CH300" s="20"/>
      <c r="CI300" s="20"/>
      <c r="CJ300" s="20"/>
      <c r="CK300" s="20"/>
      <c r="CL300" s="20"/>
      <c r="CM300" s="40"/>
    </row>
    <row r="301" spans="1:91" ht="15.6" x14ac:dyDescent="0.3">
      <c r="A301" s="1">
        <v>258</v>
      </c>
      <c r="B301" s="5">
        <v>1</v>
      </c>
      <c r="C301" s="8">
        <v>5</v>
      </c>
      <c r="D301" s="9">
        <v>5</v>
      </c>
      <c r="E301" s="9">
        <v>5</v>
      </c>
      <c r="F301" s="9">
        <v>5</v>
      </c>
      <c r="G301" s="10">
        <v>5</v>
      </c>
      <c r="H301" s="8">
        <v>0</v>
      </c>
      <c r="I301" s="9">
        <v>0</v>
      </c>
      <c r="J301" s="9">
        <v>0</v>
      </c>
      <c r="K301" s="9">
        <v>0</v>
      </c>
      <c r="L301" s="10">
        <v>0</v>
      </c>
      <c r="M301" s="8">
        <v>0</v>
      </c>
      <c r="N301" s="9">
        <v>0</v>
      </c>
      <c r="O301" s="9">
        <v>0</v>
      </c>
      <c r="P301" s="9">
        <v>0</v>
      </c>
      <c r="Q301" s="10">
        <v>0</v>
      </c>
      <c r="R301" s="8">
        <v>0</v>
      </c>
      <c r="S301" s="9">
        <v>0</v>
      </c>
      <c r="T301" s="9">
        <v>0</v>
      </c>
      <c r="U301" s="10">
        <v>0</v>
      </c>
      <c r="V301" s="8">
        <f>SUM(W301:Z301)</f>
        <v>4</v>
      </c>
      <c r="W301" s="9">
        <v>2</v>
      </c>
      <c r="X301" s="9">
        <v>1</v>
      </c>
      <c r="Y301" s="9">
        <v>1</v>
      </c>
      <c r="Z301" s="9">
        <v>0</v>
      </c>
      <c r="AA301" s="24" t="s">
        <v>24</v>
      </c>
      <c r="AB301" s="18" t="s">
        <v>19</v>
      </c>
      <c r="AC301" s="28" t="s">
        <v>33</v>
      </c>
      <c r="AD301" s="10" t="s">
        <v>27</v>
      </c>
      <c r="AE301" s="34">
        <f t="shared" si="43"/>
        <v>6.924896458243321</v>
      </c>
      <c r="AF301" s="35">
        <v>3.1362999999999999</v>
      </c>
      <c r="AG301" s="35">
        <v>6.8185000000000002</v>
      </c>
      <c r="AH301" s="35">
        <v>5.8422999999999998</v>
      </c>
      <c r="AI301" s="35">
        <v>1.4422999999999999</v>
      </c>
      <c r="AJ301" s="35">
        <v>4.3469249999999997</v>
      </c>
      <c r="AK301" s="35">
        <v>1.8122</v>
      </c>
      <c r="AL301" s="35">
        <v>4.4249999999999998</v>
      </c>
      <c r="AM301" s="35">
        <v>3.6196000000000002</v>
      </c>
      <c r="AN301" s="35">
        <v>2.6579000000000002</v>
      </c>
      <c r="AO301" s="35">
        <v>2.8048999999999999</v>
      </c>
      <c r="AP301" s="35">
        <v>1.619</v>
      </c>
      <c r="AQ301" s="36">
        <v>0.17860000000000001</v>
      </c>
      <c r="AR301" s="8"/>
      <c r="AS301" s="9"/>
      <c r="AT301" s="9"/>
      <c r="AU301" s="9"/>
      <c r="AV301" s="9"/>
      <c r="AW301" s="9"/>
      <c r="AX301" s="9"/>
      <c r="AY301" s="9"/>
      <c r="AZ301" s="10"/>
      <c r="BA301" s="34"/>
      <c r="BB301" s="20"/>
      <c r="BC301" s="20"/>
      <c r="BD301" s="20"/>
      <c r="BE301" s="20"/>
      <c r="BF301" s="20"/>
      <c r="BG301" s="20"/>
      <c r="BH301" s="20"/>
      <c r="BI301" s="20"/>
      <c r="BJ301" s="20"/>
      <c r="BK301" s="20"/>
      <c r="BL301" s="20"/>
      <c r="BM301" s="40"/>
      <c r="BN301" s="34"/>
      <c r="BO301" s="20"/>
      <c r="BP301" s="20"/>
      <c r="BQ301" s="20"/>
      <c r="BR301" s="20"/>
      <c r="BS301" s="20"/>
      <c r="BT301" s="20"/>
      <c r="BU301" s="20"/>
      <c r="BV301" s="20"/>
      <c r="BW301" s="20"/>
      <c r="BX301" s="20"/>
      <c r="BY301" s="20"/>
      <c r="BZ301" s="40"/>
      <c r="CA301" s="34"/>
      <c r="CB301" s="20"/>
      <c r="CC301" s="20"/>
      <c r="CD301" s="20"/>
      <c r="CE301" s="20"/>
      <c r="CF301" s="20"/>
      <c r="CG301" s="20"/>
      <c r="CH301" s="20"/>
      <c r="CI301" s="20"/>
      <c r="CJ301" s="20"/>
      <c r="CK301" s="20"/>
      <c r="CL301" s="20"/>
      <c r="CM301" s="40"/>
    </row>
    <row r="302" spans="1:91" ht="15.6" x14ac:dyDescent="0.3">
      <c r="A302" s="1">
        <v>279</v>
      </c>
      <c r="B302" s="5">
        <v>1</v>
      </c>
      <c r="C302" s="8">
        <v>5</v>
      </c>
      <c r="D302" s="9">
        <v>5</v>
      </c>
      <c r="E302" s="9">
        <v>5</v>
      </c>
      <c r="F302" s="9">
        <v>5</v>
      </c>
      <c r="G302" s="10">
        <v>5</v>
      </c>
      <c r="H302" s="8">
        <v>0</v>
      </c>
      <c r="I302" s="9">
        <v>0</v>
      </c>
      <c r="J302" s="9">
        <v>0</v>
      </c>
      <c r="K302" s="9">
        <v>0</v>
      </c>
      <c r="L302" s="10">
        <v>0</v>
      </c>
      <c r="M302" s="8">
        <v>0</v>
      </c>
      <c r="N302" s="9">
        <v>0</v>
      </c>
      <c r="O302" s="9">
        <v>0</v>
      </c>
      <c r="P302" s="9">
        <v>0</v>
      </c>
      <c r="Q302" s="10">
        <v>0</v>
      </c>
      <c r="R302" s="8">
        <v>0</v>
      </c>
      <c r="S302" s="9">
        <v>0</v>
      </c>
      <c r="T302" s="9">
        <v>0</v>
      </c>
      <c r="U302" s="10">
        <v>0</v>
      </c>
      <c r="V302" s="8">
        <f>SUM(W302:Z302)</f>
        <v>0</v>
      </c>
      <c r="W302" s="9">
        <v>0</v>
      </c>
      <c r="X302" s="9">
        <v>0</v>
      </c>
      <c r="Y302" s="9">
        <v>0</v>
      </c>
      <c r="Z302" s="9">
        <v>0</v>
      </c>
      <c r="AA302" s="26" t="s">
        <v>26</v>
      </c>
      <c r="AB302" s="28" t="s">
        <v>18</v>
      </c>
      <c r="AC302" s="9" t="s">
        <v>32</v>
      </c>
      <c r="AD302" s="27" t="s">
        <v>28</v>
      </c>
      <c r="AE302" s="34">
        <f t="shared" si="43"/>
        <v>2.0645430471259401</v>
      </c>
      <c r="AF302" s="35">
        <v>2.9847999999999999</v>
      </c>
      <c r="AG302" s="35">
        <v>5.6862000000000004</v>
      </c>
      <c r="AH302" s="35">
        <v>5.4855999999999998</v>
      </c>
      <c r="AI302" s="35">
        <v>0.46870000000000001</v>
      </c>
      <c r="AJ302" s="35">
        <v>3.0462250000000002</v>
      </c>
      <c r="AK302" s="35">
        <v>0.64359999999999995</v>
      </c>
      <c r="AL302" s="35">
        <v>3.6608000000000001</v>
      </c>
      <c r="AM302" s="35">
        <v>4.2148000000000003</v>
      </c>
      <c r="AN302" s="35">
        <v>1.7355</v>
      </c>
      <c r="AO302" s="35">
        <v>2.859</v>
      </c>
      <c r="AP302" s="35">
        <v>3.0066000000000002</v>
      </c>
      <c r="AQ302" s="36">
        <v>1.0588</v>
      </c>
      <c r="AR302" s="8"/>
      <c r="AS302" s="9"/>
      <c r="AT302" s="9"/>
      <c r="AU302" s="9"/>
      <c r="AV302" s="9"/>
      <c r="AW302" s="9"/>
      <c r="AX302" s="9"/>
      <c r="AY302" s="9"/>
      <c r="AZ302" s="10"/>
      <c r="BA302" s="34"/>
      <c r="BB302" s="20"/>
      <c r="BC302" s="20"/>
      <c r="BD302" s="20"/>
      <c r="BE302" s="20"/>
      <c r="BF302" s="20"/>
      <c r="BG302" s="20"/>
      <c r="BH302" s="20"/>
      <c r="BI302" s="20"/>
      <c r="BJ302" s="20"/>
      <c r="BK302" s="20"/>
      <c r="BL302" s="20"/>
      <c r="BM302" s="40"/>
      <c r="BN302" s="34"/>
      <c r="BO302" s="20"/>
      <c r="BP302" s="20"/>
      <c r="BQ302" s="20"/>
      <c r="BR302" s="20"/>
      <c r="BS302" s="20"/>
      <c r="BT302" s="20"/>
      <c r="BU302" s="20"/>
      <c r="BV302" s="20"/>
      <c r="BW302" s="20"/>
      <c r="BX302" s="20"/>
      <c r="BY302" s="20"/>
      <c r="BZ302" s="40"/>
      <c r="CA302" s="34"/>
      <c r="CB302" s="20"/>
      <c r="CC302" s="20"/>
      <c r="CD302" s="20"/>
      <c r="CE302" s="20"/>
      <c r="CF302" s="20"/>
      <c r="CG302" s="20"/>
      <c r="CH302" s="20"/>
      <c r="CI302" s="20"/>
      <c r="CJ302" s="20"/>
      <c r="CK302" s="20"/>
      <c r="CL302" s="20"/>
      <c r="CM302" s="40"/>
    </row>
    <row r="303" spans="1:91" ht="15.6" x14ac:dyDescent="0.3">
      <c r="A303" s="1">
        <v>287</v>
      </c>
      <c r="B303" s="5">
        <v>1</v>
      </c>
      <c r="C303" s="8">
        <v>5</v>
      </c>
      <c r="D303" s="9">
        <v>5</v>
      </c>
      <c r="E303" s="9">
        <v>5</v>
      </c>
      <c r="F303" s="9">
        <v>5</v>
      </c>
      <c r="G303" s="10">
        <v>5</v>
      </c>
      <c r="H303" s="8">
        <v>0</v>
      </c>
      <c r="I303" s="9">
        <v>0</v>
      </c>
      <c r="J303" s="9">
        <v>0</v>
      </c>
      <c r="K303" s="9">
        <v>0</v>
      </c>
      <c r="L303" s="10">
        <v>0</v>
      </c>
      <c r="M303" s="8">
        <v>0</v>
      </c>
      <c r="N303" s="9">
        <v>0</v>
      </c>
      <c r="O303" s="9">
        <v>0</v>
      </c>
      <c r="P303" s="9">
        <v>0</v>
      </c>
      <c r="Q303" s="10">
        <v>0</v>
      </c>
      <c r="R303" s="8">
        <v>0</v>
      </c>
      <c r="S303" s="9">
        <v>0</v>
      </c>
      <c r="T303" s="9">
        <v>0</v>
      </c>
      <c r="U303" s="10">
        <v>0</v>
      </c>
      <c r="V303" s="8">
        <f>SUM(W303:Z303)</f>
        <v>0</v>
      </c>
      <c r="W303" s="9">
        <v>0</v>
      </c>
      <c r="X303" s="9">
        <v>0</v>
      </c>
      <c r="Y303" s="9">
        <v>0</v>
      </c>
      <c r="Z303" s="9">
        <v>0</v>
      </c>
      <c r="AA303" s="26" t="s">
        <v>26</v>
      </c>
      <c r="AB303" s="28" t="s">
        <v>18</v>
      </c>
      <c r="AC303" s="9" t="s">
        <v>32</v>
      </c>
      <c r="AD303" s="10" t="s">
        <v>27</v>
      </c>
      <c r="AE303" s="34">
        <f t="shared" si="43"/>
        <v>3.3137275704740401</v>
      </c>
      <c r="AF303" s="35">
        <v>3.9982000000000002</v>
      </c>
      <c r="AG303" s="35">
        <v>6.6989000000000001</v>
      </c>
      <c r="AH303" s="35">
        <v>6.0429000000000004</v>
      </c>
      <c r="AI303" s="35">
        <v>1.5582</v>
      </c>
      <c r="AJ303" s="35">
        <v>2.6655500000000001</v>
      </c>
      <c r="AK303" s="35">
        <v>1.2484</v>
      </c>
      <c r="AL303" s="35">
        <v>4.1654</v>
      </c>
      <c r="AM303" s="35">
        <v>4.2698</v>
      </c>
      <c r="AN303" s="35">
        <v>2.0871</v>
      </c>
      <c r="AO303" s="35">
        <v>3.4565999999999999</v>
      </c>
      <c r="AP303" s="35">
        <v>1.8360000000000001</v>
      </c>
      <c r="AQ303" s="36">
        <v>1.9453</v>
      </c>
      <c r="AR303" s="8"/>
      <c r="AS303" s="9"/>
      <c r="AT303" s="9"/>
      <c r="AU303" s="9"/>
      <c r="AV303" s="9"/>
      <c r="AW303" s="9"/>
      <c r="AX303" s="9"/>
      <c r="AY303" s="9"/>
      <c r="AZ303" s="10"/>
      <c r="BA303" s="34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40"/>
      <c r="BN303" s="34"/>
      <c r="BO303" s="20"/>
      <c r="BP303" s="20"/>
      <c r="BQ303" s="20"/>
      <c r="BR303" s="20"/>
      <c r="BS303" s="20"/>
      <c r="BT303" s="20"/>
      <c r="BU303" s="20"/>
      <c r="BV303" s="20"/>
      <c r="BW303" s="20"/>
      <c r="BX303" s="20"/>
      <c r="BY303" s="20"/>
      <c r="BZ303" s="40"/>
      <c r="CA303" s="34"/>
      <c r="CB303" s="20"/>
      <c r="CC303" s="20"/>
      <c r="CD303" s="20"/>
      <c r="CE303" s="20"/>
      <c r="CF303" s="20"/>
      <c r="CG303" s="20"/>
      <c r="CH303" s="20"/>
      <c r="CI303" s="20"/>
      <c r="CJ303" s="20"/>
      <c r="CK303" s="20"/>
      <c r="CL303" s="20"/>
      <c r="CM303" s="40"/>
    </row>
    <row r="304" spans="1:91" ht="15.6" x14ac:dyDescent="0.3">
      <c r="A304" s="1">
        <v>298</v>
      </c>
      <c r="B304" s="5">
        <v>1</v>
      </c>
      <c r="C304" s="8">
        <v>5</v>
      </c>
      <c r="D304" s="9">
        <v>5</v>
      </c>
      <c r="E304" s="9">
        <v>5</v>
      </c>
      <c r="F304" s="9">
        <v>5</v>
      </c>
      <c r="G304" s="10">
        <v>5</v>
      </c>
      <c r="H304" s="8">
        <v>0</v>
      </c>
      <c r="I304" s="9">
        <v>0</v>
      </c>
      <c r="J304" s="9">
        <v>0</v>
      </c>
      <c r="K304" s="9">
        <v>0</v>
      </c>
      <c r="L304" s="10">
        <v>0</v>
      </c>
      <c r="M304" s="8">
        <v>0</v>
      </c>
      <c r="N304" s="9">
        <v>0</v>
      </c>
      <c r="O304" s="9">
        <v>0</v>
      </c>
      <c r="P304" s="9">
        <v>0</v>
      </c>
      <c r="Q304" s="10">
        <v>0</v>
      </c>
      <c r="R304" s="8">
        <v>0</v>
      </c>
      <c r="S304" s="9">
        <v>0</v>
      </c>
      <c r="T304" s="9">
        <v>0</v>
      </c>
      <c r="U304" s="10">
        <v>0</v>
      </c>
      <c r="V304" s="8"/>
      <c r="W304" s="9">
        <v>2</v>
      </c>
      <c r="X304" s="9">
        <v>1</v>
      </c>
      <c r="Y304" s="9"/>
      <c r="Z304" s="9">
        <v>0</v>
      </c>
      <c r="AA304" s="20" t="s">
        <v>42</v>
      </c>
      <c r="AB304" s="18" t="s">
        <v>19</v>
      </c>
      <c r="AC304" s="9"/>
      <c r="AD304" s="27" t="s">
        <v>28</v>
      </c>
      <c r="AE304" s="34">
        <f t="shared" si="43"/>
        <v>6.2309515543802574</v>
      </c>
      <c r="AF304" s="35">
        <v>3.5047999999999999</v>
      </c>
      <c r="AG304" s="35">
        <v>6.8921000000000001</v>
      </c>
      <c r="AH304" s="35">
        <v>6.3410000000000002</v>
      </c>
      <c r="AI304" s="35">
        <v>2.1465000000000001</v>
      </c>
      <c r="AJ304" s="35">
        <v>4.793425</v>
      </c>
      <c r="AK304" s="35">
        <v>1.5995999999999999</v>
      </c>
      <c r="AL304" s="35">
        <v>6.6435000000000004</v>
      </c>
      <c r="AM304" s="35">
        <v>5.1596000000000002</v>
      </c>
      <c r="AN304" s="35">
        <v>3.1463999999999999</v>
      </c>
      <c r="AO304" s="35">
        <v>3.6996000000000002</v>
      </c>
      <c r="AP304" s="35">
        <v>2.5114000000000001</v>
      </c>
      <c r="AQ304" s="36">
        <v>0.995</v>
      </c>
      <c r="AR304" s="8"/>
      <c r="AS304" s="9"/>
      <c r="AT304" s="9"/>
      <c r="AU304" s="9"/>
      <c r="AV304" s="9"/>
      <c r="AW304" s="9"/>
      <c r="AX304" s="9"/>
      <c r="AY304" s="9"/>
      <c r="AZ304" s="10"/>
      <c r="BA304" s="34"/>
      <c r="BB304" s="20"/>
      <c r="BC304" s="20"/>
      <c r="BD304" s="20"/>
      <c r="BE304" s="20"/>
      <c r="BF304" s="20"/>
      <c r="BG304" s="20"/>
      <c r="BH304" s="20"/>
      <c r="BI304" s="20"/>
      <c r="BJ304" s="20"/>
      <c r="BK304" s="20"/>
      <c r="BL304" s="20"/>
      <c r="BM304" s="40"/>
      <c r="BN304" s="34"/>
      <c r="BO304" s="20"/>
      <c r="BP304" s="20"/>
      <c r="BQ304" s="20"/>
      <c r="BR304" s="20"/>
      <c r="BS304" s="20"/>
      <c r="BT304" s="20"/>
      <c r="BU304" s="20"/>
      <c r="BV304" s="20"/>
      <c r="BW304" s="20"/>
      <c r="BX304" s="20"/>
      <c r="BY304" s="20"/>
      <c r="BZ304" s="40"/>
      <c r="CA304" s="34"/>
      <c r="CB304" s="20"/>
      <c r="CC304" s="20"/>
      <c r="CD304" s="20"/>
      <c r="CE304" s="20"/>
      <c r="CF304" s="20"/>
      <c r="CG304" s="20"/>
      <c r="CH304" s="20"/>
      <c r="CI304" s="20"/>
      <c r="CJ304" s="20"/>
      <c r="CK304" s="20"/>
      <c r="CL304" s="20"/>
      <c r="CM304" s="40"/>
    </row>
    <row r="305" spans="1:91" ht="15.6" x14ac:dyDescent="0.3">
      <c r="A305" s="1">
        <v>350</v>
      </c>
      <c r="B305" s="5">
        <v>1</v>
      </c>
      <c r="C305" s="8">
        <v>5</v>
      </c>
      <c r="D305" s="9">
        <v>5</v>
      </c>
      <c r="E305" s="9">
        <v>5</v>
      </c>
      <c r="F305" s="9">
        <v>5</v>
      </c>
      <c r="G305" s="10">
        <v>5</v>
      </c>
      <c r="H305" s="8">
        <v>0</v>
      </c>
      <c r="I305" s="9">
        <v>0</v>
      </c>
      <c r="J305" s="9">
        <v>0</v>
      </c>
      <c r="K305" s="9">
        <v>0</v>
      </c>
      <c r="L305" s="10">
        <v>0</v>
      </c>
      <c r="M305" s="8">
        <v>0</v>
      </c>
      <c r="N305" s="9">
        <v>0</v>
      </c>
      <c r="O305" s="9">
        <v>0</v>
      </c>
      <c r="P305" s="9">
        <v>0</v>
      </c>
      <c r="Q305" s="10">
        <v>0</v>
      </c>
      <c r="R305" s="8">
        <v>0</v>
      </c>
      <c r="S305" s="9">
        <v>0</v>
      </c>
      <c r="T305" s="9">
        <v>0</v>
      </c>
      <c r="U305" s="10">
        <v>0</v>
      </c>
      <c r="V305" s="8"/>
      <c r="W305" s="9">
        <v>2</v>
      </c>
      <c r="X305" s="9">
        <v>0</v>
      </c>
      <c r="Y305" s="9"/>
      <c r="Z305" s="9">
        <v>0</v>
      </c>
      <c r="AA305" s="24" t="s">
        <v>24</v>
      </c>
      <c r="AB305" s="28" t="s">
        <v>18</v>
      </c>
      <c r="AC305" s="9"/>
      <c r="AD305" s="10" t="s">
        <v>27</v>
      </c>
      <c r="AE305" s="34">
        <f t="shared" si="43"/>
        <v>1.0689263844683607</v>
      </c>
      <c r="AF305" s="35">
        <v>2.7814999999999999</v>
      </c>
      <c r="AG305" s="35">
        <v>6.0289000000000001</v>
      </c>
      <c r="AH305" s="35">
        <v>6.4889000000000001</v>
      </c>
      <c r="AI305" s="35">
        <v>1.9087000000000001</v>
      </c>
      <c r="AJ305" s="35">
        <v>2.8604249999999998</v>
      </c>
      <c r="AK305" s="35">
        <v>0.86880000000000002</v>
      </c>
      <c r="AL305" s="35">
        <v>5.5747999999999998</v>
      </c>
      <c r="AM305" s="35">
        <v>3.7761999999999998</v>
      </c>
      <c r="AN305" s="35">
        <v>4.1830999999999996</v>
      </c>
      <c r="AO305" s="35">
        <v>2.6798000000000002</v>
      </c>
      <c r="AP305" s="35">
        <v>2.2955999999999999</v>
      </c>
      <c r="AQ305" s="36">
        <v>4.9423000000000004</v>
      </c>
      <c r="AR305" s="8"/>
      <c r="AS305" s="9"/>
      <c r="AT305" s="9"/>
      <c r="AU305" s="9"/>
      <c r="AV305" s="9"/>
      <c r="AW305" s="9"/>
      <c r="AX305" s="9"/>
      <c r="AY305" s="9"/>
      <c r="AZ305" s="10"/>
      <c r="BA305" s="34"/>
      <c r="BB305" s="20"/>
      <c r="BC305" s="20"/>
      <c r="BD305" s="20"/>
      <c r="BE305" s="20"/>
      <c r="BF305" s="20"/>
      <c r="BG305" s="20"/>
      <c r="BH305" s="20"/>
      <c r="BI305" s="20"/>
      <c r="BJ305" s="20"/>
      <c r="BK305" s="20"/>
      <c r="BL305" s="20"/>
      <c r="BM305" s="40"/>
      <c r="BN305" s="34"/>
      <c r="BO305" s="20"/>
      <c r="BP305" s="20"/>
      <c r="BQ305" s="20"/>
      <c r="BR305" s="20"/>
      <c r="BS305" s="20"/>
      <c r="BT305" s="20"/>
      <c r="BU305" s="20"/>
      <c r="BV305" s="20"/>
      <c r="BW305" s="20"/>
      <c r="BX305" s="20"/>
      <c r="BY305" s="20"/>
      <c r="BZ305" s="40"/>
      <c r="CA305" s="34"/>
      <c r="CB305" s="20"/>
      <c r="CC305" s="20"/>
      <c r="CD305" s="20"/>
      <c r="CE305" s="20"/>
      <c r="CF305" s="20"/>
      <c r="CG305" s="20"/>
      <c r="CH305" s="20"/>
      <c r="CI305" s="20"/>
      <c r="CJ305" s="20"/>
      <c r="CK305" s="20"/>
      <c r="CL305" s="20"/>
      <c r="CM305" s="40"/>
    </row>
    <row r="306" spans="1:91" ht="15.6" x14ac:dyDescent="0.3">
      <c r="A306" s="1">
        <v>370</v>
      </c>
      <c r="B306" s="5">
        <v>1</v>
      </c>
      <c r="C306" s="8">
        <v>5</v>
      </c>
      <c r="D306" s="9">
        <v>5</v>
      </c>
      <c r="E306" s="9">
        <v>5</v>
      </c>
      <c r="F306" s="9">
        <v>5</v>
      </c>
      <c r="G306" s="10">
        <v>5</v>
      </c>
      <c r="H306" s="8">
        <v>0</v>
      </c>
      <c r="I306" s="9">
        <v>0</v>
      </c>
      <c r="J306" s="9">
        <v>0</v>
      </c>
      <c r="K306" s="9">
        <v>0</v>
      </c>
      <c r="L306" s="10">
        <v>0</v>
      </c>
      <c r="M306" s="8">
        <v>0</v>
      </c>
      <c r="N306" s="9">
        <v>0</v>
      </c>
      <c r="O306" s="9">
        <v>0</v>
      </c>
      <c r="P306" s="9">
        <v>0</v>
      </c>
      <c r="Q306" s="10">
        <v>0</v>
      </c>
      <c r="R306" s="8">
        <v>0</v>
      </c>
      <c r="S306" s="9">
        <v>0</v>
      </c>
      <c r="T306" s="9">
        <v>0</v>
      </c>
      <c r="U306" s="10">
        <v>0</v>
      </c>
      <c r="V306" s="8">
        <f>SUM(W306:Z306)</f>
        <v>3</v>
      </c>
      <c r="W306" s="9">
        <v>1</v>
      </c>
      <c r="X306" s="9">
        <v>0</v>
      </c>
      <c r="Y306" s="9">
        <v>2</v>
      </c>
      <c r="Z306" s="9">
        <v>0</v>
      </c>
      <c r="AA306" s="29" t="s">
        <v>25</v>
      </c>
      <c r="AB306" s="28" t="s">
        <v>18</v>
      </c>
      <c r="AC306" s="18" t="s">
        <v>34</v>
      </c>
      <c r="AD306" s="27" t="s">
        <v>28</v>
      </c>
      <c r="AE306" s="34">
        <f t="shared" si="43"/>
        <v>14.729101284398729</v>
      </c>
      <c r="AF306" s="35">
        <v>4.0057999999999998</v>
      </c>
      <c r="AG306" s="35">
        <v>6.5896999999999997</v>
      </c>
      <c r="AH306" s="35">
        <v>6.9195000000000002</v>
      </c>
      <c r="AI306" s="35">
        <v>3.6831</v>
      </c>
      <c r="AJ306" s="35">
        <v>5.2754750000000001</v>
      </c>
      <c r="AK306" s="35">
        <v>2.5785</v>
      </c>
      <c r="AL306" s="35">
        <v>5.4771000000000001</v>
      </c>
      <c r="AM306" s="35">
        <v>5.3391999999999999</v>
      </c>
      <c r="AN306" s="35">
        <v>3.9190999999999998</v>
      </c>
      <c r="AO306" s="35">
        <v>4.1970000000000001</v>
      </c>
      <c r="AP306" s="35">
        <v>1.8181</v>
      </c>
      <c r="AQ306" s="36">
        <v>1.7600000000000001E-2</v>
      </c>
      <c r="AR306" s="8"/>
      <c r="AS306" s="9"/>
      <c r="AT306" s="9"/>
      <c r="AU306" s="9"/>
      <c r="AV306" s="9"/>
      <c r="AW306" s="9"/>
      <c r="AX306" s="9"/>
      <c r="AY306" s="9"/>
      <c r="AZ306" s="10"/>
      <c r="BA306" s="34"/>
      <c r="BB306" s="20"/>
      <c r="BC306" s="20"/>
      <c r="BD306" s="20"/>
      <c r="BE306" s="20"/>
      <c r="BF306" s="20"/>
      <c r="BG306" s="20"/>
      <c r="BH306" s="20"/>
      <c r="BI306" s="20"/>
      <c r="BJ306" s="20"/>
      <c r="BK306" s="20"/>
      <c r="BL306" s="20"/>
      <c r="BM306" s="40"/>
      <c r="BN306" s="34"/>
      <c r="BO306" s="20"/>
      <c r="BP306" s="20"/>
      <c r="BQ306" s="20"/>
      <c r="BR306" s="20"/>
      <c r="BS306" s="20"/>
      <c r="BT306" s="20"/>
      <c r="BU306" s="20"/>
      <c r="BV306" s="20"/>
      <c r="BW306" s="20"/>
      <c r="BX306" s="20"/>
      <c r="BY306" s="20"/>
      <c r="BZ306" s="40"/>
      <c r="CA306" s="34"/>
      <c r="CB306" s="20"/>
      <c r="CC306" s="20"/>
      <c r="CD306" s="20"/>
      <c r="CE306" s="20"/>
      <c r="CF306" s="20"/>
      <c r="CG306" s="20"/>
      <c r="CH306" s="20"/>
      <c r="CI306" s="20"/>
      <c r="CJ306" s="20"/>
      <c r="CK306" s="20"/>
      <c r="CL306" s="20"/>
      <c r="CM306" s="40"/>
    </row>
    <row r="307" spans="1:91" ht="15.6" x14ac:dyDescent="0.3">
      <c r="A307" s="1">
        <v>372</v>
      </c>
      <c r="B307" s="5">
        <v>1</v>
      </c>
      <c r="C307" s="8">
        <v>5</v>
      </c>
      <c r="D307" s="9">
        <v>5</v>
      </c>
      <c r="E307" s="9">
        <v>5</v>
      </c>
      <c r="F307" s="9">
        <v>5</v>
      </c>
      <c r="G307" s="10">
        <v>5</v>
      </c>
      <c r="H307" s="8">
        <v>0</v>
      </c>
      <c r="I307" s="9">
        <v>0</v>
      </c>
      <c r="J307" s="9">
        <v>0</v>
      </c>
      <c r="K307" s="9">
        <v>0</v>
      </c>
      <c r="L307" s="10">
        <v>0</v>
      </c>
      <c r="M307" s="8">
        <v>0</v>
      </c>
      <c r="N307" s="9">
        <v>0</v>
      </c>
      <c r="O307" s="9">
        <v>0</v>
      </c>
      <c r="P307" s="9">
        <v>0</v>
      </c>
      <c r="Q307" s="10">
        <v>0</v>
      </c>
      <c r="R307" s="8">
        <v>0</v>
      </c>
      <c r="S307" s="9">
        <v>0</v>
      </c>
      <c r="T307" s="9">
        <v>0</v>
      </c>
      <c r="U307" s="10">
        <v>0</v>
      </c>
      <c r="V307" s="8">
        <f>SUM(W307:Z307)</f>
        <v>3</v>
      </c>
      <c r="W307" s="9">
        <v>2</v>
      </c>
      <c r="X307" s="9">
        <v>0</v>
      </c>
      <c r="Y307" s="9">
        <v>1</v>
      </c>
      <c r="Z307" s="9">
        <v>0</v>
      </c>
      <c r="AA307" s="24" t="s">
        <v>24</v>
      </c>
      <c r="AB307" s="28" t="s">
        <v>18</v>
      </c>
      <c r="AC307" s="28" t="s">
        <v>33</v>
      </c>
      <c r="AD307" s="27" t="s">
        <v>28</v>
      </c>
      <c r="AE307" s="34">
        <f t="shared" si="43"/>
        <v>2.6724537859307098</v>
      </c>
      <c r="AF307" s="35">
        <v>2.0499999999999998</v>
      </c>
      <c r="AG307" s="35">
        <v>6.8124000000000002</v>
      </c>
      <c r="AH307" s="35">
        <v>6.3368000000000002</v>
      </c>
      <c r="AI307" s="35">
        <v>2.0360999999999998</v>
      </c>
      <c r="AJ307" s="35">
        <v>4.5667500000000008</v>
      </c>
      <c r="AK307" s="35">
        <v>0.54759999999999998</v>
      </c>
      <c r="AL307" s="35">
        <v>5.6609999999999996</v>
      </c>
      <c r="AM307" s="35">
        <v>4.6638000000000002</v>
      </c>
      <c r="AN307" s="35">
        <v>1.7739</v>
      </c>
      <c r="AO307" s="35">
        <v>3.1402999999999999</v>
      </c>
      <c r="AP307" s="35">
        <v>3.2879</v>
      </c>
      <c r="AQ307" s="36">
        <v>1.3935</v>
      </c>
      <c r="AR307" s="8"/>
      <c r="AS307" s="9"/>
      <c r="AT307" s="9"/>
      <c r="AU307" s="9"/>
      <c r="AV307" s="9"/>
      <c r="AW307" s="9"/>
      <c r="AX307" s="9"/>
      <c r="AY307" s="9"/>
      <c r="AZ307" s="10"/>
      <c r="BA307" s="34"/>
      <c r="BB307" s="20"/>
      <c r="BC307" s="20"/>
      <c r="BD307" s="20"/>
      <c r="BE307" s="20"/>
      <c r="BF307" s="20"/>
      <c r="BG307" s="20"/>
      <c r="BH307" s="20"/>
      <c r="BI307" s="20"/>
      <c r="BJ307" s="20"/>
      <c r="BK307" s="20"/>
      <c r="BL307" s="20"/>
      <c r="BM307" s="40"/>
      <c r="BN307" s="34"/>
      <c r="BO307" s="20"/>
      <c r="BP307" s="20"/>
      <c r="BQ307" s="20"/>
      <c r="BR307" s="20"/>
      <c r="BS307" s="20"/>
      <c r="BT307" s="20"/>
      <c r="BU307" s="20"/>
      <c r="BV307" s="20"/>
      <c r="BW307" s="20"/>
      <c r="BX307" s="20"/>
      <c r="BY307" s="20"/>
      <c r="BZ307" s="40"/>
      <c r="CA307" s="34"/>
      <c r="CB307" s="20"/>
      <c r="CC307" s="20"/>
      <c r="CD307" s="20"/>
      <c r="CE307" s="20"/>
      <c r="CF307" s="20"/>
      <c r="CG307" s="20"/>
      <c r="CH307" s="20"/>
      <c r="CI307" s="20"/>
      <c r="CJ307" s="20"/>
      <c r="CK307" s="20"/>
      <c r="CL307" s="20"/>
      <c r="CM307" s="40"/>
    </row>
    <row r="308" spans="1:91" ht="15.6" x14ac:dyDescent="0.3">
      <c r="A308" s="1">
        <v>373</v>
      </c>
      <c r="B308" s="5">
        <v>1</v>
      </c>
      <c r="C308" s="8">
        <v>5</v>
      </c>
      <c r="D308" s="9">
        <v>5</v>
      </c>
      <c r="E308" s="9">
        <v>5</v>
      </c>
      <c r="F308" s="9">
        <v>5</v>
      </c>
      <c r="G308" s="10">
        <v>5</v>
      </c>
      <c r="H308" s="8">
        <v>0</v>
      </c>
      <c r="I308" s="9">
        <v>0</v>
      </c>
      <c r="J308" s="9">
        <v>0</v>
      </c>
      <c r="K308" s="9">
        <v>0</v>
      </c>
      <c r="L308" s="10">
        <v>0</v>
      </c>
      <c r="M308" s="8">
        <v>0</v>
      </c>
      <c r="N308" s="9">
        <v>0</v>
      </c>
      <c r="O308" s="9">
        <v>0</v>
      </c>
      <c r="P308" s="9">
        <v>0</v>
      </c>
      <c r="Q308" s="10">
        <v>0</v>
      </c>
      <c r="R308" s="8">
        <v>0</v>
      </c>
      <c r="S308" s="9">
        <v>0</v>
      </c>
      <c r="T308" s="9">
        <v>0</v>
      </c>
      <c r="U308" s="10">
        <v>0</v>
      </c>
      <c r="V308" s="8">
        <f>SUM(W308:Z308)</f>
        <v>1</v>
      </c>
      <c r="W308" s="9">
        <v>0</v>
      </c>
      <c r="X308" s="9">
        <v>1</v>
      </c>
      <c r="Y308" s="9">
        <v>0</v>
      </c>
      <c r="Z308" s="9">
        <v>0</v>
      </c>
      <c r="AA308" s="17" t="s">
        <v>21</v>
      </c>
      <c r="AB308" s="18" t="s">
        <v>19</v>
      </c>
      <c r="AC308" s="9" t="s">
        <v>32</v>
      </c>
      <c r="AD308" s="10" t="s">
        <v>27</v>
      </c>
      <c r="AE308" s="34">
        <f t="shared" si="43"/>
        <v>1.6961220647327695</v>
      </c>
      <c r="AF308" s="35">
        <v>1.6802999999999999</v>
      </c>
      <c r="AG308" s="35">
        <v>6.2344999999999997</v>
      </c>
      <c r="AH308" s="35">
        <v>5.5716999999999999</v>
      </c>
      <c r="AI308" s="35">
        <v>0.78449999999999998</v>
      </c>
      <c r="AJ308" s="35">
        <v>1.9312999999999998</v>
      </c>
      <c r="AK308" s="35">
        <v>-8.7099999999999997E-2</v>
      </c>
      <c r="AL308" s="35">
        <v>3.8946999999999998</v>
      </c>
      <c r="AM308" s="35">
        <v>3.2088999999999999</v>
      </c>
      <c r="AN308" s="35">
        <v>2.5004</v>
      </c>
      <c r="AO308" s="35">
        <v>3.0567000000000002</v>
      </c>
      <c r="AP308" s="35">
        <v>2.2399</v>
      </c>
      <c r="AQ308" s="36">
        <v>1.9907999999999999</v>
      </c>
      <c r="AR308" s="8"/>
      <c r="AS308" s="9"/>
      <c r="AT308" s="9"/>
      <c r="AU308" s="9"/>
      <c r="AV308" s="9"/>
      <c r="AW308" s="9"/>
      <c r="AX308" s="9"/>
      <c r="AY308" s="9"/>
      <c r="AZ308" s="10"/>
      <c r="BA308" s="34"/>
      <c r="BB308" s="20"/>
      <c r="BC308" s="20"/>
      <c r="BD308" s="20"/>
      <c r="BE308" s="20"/>
      <c r="BF308" s="20"/>
      <c r="BG308" s="20"/>
      <c r="BH308" s="20"/>
      <c r="BI308" s="20"/>
      <c r="BJ308" s="20"/>
      <c r="BK308" s="20"/>
      <c r="BL308" s="20"/>
      <c r="BM308" s="40"/>
      <c r="BN308" s="34"/>
      <c r="BO308" s="20"/>
      <c r="BP308" s="20"/>
      <c r="BQ308" s="20"/>
      <c r="BR308" s="20"/>
      <c r="BS308" s="20"/>
      <c r="BT308" s="20"/>
      <c r="BU308" s="20"/>
      <c r="BV308" s="20"/>
      <c r="BW308" s="20"/>
      <c r="BX308" s="20"/>
      <c r="BY308" s="20"/>
      <c r="BZ308" s="40"/>
      <c r="CA308" s="34"/>
      <c r="CB308" s="20"/>
      <c r="CC308" s="20"/>
      <c r="CD308" s="20"/>
      <c r="CE308" s="20"/>
      <c r="CF308" s="20"/>
      <c r="CG308" s="20"/>
      <c r="CH308" s="20"/>
      <c r="CI308" s="20"/>
      <c r="CJ308" s="20"/>
      <c r="CK308" s="20"/>
      <c r="CL308" s="20"/>
      <c r="CM308" s="40"/>
    </row>
    <row r="309" spans="1:91" ht="15.6" x14ac:dyDescent="0.3">
      <c r="A309" s="1">
        <v>273</v>
      </c>
      <c r="B309" s="6">
        <v>0</v>
      </c>
      <c r="C309" s="8">
        <v>2</v>
      </c>
      <c r="D309" s="9">
        <v>1</v>
      </c>
      <c r="E309" s="9">
        <v>1</v>
      </c>
      <c r="F309" s="9">
        <v>1</v>
      </c>
      <c r="G309" s="10">
        <v>1</v>
      </c>
      <c r="H309" s="14">
        <v>1</v>
      </c>
      <c r="I309" s="15">
        <v>1</v>
      </c>
      <c r="J309" s="15">
        <v>1</v>
      </c>
      <c r="K309" s="15">
        <v>1</v>
      </c>
      <c r="L309" s="16">
        <v>1</v>
      </c>
      <c r="M309" s="8">
        <v>0</v>
      </c>
      <c r="N309" s="15">
        <v>1</v>
      </c>
      <c r="O309" s="15">
        <v>1</v>
      </c>
      <c r="P309" s="15">
        <v>1</v>
      </c>
      <c r="Q309" s="16">
        <v>1</v>
      </c>
      <c r="R309" s="14">
        <v>1</v>
      </c>
      <c r="S309" s="15">
        <v>1</v>
      </c>
      <c r="T309" s="9"/>
      <c r="U309" s="10"/>
      <c r="V309" s="8"/>
      <c r="W309" s="9">
        <v>1</v>
      </c>
      <c r="X309" s="9">
        <v>0</v>
      </c>
      <c r="Y309" s="9"/>
      <c r="Z309" s="9">
        <v>0</v>
      </c>
      <c r="AA309" s="29" t="s">
        <v>25</v>
      </c>
      <c r="AB309" s="9" t="s">
        <v>17</v>
      </c>
      <c r="AC309" s="9"/>
      <c r="AD309" s="27" t="s">
        <v>28</v>
      </c>
      <c r="AE309" s="34">
        <f t="shared" si="43"/>
        <v>27.093971919487831</v>
      </c>
      <c r="AF309" s="35">
        <v>3.9314</v>
      </c>
      <c r="AG309" s="35">
        <v>10.2422</v>
      </c>
      <c r="AH309" s="35">
        <v>6.1528</v>
      </c>
      <c r="AI309" s="35">
        <v>4.7614000000000001</v>
      </c>
      <c r="AJ309" s="35">
        <v>6.38</v>
      </c>
      <c r="AK309" s="35">
        <v>1.2163999999999999</v>
      </c>
      <c r="AL309" s="35">
        <v>5.9744999999999999</v>
      </c>
      <c r="AM309" s="35">
        <v>5.0517000000000003</v>
      </c>
      <c r="AN309" s="35">
        <v>2.7595000000000001</v>
      </c>
      <c r="AO309" s="35">
        <v>4.6600999999999999</v>
      </c>
      <c r="AP309" s="35">
        <v>-0.2122</v>
      </c>
      <c r="AQ309" s="36">
        <v>0.91839999999999999</v>
      </c>
      <c r="AR309" s="8"/>
      <c r="AS309" s="9"/>
      <c r="AT309" s="9"/>
      <c r="AU309" s="9"/>
      <c r="AV309" s="9"/>
      <c r="AW309" s="9"/>
      <c r="AX309" s="9"/>
      <c r="AY309" s="9"/>
      <c r="AZ309" s="10"/>
      <c r="BA309" s="34"/>
      <c r="BB309" s="20"/>
      <c r="BC309" s="20"/>
      <c r="BD309" s="20"/>
      <c r="BE309" s="20"/>
      <c r="BF309" s="20"/>
      <c r="BG309" s="20"/>
      <c r="BH309" s="20"/>
      <c r="BI309" s="20"/>
      <c r="BJ309" s="20"/>
      <c r="BK309" s="20"/>
      <c r="BL309" s="20"/>
      <c r="BM309" s="40"/>
      <c r="BN309" s="34"/>
      <c r="BO309" s="20"/>
      <c r="BP309" s="20"/>
      <c r="BQ309" s="20"/>
      <c r="BR309" s="20"/>
      <c r="BS309" s="20"/>
      <c r="BT309" s="20"/>
      <c r="BU309" s="20"/>
      <c r="BV309" s="20"/>
      <c r="BW309" s="20"/>
      <c r="BX309" s="20"/>
      <c r="BY309" s="20"/>
      <c r="BZ309" s="40"/>
      <c r="CA309" s="34"/>
      <c r="CB309" s="20"/>
      <c r="CC309" s="20"/>
      <c r="CD309" s="20"/>
      <c r="CE309" s="20"/>
      <c r="CF309" s="20"/>
      <c r="CG309" s="20"/>
      <c r="CH309" s="20"/>
      <c r="CI309" s="20"/>
      <c r="CJ309" s="20"/>
      <c r="CK309" s="20"/>
      <c r="CL309" s="20"/>
      <c r="CM309" s="40"/>
    </row>
    <row r="310" spans="1:91" ht="15.6" x14ac:dyDescent="0.3">
      <c r="A310" s="1">
        <v>286</v>
      </c>
      <c r="B310" s="6">
        <v>0</v>
      </c>
      <c r="C310" s="8">
        <v>2</v>
      </c>
      <c r="D310" s="9">
        <v>2</v>
      </c>
      <c r="E310" s="9">
        <v>1</v>
      </c>
      <c r="F310" s="9">
        <v>1</v>
      </c>
      <c r="G310" s="10">
        <v>1</v>
      </c>
      <c r="H310" s="14">
        <v>1</v>
      </c>
      <c r="I310" s="15">
        <v>1</v>
      </c>
      <c r="J310" s="15">
        <v>1</v>
      </c>
      <c r="K310" s="15">
        <v>1</v>
      </c>
      <c r="L310" s="16">
        <v>1</v>
      </c>
      <c r="M310" s="8">
        <v>0</v>
      </c>
      <c r="N310" s="9">
        <v>0</v>
      </c>
      <c r="O310" s="15">
        <v>1</v>
      </c>
      <c r="P310" s="15">
        <v>1</v>
      </c>
      <c r="Q310" s="16">
        <v>1</v>
      </c>
      <c r="R310" s="14">
        <v>1</v>
      </c>
      <c r="S310" s="15">
        <v>1</v>
      </c>
      <c r="T310" s="15">
        <v>1</v>
      </c>
      <c r="U310" s="16">
        <v>1</v>
      </c>
      <c r="V310" s="8"/>
      <c r="W310" s="9">
        <v>1</v>
      </c>
      <c r="X310" s="9">
        <v>2</v>
      </c>
      <c r="Y310" s="9"/>
      <c r="Z310" s="9">
        <v>0</v>
      </c>
      <c r="AA310" s="29" t="s">
        <v>25</v>
      </c>
      <c r="AB310" s="21" t="s">
        <v>22</v>
      </c>
      <c r="AC310" s="9"/>
      <c r="AD310" s="27" t="s">
        <v>28</v>
      </c>
      <c r="AE310" s="34">
        <f t="shared" si="43"/>
        <v>32.369597021111353</v>
      </c>
      <c r="AF310" s="35">
        <v>5.8155000000000001</v>
      </c>
      <c r="AG310" s="35">
        <v>7.7958999999999996</v>
      </c>
      <c r="AH310" s="35">
        <v>6.3163</v>
      </c>
      <c r="AI310" s="35">
        <v>5.0883000000000003</v>
      </c>
      <c r="AJ310" s="35">
        <v>6.339175</v>
      </c>
      <c r="AK310" s="35">
        <v>1.9021999999999999</v>
      </c>
      <c r="AL310" s="35">
        <v>7.2961</v>
      </c>
      <c r="AM310" s="35">
        <v>5.4002999999999997</v>
      </c>
      <c r="AN310" s="35">
        <v>3.7959000000000001</v>
      </c>
      <c r="AO310" s="35">
        <v>5.1959999999999997</v>
      </c>
      <c r="AP310" s="35">
        <v>1.4247000000000001</v>
      </c>
      <c r="AQ310" s="36">
        <v>-0.46870000000000001</v>
      </c>
      <c r="AR310" s="8"/>
      <c r="AS310" s="9">
        <v>1</v>
      </c>
      <c r="AT310" s="9">
        <v>2</v>
      </c>
      <c r="AU310" s="9"/>
      <c r="AV310" s="9">
        <v>0</v>
      </c>
      <c r="AW310" s="18" t="s">
        <v>25</v>
      </c>
      <c r="AX310" s="22" t="s">
        <v>20</v>
      </c>
      <c r="AY310" s="9"/>
      <c r="AZ310" s="10" t="s">
        <v>27</v>
      </c>
      <c r="BA310" s="34">
        <f>(2^AVERAGE(BB310:BK310))/(2^AVERAGE(BL310:BM310))</f>
        <v>24.752459861074922</v>
      </c>
      <c r="BB310" s="35">
        <v>4.7300000000000004</v>
      </c>
      <c r="BC310" s="35">
        <v>9.9905000000000008</v>
      </c>
      <c r="BD310" s="35">
        <v>5.8331</v>
      </c>
      <c r="BE310" s="35">
        <v>4.4016999999999999</v>
      </c>
      <c r="BF310" s="35">
        <v>5.2404000000000002</v>
      </c>
      <c r="BG310" s="35">
        <v>1.4029</v>
      </c>
      <c r="BH310" s="35">
        <v>5.4768999999999997</v>
      </c>
      <c r="BI310" s="35">
        <v>8.0725999999999996</v>
      </c>
      <c r="BJ310" s="35">
        <v>4.1871999999999998</v>
      </c>
      <c r="BK310" s="35">
        <v>5.4637000000000002</v>
      </c>
      <c r="BL310" s="35">
        <v>1.6285000000000001</v>
      </c>
      <c r="BM310" s="36">
        <v>7.2300000000000003E-2</v>
      </c>
      <c r="BN310" s="34"/>
      <c r="BO310" s="20"/>
      <c r="BP310" s="20"/>
      <c r="BQ310" s="20"/>
      <c r="BR310" s="20"/>
      <c r="BS310" s="20"/>
      <c r="BT310" s="20"/>
      <c r="BU310" s="20"/>
      <c r="BV310" s="20"/>
      <c r="BW310" s="20"/>
      <c r="BX310" s="20"/>
      <c r="BY310" s="20"/>
      <c r="BZ310" s="40"/>
      <c r="CA310" s="34"/>
      <c r="CB310" s="20"/>
      <c r="CC310" s="20"/>
      <c r="CD310" s="20"/>
      <c r="CE310" s="20"/>
      <c r="CF310" s="20"/>
      <c r="CG310" s="20"/>
      <c r="CH310" s="20"/>
      <c r="CI310" s="20"/>
      <c r="CJ310" s="20"/>
      <c r="CK310" s="20"/>
      <c r="CL310" s="20"/>
      <c r="CM310" s="40"/>
    </row>
    <row r="311" spans="1:91" ht="15.6" x14ac:dyDescent="0.3">
      <c r="A311" s="1">
        <v>337</v>
      </c>
      <c r="B311" s="6">
        <v>0</v>
      </c>
      <c r="C311" s="8">
        <v>2</v>
      </c>
      <c r="D311" s="9">
        <v>2</v>
      </c>
      <c r="E311" s="9">
        <v>1</v>
      </c>
      <c r="F311" s="9">
        <v>1</v>
      </c>
      <c r="G311" s="10">
        <v>1</v>
      </c>
      <c r="H311" s="14">
        <v>1</v>
      </c>
      <c r="I311" s="15">
        <v>1</v>
      </c>
      <c r="J311" s="15">
        <v>1</v>
      </c>
      <c r="K311" s="15">
        <v>1</v>
      </c>
      <c r="L311" s="16">
        <v>1</v>
      </c>
      <c r="M311" s="8">
        <v>0</v>
      </c>
      <c r="N311" s="9">
        <v>0</v>
      </c>
      <c r="O311" s="15">
        <v>1</v>
      </c>
      <c r="P311" s="15">
        <v>1</v>
      </c>
      <c r="Q311" s="16">
        <v>1</v>
      </c>
      <c r="R311" s="14">
        <v>1</v>
      </c>
      <c r="S311" s="15">
        <v>1</v>
      </c>
      <c r="T311" s="15">
        <v>1</v>
      </c>
      <c r="U311" s="16">
        <v>1</v>
      </c>
      <c r="V311" s="8">
        <f t="shared" ref="V311:V317" si="44">SUM(W311:Z311)</f>
        <v>3</v>
      </c>
      <c r="W311" s="9">
        <v>1</v>
      </c>
      <c r="X311" s="9">
        <v>1</v>
      </c>
      <c r="Y311" s="9">
        <v>1</v>
      </c>
      <c r="Z311" s="9">
        <v>0</v>
      </c>
      <c r="AA311" s="29" t="s">
        <v>25</v>
      </c>
      <c r="AB311" s="18" t="s">
        <v>19</v>
      </c>
      <c r="AC311" s="28" t="s">
        <v>33</v>
      </c>
      <c r="AD311" s="10" t="s">
        <v>27</v>
      </c>
      <c r="AE311" s="34">
        <f t="shared" si="43"/>
        <v>4.6589666392578053</v>
      </c>
      <c r="AF311" s="35">
        <v>2.1518000000000002</v>
      </c>
      <c r="AG311" s="35">
        <v>7.2927999999999997</v>
      </c>
      <c r="AH311" s="35">
        <v>6.6421999999999999</v>
      </c>
      <c r="AI311" s="35">
        <v>1.9990000000000001</v>
      </c>
      <c r="AJ311" s="35">
        <v>3.8508999999999998</v>
      </c>
      <c r="AK311" s="35">
        <v>0.18820000000000001</v>
      </c>
      <c r="AL311" s="35">
        <v>3.6674000000000002</v>
      </c>
      <c r="AM311" s="35">
        <v>3.6865999999999999</v>
      </c>
      <c r="AN311" s="35">
        <v>2.8384</v>
      </c>
      <c r="AO311" s="35">
        <v>3.4733000000000001</v>
      </c>
      <c r="AP311" s="35">
        <v>2.0165999999999999</v>
      </c>
      <c r="AQ311" s="36">
        <v>0.70150000000000001</v>
      </c>
      <c r="AR311" s="8"/>
      <c r="AS311" s="9"/>
      <c r="AT311" s="9"/>
      <c r="AU311" s="9"/>
      <c r="AV311" s="9">
        <v>1</v>
      </c>
      <c r="AW311" s="9"/>
      <c r="AX311" s="9"/>
      <c r="AY311" s="9"/>
      <c r="AZ311" s="23" t="s">
        <v>31</v>
      </c>
      <c r="BA311" s="34"/>
      <c r="BB311" s="20"/>
      <c r="BC311" s="20"/>
      <c r="BD311" s="20"/>
      <c r="BE311" s="20"/>
      <c r="BF311" s="20"/>
      <c r="BG311" s="20"/>
      <c r="BH311" s="20"/>
      <c r="BI311" s="20"/>
      <c r="BJ311" s="20"/>
      <c r="BK311" s="20"/>
      <c r="BL311" s="20"/>
      <c r="BM311" s="40"/>
      <c r="BN311" s="34"/>
      <c r="BO311" s="20"/>
      <c r="BP311" s="20"/>
      <c r="BQ311" s="20"/>
      <c r="BR311" s="20"/>
      <c r="BS311" s="20"/>
      <c r="BT311" s="20"/>
      <c r="BU311" s="20"/>
      <c r="BV311" s="20"/>
      <c r="BW311" s="20"/>
      <c r="BX311" s="20"/>
      <c r="BY311" s="20"/>
      <c r="BZ311" s="40"/>
      <c r="CA311" s="34"/>
      <c r="CB311" s="20"/>
      <c r="CC311" s="20"/>
      <c r="CD311" s="20"/>
      <c r="CE311" s="20"/>
      <c r="CF311" s="20"/>
      <c r="CG311" s="20"/>
      <c r="CH311" s="20"/>
      <c r="CI311" s="20"/>
      <c r="CJ311" s="20"/>
      <c r="CK311" s="20"/>
      <c r="CL311" s="20"/>
      <c r="CM311" s="40"/>
    </row>
    <row r="312" spans="1:91" ht="15.6" x14ac:dyDescent="0.3">
      <c r="A312" s="1">
        <v>219</v>
      </c>
      <c r="B312" s="6">
        <v>0</v>
      </c>
      <c r="C312" s="8">
        <v>3</v>
      </c>
      <c r="D312" s="9">
        <v>3</v>
      </c>
      <c r="E312" s="9">
        <v>1</v>
      </c>
      <c r="F312" s="9">
        <v>1</v>
      </c>
      <c r="G312" s="10">
        <v>1</v>
      </c>
      <c r="H312" s="8">
        <v>0</v>
      </c>
      <c r="I312" s="9">
        <v>0</v>
      </c>
      <c r="J312" s="15">
        <v>1</v>
      </c>
      <c r="K312" s="15">
        <v>1</v>
      </c>
      <c r="L312" s="16">
        <v>1</v>
      </c>
      <c r="M312" s="8">
        <v>0</v>
      </c>
      <c r="N312" s="9">
        <v>0</v>
      </c>
      <c r="O312" s="15">
        <v>1</v>
      </c>
      <c r="P312" s="15">
        <v>1</v>
      </c>
      <c r="Q312" s="16">
        <v>1</v>
      </c>
      <c r="R312" s="14">
        <v>1</v>
      </c>
      <c r="S312" s="15">
        <v>1</v>
      </c>
      <c r="T312" s="15">
        <v>1</v>
      </c>
      <c r="U312" s="16">
        <v>1</v>
      </c>
      <c r="V312" s="8">
        <f t="shared" si="44"/>
        <v>6</v>
      </c>
      <c r="W312" s="9">
        <v>2</v>
      </c>
      <c r="X312" s="9">
        <v>2</v>
      </c>
      <c r="Y312" s="9">
        <v>2</v>
      </c>
      <c r="Z312" s="9">
        <v>0</v>
      </c>
      <c r="AA312" s="24" t="s">
        <v>24</v>
      </c>
      <c r="AB312" s="21" t="s">
        <v>22</v>
      </c>
      <c r="AC312" s="18" t="s">
        <v>34</v>
      </c>
      <c r="AD312" s="27" t="s">
        <v>28</v>
      </c>
      <c r="AE312" s="34">
        <f t="shared" si="43"/>
        <v>17.360420647876513</v>
      </c>
      <c r="AF312" s="35">
        <v>3.8395000000000001</v>
      </c>
      <c r="AG312" s="35">
        <v>8.7889999999999997</v>
      </c>
      <c r="AH312" s="35">
        <v>7.0274999999999999</v>
      </c>
      <c r="AI312" s="35">
        <v>3.4584999999999999</v>
      </c>
      <c r="AJ312" s="35">
        <v>4.9910000000000005</v>
      </c>
      <c r="AK312" s="35">
        <v>5.4873000000000003</v>
      </c>
      <c r="AL312" s="35">
        <v>5.7386999999999997</v>
      </c>
      <c r="AM312" s="35">
        <v>6.4272999999999998</v>
      </c>
      <c r="AN312" s="35">
        <v>5.3837999999999999</v>
      </c>
      <c r="AO312" s="35">
        <v>6.1566999999999998</v>
      </c>
      <c r="AP312" s="35">
        <v>2.0007999999999999</v>
      </c>
      <c r="AQ312" s="36">
        <v>1.2236</v>
      </c>
      <c r="AR312" s="8"/>
      <c r="AS312" s="9"/>
      <c r="AT312" s="9"/>
      <c r="AU312" s="9"/>
      <c r="AV312" s="9"/>
      <c r="AW312" s="9"/>
      <c r="AX312" s="9"/>
      <c r="AY312" s="9"/>
      <c r="AZ312" s="10"/>
      <c r="BA312" s="34"/>
      <c r="BB312" s="20"/>
      <c r="BC312" s="20"/>
      <c r="BD312" s="20"/>
      <c r="BE312" s="20"/>
      <c r="BF312" s="20"/>
      <c r="BG312" s="20"/>
      <c r="BH312" s="20"/>
      <c r="BI312" s="20"/>
      <c r="BJ312" s="20"/>
      <c r="BK312" s="20"/>
      <c r="BL312" s="20"/>
      <c r="BM312" s="40"/>
      <c r="BN312" s="34"/>
      <c r="BO312" s="20"/>
      <c r="BP312" s="20"/>
      <c r="BQ312" s="20"/>
      <c r="BR312" s="20"/>
      <c r="BS312" s="20"/>
      <c r="BT312" s="20"/>
      <c r="BU312" s="20"/>
      <c r="BV312" s="20"/>
      <c r="BW312" s="20"/>
      <c r="BX312" s="20"/>
      <c r="BY312" s="20"/>
      <c r="BZ312" s="40"/>
      <c r="CA312" s="34"/>
      <c r="CB312" s="20"/>
      <c r="CC312" s="20"/>
      <c r="CD312" s="20"/>
      <c r="CE312" s="20"/>
      <c r="CF312" s="20"/>
      <c r="CG312" s="20"/>
      <c r="CH312" s="20"/>
      <c r="CI312" s="20"/>
      <c r="CJ312" s="20"/>
      <c r="CK312" s="20"/>
      <c r="CL312" s="20"/>
      <c r="CM312" s="40"/>
    </row>
    <row r="313" spans="1:91" ht="15.6" x14ac:dyDescent="0.3">
      <c r="A313" s="1">
        <v>343</v>
      </c>
      <c r="B313" s="6">
        <v>0</v>
      </c>
      <c r="C313" s="8">
        <v>3</v>
      </c>
      <c r="D313" s="9">
        <v>3</v>
      </c>
      <c r="E313" s="9">
        <v>1</v>
      </c>
      <c r="F313" s="9">
        <v>1</v>
      </c>
      <c r="G313" s="10">
        <v>1</v>
      </c>
      <c r="H313" s="8">
        <v>0</v>
      </c>
      <c r="I313" s="9">
        <v>0</v>
      </c>
      <c r="J313" s="15">
        <v>1</v>
      </c>
      <c r="K313" s="15">
        <v>1</v>
      </c>
      <c r="L313" s="16">
        <v>1</v>
      </c>
      <c r="M313" s="8">
        <v>0</v>
      </c>
      <c r="N313" s="9">
        <v>0</v>
      </c>
      <c r="O313" s="15">
        <v>1</v>
      </c>
      <c r="P313" s="15">
        <v>1</v>
      </c>
      <c r="Q313" s="16">
        <v>1</v>
      </c>
      <c r="R313" s="14">
        <v>1</v>
      </c>
      <c r="S313" s="15">
        <v>1</v>
      </c>
      <c r="T313" s="15">
        <v>1</v>
      </c>
      <c r="U313" s="16">
        <v>1</v>
      </c>
      <c r="V313" s="8">
        <f t="shared" si="44"/>
        <v>4</v>
      </c>
      <c r="W313" s="9">
        <v>2</v>
      </c>
      <c r="X313" s="9">
        <v>0</v>
      </c>
      <c r="Y313" s="9">
        <v>1</v>
      </c>
      <c r="Z313" s="9">
        <v>1</v>
      </c>
      <c r="AA313" s="20" t="s">
        <v>42</v>
      </c>
      <c r="AB313" s="28" t="s">
        <v>18</v>
      </c>
      <c r="AC313" s="28" t="s">
        <v>33</v>
      </c>
      <c r="AD313" s="25" t="s">
        <v>30</v>
      </c>
      <c r="AE313" s="34">
        <f t="shared" si="43"/>
        <v>34.405921998374509</v>
      </c>
      <c r="AF313" s="35">
        <v>6.327</v>
      </c>
      <c r="AG313" s="35">
        <v>11.801399999999999</v>
      </c>
      <c r="AH313" s="35">
        <v>5.6741999999999999</v>
      </c>
      <c r="AI313" s="35">
        <v>3.7551000000000001</v>
      </c>
      <c r="AJ313" s="35">
        <v>5.6843500000000002</v>
      </c>
      <c r="AK313" s="35">
        <v>3.7170999999999998</v>
      </c>
      <c r="AL313" s="35">
        <v>6.1203000000000003</v>
      </c>
      <c r="AM313" s="35">
        <v>9.4129000000000005</v>
      </c>
      <c r="AN313" s="35">
        <v>3.6819000000000002</v>
      </c>
      <c r="AO313" s="35">
        <v>6.7896000000000001</v>
      </c>
      <c r="AP313" s="35">
        <v>2.2174999999999998</v>
      </c>
      <c r="AQ313" s="36">
        <v>0.1661</v>
      </c>
      <c r="AR313" s="8"/>
      <c r="AS313" s="9">
        <v>2</v>
      </c>
      <c r="AT313" s="9">
        <v>0</v>
      </c>
      <c r="AU313" s="9"/>
      <c r="AV313" s="9">
        <v>1</v>
      </c>
      <c r="AW313" s="9" t="s">
        <v>23</v>
      </c>
      <c r="AX313" s="28" t="s">
        <v>18</v>
      </c>
      <c r="AY313" s="9"/>
      <c r="AZ313" s="19" t="s">
        <v>29</v>
      </c>
      <c r="BA313" s="34"/>
      <c r="BB313" s="20"/>
      <c r="BC313" s="20"/>
      <c r="BD313" s="20"/>
      <c r="BE313" s="20"/>
      <c r="BF313" s="20"/>
      <c r="BG313" s="20"/>
      <c r="BH313" s="20"/>
      <c r="BI313" s="20"/>
      <c r="BJ313" s="20"/>
      <c r="BK313" s="20"/>
      <c r="BL313" s="20"/>
      <c r="BM313" s="40"/>
      <c r="BN313" s="34"/>
      <c r="BO313" s="20"/>
      <c r="BP313" s="20"/>
      <c r="BQ313" s="20"/>
      <c r="BR313" s="20"/>
      <c r="BS313" s="20"/>
      <c r="BT313" s="20"/>
      <c r="BU313" s="20"/>
      <c r="BV313" s="20"/>
      <c r="BW313" s="20"/>
      <c r="BX313" s="20"/>
      <c r="BY313" s="20"/>
      <c r="BZ313" s="40"/>
      <c r="CA313" s="34"/>
      <c r="CB313" s="20"/>
      <c r="CC313" s="20"/>
      <c r="CD313" s="20"/>
      <c r="CE313" s="20"/>
      <c r="CF313" s="20"/>
      <c r="CG313" s="20"/>
      <c r="CH313" s="20"/>
      <c r="CI313" s="20"/>
      <c r="CJ313" s="20"/>
      <c r="CK313" s="20"/>
      <c r="CL313" s="20"/>
      <c r="CM313" s="40"/>
    </row>
    <row r="314" spans="1:91" ht="15.6" x14ac:dyDescent="0.3">
      <c r="A314" s="1">
        <v>201</v>
      </c>
      <c r="B314" s="6">
        <v>0</v>
      </c>
      <c r="C314" s="8">
        <v>4</v>
      </c>
      <c r="D314" s="9">
        <v>4</v>
      </c>
      <c r="E314" s="9">
        <v>1</v>
      </c>
      <c r="F314" s="9">
        <v>1</v>
      </c>
      <c r="G314" s="10">
        <v>1</v>
      </c>
      <c r="H314" s="8">
        <v>0</v>
      </c>
      <c r="I314" s="9">
        <v>0</v>
      </c>
      <c r="J314" s="15">
        <v>1</v>
      </c>
      <c r="K314" s="15">
        <v>1</v>
      </c>
      <c r="L314" s="16">
        <v>1</v>
      </c>
      <c r="M314" s="8">
        <v>0</v>
      </c>
      <c r="N314" s="9">
        <v>0</v>
      </c>
      <c r="O314" s="15">
        <v>1</v>
      </c>
      <c r="P314" s="15">
        <v>1</v>
      </c>
      <c r="Q314" s="16">
        <v>1</v>
      </c>
      <c r="R314" s="14">
        <v>1</v>
      </c>
      <c r="S314" s="15">
        <v>1</v>
      </c>
      <c r="T314" s="15">
        <v>1</v>
      </c>
      <c r="U314" s="16">
        <v>1</v>
      </c>
      <c r="V314" s="8">
        <f t="shared" si="44"/>
        <v>3</v>
      </c>
      <c r="W314" s="9">
        <v>1</v>
      </c>
      <c r="X314" s="9">
        <v>1</v>
      </c>
      <c r="Y314" s="9">
        <v>0</v>
      </c>
      <c r="Z314" s="9">
        <v>1</v>
      </c>
      <c r="AA314" s="29" t="s">
        <v>25</v>
      </c>
      <c r="AB314" s="18" t="s">
        <v>19</v>
      </c>
      <c r="AC314" s="9" t="s">
        <v>32</v>
      </c>
      <c r="AD314" s="25" t="s">
        <v>30</v>
      </c>
      <c r="AE314" s="34">
        <f t="shared" si="43"/>
        <v>21.085948294150775</v>
      </c>
      <c r="AF314" s="35">
        <v>8.3544</v>
      </c>
      <c r="AG314" s="35">
        <v>8.6426999999999996</v>
      </c>
      <c r="AH314" s="35">
        <v>6.2728000000000002</v>
      </c>
      <c r="AI314" s="35">
        <v>5.6889000000000003</v>
      </c>
      <c r="AJ314" s="35">
        <v>5.4068000000000005</v>
      </c>
      <c r="AK314" s="35">
        <v>3.3929</v>
      </c>
      <c r="AL314" s="35">
        <v>5.7633000000000001</v>
      </c>
      <c r="AM314" s="35">
        <v>5.1715</v>
      </c>
      <c r="AN314" s="35">
        <v>4.8925000000000001</v>
      </c>
      <c r="AO314" s="35">
        <v>6.3478000000000003</v>
      </c>
      <c r="AP314" s="35">
        <v>2.4165000000000001</v>
      </c>
      <c r="AQ314" s="36">
        <v>0.77380000000000004</v>
      </c>
      <c r="AR314" s="8"/>
      <c r="AS314" s="9"/>
      <c r="AT314" s="9"/>
      <c r="AU314" s="9"/>
      <c r="AV314" s="9"/>
      <c r="AW314" s="9"/>
      <c r="AX314" s="9"/>
      <c r="AY314" s="9"/>
      <c r="AZ314" s="10"/>
      <c r="BA314" s="34"/>
      <c r="BB314" s="20"/>
      <c r="BC314" s="20"/>
      <c r="BD314" s="20"/>
      <c r="BE314" s="20"/>
      <c r="BF314" s="20"/>
      <c r="BG314" s="20"/>
      <c r="BH314" s="20"/>
      <c r="BI314" s="20"/>
      <c r="BJ314" s="20"/>
      <c r="BK314" s="20"/>
      <c r="BL314" s="20"/>
      <c r="BM314" s="40"/>
      <c r="BN314" s="34"/>
      <c r="BO314" s="20"/>
      <c r="BP314" s="20"/>
      <c r="BQ314" s="20"/>
      <c r="BR314" s="20"/>
      <c r="BS314" s="20"/>
      <c r="BT314" s="20"/>
      <c r="BU314" s="20"/>
      <c r="BV314" s="20"/>
      <c r="BW314" s="20"/>
      <c r="BX314" s="20"/>
      <c r="BY314" s="20"/>
      <c r="BZ314" s="40"/>
      <c r="CA314" s="34"/>
      <c r="CB314" s="20"/>
      <c r="CC314" s="20"/>
      <c r="CD314" s="20"/>
      <c r="CE314" s="20"/>
      <c r="CF314" s="20"/>
      <c r="CG314" s="20"/>
      <c r="CH314" s="20"/>
      <c r="CI314" s="20"/>
      <c r="CJ314" s="20"/>
      <c r="CK314" s="20"/>
      <c r="CL314" s="20"/>
      <c r="CM314" s="40"/>
    </row>
    <row r="315" spans="1:91" ht="15.6" x14ac:dyDescent="0.3">
      <c r="A315" s="1">
        <v>86</v>
      </c>
      <c r="B315" s="6">
        <v>0</v>
      </c>
      <c r="C315" s="8">
        <v>2</v>
      </c>
      <c r="D315" s="9">
        <v>2</v>
      </c>
      <c r="E315" s="9">
        <v>2</v>
      </c>
      <c r="F315" s="9">
        <v>1</v>
      </c>
      <c r="G315" s="10">
        <v>1</v>
      </c>
      <c r="H315" s="14">
        <v>1</v>
      </c>
      <c r="I315" s="15">
        <v>1</v>
      </c>
      <c r="J315" s="15">
        <v>1</v>
      </c>
      <c r="K315" s="15">
        <v>1</v>
      </c>
      <c r="L315" s="16">
        <v>1</v>
      </c>
      <c r="M315" s="8">
        <v>0</v>
      </c>
      <c r="N315" s="9">
        <v>0</v>
      </c>
      <c r="O315" s="9">
        <v>0</v>
      </c>
      <c r="P315" s="15">
        <v>1</v>
      </c>
      <c r="Q315" s="16">
        <v>1</v>
      </c>
      <c r="R315" s="14">
        <v>1</v>
      </c>
      <c r="S315" s="15">
        <v>1</v>
      </c>
      <c r="T315" s="15">
        <v>1</v>
      </c>
      <c r="U315" s="16">
        <v>1</v>
      </c>
      <c r="V315" s="8">
        <f t="shared" si="44"/>
        <v>3</v>
      </c>
      <c r="W315" s="9">
        <v>0</v>
      </c>
      <c r="X315" s="9">
        <v>1</v>
      </c>
      <c r="Y315" s="9">
        <v>2</v>
      </c>
      <c r="Z315" s="9">
        <v>0</v>
      </c>
      <c r="AA315" s="26" t="s">
        <v>26</v>
      </c>
      <c r="AB315" s="18" t="s">
        <v>19</v>
      </c>
      <c r="AC315" s="18" t="s">
        <v>34</v>
      </c>
      <c r="AD315" s="10" t="s">
        <v>27</v>
      </c>
      <c r="AE315" s="34">
        <f t="shared" si="43"/>
        <v>5.3505140317282853</v>
      </c>
      <c r="AF315" s="35">
        <v>2.7528999999999999</v>
      </c>
      <c r="AG315" s="35">
        <v>7.5750000000000002</v>
      </c>
      <c r="AH315" s="35">
        <v>5.8555000000000001</v>
      </c>
      <c r="AI315" s="35">
        <v>2.4899</v>
      </c>
      <c r="AJ315" s="35">
        <v>4.2637750000000008</v>
      </c>
      <c r="AK315" s="35">
        <v>2.1145</v>
      </c>
      <c r="AL315" s="35">
        <v>4.069</v>
      </c>
      <c r="AM315" s="35">
        <v>3.7391999999999999</v>
      </c>
      <c r="AN315" s="35">
        <v>2.3527</v>
      </c>
      <c r="AO315" s="35">
        <v>3.4232999999999998</v>
      </c>
      <c r="AP315" s="35">
        <v>1.8759999999999999</v>
      </c>
      <c r="AQ315" s="36">
        <v>1.0118</v>
      </c>
      <c r="AR315" s="8">
        <f>SUM(AS315:AV315)</f>
        <v>4</v>
      </c>
      <c r="AS315" s="9">
        <v>1</v>
      </c>
      <c r="AT315" s="9">
        <v>0</v>
      </c>
      <c r="AU315" s="9">
        <v>3</v>
      </c>
      <c r="AV315" s="9">
        <v>0</v>
      </c>
      <c r="AW315" s="18" t="s">
        <v>25</v>
      </c>
      <c r="AX315" s="28" t="s">
        <v>18</v>
      </c>
      <c r="AY315" s="21" t="s">
        <v>36</v>
      </c>
      <c r="AZ315" s="27" t="s">
        <v>28</v>
      </c>
      <c r="BA315" s="34"/>
      <c r="BB315" s="20"/>
      <c r="BC315" s="20"/>
      <c r="BD315" s="20"/>
      <c r="BE315" s="20"/>
      <c r="BF315" s="20"/>
      <c r="BG315" s="20"/>
      <c r="BH315" s="20"/>
      <c r="BI315" s="20"/>
      <c r="BJ315" s="20"/>
      <c r="BK315" s="20"/>
      <c r="BL315" s="20"/>
      <c r="BM315" s="40"/>
      <c r="BN315" s="34"/>
      <c r="BO315" s="20"/>
      <c r="BP315" s="20"/>
      <c r="BQ315" s="20"/>
      <c r="BR315" s="20"/>
      <c r="BS315" s="20"/>
      <c r="BT315" s="20"/>
      <c r="BU315" s="20"/>
      <c r="BV315" s="20"/>
      <c r="BW315" s="20"/>
      <c r="BX315" s="20"/>
      <c r="BY315" s="20"/>
      <c r="BZ315" s="40"/>
      <c r="CA315" s="34"/>
      <c r="CB315" s="20"/>
      <c r="CC315" s="20"/>
      <c r="CD315" s="20"/>
      <c r="CE315" s="20"/>
      <c r="CF315" s="20"/>
      <c r="CG315" s="20"/>
      <c r="CH315" s="20"/>
      <c r="CI315" s="20"/>
      <c r="CJ315" s="20"/>
      <c r="CK315" s="20"/>
      <c r="CL315" s="20"/>
      <c r="CM315" s="40"/>
    </row>
    <row r="316" spans="1:91" ht="15.6" x14ac:dyDescent="0.3">
      <c r="A316" s="1">
        <v>170</v>
      </c>
      <c r="B316" s="6">
        <v>0</v>
      </c>
      <c r="C316" s="8">
        <v>2</v>
      </c>
      <c r="D316" s="9">
        <v>2</v>
      </c>
      <c r="E316" s="9">
        <v>3</v>
      </c>
      <c r="F316" s="9">
        <v>5</v>
      </c>
      <c r="G316" s="10">
        <v>2</v>
      </c>
      <c r="H316" s="14">
        <v>1</v>
      </c>
      <c r="I316" s="15">
        <v>1</v>
      </c>
      <c r="J316" s="9">
        <v>0</v>
      </c>
      <c r="K316" s="9">
        <v>0</v>
      </c>
      <c r="L316" s="16">
        <v>1</v>
      </c>
      <c r="M316" s="8">
        <v>0</v>
      </c>
      <c r="N316" s="9">
        <v>0</v>
      </c>
      <c r="O316" s="9">
        <v>0</v>
      </c>
      <c r="P316" s="9">
        <v>0</v>
      </c>
      <c r="Q316" s="10">
        <v>0</v>
      </c>
      <c r="R316" s="8"/>
      <c r="S316" s="9"/>
      <c r="T316" s="9"/>
      <c r="U316" s="10"/>
      <c r="V316" s="8">
        <f t="shared" si="44"/>
        <v>3</v>
      </c>
      <c r="W316" s="9">
        <v>1</v>
      </c>
      <c r="X316" s="9">
        <v>2</v>
      </c>
      <c r="Y316" s="9">
        <v>0</v>
      </c>
      <c r="Z316" s="9">
        <v>0</v>
      </c>
      <c r="AA316" s="29" t="s">
        <v>25</v>
      </c>
      <c r="AB316" s="22" t="s">
        <v>20</v>
      </c>
      <c r="AC316" s="9" t="s">
        <v>32</v>
      </c>
      <c r="AD316" s="27" t="s">
        <v>28</v>
      </c>
      <c r="AE316" s="34">
        <f t="shared" si="43"/>
        <v>9.8871005208191711</v>
      </c>
      <c r="AF316" s="35">
        <v>4.8982000000000001</v>
      </c>
      <c r="AG316" s="35">
        <v>8.0340000000000007</v>
      </c>
      <c r="AH316" s="35">
        <v>6.7352999999999996</v>
      </c>
      <c r="AI316" s="35">
        <v>2.2519999999999998</v>
      </c>
      <c r="AJ316" s="35">
        <v>6.3813750000000002</v>
      </c>
      <c r="AK316" s="35">
        <v>3.8494000000000002</v>
      </c>
      <c r="AL316" s="35">
        <v>4.4852999999999996</v>
      </c>
      <c r="AM316" s="35">
        <v>4.9123999999999999</v>
      </c>
      <c r="AN316" s="35">
        <v>3.4559000000000002</v>
      </c>
      <c r="AO316" s="35">
        <v>4.5805999999999996</v>
      </c>
      <c r="AP316" s="35">
        <v>2.5870000000000002</v>
      </c>
      <c r="AQ316" s="36">
        <v>0.71879999999999999</v>
      </c>
      <c r="AR316" s="8"/>
      <c r="AS316" s="9">
        <v>1</v>
      </c>
      <c r="AT316" s="9">
        <v>2</v>
      </c>
      <c r="AU316" s="9"/>
      <c r="AV316" s="9">
        <v>0</v>
      </c>
      <c r="AW316" s="18" t="s">
        <v>25</v>
      </c>
      <c r="AX316" s="22" t="s">
        <v>20</v>
      </c>
      <c r="AY316" s="9"/>
      <c r="AZ316" s="27" t="s">
        <v>28</v>
      </c>
      <c r="BA316" s="34"/>
      <c r="BB316" s="20"/>
      <c r="BC316" s="20"/>
      <c r="BD316" s="20"/>
      <c r="BE316" s="20"/>
      <c r="BF316" s="20"/>
      <c r="BG316" s="20"/>
      <c r="BH316" s="20"/>
      <c r="BI316" s="20"/>
      <c r="BJ316" s="20"/>
      <c r="BK316" s="20"/>
      <c r="BL316" s="20"/>
      <c r="BM316" s="40"/>
      <c r="BN316" s="34"/>
      <c r="BO316" s="20"/>
      <c r="BP316" s="20"/>
      <c r="BQ316" s="20"/>
      <c r="BR316" s="20"/>
      <c r="BS316" s="20"/>
      <c r="BT316" s="20"/>
      <c r="BU316" s="20"/>
      <c r="BV316" s="20"/>
      <c r="BW316" s="20"/>
      <c r="BX316" s="20"/>
      <c r="BY316" s="20"/>
      <c r="BZ316" s="40"/>
      <c r="CA316" s="34"/>
      <c r="CB316" s="20"/>
      <c r="CC316" s="20"/>
      <c r="CD316" s="20"/>
      <c r="CE316" s="20"/>
      <c r="CF316" s="20"/>
      <c r="CG316" s="20"/>
      <c r="CH316" s="20"/>
      <c r="CI316" s="20"/>
      <c r="CJ316" s="20"/>
      <c r="CK316" s="20"/>
      <c r="CL316" s="20"/>
      <c r="CM316" s="40"/>
    </row>
    <row r="317" spans="1:91" ht="15.6" x14ac:dyDescent="0.3">
      <c r="A317" s="1">
        <v>16</v>
      </c>
      <c r="B317" s="6">
        <v>0</v>
      </c>
      <c r="C317" s="8">
        <v>2</v>
      </c>
      <c r="D317" s="9">
        <v>2</v>
      </c>
      <c r="E317" s="9">
        <v>3</v>
      </c>
      <c r="F317" s="9">
        <v>5</v>
      </c>
      <c r="G317" s="10">
        <v>2</v>
      </c>
      <c r="H317" s="14">
        <v>1</v>
      </c>
      <c r="I317" s="15">
        <v>1</v>
      </c>
      <c r="J317" s="9">
        <v>0</v>
      </c>
      <c r="K317" s="9">
        <v>0</v>
      </c>
      <c r="L317" s="16">
        <v>1</v>
      </c>
      <c r="M317" s="8">
        <v>0</v>
      </c>
      <c r="N317" s="9">
        <v>0</v>
      </c>
      <c r="O317" s="9">
        <v>0</v>
      </c>
      <c r="P317" s="9">
        <v>0</v>
      </c>
      <c r="Q317" s="10">
        <v>0</v>
      </c>
      <c r="R317" s="8"/>
      <c r="S317" s="9"/>
      <c r="T317" s="9"/>
      <c r="U317" s="10"/>
      <c r="V317" s="8">
        <f t="shared" si="44"/>
        <v>3</v>
      </c>
      <c r="W317" s="9">
        <v>0</v>
      </c>
      <c r="X317" s="9">
        <v>2</v>
      </c>
      <c r="Y317" s="9">
        <v>0</v>
      </c>
      <c r="Z317" s="9">
        <v>1</v>
      </c>
      <c r="AA317" s="26" t="s">
        <v>26</v>
      </c>
      <c r="AB317" s="22" t="s">
        <v>20</v>
      </c>
      <c r="AC317" s="9" t="s">
        <v>32</v>
      </c>
      <c r="AD317" s="19" t="s">
        <v>29</v>
      </c>
      <c r="AE317" s="34">
        <f t="shared" si="43"/>
        <v>20.632153405714732</v>
      </c>
      <c r="AF317" s="35">
        <v>8.8462999999999994</v>
      </c>
      <c r="AG317" s="35">
        <v>7.7328999999999999</v>
      </c>
      <c r="AH317" s="35">
        <v>6.5068999999999999</v>
      </c>
      <c r="AI317" s="35">
        <v>2.4931000000000001</v>
      </c>
      <c r="AJ317" s="35">
        <v>9.8882250000000003</v>
      </c>
      <c r="AK317" s="35">
        <v>7.9888000000000003</v>
      </c>
      <c r="AL317" s="35">
        <v>5.7462</v>
      </c>
      <c r="AM317" s="35">
        <v>5.2119999999999997</v>
      </c>
      <c r="AN317" s="35">
        <v>3.5022000000000002</v>
      </c>
      <c r="AO317" s="35">
        <v>6.1311</v>
      </c>
      <c r="AP317" s="35">
        <v>2.5706000000000002</v>
      </c>
      <c r="AQ317" s="36">
        <v>1.5053000000000001</v>
      </c>
      <c r="AR317" s="8"/>
      <c r="AS317" s="9">
        <v>2</v>
      </c>
      <c r="AT317" s="9">
        <v>1</v>
      </c>
      <c r="AU317" s="9"/>
      <c r="AV317" s="9">
        <v>0</v>
      </c>
      <c r="AW317" s="9" t="s">
        <v>23</v>
      </c>
      <c r="AX317" s="18" t="s">
        <v>19</v>
      </c>
      <c r="AY317" s="9"/>
      <c r="AZ317" s="27" t="s">
        <v>28</v>
      </c>
      <c r="BA317" s="34"/>
      <c r="BB317" s="20"/>
      <c r="BC317" s="20"/>
      <c r="BD317" s="20"/>
      <c r="BE317" s="20"/>
      <c r="BF317" s="20"/>
      <c r="BG317" s="20"/>
      <c r="BH317" s="20"/>
      <c r="BI317" s="20"/>
      <c r="BJ317" s="20"/>
      <c r="BK317" s="20"/>
      <c r="BL317" s="20"/>
      <c r="BM317" s="40"/>
      <c r="BN317" s="34"/>
      <c r="BO317" s="20"/>
      <c r="BP317" s="20"/>
      <c r="BQ317" s="20"/>
      <c r="BR317" s="20"/>
      <c r="BS317" s="20"/>
      <c r="BT317" s="20"/>
      <c r="BU317" s="20"/>
      <c r="BV317" s="20"/>
      <c r="BW317" s="20"/>
      <c r="BX317" s="20"/>
      <c r="BY317" s="20"/>
      <c r="BZ317" s="40"/>
      <c r="CA317" s="34"/>
      <c r="CB317" s="20"/>
      <c r="CC317" s="20"/>
      <c r="CD317" s="20"/>
      <c r="CE317" s="20"/>
      <c r="CF317" s="20"/>
      <c r="CG317" s="20"/>
      <c r="CH317" s="20"/>
      <c r="CI317" s="20"/>
      <c r="CJ317" s="20"/>
      <c r="CK317" s="20"/>
      <c r="CL317" s="20"/>
      <c r="CM317" s="40"/>
    </row>
    <row r="318" spans="1:91" ht="15.6" x14ac:dyDescent="0.3">
      <c r="A318" s="1">
        <v>51</v>
      </c>
      <c r="B318" s="6">
        <v>0</v>
      </c>
      <c r="C318" s="8">
        <v>2</v>
      </c>
      <c r="D318" s="9">
        <v>3</v>
      </c>
      <c r="E318" s="9">
        <v>3</v>
      </c>
      <c r="F318" s="9">
        <v>5</v>
      </c>
      <c r="G318" s="10">
        <v>2</v>
      </c>
      <c r="H318" s="14">
        <v>1</v>
      </c>
      <c r="I318" s="9">
        <v>0</v>
      </c>
      <c r="J318" s="9">
        <v>0</v>
      </c>
      <c r="K318" s="9">
        <v>0</v>
      </c>
      <c r="L318" s="16">
        <v>1</v>
      </c>
      <c r="M318" s="8">
        <v>0</v>
      </c>
      <c r="N318" s="9">
        <v>0</v>
      </c>
      <c r="O318" s="9">
        <v>0</v>
      </c>
      <c r="P318" s="9">
        <v>0</v>
      </c>
      <c r="Q318" s="10">
        <v>0</v>
      </c>
      <c r="R318" s="8"/>
      <c r="S318" s="9"/>
      <c r="T318" s="9"/>
      <c r="U318" s="10"/>
      <c r="V318" s="8"/>
      <c r="W318" s="9">
        <v>2</v>
      </c>
      <c r="X318" s="9">
        <v>1</v>
      </c>
      <c r="Y318" s="9"/>
      <c r="Z318" s="9">
        <v>0</v>
      </c>
      <c r="AA318" s="24" t="s">
        <v>24</v>
      </c>
      <c r="AB318" s="18" t="s">
        <v>19</v>
      </c>
      <c r="AC318" s="9"/>
      <c r="AD318" s="27" t="s">
        <v>28</v>
      </c>
      <c r="AE318" s="34">
        <f t="shared" si="43"/>
        <v>7.1486954915892484</v>
      </c>
      <c r="AF318" s="35">
        <v>5.3251999999999997</v>
      </c>
      <c r="AG318" s="35">
        <v>7.4058000000000002</v>
      </c>
      <c r="AH318" s="35">
        <v>5.1580000000000004</v>
      </c>
      <c r="AI318" s="35">
        <v>2.6038000000000001</v>
      </c>
      <c r="AJ318" s="35">
        <v>5.4491000000000005</v>
      </c>
      <c r="AK318" s="35">
        <v>2.9498000000000002</v>
      </c>
      <c r="AL318" s="35">
        <v>5.8874000000000004</v>
      </c>
      <c r="AM318" s="35">
        <v>4.4425999999999997</v>
      </c>
      <c r="AN318" s="35">
        <v>2.4198</v>
      </c>
      <c r="AO318" s="35">
        <v>4.8018000000000001</v>
      </c>
      <c r="AP318" s="35">
        <v>2.8386999999999998</v>
      </c>
      <c r="AQ318" s="36">
        <v>0.77459999999999996</v>
      </c>
      <c r="AR318" s="8"/>
      <c r="AS318" s="9"/>
      <c r="AT318" s="9"/>
      <c r="AU318" s="9"/>
      <c r="AV318" s="9">
        <v>0</v>
      </c>
      <c r="AW318" s="9"/>
      <c r="AX318" s="9"/>
      <c r="AY318" s="9"/>
      <c r="AZ318" s="27" t="s">
        <v>28</v>
      </c>
      <c r="BA318" s="34"/>
      <c r="BB318" s="20"/>
      <c r="BC318" s="20"/>
      <c r="BD318" s="20"/>
      <c r="BE318" s="20"/>
      <c r="BF318" s="20"/>
      <c r="BG318" s="20"/>
      <c r="BH318" s="20"/>
      <c r="BI318" s="20"/>
      <c r="BJ318" s="20"/>
      <c r="BK318" s="20"/>
      <c r="BL318" s="20"/>
      <c r="BM318" s="40"/>
      <c r="BN318" s="34"/>
      <c r="BO318" s="20"/>
      <c r="BP318" s="20"/>
      <c r="BQ318" s="20"/>
      <c r="BR318" s="20"/>
      <c r="BS318" s="20"/>
      <c r="BT318" s="20"/>
      <c r="BU318" s="20"/>
      <c r="BV318" s="20"/>
      <c r="BW318" s="20"/>
      <c r="BX318" s="20"/>
      <c r="BY318" s="20"/>
      <c r="BZ318" s="40"/>
      <c r="CA318" s="34"/>
      <c r="CB318" s="20"/>
      <c r="CC318" s="20"/>
      <c r="CD318" s="20"/>
      <c r="CE318" s="20"/>
      <c r="CF318" s="20"/>
      <c r="CG318" s="20"/>
      <c r="CH318" s="20"/>
      <c r="CI318" s="20"/>
      <c r="CJ318" s="20"/>
      <c r="CK318" s="20"/>
      <c r="CL318" s="20"/>
      <c r="CM318" s="40"/>
    </row>
    <row r="319" spans="1:91" ht="15.6" x14ac:dyDescent="0.3">
      <c r="A319" s="1">
        <v>252</v>
      </c>
      <c r="B319" s="6">
        <v>0</v>
      </c>
      <c r="C319" s="8">
        <v>2</v>
      </c>
      <c r="D319" s="9">
        <v>3</v>
      </c>
      <c r="E319" s="9">
        <v>3</v>
      </c>
      <c r="F319" s="9">
        <v>5</v>
      </c>
      <c r="G319" s="10">
        <v>2</v>
      </c>
      <c r="H319" s="14">
        <v>1</v>
      </c>
      <c r="I319" s="9">
        <v>0</v>
      </c>
      <c r="J319" s="9">
        <v>0</v>
      </c>
      <c r="K319" s="9">
        <v>0</v>
      </c>
      <c r="L319" s="16">
        <v>1</v>
      </c>
      <c r="M319" s="8">
        <v>0</v>
      </c>
      <c r="N319" s="9">
        <v>0</v>
      </c>
      <c r="O319" s="9">
        <v>0</v>
      </c>
      <c r="P319" s="9">
        <v>0</v>
      </c>
      <c r="Q319" s="10">
        <v>0</v>
      </c>
      <c r="R319" s="8"/>
      <c r="S319" s="9"/>
      <c r="T319" s="9"/>
      <c r="U319" s="10"/>
      <c r="V319" s="8">
        <f t="shared" ref="V319:V350" si="45">SUM(W319:Z319)</f>
        <v>6</v>
      </c>
      <c r="W319" s="9">
        <v>2</v>
      </c>
      <c r="X319" s="9">
        <v>1</v>
      </c>
      <c r="Y319" s="9">
        <v>3</v>
      </c>
      <c r="Z319" s="9">
        <v>0</v>
      </c>
      <c r="AA319" s="24" t="s">
        <v>24</v>
      </c>
      <c r="AB319" s="18" t="s">
        <v>19</v>
      </c>
      <c r="AC319" s="22" t="s">
        <v>35</v>
      </c>
      <c r="AD319" s="27" t="s">
        <v>28</v>
      </c>
      <c r="AE319" s="34">
        <f t="shared" si="43"/>
        <v>8.7346354992159458</v>
      </c>
      <c r="AF319" s="35">
        <v>3.1779999999999999</v>
      </c>
      <c r="AG319" s="35">
        <v>7.6944999999999997</v>
      </c>
      <c r="AH319" s="35">
        <v>5.2718999999999996</v>
      </c>
      <c r="AI319" s="35">
        <v>2.8776999999999999</v>
      </c>
      <c r="AJ319" s="35">
        <v>4.6638750000000009</v>
      </c>
      <c r="AK319" s="35">
        <v>1.3237000000000001</v>
      </c>
      <c r="AL319" s="35">
        <v>6.0975999999999999</v>
      </c>
      <c r="AM319" s="35">
        <v>4.6573000000000002</v>
      </c>
      <c r="AN319" s="35">
        <v>3.9525999999999999</v>
      </c>
      <c r="AO319" s="35">
        <v>4.9452999999999996</v>
      </c>
      <c r="AP319" s="35">
        <v>1.7939000000000001</v>
      </c>
      <c r="AQ319" s="36">
        <v>0.8851</v>
      </c>
      <c r="AR319" s="8"/>
      <c r="AS319" s="9">
        <v>2</v>
      </c>
      <c r="AT319" s="9">
        <v>1</v>
      </c>
      <c r="AU319" s="9"/>
      <c r="AV319" s="9">
        <v>1</v>
      </c>
      <c r="AW319" s="28" t="s">
        <v>24</v>
      </c>
      <c r="AX319" s="18" t="s">
        <v>19</v>
      </c>
      <c r="AY319" s="9"/>
      <c r="AZ319" s="19" t="s">
        <v>29</v>
      </c>
      <c r="BA319" s="34"/>
      <c r="BB319" s="20"/>
      <c r="BC319" s="20"/>
      <c r="BD319" s="20"/>
      <c r="BE319" s="20"/>
      <c r="BF319" s="20"/>
      <c r="BG319" s="20"/>
      <c r="BH319" s="20"/>
      <c r="BI319" s="20"/>
      <c r="BJ319" s="20"/>
      <c r="BK319" s="20"/>
      <c r="BL319" s="20"/>
      <c r="BM319" s="40"/>
      <c r="BN319" s="34"/>
      <c r="BO319" s="20"/>
      <c r="BP319" s="20"/>
      <c r="BQ319" s="20"/>
      <c r="BR319" s="20"/>
      <c r="BS319" s="20"/>
      <c r="BT319" s="20"/>
      <c r="BU319" s="20"/>
      <c r="BV319" s="20"/>
      <c r="BW319" s="20"/>
      <c r="BX319" s="20"/>
      <c r="BY319" s="20"/>
      <c r="BZ319" s="40"/>
      <c r="CA319" s="34"/>
      <c r="CB319" s="20"/>
      <c r="CC319" s="20"/>
      <c r="CD319" s="20"/>
      <c r="CE319" s="20"/>
      <c r="CF319" s="20"/>
      <c r="CG319" s="20"/>
      <c r="CH319" s="20"/>
      <c r="CI319" s="20"/>
      <c r="CJ319" s="20"/>
      <c r="CK319" s="20"/>
      <c r="CL319" s="20"/>
      <c r="CM319" s="40"/>
    </row>
    <row r="320" spans="1:91" ht="15.6" x14ac:dyDescent="0.3">
      <c r="A320" s="1">
        <v>189</v>
      </c>
      <c r="B320" s="6">
        <v>0</v>
      </c>
      <c r="C320" s="8">
        <v>2</v>
      </c>
      <c r="D320" s="9">
        <v>3</v>
      </c>
      <c r="E320" s="9">
        <v>3</v>
      </c>
      <c r="F320" s="9">
        <v>5</v>
      </c>
      <c r="G320" s="10">
        <v>2</v>
      </c>
      <c r="H320" s="14">
        <v>1</v>
      </c>
      <c r="I320" s="9">
        <v>0</v>
      </c>
      <c r="J320" s="9">
        <v>0</v>
      </c>
      <c r="K320" s="9">
        <v>0</v>
      </c>
      <c r="L320" s="16">
        <v>1</v>
      </c>
      <c r="M320" s="8">
        <v>0</v>
      </c>
      <c r="N320" s="9">
        <v>0</v>
      </c>
      <c r="O320" s="9">
        <v>0</v>
      </c>
      <c r="P320" s="9">
        <v>0</v>
      </c>
      <c r="Q320" s="10">
        <v>0</v>
      </c>
      <c r="R320" s="8"/>
      <c r="S320" s="9"/>
      <c r="T320" s="9"/>
      <c r="U320" s="10"/>
      <c r="V320" s="8">
        <f t="shared" si="45"/>
        <v>2</v>
      </c>
      <c r="W320" s="9">
        <v>0</v>
      </c>
      <c r="X320" s="9">
        <v>2</v>
      </c>
      <c r="Y320" s="9">
        <v>0</v>
      </c>
      <c r="Z320" s="9">
        <v>0</v>
      </c>
      <c r="AA320" s="26" t="s">
        <v>26</v>
      </c>
      <c r="AB320" s="22" t="s">
        <v>20</v>
      </c>
      <c r="AC320" s="9" t="s">
        <v>32</v>
      </c>
      <c r="AD320" s="10" t="s">
        <v>27</v>
      </c>
      <c r="AE320" s="34">
        <f t="shared" si="43"/>
        <v>46.044597915319265</v>
      </c>
      <c r="AF320" s="35">
        <v>5.9241000000000001</v>
      </c>
      <c r="AG320" s="35">
        <v>10.688800000000001</v>
      </c>
      <c r="AH320" s="35">
        <v>5.9737</v>
      </c>
      <c r="AI320" s="35">
        <v>4.0744999999999996</v>
      </c>
      <c r="AJ320" s="35">
        <v>3.6616</v>
      </c>
      <c r="AK320" s="35">
        <v>3.0975000000000001</v>
      </c>
      <c r="AL320" s="35">
        <v>6.2596999999999996</v>
      </c>
      <c r="AM320" s="35">
        <v>8.6031999999999993</v>
      </c>
      <c r="AN320" s="35">
        <v>5.0632000000000001</v>
      </c>
      <c r="AO320" s="35">
        <v>5.5392999999999999</v>
      </c>
      <c r="AP320" s="35">
        <v>0.23680000000000001</v>
      </c>
      <c r="AQ320" s="36">
        <v>0.4904</v>
      </c>
      <c r="AR320" s="8"/>
      <c r="AS320" s="9">
        <v>2</v>
      </c>
      <c r="AT320" s="9">
        <v>1</v>
      </c>
      <c r="AU320" s="9"/>
      <c r="AV320" s="9">
        <v>0</v>
      </c>
      <c r="AW320" s="28" t="s">
        <v>24</v>
      </c>
      <c r="AX320" s="18" t="s">
        <v>19</v>
      </c>
      <c r="AY320" s="9"/>
      <c r="AZ320" s="10" t="s">
        <v>27</v>
      </c>
      <c r="BA320" s="34"/>
      <c r="BB320" s="20"/>
      <c r="BC320" s="20"/>
      <c r="BD320" s="20"/>
      <c r="BE320" s="20"/>
      <c r="BF320" s="20"/>
      <c r="BG320" s="20"/>
      <c r="BH320" s="20"/>
      <c r="BI320" s="20"/>
      <c r="BJ320" s="20"/>
      <c r="BK320" s="20"/>
      <c r="BL320" s="20"/>
      <c r="BM320" s="40"/>
      <c r="BN320" s="34"/>
      <c r="BO320" s="20"/>
      <c r="BP320" s="20"/>
      <c r="BQ320" s="20"/>
      <c r="BR320" s="20"/>
      <c r="BS320" s="20"/>
      <c r="BT320" s="20"/>
      <c r="BU320" s="20"/>
      <c r="BV320" s="20"/>
      <c r="BW320" s="20"/>
      <c r="BX320" s="20"/>
      <c r="BY320" s="20"/>
      <c r="BZ320" s="40"/>
      <c r="CA320" s="34"/>
      <c r="CB320" s="20"/>
      <c r="CC320" s="20"/>
      <c r="CD320" s="20"/>
      <c r="CE320" s="20"/>
      <c r="CF320" s="20"/>
      <c r="CG320" s="20"/>
      <c r="CH320" s="20"/>
      <c r="CI320" s="20"/>
      <c r="CJ320" s="20"/>
      <c r="CK320" s="20"/>
      <c r="CL320" s="20"/>
      <c r="CM320" s="40"/>
    </row>
    <row r="321" spans="1:91" ht="15.6" x14ac:dyDescent="0.3">
      <c r="A321" s="1">
        <v>327</v>
      </c>
      <c r="B321" s="6">
        <v>0</v>
      </c>
      <c r="C321" s="8">
        <v>3</v>
      </c>
      <c r="D321" s="9">
        <v>3</v>
      </c>
      <c r="E321" s="9">
        <v>3</v>
      </c>
      <c r="F321" s="9">
        <v>2</v>
      </c>
      <c r="G321" s="10">
        <v>2</v>
      </c>
      <c r="H321" s="8">
        <v>0</v>
      </c>
      <c r="I321" s="9">
        <v>0</v>
      </c>
      <c r="J321" s="9">
        <v>0</v>
      </c>
      <c r="K321" s="15">
        <v>1</v>
      </c>
      <c r="L321" s="16">
        <v>1</v>
      </c>
      <c r="M321" s="8">
        <v>0</v>
      </c>
      <c r="N321" s="9">
        <v>0</v>
      </c>
      <c r="O321" s="9">
        <v>0</v>
      </c>
      <c r="P321" s="9">
        <v>0</v>
      </c>
      <c r="Q321" s="10">
        <v>0</v>
      </c>
      <c r="R321" s="14">
        <v>1</v>
      </c>
      <c r="S321" s="9">
        <v>0</v>
      </c>
      <c r="T321" s="15">
        <v>1</v>
      </c>
      <c r="U321" s="10">
        <v>0</v>
      </c>
      <c r="V321" s="8">
        <f t="shared" si="45"/>
        <v>6</v>
      </c>
      <c r="W321" s="9">
        <v>2</v>
      </c>
      <c r="X321" s="9">
        <v>1</v>
      </c>
      <c r="Y321" s="9">
        <v>2</v>
      </c>
      <c r="Z321" s="9">
        <v>1</v>
      </c>
      <c r="AA321" s="24" t="s">
        <v>24</v>
      </c>
      <c r="AB321" s="18" t="s">
        <v>19</v>
      </c>
      <c r="AC321" s="18" t="s">
        <v>34</v>
      </c>
      <c r="AD321" s="19" t="s">
        <v>29</v>
      </c>
      <c r="AE321" s="34">
        <f t="shared" si="43"/>
        <v>12.211068159113273</v>
      </c>
      <c r="AF321" s="35">
        <v>3.3915000000000002</v>
      </c>
      <c r="AG321" s="35">
        <v>7.2990000000000004</v>
      </c>
      <c r="AH321" s="35">
        <v>5.8373999999999997</v>
      </c>
      <c r="AI321" s="35">
        <v>4.3125999999999998</v>
      </c>
      <c r="AJ321" s="35">
        <v>6.6740750000000002</v>
      </c>
      <c r="AK321" s="35">
        <v>1.4520999999999999</v>
      </c>
      <c r="AL321" s="35">
        <v>5.9248000000000003</v>
      </c>
      <c r="AM321" s="35">
        <v>4.9537000000000004</v>
      </c>
      <c r="AN321" s="35">
        <v>3.5979000000000001</v>
      </c>
      <c r="AO321" s="35">
        <v>4.8216000000000001</v>
      </c>
      <c r="AP321" s="35">
        <v>1.5464</v>
      </c>
      <c r="AQ321" s="36">
        <v>0.88629999999999998</v>
      </c>
      <c r="AR321" s="8"/>
      <c r="AS321" s="9">
        <v>1</v>
      </c>
      <c r="AT321" s="9">
        <v>1</v>
      </c>
      <c r="AU321" s="9"/>
      <c r="AV321" s="9">
        <v>1</v>
      </c>
      <c r="AW321" s="18" t="s">
        <v>25</v>
      </c>
      <c r="AX321" s="18" t="s">
        <v>19</v>
      </c>
      <c r="AY321" s="9"/>
      <c r="AZ321" s="19" t="s">
        <v>29</v>
      </c>
      <c r="BA321" s="34"/>
      <c r="BB321" s="20"/>
      <c r="BC321" s="20"/>
      <c r="BD321" s="20"/>
      <c r="BE321" s="20"/>
      <c r="BF321" s="20"/>
      <c r="BG321" s="20"/>
      <c r="BH321" s="20"/>
      <c r="BI321" s="20"/>
      <c r="BJ321" s="20"/>
      <c r="BK321" s="20"/>
      <c r="BL321" s="20"/>
      <c r="BM321" s="40"/>
      <c r="BN321" s="34"/>
      <c r="BO321" s="20"/>
      <c r="BP321" s="20"/>
      <c r="BQ321" s="20"/>
      <c r="BR321" s="20"/>
      <c r="BS321" s="20"/>
      <c r="BT321" s="20"/>
      <c r="BU321" s="20"/>
      <c r="BV321" s="20"/>
      <c r="BW321" s="20"/>
      <c r="BX321" s="20"/>
      <c r="BY321" s="20"/>
      <c r="BZ321" s="40"/>
      <c r="CA321" s="34"/>
      <c r="CB321" s="20"/>
      <c r="CC321" s="20"/>
      <c r="CD321" s="20"/>
      <c r="CE321" s="20"/>
      <c r="CF321" s="20"/>
      <c r="CG321" s="20"/>
      <c r="CH321" s="20"/>
      <c r="CI321" s="20"/>
      <c r="CJ321" s="20"/>
      <c r="CK321" s="20"/>
      <c r="CL321" s="20"/>
      <c r="CM321" s="40"/>
    </row>
    <row r="322" spans="1:91" ht="15.6" x14ac:dyDescent="0.3">
      <c r="A322" s="1">
        <v>128</v>
      </c>
      <c r="B322" s="6">
        <v>0</v>
      </c>
      <c r="C322" s="8">
        <v>3</v>
      </c>
      <c r="D322" s="9">
        <v>3</v>
      </c>
      <c r="E322" s="9">
        <v>3</v>
      </c>
      <c r="F322" s="9">
        <v>3</v>
      </c>
      <c r="G322" s="10">
        <v>3</v>
      </c>
      <c r="H322" s="8">
        <v>0</v>
      </c>
      <c r="I322" s="9">
        <v>0</v>
      </c>
      <c r="J322" s="9">
        <v>0</v>
      </c>
      <c r="K322" s="9">
        <v>0</v>
      </c>
      <c r="L322" s="10">
        <v>0</v>
      </c>
      <c r="M322" s="8">
        <v>0</v>
      </c>
      <c r="N322" s="9">
        <v>0</v>
      </c>
      <c r="O322" s="9">
        <v>0</v>
      </c>
      <c r="P322" s="9">
        <v>0</v>
      </c>
      <c r="Q322" s="10">
        <v>0</v>
      </c>
      <c r="R322" s="8">
        <v>0</v>
      </c>
      <c r="S322" s="9">
        <v>0</v>
      </c>
      <c r="T322" s="9">
        <v>0</v>
      </c>
      <c r="U322" s="10">
        <v>0</v>
      </c>
      <c r="V322" s="8">
        <f t="shared" si="45"/>
        <v>6</v>
      </c>
      <c r="W322" s="9">
        <v>1</v>
      </c>
      <c r="X322" s="9">
        <v>2</v>
      </c>
      <c r="Y322" s="9">
        <v>2</v>
      </c>
      <c r="Z322" s="9">
        <v>1</v>
      </c>
      <c r="AA322" s="29" t="s">
        <v>25</v>
      </c>
      <c r="AB322" s="21" t="s">
        <v>22</v>
      </c>
      <c r="AC322" s="18" t="s">
        <v>34</v>
      </c>
      <c r="AD322" s="19" t="s">
        <v>29</v>
      </c>
      <c r="AE322" s="34">
        <f t="shared" si="43"/>
        <v>23.35019187668135</v>
      </c>
      <c r="AF322" s="35">
        <v>5.3312999999999997</v>
      </c>
      <c r="AG322" s="35">
        <v>7.9025999999999996</v>
      </c>
      <c r="AH322" s="35">
        <v>6.2813999999999997</v>
      </c>
      <c r="AI322" s="35">
        <v>3.5705</v>
      </c>
      <c r="AJ322" s="35">
        <v>5.2583250000000001</v>
      </c>
      <c r="AK322" s="35">
        <v>4.7469000000000001</v>
      </c>
      <c r="AL322" s="35">
        <v>6.6700999999999997</v>
      </c>
      <c r="AM322" s="35">
        <v>4.7878999999999996</v>
      </c>
      <c r="AN322" s="35">
        <v>5.0781000000000001</v>
      </c>
      <c r="AO322" s="35">
        <v>6.5605000000000002</v>
      </c>
      <c r="AP322" s="35">
        <v>2.0009999999999999</v>
      </c>
      <c r="AQ322" s="36">
        <v>0.14580000000000001</v>
      </c>
      <c r="AR322" s="8"/>
      <c r="AS322" s="9">
        <v>0</v>
      </c>
      <c r="AT322" s="9">
        <v>2</v>
      </c>
      <c r="AU322" s="9"/>
      <c r="AV322" s="9">
        <v>0</v>
      </c>
      <c r="AW322" s="22" t="s">
        <v>26</v>
      </c>
      <c r="AX322" s="22" t="s">
        <v>20</v>
      </c>
      <c r="AY322" s="9"/>
      <c r="AZ322" s="27" t="s">
        <v>28</v>
      </c>
      <c r="BA322" s="34">
        <f>(2^AVERAGE(BB322:BK322))/(2^AVERAGE(BL322:BM322))</f>
        <v>31.44431930750212</v>
      </c>
      <c r="BB322" s="35">
        <v>4.6947000000000001</v>
      </c>
      <c r="BC322" s="35">
        <v>8.7613000000000003</v>
      </c>
      <c r="BD322" s="35">
        <v>6.0038</v>
      </c>
      <c r="BE322" s="35">
        <v>2.8216000000000001</v>
      </c>
      <c r="BF322" s="35">
        <v>3.4197749999999996</v>
      </c>
      <c r="BG322" s="35">
        <v>3.4098000000000002</v>
      </c>
      <c r="BH322" s="35">
        <v>6.4318999999999997</v>
      </c>
      <c r="BI322" s="35">
        <v>8.3838000000000008</v>
      </c>
      <c r="BJ322" s="35">
        <v>4.9936999999999996</v>
      </c>
      <c r="BK322" s="35">
        <v>6.3669000000000002</v>
      </c>
      <c r="BL322" s="35">
        <v>1.5390999999999999</v>
      </c>
      <c r="BM322" s="36">
        <v>-0.43109999999999998</v>
      </c>
      <c r="BN322" s="34"/>
      <c r="BO322" s="20"/>
      <c r="BP322" s="20"/>
      <c r="BQ322" s="20"/>
      <c r="BR322" s="20"/>
      <c r="BS322" s="20"/>
      <c r="BT322" s="20"/>
      <c r="BU322" s="20"/>
      <c r="BV322" s="20"/>
      <c r="BW322" s="20"/>
      <c r="BX322" s="20"/>
      <c r="BY322" s="20"/>
      <c r="BZ322" s="40"/>
      <c r="CA322" s="34"/>
      <c r="CB322" s="20"/>
      <c r="CC322" s="20"/>
      <c r="CD322" s="20"/>
      <c r="CE322" s="20"/>
      <c r="CF322" s="20"/>
      <c r="CG322" s="20"/>
      <c r="CH322" s="20"/>
      <c r="CI322" s="20"/>
      <c r="CJ322" s="20"/>
      <c r="CK322" s="20"/>
      <c r="CL322" s="20"/>
      <c r="CM322" s="40"/>
    </row>
    <row r="323" spans="1:91" ht="15.6" x14ac:dyDescent="0.3">
      <c r="A323" s="1">
        <v>142</v>
      </c>
      <c r="B323" s="6">
        <v>0</v>
      </c>
      <c r="C323" s="8">
        <v>3</v>
      </c>
      <c r="D323" s="9">
        <v>3</v>
      </c>
      <c r="E323" s="9">
        <v>3</v>
      </c>
      <c r="F323" s="9">
        <v>3</v>
      </c>
      <c r="G323" s="10">
        <v>3</v>
      </c>
      <c r="H323" s="8">
        <v>0</v>
      </c>
      <c r="I323" s="9">
        <v>0</v>
      </c>
      <c r="J323" s="9">
        <v>0</v>
      </c>
      <c r="K323" s="9">
        <v>0</v>
      </c>
      <c r="L323" s="10">
        <v>0</v>
      </c>
      <c r="M323" s="8">
        <v>0</v>
      </c>
      <c r="N323" s="9">
        <v>0</v>
      </c>
      <c r="O323" s="9">
        <v>0</v>
      </c>
      <c r="P323" s="9">
        <v>0</v>
      </c>
      <c r="Q323" s="10">
        <v>0</v>
      </c>
      <c r="R323" s="8">
        <v>0</v>
      </c>
      <c r="S323" s="9">
        <v>0</v>
      </c>
      <c r="T323" s="9">
        <v>0</v>
      </c>
      <c r="U323" s="10">
        <v>0</v>
      </c>
      <c r="V323" s="8">
        <f t="shared" si="45"/>
        <v>4</v>
      </c>
      <c r="W323" s="9">
        <v>1</v>
      </c>
      <c r="X323" s="9">
        <v>2</v>
      </c>
      <c r="Y323" s="9">
        <v>0</v>
      </c>
      <c r="Z323" s="9">
        <v>1</v>
      </c>
      <c r="AA323" s="29" t="s">
        <v>25</v>
      </c>
      <c r="AB323" s="21" t="s">
        <v>22</v>
      </c>
      <c r="AC323" s="9" t="s">
        <v>32</v>
      </c>
      <c r="AD323" s="25" t="s">
        <v>30</v>
      </c>
      <c r="AE323" s="34">
        <f t="shared" si="43"/>
        <v>9.5757467646275121</v>
      </c>
      <c r="AF323" s="35">
        <v>3.8281000000000001</v>
      </c>
      <c r="AG323" s="35">
        <v>8.5066000000000006</v>
      </c>
      <c r="AH323" s="35">
        <v>6.0067000000000004</v>
      </c>
      <c r="AI323" s="35">
        <v>4.3305999999999996</v>
      </c>
      <c r="AJ323" s="35">
        <v>3.3868499999999999</v>
      </c>
      <c r="AK323" s="35">
        <v>1.9670000000000001</v>
      </c>
      <c r="AL323" s="35">
        <v>6.1108000000000002</v>
      </c>
      <c r="AM323" s="35">
        <v>4.1227</v>
      </c>
      <c r="AN323" s="35">
        <v>4.3651</v>
      </c>
      <c r="AO323" s="35">
        <v>5.0564</v>
      </c>
      <c r="AP323" s="35">
        <v>2.3258000000000001</v>
      </c>
      <c r="AQ323" s="36">
        <v>0.69159999999999999</v>
      </c>
      <c r="AR323" s="8">
        <f>SUM(AS323:AV323)</f>
        <v>5</v>
      </c>
      <c r="AS323" s="9">
        <v>1</v>
      </c>
      <c r="AT323" s="9">
        <v>2</v>
      </c>
      <c r="AU323" s="9">
        <v>1</v>
      </c>
      <c r="AV323" s="9">
        <v>1</v>
      </c>
      <c r="AW323" s="18" t="s">
        <v>25</v>
      </c>
      <c r="AX323" s="21" t="s">
        <v>22</v>
      </c>
      <c r="AY323" s="28" t="s">
        <v>33</v>
      </c>
      <c r="AZ323" s="19" t="s">
        <v>29</v>
      </c>
      <c r="BA323" s="34"/>
      <c r="BB323" s="20"/>
      <c r="BC323" s="20"/>
      <c r="BD323" s="20"/>
      <c r="BE323" s="20"/>
      <c r="BF323" s="20"/>
      <c r="BG323" s="20"/>
      <c r="BH323" s="20"/>
      <c r="BI323" s="20"/>
      <c r="BJ323" s="20"/>
      <c r="BK323" s="20"/>
      <c r="BL323" s="20"/>
      <c r="BM323" s="40"/>
      <c r="BN323" s="34"/>
      <c r="BO323" s="20"/>
      <c r="BP323" s="20"/>
      <c r="BQ323" s="20"/>
      <c r="BR323" s="20"/>
      <c r="BS323" s="20"/>
      <c r="BT323" s="20"/>
      <c r="BU323" s="20"/>
      <c r="BV323" s="20"/>
      <c r="BW323" s="20"/>
      <c r="BX323" s="20"/>
      <c r="BY323" s="20"/>
      <c r="BZ323" s="40"/>
      <c r="CA323" s="34"/>
      <c r="CB323" s="20"/>
      <c r="CC323" s="20"/>
      <c r="CD323" s="20"/>
      <c r="CE323" s="20"/>
      <c r="CF323" s="20"/>
      <c r="CG323" s="20"/>
      <c r="CH323" s="20"/>
      <c r="CI323" s="20"/>
      <c r="CJ323" s="20"/>
      <c r="CK323" s="20"/>
      <c r="CL323" s="20"/>
      <c r="CM323" s="40"/>
    </row>
    <row r="324" spans="1:91" ht="15.6" x14ac:dyDescent="0.3">
      <c r="A324" s="1">
        <v>271</v>
      </c>
      <c r="B324" s="6">
        <v>0</v>
      </c>
      <c r="C324" s="8">
        <v>3</v>
      </c>
      <c r="D324" s="9">
        <v>3</v>
      </c>
      <c r="E324" s="9">
        <v>3</v>
      </c>
      <c r="F324" s="9">
        <v>3</v>
      </c>
      <c r="G324" s="10">
        <v>3</v>
      </c>
      <c r="H324" s="8">
        <v>0</v>
      </c>
      <c r="I324" s="9">
        <v>0</v>
      </c>
      <c r="J324" s="9">
        <v>0</v>
      </c>
      <c r="K324" s="9">
        <v>0</v>
      </c>
      <c r="L324" s="10">
        <v>0</v>
      </c>
      <c r="M324" s="8">
        <v>0</v>
      </c>
      <c r="N324" s="9">
        <v>0</v>
      </c>
      <c r="O324" s="9">
        <v>0</v>
      </c>
      <c r="P324" s="9">
        <v>0</v>
      </c>
      <c r="Q324" s="10">
        <v>0</v>
      </c>
      <c r="R324" s="8">
        <v>0</v>
      </c>
      <c r="S324" s="9">
        <v>0</v>
      </c>
      <c r="T324" s="9">
        <v>0</v>
      </c>
      <c r="U324" s="10">
        <v>0</v>
      </c>
      <c r="V324" s="8">
        <f t="shared" si="45"/>
        <v>7</v>
      </c>
      <c r="W324" s="9">
        <v>2</v>
      </c>
      <c r="X324" s="9">
        <v>2</v>
      </c>
      <c r="Y324" s="9">
        <v>3</v>
      </c>
      <c r="Z324" s="9">
        <v>0</v>
      </c>
      <c r="AA324" s="24" t="s">
        <v>24</v>
      </c>
      <c r="AB324" s="21" t="s">
        <v>22</v>
      </c>
      <c r="AC324" s="21" t="s">
        <v>36</v>
      </c>
      <c r="AD324" s="10" t="s">
        <v>27</v>
      </c>
      <c r="AE324" s="34">
        <f t="shared" ref="AE324:AE387" si="46">(2^AVERAGE(AF324:AO324))/(2^AVERAGE(AP324:AQ324))</f>
        <v>24.047749814992709</v>
      </c>
      <c r="AF324" s="35">
        <v>6.2938999999999998</v>
      </c>
      <c r="AG324" s="35">
        <v>7.4958999999999998</v>
      </c>
      <c r="AH324" s="35">
        <v>5.9637000000000002</v>
      </c>
      <c r="AI324" s="35">
        <v>4.4401000000000002</v>
      </c>
      <c r="AJ324" s="35">
        <v>7.8287000000000004</v>
      </c>
      <c r="AK324" s="35">
        <v>4.1741999999999999</v>
      </c>
      <c r="AL324" s="35">
        <v>5.5290999999999997</v>
      </c>
      <c r="AM324" s="35">
        <v>4.4649000000000001</v>
      </c>
      <c r="AN324" s="35">
        <v>3.6015999999999999</v>
      </c>
      <c r="AO324" s="35">
        <v>5.5156999999999998</v>
      </c>
      <c r="AP324" s="35">
        <v>1.3691</v>
      </c>
      <c r="AQ324" s="36">
        <v>0.51680000000000004</v>
      </c>
      <c r="AR324" s="8"/>
      <c r="AS324" s="9">
        <v>2</v>
      </c>
      <c r="AT324" s="9">
        <v>1</v>
      </c>
      <c r="AU324" s="9"/>
      <c r="AV324" s="9">
        <v>0</v>
      </c>
      <c r="AW324" s="28" t="s">
        <v>24</v>
      </c>
      <c r="AX324" s="18" t="s">
        <v>19</v>
      </c>
      <c r="AY324" s="9"/>
      <c r="AZ324" s="10" t="s">
        <v>27</v>
      </c>
      <c r="BA324" s="34"/>
      <c r="BB324" s="20"/>
      <c r="BC324" s="20"/>
      <c r="BD324" s="20"/>
      <c r="BE324" s="20"/>
      <c r="BF324" s="20"/>
      <c r="BG324" s="20"/>
      <c r="BH324" s="20"/>
      <c r="BI324" s="20"/>
      <c r="BJ324" s="20"/>
      <c r="BK324" s="20"/>
      <c r="BL324" s="20"/>
      <c r="BM324" s="40"/>
      <c r="BN324" s="34"/>
      <c r="BO324" s="20"/>
      <c r="BP324" s="20"/>
      <c r="BQ324" s="20"/>
      <c r="BR324" s="20"/>
      <c r="BS324" s="20"/>
      <c r="BT324" s="20"/>
      <c r="BU324" s="20"/>
      <c r="BV324" s="20"/>
      <c r="BW324" s="20"/>
      <c r="BX324" s="20"/>
      <c r="BY324" s="20"/>
      <c r="BZ324" s="40"/>
      <c r="CA324" s="34"/>
      <c r="CB324" s="20"/>
      <c r="CC324" s="20"/>
      <c r="CD324" s="20"/>
      <c r="CE324" s="20"/>
      <c r="CF324" s="20"/>
      <c r="CG324" s="20"/>
      <c r="CH324" s="20"/>
      <c r="CI324" s="20"/>
      <c r="CJ324" s="20"/>
      <c r="CK324" s="20"/>
      <c r="CL324" s="20"/>
      <c r="CM324" s="40"/>
    </row>
    <row r="325" spans="1:91" ht="15.6" x14ac:dyDescent="0.3">
      <c r="A325" s="1">
        <v>233</v>
      </c>
      <c r="B325" s="6">
        <v>0</v>
      </c>
      <c r="C325" s="8">
        <v>3</v>
      </c>
      <c r="D325" s="9">
        <v>3</v>
      </c>
      <c r="E325" s="9">
        <v>3</v>
      </c>
      <c r="F325" s="9">
        <v>5</v>
      </c>
      <c r="G325" s="10">
        <v>3</v>
      </c>
      <c r="H325" s="8">
        <v>0</v>
      </c>
      <c r="I325" s="9">
        <v>0</v>
      </c>
      <c r="J325" s="9">
        <v>0</v>
      </c>
      <c r="K325" s="9">
        <v>0</v>
      </c>
      <c r="L325" s="10">
        <v>0</v>
      </c>
      <c r="M325" s="8">
        <v>0</v>
      </c>
      <c r="N325" s="9">
        <v>0</v>
      </c>
      <c r="O325" s="9">
        <v>0</v>
      </c>
      <c r="P325" s="9">
        <v>0</v>
      </c>
      <c r="Q325" s="10">
        <v>0</v>
      </c>
      <c r="R325" s="8">
        <v>0</v>
      </c>
      <c r="S325" s="9">
        <v>0</v>
      </c>
      <c r="T325" s="9">
        <v>0</v>
      </c>
      <c r="U325" s="10">
        <v>0</v>
      </c>
      <c r="V325" s="8">
        <f t="shared" si="45"/>
        <v>2</v>
      </c>
      <c r="W325" s="9">
        <v>1</v>
      </c>
      <c r="X325" s="9">
        <v>1</v>
      </c>
      <c r="Y325" s="9">
        <v>0</v>
      </c>
      <c r="Z325" s="9">
        <v>0</v>
      </c>
      <c r="AA325" s="29" t="s">
        <v>25</v>
      </c>
      <c r="AB325" s="18" t="s">
        <v>19</v>
      </c>
      <c r="AC325" s="9" t="s">
        <v>32</v>
      </c>
      <c r="AD325" s="27" t="s">
        <v>28</v>
      </c>
      <c r="AE325" s="34">
        <f t="shared" si="46"/>
        <v>5.1534640228979649</v>
      </c>
      <c r="AF325" s="35">
        <v>3.0486</v>
      </c>
      <c r="AG325" s="35">
        <v>6.7169999999999996</v>
      </c>
      <c r="AH325" s="35">
        <v>5.2950999999999997</v>
      </c>
      <c r="AI325" s="35">
        <v>2.5299</v>
      </c>
      <c r="AJ325" s="35">
        <v>2.4469250000000002</v>
      </c>
      <c r="AK325" s="35">
        <v>0.6069</v>
      </c>
      <c r="AL325" s="35">
        <v>3.544</v>
      </c>
      <c r="AM325" s="35">
        <v>3.9110999999999998</v>
      </c>
      <c r="AN325" s="35">
        <v>2.0350000000000001</v>
      </c>
      <c r="AO325" s="35">
        <v>4.1364000000000001</v>
      </c>
      <c r="AP325" s="35">
        <v>0.94379999999999997</v>
      </c>
      <c r="AQ325" s="36">
        <v>1.1793</v>
      </c>
      <c r="AR325" s="8"/>
      <c r="AS325" s="9">
        <v>1</v>
      </c>
      <c r="AT325" s="9">
        <v>1</v>
      </c>
      <c r="AU325" s="9"/>
      <c r="AV325" s="9">
        <v>0</v>
      </c>
      <c r="AW325" s="18" t="s">
        <v>25</v>
      </c>
      <c r="AX325" s="18" t="s">
        <v>19</v>
      </c>
      <c r="AY325" s="9"/>
      <c r="AZ325" s="27" t="s">
        <v>28</v>
      </c>
      <c r="BA325" s="34">
        <f>(2^AVERAGE(BB325:BK325))/(2^AVERAGE(BL325:BM325))</f>
        <v>9.1216353650663429</v>
      </c>
      <c r="BB325" s="35">
        <v>3.7368000000000001</v>
      </c>
      <c r="BC325" s="35">
        <v>7.2595999999999998</v>
      </c>
      <c r="BD325" s="35">
        <v>5.7942999999999998</v>
      </c>
      <c r="BE325" s="35">
        <v>3.8159000000000001</v>
      </c>
      <c r="BF325" s="35">
        <v>2.5538249999999998</v>
      </c>
      <c r="BG325" s="35">
        <v>1.244</v>
      </c>
      <c r="BH325" s="35">
        <v>4.4870999999999999</v>
      </c>
      <c r="BI325" s="35">
        <v>5.2206999999999999</v>
      </c>
      <c r="BJ325" s="35">
        <v>2.9636</v>
      </c>
      <c r="BK325" s="35">
        <v>4.7271000000000001</v>
      </c>
      <c r="BL325" s="35">
        <v>1.2478</v>
      </c>
      <c r="BM325" s="36">
        <v>0.73419999999999996</v>
      </c>
      <c r="BN325" s="34"/>
      <c r="BO325" s="20"/>
      <c r="BP325" s="20"/>
      <c r="BQ325" s="20"/>
      <c r="BR325" s="20"/>
      <c r="BS325" s="20"/>
      <c r="BT325" s="20"/>
      <c r="BU325" s="20"/>
      <c r="BV325" s="20"/>
      <c r="BW325" s="20"/>
      <c r="BX325" s="20"/>
      <c r="BY325" s="20"/>
      <c r="BZ325" s="40"/>
      <c r="CA325" s="34"/>
      <c r="CB325" s="20"/>
      <c r="CC325" s="20"/>
      <c r="CD325" s="20"/>
      <c r="CE325" s="20"/>
      <c r="CF325" s="20"/>
      <c r="CG325" s="20"/>
      <c r="CH325" s="20"/>
      <c r="CI325" s="20"/>
      <c r="CJ325" s="20"/>
      <c r="CK325" s="20"/>
      <c r="CL325" s="20"/>
      <c r="CM325" s="40"/>
    </row>
    <row r="326" spans="1:91" ht="15.6" x14ac:dyDescent="0.3">
      <c r="A326" s="1">
        <v>44</v>
      </c>
      <c r="B326" s="6">
        <v>0</v>
      </c>
      <c r="C326" s="8">
        <v>3</v>
      </c>
      <c r="D326" s="9">
        <v>3</v>
      </c>
      <c r="E326" s="9">
        <v>3</v>
      </c>
      <c r="F326" s="9">
        <v>5</v>
      </c>
      <c r="G326" s="10">
        <v>3</v>
      </c>
      <c r="H326" s="8">
        <v>0</v>
      </c>
      <c r="I326" s="9">
        <v>0</v>
      </c>
      <c r="J326" s="9">
        <v>0</v>
      </c>
      <c r="K326" s="9">
        <v>0</v>
      </c>
      <c r="L326" s="10">
        <v>0</v>
      </c>
      <c r="M326" s="8">
        <v>0</v>
      </c>
      <c r="N326" s="9">
        <v>0</v>
      </c>
      <c r="O326" s="9">
        <v>0</v>
      </c>
      <c r="P326" s="9">
        <v>0</v>
      </c>
      <c r="Q326" s="10">
        <v>0</v>
      </c>
      <c r="R326" s="8">
        <v>0</v>
      </c>
      <c r="S326" s="9">
        <v>0</v>
      </c>
      <c r="T326" s="9">
        <v>0</v>
      </c>
      <c r="U326" s="10">
        <v>0</v>
      </c>
      <c r="V326" s="8">
        <f t="shared" si="45"/>
        <v>5</v>
      </c>
      <c r="W326" s="9">
        <v>2</v>
      </c>
      <c r="X326" s="9">
        <v>2</v>
      </c>
      <c r="Y326" s="9">
        <v>1</v>
      </c>
      <c r="Z326" s="9">
        <v>0</v>
      </c>
      <c r="AA326" s="24" t="s">
        <v>24</v>
      </c>
      <c r="AB326" s="21" t="s">
        <v>22</v>
      </c>
      <c r="AC326" s="28" t="s">
        <v>33</v>
      </c>
      <c r="AD326" s="27" t="s">
        <v>28</v>
      </c>
      <c r="AE326" s="34">
        <f t="shared" si="46"/>
        <v>5.865879765120253</v>
      </c>
      <c r="AF326" s="35">
        <v>3.5461</v>
      </c>
      <c r="AG326" s="35">
        <v>7.4635999999999996</v>
      </c>
      <c r="AH326" s="35">
        <v>6.1131000000000002</v>
      </c>
      <c r="AI326" s="35">
        <v>3.0634000000000001</v>
      </c>
      <c r="AJ326" s="35">
        <v>5.4974749999999997</v>
      </c>
      <c r="AK326" s="35">
        <v>0.72960000000000003</v>
      </c>
      <c r="AL326" s="35">
        <v>5.2765000000000004</v>
      </c>
      <c r="AM326" s="35">
        <v>4.3367000000000004</v>
      </c>
      <c r="AN326" s="35">
        <v>3.1221000000000001</v>
      </c>
      <c r="AO326" s="35">
        <v>3.9214000000000002</v>
      </c>
      <c r="AP326" s="35">
        <v>1.8883000000000001</v>
      </c>
      <c r="AQ326" s="36">
        <v>1.621</v>
      </c>
      <c r="AR326" s="8">
        <f>SUM(AS326:AV326)</f>
        <v>5</v>
      </c>
      <c r="AS326" s="9">
        <v>1</v>
      </c>
      <c r="AT326" s="9">
        <v>2</v>
      </c>
      <c r="AU326" s="9">
        <v>2</v>
      </c>
      <c r="AV326" s="9">
        <v>0</v>
      </c>
      <c r="AW326" s="18" t="s">
        <v>25</v>
      </c>
      <c r="AX326" s="22" t="s">
        <v>20</v>
      </c>
      <c r="AY326" s="18" t="s">
        <v>34</v>
      </c>
      <c r="AZ326" s="27" t="s">
        <v>28</v>
      </c>
      <c r="BA326" s="34"/>
      <c r="BB326" s="20"/>
      <c r="BC326" s="20"/>
      <c r="BD326" s="20"/>
      <c r="BE326" s="20"/>
      <c r="BF326" s="20"/>
      <c r="BG326" s="20"/>
      <c r="BH326" s="20"/>
      <c r="BI326" s="20"/>
      <c r="BJ326" s="20"/>
      <c r="BK326" s="20"/>
      <c r="BL326" s="20"/>
      <c r="BM326" s="40"/>
      <c r="BN326" s="34"/>
      <c r="BO326" s="20"/>
      <c r="BP326" s="20"/>
      <c r="BQ326" s="20"/>
      <c r="BR326" s="20"/>
      <c r="BS326" s="20"/>
      <c r="BT326" s="20"/>
      <c r="BU326" s="20"/>
      <c r="BV326" s="20"/>
      <c r="BW326" s="20"/>
      <c r="BX326" s="20"/>
      <c r="BY326" s="20"/>
      <c r="BZ326" s="40"/>
      <c r="CA326" s="34"/>
      <c r="CB326" s="20"/>
      <c r="CC326" s="20"/>
      <c r="CD326" s="20"/>
      <c r="CE326" s="20"/>
      <c r="CF326" s="20"/>
      <c r="CG326" s="20"/>
      <c r="CH326" s="20"/>
      <c r="CI326" s="20"/>
      <c r="CJ326" s="20"/>
      <c r="CK326" s="20"/>
      <c r="CL326" s="20"/>
      <c r="CM326" s="40"/>
    </row>
    <row r="327" spans="1:91" ht="15.6" x14ac:dyDescent="0.3">
      <c r="A327" s="1">
        <v>138</v>
      </c>
      <c r="B327" s="6">
        <v>0</v>
      </c>
      <c r="C327" s="8">
        <v>3</v>
      </c>
      <c r="D327" s="9">
        <v>3</v>
      </c>
      <c r="E327" s="9">
        <v>3</v>
      </c>
      <c r="F327" s="9">
        <v>5</v>
      </c>
      <c r="G327" s="10">
        <v>3</v>
      </c>
      <c r="H327" s="8">
        <v>0</v>
      </c>
      <c r="I327" s="9">
        <v>0</v>
      </c>
      <c r="J327" s="9">
        <v>0</v>
      </c>
      <c r="K327" s="9">
        <v>0</v>
      </c>
      <c r="L327" s="10">
        <v>0</v>
      </c>
      <c r="M327" s="8">
        <v>0</v>
      </c>
      <c r="N327" s="9">
        <v>0</v>
      </c>
      <c r="O327" s="9">
        <v>0</v>
      </c>
      <c r="P327" s="9">
        <v>0</v>
      </c>
      <c r="Q327" s="10">
        <v>0</v>
      </c>
      <c r="R327" s="8">
        <v>0</v>
      </c>
      <c r="S327" s="9">
        <v>0</v>
      </c>
      <c r="T327" s="9">
        <v>0</v>
      </c>
      <c r="U327" s="10">
        <v>0</v>
      </c>
      <c r="V327" s="8">
        <f t="shared" si="45"/>
        <v>4</v>
      </c>
      <c r="W327" s="9">
        <v>0</v>
      </c>
      <c r="X327" s="9">
        <v>1</v>
      </c>
      <c r="Y327" s="9">
        <v>2</v>
      </c>
      <c r="Z327" s="9">
        <v>1</v>
      </c>
      <c r="AA327" s="26" t="s">
        <v>26</v>
      </c>
      <c r="AB327" s="18" t="s">
        <v>19</v>
      </c>
      <c r="AC327" s="18" t="s">
        <v>34</v>
      </c>
      <c r="AD327" s="19" t="s">
        <v>29</v>
      </c>
      <c r="AE327" s="34">
        <f t="shared" si="46"/>
        <v>11.652680861197252</v>
      </c>
      <c r="AF327" s="35">
        <v>4.1405000000000003</v>
      </c>
      <c r="AG327" s="35">
        <v>7.6582999999999997</v>
      </c>
      <c r="AH327" s="35">
        <v>5.3879999999999999</v>
      </c>
      <c r="AI327" s="35">
        <v>1.9370000000000001</v>
      </c>
      <c r="AJ327" s="35">
        <v>4.4180000000000001</v>
      </c>
      <c r="AK327" s="35">
        <v>2.5838999999999999</v>
      </c>
      <c r="AL327" s="35">
        <v>4.2275999999999998</v>
      </c>
      <c r="AM327" s="35">
        <v>4.5857999999999999</v>
      </c>
      <c r="AN327" s="35">
        <v>3.6440999999999999</v>
      </c>
      <c r="AO327" s="35">
        <v>5.5742000000000003</v>
      </c>
      <c r="AP327" s="35">
        <v>1.1677999999999999</v>
      </c>
      <c r="AQ327" s="36">
        <v>0.57850000000000001</v>
      </c>
      <c r="AR327" s="8">
        <f>SUM(AS327:AV327)</f>
        <v>4</v>
      </c>
      <c r="AS327" s="9">
        <v>0</v>
      </c>
      <c r="AT327" s="9">
        <v>1</v>
      </c>
      <c r="AU327" s="9">
        <v>2</v>
      </c>
      <c r="AV327" s="9">
        <v>1</v>
      </c>
      <c r="AW327" s="21" t="s">
        <v>21</v>
      </c>
      <c r="AX327" s="18" t="s">
        <v>19</v>
      </c>
      <c r="AY327" s="18" t="s">
        <v>34</v>
      </c>
      <c r="AZ327" s="19" t="s">
        <v>29</v>
      </c>
      <c r="BA327" s="34"/>
      <c r="BB327" s="20"/>
      <c r="BC327" s="20"/>
      <c r="BD327" s="20"/>
      <c r="BE327" s="20"/>
      <c r="BF327" s="20"/>
      <c r="BG327" s="20"/>
      <c r="BH327" s="20"/>
      <c r="BI327" s="20"/>
      <c r="BJ327" s="20"/>
      <c r="BK327" s="20"/>
      <c r="BL327" s="20"/>
      <c r="BM327" s="40"/>
      <c r="BN327" s="34"/>
      <c r="BO327" s="20"/>
      <c r="BP327" s="20"/>
      <c r="BQ327" s="20"/>
      <c r="BR327" s="20"/>
      <c r="BS327" s="20"/>
      <c r="BT327" s="20"/>
      <c r="BU327" s="20"/>
      <c r="BV327" s="20"/>
      <c r="BW327" s="20"/>
      <c r="BX327" s="20"/>
      <c r="BY327" s="20"/>
      <c r="BZ327" s="40"/>
      <c r="CA327" s="34"/>
      <c r="CB327" s="20"/>
      <c r="CC327" s="20"/>
      <c r="CD327" s="20"/>
      <c r="CE327" s="20"/>
      <c r="CF327" s="20"/>
      <c r="CG327" s="20"/>
      <c r="CH327" s="20"/>
      <c r="CI327" s="20"/>
      <c r="CJ327" s="20"/>
      <c r="CK327" s="20"/>
      <c r="CL327" s="20"/>
      <c r="CM327" s="40"/>
    </row>
    <row r="328" spans="1:91" ht="15.6" x14ac:dyDescent="0.3">
      <c r="A328" s="1">
        <v>359</v>
      </c>
      <c r="B328" s="6">
        <v>0</v>
      </c>
      <c r="C328" s="8">
        <v>3</v>
      </c>
      <c r="D328" s="9">
        <v>3</v>
      </c>
      <c r="E328" s="9">
        <v>3</v>
      </c>
      <c r="F328" s="9">
        <v>5</v>
      </c>
      <c r="G328" s="10">
        <v>3</v>
      </c>
      <c r="H328" s="8">
        <v>0</v>
      </c>
      <c r="I328" s="9">
        <v>0</v>
      </c>
      <c r="J328" s="9">
        <v>0</v>
      </c>
      <c r="K328" s="9">
        <v>0</v>
      </c>
      <c r="L328" s="10">
        <v>0</v>
      </c>
      <c r="M328" s="8">
        <v>0</v>
      </c>
      <c r="N328" s="9">
        <v>0</v>
      </c>
      <c r="O328" s="9">
        <v>0</v>
      </c>
      <c r="P328" s="9">
        <v>0</v>
      </c>
      <c r="Q328" s="10">
        <v>0</v>
      </c>
      <c r="R328" s="8">
        <v>0</v>
      </c>
      <c r="S328" s="9">
        <v>0</v>
      </c>
      <c r="T328" s="9">
        <v>0</v>
      </c>
      <c r="U328" s="10">
        <v>0</v>
      </c>
      <c r="V328" s="8">
        <f t="shared" si="45"/>
        <v>6</v>
      </c>
      <c r="W328" s="9">
        <v>1</v>
      </c>
      <c r="X328" s="9">
        <v>2</v>
      </c>
      <c r="Y328" s="9">
        <v>3</v>
      </c>
      <c r="Z328" s="9">
        <v>0</v>
      </c>
      <c r="AA328" s="29" t="s">
        <v>25</v>
      </c>
      <c r="AB328" s="21" t="s">
        <v>22</v>
      </c>
      <c r="AC328" s="21" t="s">
        <v>36</v>
      </c>
      <c r="AD328" s="10" t="s">
        <v>27</v>
      </c>
      <c r="AE328" s="34">
        <f t="shared" si="46"/>
        <v>12.732113342135616</v>
      </c>
      <c r="AF328" s="35">
        <v>3.3115999999999999</v>
      </c>
      <c r="AG328" s="35">
        <v>8.1946999999999992</v>
      </c>
      <c r="AH328" s="35">
        <v>5.5149999999999997</v>
      </c>
      <c r="AI328" s="35">
        <v>3.6364000000000001</v>
      </c>
      <c r="AJ328" s="35">
        <v>6.4930000000000003</v>
      </c>
      <c r="AK328" s="35">
        <v>1.2272000000000001</v>
      </c>
      <c r="AL328" s="35">
        <v>6.9217000000000004</v>
      </c>
      <c r="AM328" s="35">
        <v>4.9325999999999999</v>
      </c>
      <c r="AN328" s="35">
        <v>5.1063000000000001</v>
      </c>
      <c r="AO328" s="35">
        <v>5.2240000000000002</v>
      </c>
      <c r="AP328" s="35">
        <v>2.0907</v>
      </c>
      <c r="AQ328" s="36">
        <v>0.68100000000000005</v>
      </c>
      <c r="AR328" s="8"/>
      <c r="AS328" s="9"/>
      <c r="AT328" s="9"/>
      <c r="AU328" s="9"/>
      <c r="AV328" s="9">
        <v>0</v>
      </c>
      <c r="AW328" s="9"/>
      <c r="AX328" s="9"/>
      <c r="AY328" s="9"/>
      <c r="AZ328" s="10" t="s">
        <v>27</v>
      </c>
      <c r="BA328" s="34"/>
      <c r="BB328" s="20"/>
      <c r="BC328" s="20"/>
      <c r="BD328" s="20"/>
      <c r="BE328" s="20"/>
      <c r="BF328" s="20"/>
      <c r="BG328" s="20"/>
      <c r="BH328" s="20"/>
      <c r="BI328" s="20"/>
      <c r="BJ328" s="20"/>
      <c r="BK328" s="20"/>
      <c r="BL328" s="20"/>
      <c r="BM328" s="40"/>
      <c r="BN328" s="34"/>
      <c r="BO328" s="20"/>
      <c r="BP328" s="20"/>
      <c r="BQ328" s="20"/>
      <c r="BR328" s="20"/>
      <c r="BS328" s="20"/>
      <c r="BT328" s="20"/>
      <c r="BU328" s="20"/>
      <c r="BV328" s="20"/>
      <c r="BW328" s="20"/>
      <c r="BX328" s="20"/>
      <c r="BY328" s="20"/>
      <c r="BZ328" s="40"/>
      <c r="CA328" s="34"/>
      <c r="CB328" s="20"/>
      <c r="CC328" s="20"/>
      <c r="CD328" s="20"/>
      <c r="CE328" s="20"/>
      <c r="CF328" s="20"/>
      <c r="CG328" s="20"/>
      <c r="CH328" s="20"/>
      <c r="CI328" s="20"/>
      <c r="CJ328" s="20"/>
      <c r="CK328" s="20"/>
      <c r="CL328" s="20"/>
      <c r="CM328" s="40"/>
    </row>
    <row r="329" spans="1:91" ht="15.6" x14ac:dyDescent="0.3">
      <c r="A329" s="1">
        <v>25</v>
      </c>
      <c r="B329" s="6">
        <v>0</v>
      </c>
      <c r="C329" s="8">
        <v>3</v>
      </c>
      <c r="D329" s="9">
        <v>3</v>
      </c>
      <c r="E329" s="9">
        <v>3</v>
      </c>
      <c r="F329" s="9">
        <v>5</v>
      </c>
      <c r="G329" s="10">
        <v>3</v>
      </c>
      <c r="H329" s="8">
        <v>0</v>
      </c>
      <c r="I329" s="9">
        <v>0</v>
      </c>
      <c r="J329" s="9">
        <v>0</v>
      </c>
      <c r="K329" s="9">
        <v>0</v>
      </c>
      <c r="L329" s="10">
        <v>0</v>
      </c>
      <c r="M329" s="8">
        <v>0</v>
      </c>
      <c r="N329" s="9">
        <v>0</v>
      </c>
      <c r="O329" s="9">
        <v>0</v>
      </c>
      <c r="P329" s="9">
        <v>0</v>
      </c>
      <c r="Q329" s="10">
        <v>0</v>
      </c>
      <c r="R329" s="8">
        <v>0</v>
      </c>
      <c r="S329" s="9">
        <v>0</v>
      </c>
      <c r="T329" s="9">
        <v>0</v>
      </c>
      <c r="U329" s="10">
        <v>0</v>
      </c>
      <c r="V329" s="8">
        <f t="shared" si="45"/>
        <v>5</v>
      </c>
      <c r="W329" s="9">
        <v>2</v>
      </c>
      <c r="X329" s="9">
        <v>0</v>
      </c>
      <c r="Y329" s="9">
        <v>3</v>
      </c>
      <c r="Z329" s="9">
        <v>0</v>
      </c>
      <c r="AA329" s="20" t="s">
        <v>42</v>
      </c>
      <c r="AB329" s="9" t="s">
        <v>17</v>
      </c>
      <c r="AC329" s="21" t="s">
        <v>36</v>
      </c>
      <c r="AD329" s="27" t="s">
        <v>28</v>
      </c>
      <c r="AE329" s="34">
        <f t="shared" si="46"/>
        <v>31.8085455312767</v>
      </c>
      <c r="AF329" s="35">
        <v>2.7804000000000002</v>
      </c>
      <c r="AG329" s="35">
        <v>7.1818</v>
      </c>
      <c r="AH329" s="35">
        <v>6.2648000000000001</v>
      </c>
      <c r="AI329" s="35">
        <v>3.6032000000000002</v>
      </c>
      <c r="AJ329" s="35">
        <v>6.9528249999999998</v>
      </c>
      <c r="AK329" s="35">
        <v>1.6928000000000001</v>
      </c>
      <c r="AL329" s="35">
        <v>6.8300999999999998</v>
      </c>
      <c r="AM329" s="35">
        <v>5.2901999999999996</v>
      </c>
      <c r="AN329" s="35">
        <v>4.8323</v>
      </c>
      <c r="AO329" s="35">
        <v>5.4764999999999997</v>
      </c>
      <c r="AP329" s="35">
        <v>-0.29570000000000002</v>
      </c>
      <c r="AQ329" s="36">
        <v>0.49399999999999999</v>
      </c>
      <c r="AR329" s="8">
        <f>SUM(AS329:AV329)</f>
        <v>5</v>
      </c>
      <c r="AS329" s="9">
        <v>2</v>
      </c>
      <c r="AT329" s="9">
        <v>0</v>
      </c>
      <c r="AU329" s="9">
        <v>3</v>
      </c>
      <c r="AV329" s="9">
        <v>0</v>
      </c>
      <c r="AW329" s="9" t="s">
        <v>23</v>
      </c>
      <c r="AX329" s="9" t="s">
        <v>17</v>
      </c>
      <c r="AY329" s="21" t="s">
        <v>36</v>
      </c>
      <c r="AZ329" s="27" t="s">
        <v>28</v>
      </c>
      <c r="BA329" s="34"/>
      <c r="BB329" s="20"/>
      <c r="BC329" s="20"/>
      <c r="BD329" s="20"/>
      <c r="BE329" s="20"/>
      <c r="BF329" s="20"/>
      <c r="BG329" s="20"/>
      <c r="BH329" s="20"/>
      <c r="BI329" s="20"/>
      <c r="BJ329" s="20"/>
      <c r="BK329" s="20"/>
      <c r="BL329" s="20"/>
      <c r="BM329" s="40"/>
      <c r="BN329" s="34"/>
      <c r="BO329" s="20"/>
      <c r="BP329" s="20"/>
      <c r="BQ329" s="20"/>
      <c r="BR329" s="20"/>
      <c r="BS329" s="20"/>
      <c r="BT329" s="20"/>
      <c r="BU329" s="20"/>
      <c r="BV329" s="20"/>
      <c r="BW329" s="20"/>
      <c r="BX329" s="20"/>
      <c r="BY329" s="20"/>
      <c r="BZ329" s="40"/>
      <c r="CA329" s="34"/>
      <c r="CB329" s="20"/>
      <c r="CC329" s="20"/>
      <c r="CD329" s="20"/>
      <c r="CE329" s="20"/>
      <c r="CF329" s="20"/>
      <c r="CG329" s="20"/>
      <c r="CH329" s="20"/>
      <c r="CI329" s="20"/>
      <c r="CJ329" s="20"/>
      <c r="CK329" s="20"/>
      <c r="CL329" s="20"/>
      <c r="CM329" s="40"/>
    </row>
    <row r="330" spans="1:91" ht="15.6" x14ac:dyDescent="0.3">
      <c r="A330" s="1">
        <v>308</v>
      </c>
      <c r="B330" s="6">
        <v>0</v>
      </c>
      <c r="C330" s="8">
        <v>3</v>
      </c>
      <c r="D330" s="9">
        <v>3</v>
      </c>
      <c r="E330" s="9">
        <v>3</v>
      </c>
      <c r="F330" s="9">
        <v>5</v>
      </c>
      <c r="G330" s="10">
        <v>3</v>
      </c>
      <c r="H330" s="8">
        <v>0</v>
      </c>
      <c r="I330" s="9">
        <v>0</v>
      </c>
      <c r="J330" s="9">
        <v>0</v>
      </c>
      <c r="K330" s="9">
        <v>0</v>
      </c>
      <c r="L330" s="10">
        <v>0</v>
      </c>
      <c r="M330" s="8">
        <v>0</v>
      </c>
      <c r="N330" s="9">
        <v>0</v>
      </c>
      <c r="O330" s="9">
        <v>0</v>
      </c>
      <c r="P330" s="9">
        <v>0</v>
      </c>
      <c r="Q330" s="10">
        <v>0</v>
      </c>
      <c r="R330" s="8">
        <v>0</v>
      </c>
      <c r="S330" s="9">
        <v>0</v>
      </c>
      <c r="T330" s="9">
        <v>0</v>
      </c>
      <c r="U330" s="10">
        <v>0</v>
      </c>
      <c r="V330" s="8">
        <f t="shared" si="45"/>
        <v>4</v>
      </c>
      <c r="W330" s="9">
        <v>2</v>
      </c>
      <c r="X330" s="9">
        <v>0</v>
      </c>
      <c r="Y330" s="9">
        <v>1</v>
      </c>
      <c r="Z330" s="9">
        <v>1</v>
      </c>
      <c r="AA330" s="20" t="s">
        <v>42</v>
      </c>
      <c r="AB330" s="28" t="s">
        <v>18</v>
      </c>
      <c r="AC330" s="28" t="s">
        <v>33</v>
      </c>
      <c r="AD330" s="25" t="s">
        <v>30</v>
      </c>
      <c r="AE330" s="34">
        <f t="shared" si="46"/>
        <v>51.484812162143122</v>
      </c>
      <c r="AF330" s="35">
        <v>5.9257999999999997</v>
      </c>
      <c r="AG330" s="35">
        <v>7.266</v>
      </c>
      <c r="AH330" s="35">
        <v>6.7975000000000003</v>
      </c>
      <c r="AI330" s="35">
        <v>4.9808000000000003</v>
      </c>
      <c r="AJ330" s="35">
        <v>5.0015499999999999</v>
      </c>
      <c r="AK330" s="35">
        <v>4.0462999999999996</v>
      </c>
      <c r="AL330" s="35">
        <v>7.1104000000000003</v>
      </c>
      <c r="AM330" s="35">
        <v>5.6508000000000003</v>
      </c>
      <c r="AN330" s="35">
        <v>3.8401000000000001</v>
      </c>
      <c r="AO330" s="35">
        <v>6.3644999999999996</v>
      </c>
      <c r="AP330" s="35">
        <v>-9.2700000000000005E-2</v>
      </c>
      <c r="AQ330" s="36">
        <v>0.1173</v>
      </c>
      <c r="AR330" s="8">
        <f>SUM(AS330:AV330)</f>
        <v>5</v>
      </c>
      <c r="AS330" s="9">
        <v>2</v>
      </c>
      <c r="AT330" s="9">
        <v>1</v>
      </c>
      <c r="AU330" s="9">
        <v>1</v>
      </c>
      <c r="AV330" s="9">
        <v>1</v>
      </c>
      <c r="AW330" s="9" t="s">
        <v>23</v>
      </c>
      <c r="AX330" s="18" t="s">
        <v>19</v>
      </c>
      <c r="AY330" s="28" t="s">
        <v>33</v>
      </c>
      <c r="AZ330" s="25" t="s">
        <v>30</v>
      </c>
      <c r="BA330" s="34"/>
      <c r="BB330" s="20"/>
      <c r="BC330" s="20"/>
      <c r="BD330" s="20"/>
      <c r="BE330" s="20"/>
      <c r="BF330" s="20"/>
      <c r="BG330" s="20"/>
      <c r="BH330" s="20"/>
      <c r="BI330" s="20"/>
      <c r="BJ330" s="20"/>
      <c r="BK330" s="20"/>
      <c r="BL330" s="20"/>
      <c r="BM330" s="40"/>
      <c r="BN330" s="34"/>
      <c r="BO330" s="20"/>
      <c r="BP330" s="20"/>
      <c r="BQ330" s="20"/>
      <c r="BR330" s="20"/>
      <c r="BS330" s="20"/>
      <c r="BT330" s="20"/>
      <c r="BU330" s="20"/>
      <c r="BV330" s="20"/>
      <c r="BW330" s="20"/>
      <c r="BX330" s="20"/>
      <c r="BY330" s="20"/>
      <c r="BZ330" s="40"/>
      <c r="CA330" s="34"/>
      <c r="CB330" s="20"/>
      <c r="CC330" s="20"/>
      <c r="CD330" s="20"/>
      <c r="CE330" s="20"/>
      <c r="CF330" s="20"/>
      <c r="CG330" s="20"/>
      <c r="CH330" s="20"/>
      <c r="CI330" s="20"/>
      <c r="CJ330" s="20"/>
      <c r="CK330" s="20"/>
      <c r="CL330" s="20"/>
      <c r="CM330" s="40"/>
    </row>
    <row r="331" spans="1:91" ht="15.6" x14ac:dyDescent="0.3">
      <c r="A331" s="1">
        <v>296</v>
      </c>
      <c r="B331" s="6">
        <v>0</v>
      </c>
      <c r="C331" s="8">
        <v>4</v>
      </c>
      <c r="D331" s="9">
        <v>3</v>
      </c>
      <c r="E331" s="9">
        <v>3</v>
      </c>
      <c r="F331" s="9">
        <v>5</v>
      </c>
      <c r="G331" s="10">
        <v>3</v>
      </c>
      <c r="H331" s="8">
        <v>0</v>
      </c>
      <c r="I331" s="9">
        <v>0</v>
      </c>
      <c r="J331" s="9">
        <v>0</v>
      </c>
      <c r="K331" s="9">
        <v>0</v>
      </c>
      <c r="L331" s="10">
        <v>0</v>
      </c>
      <c r="M331" s="8">
        <v>0</v>
      </c>
      <c r="N331" s="9">
        <v>0</v>
      </c>
      <c r="O331" s="9">
        <v>0</v>
      </c>
      <c r="P331" s="9">
        <v>0</v>
      </c>
      <c r="Q331" s="10">
        <v>0</v>
      </c>
      <c r="R331" s="8">
        <v>0</v>
      </c>
      <c r="S331" s="9">
        <v>0</v>
      </c>
      <c r="T331" s="9">
        <v>0</v>
      </c>
      <c r="U331" s="10">
        <v>0</v>
      </c>
      <c r="V331" s="8">
        <f t="shared" si="45"/>
        <v>4</v>
      </c>
      <c r="W331" s="9">
        <v>2</v>
      </c>
      <c r="X331" s="9">
        <v>1</v>
      </c>
      <c r="Y331" s="9">
        <v>1</v>
      </c>
      <c r="Z331" s="9">
        <v>0</v>
      </c>
      <c r="AA331" s="24" t="s">
        <v>24</v>
      </c>
      <c r="AB331" s="18" t="s">
        <v>19</v>
      </c>
      <c r="AC331" s="28" t="s">
        <v>33</v>
      </c>
      <c r="AD331" s="10" t="s">
        <v>27</v>
      </c>
      <c r="AE331" s="34">
        <f t="shared" si="46"/>
        <v>13.699843428233155</v>
      </c>
      <c r="AF331" s="35">
        <v>8.0505999999999993</v>
      </c>
      <c r="AG331" s="35">
        <v>7.6048</v>
      </c>
      <c r="AH331" s="35">
        <v>6.2236000000000002</v>
      </c>
      <c r="AI331" s="35">
        <v>2.3334999999999999</v>
      </c>
      <c r="AJ331" s="35">
        <v>4.8995750000000005</v>
      </c>
      <c r="AK331" s="35">
        <v>3.9279999999999999</v>
      </c>
      <c r="AL331" s="35">
        <v>3.9497</v>
      </c>
      <c r="AM331" s="35">
        <v>4.6791</v>
      </c>
      <c r="AN331" s="35">
        <v>3.7235</v>
      </c>
      <c r="AO331" s="35">
        <v>5.492</v>
      </c>
      <c r="AP331" s="35">
        <v>1.7019</v>
      </c>
      <c r="AQ331" s="36">
        <v>0.92279999999999995</v>
      </c>
      <c r="AR331" s="8"/>
      <c r="AS331" s="9">
        <v>2</v>
      </c>
      <c r="AT331" s="9">
        <v>1</v>
      </c>
      <c r="AU331" s="9"/>
      <c r="AV331" s="9"/>
      <c r="AW331" s="28" t="s">
        <v>24</v>
      </c>
      <c r="AX331" s="18" t="s">
        <v>19</v>
      </c>
      <c r="AY331" s="9"/>
      <c r="AZ331" s="10"/>
      <c r="BA331" s="34"/>
      <c r="BB331" s="20"/>
      <c r="BC331" s="20"/>
      <c r="BD331" s="20"/>
      <c r="BE331" s="20"/>
      <c r="BF331" s="20"/>
      <c r="BG331" s="20"/>
      <c r="BH331" s="20"/>
      <c r="BI331" s="20"/>
      <c r="BJ331" s="20"/>
      <c r="BK331" s="20"/>
      <c r="BL331" s="20"/>
      <c r="BM331" s="40"/>
      <c r="BN331" s="34"/>
      <c r="BO331" s="20"/>
      <c r="BP331" s="20"/>
      <c r="BQ331" s="20"/>
      <c r="BR331" s="20"/>
      <c r="BS331" s="20"/>
      <c r="BT331" s="20"/>
      <c r="BU331" s="20"/>
      <c r="BV331" s="20"/>
      <c r="BW331" s="20"/>
      <c r="BX331" s="20"/>
      <c r="BY331" s="20"/>
      <c r="BZ331" s="40"/>
      <c r="CA331" s="34"/>
      <c r="CB331" s="20"/>
      <c r="CC331" s="20"/>
      <c r="CD331" s="20"/>
      <c r="CE331" s="20"/>
      <c r="CF331" s="20"/>
      <c r="CG331" s="20"/>
      <c r="CH331" s="20"/>
      <c r="CI331" s="20"/>
      <c r="CJ331" s="20"/>
      <c r="CK331" s="20"/>
      <c r="CL331" s="20"/>
      <c r="CM331" s="40"/>
    </row>
    <row r="332" spans="1:91" ht="15.6" x14ac:dyDescent="0.3">
      <c r="A332" s="1">
        <v>120</v>
      </c>
      <c r="B332" s="6">
        <v>0</v>
      </c>
      <c r="C332" s="8">
        <v>3</v>
      </c>
      <c r="D332" s="9">
        <v>4</v>
      </c>
      <c r="E332" s="9">
        <v>3</v>
      </c>
      <c r="F332" s="9">
        <v>5</v>
      </c>
      <c r="G332" s="10">
        <v>3</v>
      </c>
      <c r="H332" s="8">
        <v>0</v>
      </c>
      <c r="I332" s="9">
        <v>0</v>
      </c>
      <c r="J332" s="9">
        <v>0</v>
      </c>
      <c r="K332" s="9">
        <v>0</v>
      </c>
      <c r="L332" s="10">
        <v>0</v>
      </c>
      <c r="M332" s="8">
        <v>0</v>
      </c>
      <c r="N332" s="9">
        <v>0</v>
      </c>
      <c r="O332" s="9">
        <v>0</v>
      </c>
      <c r="P332" s="9">
        <v>0</v>
      </c>
      <c r="Q332" s="10">
        <v>0</v>
      </c>
      <c r="R332" s="8">
        <v>0</v>
      </c>
      <c r="S332" s="9">
        <v>0</v>
      </c>
      <c r="T332" s="9">
        <v>0</v>
      </c>
      <c r="U332" s="10">
        <v>0</v>
      </c>
      <c r="V332" s="8">
        <f t="shared" si="45"/>
        <v>5</v>
      </c>
      <c r="W332" s="9">
        <v>1</v>
      </c>
      <c r="X332" s="9">
        <v>2</v>
      </c>
      <c r="Y332" s="9">
        <v>2</v>
      </c>
      <c r="Z332" s="9">
        <v>0</v>
      </c>
      <c r="AA332" s="29" t="s">
        <v>25</v>
      </c>
      <c r="AB332" s="22" t="s">
        <v>20</v>
      </c>
      <c r="AC332" s="18" t="s">
        <v>34</v>
      </c>
      <c r="AD332" s="27" t="s">
        <v>28</v>
      </c>
      <c r="AE332" s="34">
        <f t="shared" si="46"/>
        <v>10.269489062661382</v>
      </c>
      <c r="AF332" s="35">
        <v>3.6566000000000001</v>
      </c>
      <c r="AG332" s="35">
        <v>7.5377000000000001</v>
      </c>
      <c r="AH332" s="35">
        <v>5.5106000000000002</v>
      </c>
      <c r="AI332" s="35">
        <v>1.7349000000000001</v>
      </c>
      <c r="AJ332" s="35">
        <v>4.5171250000000001</v>
      </c>
      <c r="AK332" s="35">
        <v>0.73140000000000005</v>
      </c>
      <c r="AL332" s="35">
        <v>4.6848000000000001</v>
      </c>
      <c r="AM332" s="35">
        <v>3.9379</v>
      </c>
      <c r="AN332" s="35">
        <v>3.3336000000000001</v>
      </c>
      <c r="AO332" s="35">
        <v>4.7367999999999997</v>
      </c>
      <c r="AP332" s="35">
        <v>1.1793</v>
      </c>
      <c r="AQ332" s="36">
        <v>0.1764</v>
      </c>
      <c r="AR332" s="8">
        <f>SUM(AS332:AV332)</f>
        <v>3</v>
      </c>
      <c r="AS332" s="9">
        <v>1</v>
      </c>
      <c r="AT332" s="9">
        <v>1</v>
      </c>
      <c r="AU332" s="9">
        <v>1</v>
      </c>
      <c r="AV332" s="9">
        <v>0</v>
      </c>
      <c r="AW332" s="18" t="s">
        <v>25</v>
      </c>
      <c r="AX332" s="18" t="s">
        <v>19</v>
      </c>
      <c r="AY332" s="28" t="s">
        <v>33</v>
      </c>
      <c r="AZ332" s="10" t="s">
        <v>27</v>
      </c>
      <c r="BA332" s="34"/>
      <c r="BB332" s="20"/>
      <c r="BC332" s="20"/>
      <c r="BD332" s="20"/>
      <c r="BE332" s="20"/>
      <c r="BF332" s="20"/>
      <c r="BG332" s="20"/>
      <c r="BH332" s="20"/>
      <c r="BI332" s="20"/>
      <c r="BJ332" s="20"/>
      <c r="BK332" s="20"/>
      <c r="BL332" s="20"/>
      <c r="BM332" s="40"/>
      <c r="BN332" s="34"/>
      <c r="BO332" s="20"/>
      <c r="BP332" s="20"/>
      <c r="BQ332" s="20"/>
      <c r="BR332" s="20"/>
      <c r="BS332" s="20"/>
      <c r="BT332" s="20"/>
      <c r="BU332" s="20"/>
      <c r="BV332" s="20"/>
      <c r="BW332" s="20"/>
      <c r="BX332" s="20"/>
      <c r="BY332" s="20"/>
      <c r="BZ332" s="40"/>
      <c r="CA332" s="34"/>
      <c r="CB332" s="20"/>
      <c r="CC332" s="20"/>
      <c r="CD332" s="20"/>
      <c r="CE332" s="20"/>
      <c r="CF332" s="20"/>
      <c r="CG332" s="20"/>
      <c r="CH332" s="20"/>
      <c r="CI332" s="20"/>
      <c r="CJ332" s="20"/>
      <c r="CK332" s="20"/>
      <c r="CL332" s="20"/>
      <c r="CM332" s="40"/>
    </row>
    <row r="333" spans="1:91" ht="15.6" x14ac:dyDescent="0.3">
      <c r="A333" s="1">
        <v>248</v>
      </c>
      <c r="B333" s="6">
        <v>0</v>
      </c>
      <c r="C333" s="8">
        <v>3</v>
      </c>
      <c r="D333" s="9">
        <v>4</v>
      </c>
      <c r="E333" s="9">
        <v>3</v>
      </c>
      <c r="F333" s="9">
        <v>5</v>
      </c>
      <c r="G333" s="10">
        <v>3</v>
      </c>
      <c r="H333" s="8">
        <v>0</v>
      </c>
      <c r="I333" s="9">
        <v>0</v>
      </c>
      <c r="J333" s="9">
        <v>0</v>
      </c>
      <c r="K333" s="9">
        <v>0</v>
      </c>
      <c r="L333" s="10">
        <v>0</v>
      </c>
      <c r="M333" s="8">
        <v>0</v>
      </c>
      <c r="N333" s="9">
        <v>0</v>
      </c>
      <c r="O333" s="9">
        <v>0</v>
      </c>
      <c r="P333" s="9">
        <v>0</v>
      </c>
      <c r="Q333" s="10">
        <v>0</v>
      </c>
      <c r="R333" s="8">
        <v>0</v>
      </c>
      <c r="S333" s="9">
        <v>0</v>
      </c>
      <c r="T333" s="9">
        <v>0</v>
      </c>
      <c r="U333" s="10">
        <v>0</v>
      </c>
      <c r="V333" s="8">
        <f t="shared" si="45"/>
        <v>7</v>
      </c>
      <c r="W333" s="9">
        <v>2</v>
      </c>
      <c r="X333" s="9">
        <v>2</v>
      </c>
      <c r="Y333" s="9">
        <v>2</v>
      </c>
      <c r="Z333" s="9">
        <v>1</v>
      </c>
      <c r="AA333" s="20" t="s">
        <v>42</v>
      </c>
      <c r="AB333" s="21" t="s">
        <v>22</v>
      </c>
      <c r="AC333" s="18" t="s">
        <v>34</v>
      </c>
      <c r="AD333" s="23" t="s">
        <v>31</v>
      </c>
      <c r="AE333" s="34">
        <f t="shared" si="46"/>
        <v>16.630129523917937</v>
      </c>
      <c r="AF333" s="35">
        <v>4.4960000000000004</v>
      </c>
      <c r="AG333" s="35">
        <v>7.8132000000000001</v>
      </c>
      <c r="AH333" s="35">
        <v>6.4546000000000001</v>
      </c>
      <c r="AI333" s="35">
        <v>4.6284999999999998</v>
      </c>
      <c r="AJ333" s="35">
        <v>11.821475000000001</v>
      </c>
      <c r="AK333" s="35">
        <v>1.8409</v>
      </c>
      <c r="AL333" s="35">
        <v>5.8723999999999998</v>
      </c>
      <c r="AM333" s="35">
        <v>5.6702000000000004</v>
      </c>
      <c r="AN333" s="35">
        <v>3.1484000000000001</v>
      </c>
      <c r="AO333" s="35">
        <v>6.9105999999999996</v>
      </c>
      <c r="AP333" s="35">
        <v>1.5286</v>
      </c>
      <c r="AQ333" s="36">
        <v>2.0912000000000002</v>
      </c>
      <c r="AR333" s="8">
        <f>SUM(AS333:AV333)</f>
        <v>4</v>
      </c>
      <c r="AS333" s="9">
        <v>1</v>
      </c>
      <c r="AT333" s="9">
        <v>0</v>
      </c>
      <c r="AU333" s="9">
        <v>2</v>
      </c>
      <c r="AV333" s="9">
        <v>1</v>
      </c>
      <c r="AW333" s="18" t="s">
        <v>25</v>
      </c>
      <c r="AX333" s="28" t="s">
        <v>18</v>
      </c>
      <c r="AY333" s="18" t="s">
        <v>34</v>
      </c>
      <c r="AZ333" s="23" t="s">
        <v>31</v>
      </c>
      <c r="BA333" s="34"/>
      <c r="BB333" s="20"/>
      <c r="BC333" s="20"/>
      <c r="BD333" s="20"/>
      <c r="BE333" s="20"/>
      <c r="BF333" s="20"/>
      <c r="BG333" s="20"/>
      <c r="BH333" s="20"/>
      <c r="BI333" s="20"/>
      <c r="BJ333" s="20"/>
      <c r="BK333" s="20"/>
      <c r="BL333" s="20"/>
      <c r="BM333" s="40"/>
      <c r="BN333" s="34"/>
      <c r="BO333" s="20"/>
      <c r="BP333" s="20"/>
      <c r="BQ333" s="20"/>
      <c r="BR333" s="20"/>
      <c r="BS333" s="20"/>
      <c r="BT333" s="20"/>
      <c r="BU333" s="20"/>
      <c r="BV333" s="20"/>
      <c r="BW333" s="20"/>
      <c r="BX333" s="20"/>
      <c r="BY333" s="20"/>
      <c r="BZ333" s="40"/>
      <c r="CA333" s="34"/>
      <c r="CB333" s="20"/>
      <c r="CC333" s="20"/>
      <c r="CD333" s="20"/>
      <c r="CE333" s="20"/>
      <c r="CF333" s="20"/>
      <c r="CG333" s="20"/>
      <c r="CH333" s="20"/>
      <c r="CI333" s="20"/>
      <c r="CJ333" s="20"/>
      <c r="CK333" s="20"/>
      <c r="CL333" s="20"/>
      <c r="CM333" s="40"/>
    </row>
    <row r="334" spans="1:91" ht="15.6" x14ac:dyDescent="0.3">
      <c r="A334" s="1">
        <v>72</v>
      </c>
      <c r="B334" s="6">
        <v>0</v>
      </c>
      <c r="C334" s="8">
        <v>2</v>
      </c>
      <c r="D334" s="9">
        <v>2</v>
      </c>
      <c r="E334" s="9">
        <v>4</v>
      </c>
      <c r="F334" s="9">
        <v>5</v>
      </c>
      <c r="G334" s="10">
        <v>2</v>
      </c>
      <c r="H334" s="14">
        <v>1</v>
      </c>
      <c r="I334" s="15">
        <v>1</v>
      </c>
      <c r="J334" s="9">
        <v>0</v>
      </c>
      <c r="K334" s="9">
        <v>0</v>
      </c>
      <c r="L334" s="16">
        <v>1</v>
      </c>
      <c r="M334" s="8">
        <v>0</v>
      </c>
      <c r="N334" s="9">
        <v>0</v>
      </c>
      <c r="O334" s="9">
        <v>0</v>
      </c>
      <c r="P334" s="9">
        <v>0</v>
      </c>
      <c r="Q334" s="10">
        <v>0</v>
      </c>
      <c r="R334" s="8"/>
      <c r="S334" s="9"/>
      <c r="T334" s="9"/>
      <c r="U334" s="10"/>
      <c r="V334" s="8">
        <f t="shared" si="45"/>
        <v>2</v>
      </c>
      <c r="W334" s="9">
        <v>0</v>
      </c>
      <c r="X334" s="9">
        <v>2</v>
      </c>
      <c r="Y334" s="9">
        <v>0</v>
      </c>
      <c r="Z334" s="9">
        <v>0</v>
      </c>
      <c r="AA334" s="17" t="s">
        <v>21</v>
      </c>
      <c r="AB334" s="21" t="s">
        <v>22</v>
      </c>
      <c r="AC334" s="9" t="s">
        <v>32</v>
      </c>
      <c r="AD334" s="27" t="s">
        <v>28</v>
      </c>
      <c r="AE334" s="34">
        <f t="shared" si="46"/>
        <v>3.8925821861213383</v>
      </c>
      <c r="AF334" s="35">
        <v>4.3036000000000003</v>
      </c>
      <c r="AG334" s="35">
        <v>8.3613</v>
      </c>
      <c r="AH334" s="35">
        <v>6.2045000000000003</v>
      </c>
      <c r="AI334" s="35">
        <v>2.4076</v>
      </c>
      <c r="AJ334" s="35">
        <v>4.3322750000000001</v>
      </c>
      <c r="AK334" s="35">
        <v>0.53200000000000003</v>
      </c>
      <c r="AL334" s="35">
        <v>3.8089</v>
      </c>
      <c r="AM334" s="35">
        <v>4.4348000000000001</v>
      </c>
      <c r="AN334" s="35">
        <v>3.5659999999999998</v>
      </c>
      <c r="AO334" s="35">
        <v>3.4077999999999999</v>
      </c>
      <c r="AP334" s="35">
        <v>1.9895</v>
      </c>
      <c r="AQ334" s="36">
        <v>2.3607999999999998</v>
      </c>
      <c r="AR334" s="8">
        <f>SUM(AS334:AV334)</f>
        <v>6</v>
      </c>
      <c r="AS334" s="9">
        <v>1</v>
      </c>
      <c r="AT334" s="9">
        <v>2</v>
      </c>
      <c r="AU334" s="9">
        <v>3</v>
      </c>
      <c r="AV334" s="9">
        <v>0</v>
      </c>
      <c r="AW334" s="18" t="s">
        <v>25</v>
      </c>
      <c r="AX334" s="22" t="s">
        <v>20</v>
      </c>
      <c r="AY334" s="21" t="s">
        <v>36</v>
      </c>
      <c r="AZ334" s="27" t="s">
        <v>28</v>
      </c>
      <c r="BA334" s="34"/>
      <c r="BB334" s="20"/>
      <c r="BC334" s="20"/>
      <c r="BD334" s="20"/>
      <c r="BE334" s="20"/>
      <c r="BF334" s="20"/>
      <c r="BG334" s="20"/>
      <c r="BH334" s="20"/>
      <c r="BI334" s="20"/>
      <c r="BJ334" s="20"/>
      <c r="BK334" s="20"/>
      <c r="BL334" s="20"/>
      <c r="BM334" s="40"/>
      <c r="BN334" s="34"/>
      <c r="BO334" s="20"/>
      <c r="BP334" s="20"/>
      <c r="BQ334" s="20"/>
      <c r="BR334" s="20"/>
      <c r="BS334" s="20"/>
      <c r="BT334" s="20"/>
      <c r="BU334" s="20"/>
      <c r="BV334" s="20"/>
      <c r="BW334" s="20"/>
      <c r="BX334" s="20"/>
      <c r="BY334" s="20"/>
      <c r="BZ334" s="40"/>
      <c r="CA334" s="34"/>
      <c r="CB334" s="20"/>
      <c r="CC334" s="20"/>
      <c r="CD334" s="20"/>
      <c r="CE334" s="20"/>
      <c r="CF334" s="20"/>
      <c r="CG334" s="20"/>
      <c r="CH334" s="20"/>
      <c r="CI334" s="20"/>
      <c r="CJ334" s="20"/>
      <c r="CK334" s="20"/>
      <c r="CL334" s="20"/>
      <c r="CM334" s="40"/>
    </row>
    <row r="335" spans="1:91" ht="15.6" x14ac:dyDescent="0.3">
      <c r="A335" s="1">
        <v>111</v>
      </c>
      <c r="B335" s="6">
        <v>0</v>
      </c>
      <c r="C335" s="8">
        <v>2</v>
      </c>
      <c r="D335" s="9">
        <v>2</v>
      </c>
      <c r="E335" s="9">
        <v>4</v>
      </c>
      <c r="F335" s="9">
        <v>5</v>
      </c>
      <c r="G335" s="10">
        <v>2</v>
      </c>
      <c r="H335" s="14">
        <v>1</v>
      </c>
      <c r="I335" s="15">
        <v>1</v>
      </c>
      <c r="J335" s="9">
        <v>0</v>
      </c>
      <c r="K335" s="9">
        <v>0</v>
      </c>
      <c r="L335" s="16">
        <v>1</v>
      </c>
      <c r="M335" s="8">
        <v>0</v>
      </c>
      <c r="N335" s="9">
        <v>0</v>
      </c>
      <c r="O335" s="9">
        <v>0</v>
      </c>
      <c r="P335" s="9">
        <v>0</v>
      </c>
      <c r="Q335" s="10">
        <v>0</v>
      </c>
      <c r="R335" s="8"/>
      <c r="S335" s="9"/>
      <c r="T335" s="9"/>
      <c r="U335" s="10"/>
      <c r="V335" s="8">
        <f t="shared" si="45"/>
        <v>5</v>
      </c>
      <c r="W335" s="9">
        <v>0</v>
      </c>
      <c r="X335" s="9">
        <v>2</v>
      </c>
      <c r="Y335" s="9">
        <v>2</v>
      </c>
      <c r="Z335" s="9">
        <v>1</v>
      </c>
      <c r="AA335" s="17" t="s">
        <v>21</v>
      </c>
      <c r="AB335" s="21" t="s">
        <v>22</v>
      </c>
      <c r="AC335" s="18" t="s">
        <v>34</v>
      </c>
      <c r="AD335" s="19" t="s">
        <v>29</v>
      </c>
      <c r="AE335" s="34">
        <f t="shared" si="46"/>
        <v>14.937895441047983</v>
      </c>
      <c r="AF335" s="35">
        <v>4.8136000000000001</v>
      </c>
      <c r="AG335" s="35">
        <v>7.2859999999999996</v>
      </c>
      <c r="AH335" s="35">
        <v>6.2481</v>
      </c>
      <c r="AI335" s="35">
        <v>3.4775</v>
      </c>
      <c r="AJ335" s="35">
        <v>5.4276499999999999</v>
      </c>
      <c r="AK335" s="35">
        <v>1.4510000000000001</v>
      </c>
      <c r="AL335" s="35">
        <v>6.0857999999999999</v>
      </c>
      <c r="AM335" s="35">
        <v>4.9657999999999998</v>
      </c>
      <c r="AN335" s="35">
        <v>4.3712</v>
      </c>
      <c r="AO335" s="35">
        <v>6.0749000000000004</v>
      </c>
      <c r="AP335" s="35">
        <v>1.2126999999999999</v>
      </c>
      <c r="AQ335" s="36">
        <v>1.0258</v>
      </c>
      <c r="AR335" s="8">
        <f>SUM(AS335:AV335)</f>
        <v>6</v>
      </c>
      <c r="AS335" s="9">
        <v>2</v>
      </c>
      <c r="AT335" s="9">
        <v>1</v>
      </c>
      <c r="AU335" s="9">
        <v>3</v>
      </c>
      <c r="AV335" s="9">
        <v>0</v>
      </c>
      <c r="AW335" s="28" t="s">
        <v>24</v>
      </c>
      <c r="AX335" s="18" t="s">
        <v>19</v>
      </c>
      <c r="AY335" s="22" t="s">
        <v>35</v>
      </c>
      <c r="AZ335" s="27" t="s">
        <v>28</v>
      </c>
      <c r="BA335" s="34"/>
      <c r="BB335" s="20"/>
      <c r="BC335" s="20"/>
      <c r="BD335" s="20"/>
      <c r="BE335" s="20"/>
      <c r="BF335" s="20"/>
      <c r="BG335" s="20"/>
      <c r="BH335" s="20"/>
      <c r="BI335" s="20"/>
      <c r="BJ335" s="20"/>
      <c r="BK335" s="20"/>
      <c r="BL335" s="20"/>
      <c r="BM335" s="40"/>
      <c r="BN335" s="34"/>
      <c r="BO335" s="20"/>
      <c r="BP335" s="20"/>
      <c r="BQ335" s="20"/>
      <c r="BR335" s="20"/>
      <c r="BS335" s="20"/>
      <c r="BT335" s="20"/>
      <c r="BU335" s="20"/>
      <c r="BV335" s="20"/>
      <c r="BW335" s="20"/>
      <c r="BX335" s="20"/>
      <c r="BY335" s="20"/>
      <c r="BZ335" s="40"/>
      <c r="CA335" s="34"/>
      <c r="CB335" s="20"/>
      <c r="CC335" s="20"/>
      <c r="CD335" s="20"/>
      <c r="CE335" s="20"/>
      <c r="CF335" s="20"/>
      <c r="CG335" s="20"/>
      <c r="CH335" s="20"/>
      <c r="CI335" s="20"/>
      <c r="CJ335" s="20"/>
      <c r="CK335" s="20"/>
      <c r="CL335" s="20"/>
      <c r="CM335" s="40"/>
    </row>
    <row r="336" spans="1:91" ht="15.6" x14ac:dyDescent="0.3">
      <c r="A336" s="1">
        <v>294</v>
      </c>
      <c r="B336" s="6">
        <v>0</v>
      </c>
      <c r="C336" s="8">
        <v>2</v>
      </c>
      <c r="D336" s="9">
        <v>2</v>
      </c>
      <c r="E336" s="9">
        <v>4</v>
      </c>
      <c r="F336" s="9">
        <v>5</v>
      </c>
      <c r="G336" s="10">
        <v>2</v>
      </c>
      <c r="H336" s="14">
        <v>1</v>
      </c>
      <c r="I336" s="15">
        <v>1</v>
      </c>
      <c r="J336" s="9">
        <v>0</v>
      </c>
      <c r="K336" s="9">
        <v>0</v>
      </c>
      <c r="L336" s="16">
        <v>1</v>
      </c>
      <c r="M336" s="8">
        <v>0</v>
      </c>
      <c r="N336" s="9">
        <v>0</v>
      </c>
      <c r="O336" s="9">
        <v>0</v>
      </c>
      <c r="P336" s="9">
        <v>0</v>
      </c>
      <c r="Q336" s="10">
        <v>0</v>
      </c>
      <c r="R336" s="8"/>
      <c r="S336" s="9"/>
      <c r="T336" s="9"/>
      <c r="U336" s="10"/>
      <c r="V336" s="8">
        <f t="shared" si="45"/>
        <v>4</v>
      </c>
      <c r="W336" s="9">
        <v>2</v>
      </c>
      <c r="X336" s="9">
        <v>1</v>
      </c>
      <c r="Y336" s="9">
        <v>0</v>
      </c>
      <c r="Z336" s="9">
        <v>1</v>
      </c>
      <c r="AA336" s="24" t="s">
        <v>24</v>
      </c>
      <c r="AB336" s="18" t="s">
        <v>19</v>
      </c>
      <c r="AC336" s="9" t="s">
        <v>32</v>
      </c>
      <c r="AD336" s="19" t="s">
        <v>29</v>
      </c>
      <c r="AE336" s="34">
        <f t="shared" si="46"/>
        <v>16.811948067755047</v>
      </c>
      <c r="AF336" s="35">
        <v>5.8102999999999998</v>
      </c>
      <c r="AG336" s="35">
        <v>7.9099000000000004</v>
      </c>
      <c r="AH336" s="35">
        <v>6.3010000000000002</v>
      </c>
      <c r="AI336" s="35">
        <v>3.7902</v>
      </c>
      <c r="AJ336" s="35">
        <v>6.3359500000000004</v>
      </c>
      <c r="AK336" s="35">
        <v>2.3624999999999998</v>
      </c>
      <c r="AL336" s="35">
        <v>6.9123999999999999</v>
      </c>
      <c r="AM336" s="35">
        <v>5.9398999999999997</v>
      </c>
      <c r="AN336" s="35">
        <v>4.4043999999999999</v>
      </c>
      <c r="AO336" s="35">
        <v>6.2316000000000003</v>
      </c>
      <c r="AP336" s="35">
        <v>2.3420999999999998</v>
      </c>
      <c r="AQ336" s="36">
        <v>0.7147</v>
      </c>
      <c r="AR336" s="8"/>
      <c r="AS336" s="9">
        <v>1</v>
      </c>
      <c r="AT336" s="9">
        <v>1</v>
      </c>
      <c r="AU336" s="9"/>
      <c r="AV336" s="9">
        <v>0</v>
      </c>
      <c r="AW336" s="18" t="s">
        <v>25</v>
      </c>
      <c r="AX336" s="18" t="s">
        <v>19</v>
      </c>
      <c r="AY336" s="9"/>
      <c r="AZ336" s="10" t="s">
        <v>27</v>
      </c>
      <c r="BA336" s="34"/>
      <c r="BB336" s="20"/>
      <c r="BC336" s="20"/>
      <c r="BD336" s="20"/>
      <c r="BE336" s="20"/>
      <c r="BF336" s="20"/>
      <c r="BG336" s="20"/>
      <c r="BH336" s="20"/>
      <c r="BI336" s="20"/>
      <c r="BJ336" s="20"/>
      <c r="BK336" s="20"/>
      <c r="BL336" s="20"/>
      <c r="BM336" s="40"/>
      <c r="BN336" s="34"/>
      <c r="BO336" s="20"/>
      <c r="BP336" s="20"/>
      <c r="BQ336" s="20"/>
      <c r="BR336" s="20"/>
      <c r="BS336" s="20"/>
      <c r="BT336" s="20"/>
      <c r="BU336" s="20"/>
      <c r="BV336" s="20"/>
      <c r="BW336" s="20"/>
      <c r="BX336" s="20"/>
      <c r="BY336" s="20"/>
      <c r="BZ336" s="40"/>
      <c r="CA336" s="34"/>
      <c r="CB336" s="20"/>
      <c r="CC336" s="20"/>
      <c r="CD336" s="20"/>
      <c r="CE336" s="20"/>
      <c r="CF336" s="20"/>
      <c r="CG336" s="20"/>
      <c r="CH336" s="20"/>
      <c r="CI336" s="20"/>
      <c r="CJ336" s="20"/>
      <c r="CK336" s="20"/>
      <c r="CL336" s="20"/>
      <c r="CM336" s="40"/>
    </row>
    <row r="337" spans="1:91" ht="15.6" x14ac:dyDescent="0.3">
      <c r="A337" s="1">
        <v>147</v>
      </c>
      <c r="B337" s="6">
        <v>0</v>
      </c>
      <c r="C337" s="8">
        <v>2</v>
      </c>
      <c r="D337" s="9">
        <v>3</v>
      </c>
      <c r="E337" s="9">
        <v>4</v>
      </c>
      <c r="F337" s="9">
        <v>5</v>
      </c>
      <c r="G337" s="10">
        <v>2</v>
      </c>
      <c r="H337" s="14">
        <v>1</v>
      </c>
      <c r="I337" s="9">
        <v>0</v>
      </c>
      <c r="J337" s="9">
        <v>0</v>
      </c>
      <c r="K337" s="9">
        <v>0</v>
      </c>
      <c r="L337" s="16">
        <v>1</v>
      </c>
      <c r="M337" s="8">
        <v>0</v>
      </c>
      <c r="N337" s="9">
        <v>0</v>
      </c>
      <c r="O337" s="9">
        <v>0</v>
      </c>
      <c r="P337" s="9">
        <v>0</v>
      </c>
      <c r="Q337" s="10">
        <v>0</v>
      </c>
      <c r="R337" s="8"/>
      <c r="S337" s="9"/>
      <c r="T337" s="9"/>
      <c r="U337" s="10"/>
      <c r="V337" s="8">
        <f t="shared" si="45"/>
        <v>5</v>
      </c>
      <c r="W337" s="9">
        <v>2</v>
      </c>
      <c r="X337" s="9">
        <v>1</v>
      </c>
      <c r="Y337" s="9">
        <v>1</v>
      </c>
      <c r="Z337" s="9">
        <v>1</v>
      </c>
      <c r="AA337" s="24" t="s">
        <v>24</v>
      </c>
      <c r="AB337" s="18" t="s">
        <v>19</v>
      </c>
      <c r="AC337" s="28" t="s">
        <v>33</v>
      </c>
      <c r="AD337" s="19" t="s">
        <v>29</v>
      </c>
      <c r="AE337" s="34">
        <f t="shared" si="46"/>
        <v>2.72308591311841</v>
      </c>
      <c r="AF337" s="35">
        <v>2.8692000000000002</v>
      </c>
      <c r="AG337" s="35">
        <v>6.5594000000000001</v>
      </c>
      <c r="AH337" s="35">
        <v>5.0423</v>
      </c>
      <c r="AI337" s="35">
        <v>1.4317</v>
      </c>
      <c r="AJ337" s="35">
        <v>3.9966250000000003</v>
      </c>
      <c r="AK337" s="35">
        <v>2.1737000000000002</v>
      </c>
      <c r="AL337" s="35">
        <v>4.1273</v>
      </c>
      <c r="AM337" s="35">
        <v>4.1905000000000001</v>
      </c>
      <c r="AN337" s="35">
        <v>1.75</v>
      </c>
      <c r="AO337" s="35">
        <v>3.7822</v>
      </c>
      <c r="AP337" s="35">
        <v>2.8725000000000001</v>
      </c>
      <c r="AQ337" s="36">
        <v>1.4216</v>
      </c>
      <c r="AR337" s="8"/>
      <c r="AS337" s="9">
        <v>2</v>
      </c>
      <c r="AT337" s="9">
        <v>1</v>
      </c>
      <c r="AU337" s="9"/>
      <c r="AV337" s="9">
        <v>0</v>
      </c>
      <c r="AW337" s="28" t="s">
        <v>24</v>
      </c>
      <c r="AX337" s="18" t="s">
        <v>19</v>
      </c>
      <c r="AY337" s="9"/>
      <c r="AZ337" s="27" t="s">
        <v>28</v>
      </c>
      <c r="BA337" s="34"/>
      <c r="BB337" s="20"/>
      <c r="BC337" s="20"/>
      <c r="BD337" s="20"/>
      <c r="BE337" s="20"/>
      <c r="BF337" s="20"/>
      <c r="BG337" s="20"/>
      <c r="BH337" s="20"/>
      <c r="BI337" s="20"/>
      <c r="BJ337" s="20"/>
      <c r="BK337" s="20"/>
      <c r="BL337" s="20"/>
      <c r="BM337" s="40"/>
      <c r="BN337" s="34"/>
      <c r="BO337" s="20"/>
      <c r="BP337" s="20"/>
      <c r="BQ337" s="20"/>
      <c r="BR337" s="20"/>
      <c r="BS337" s="20"/>
      <c r="BT337" s="20"/>
      <c r="BU337" s="20"/>
      <c r="BV337" s="20"/>
      <c r="BW337" s="20"/>
      <c r="BX337" s="20"/>
      <c r="BY337" s="20"/>
      <c r="BZ337" s="40"/>
      <c r="CA337" s="34"/>
      <c r="CB337" s="20"/>
      <c r="CC337" s="20"/>
      <c r="CD337" s="20"/>
      <c r="CE337" s="20"/>
      <c r="CF337" s="20"/>
      <c r="CG337" s="20"/>
      <c r="CH337" s="20"/>
      <c r="CI337" s="20"/>
      <c r="CJ337" s="20"/>
      <c r="CK337" s="20"/>
      <c r="CL337" s="20"/>
      <c r="CM337" s="40"/>
    </row>
    <row r="338" spans="1:91" ht="15.6" x14ac:dyDescent="0.3">
      <c r="A338" s="1">
        <v>338</v>
      </c>
      <c r="B338" s="6">
        <v>0</v>
      </c>
      <c r="C338" s="8">
        <v>2</v>
      </c>
      <c r="D338" s="9">
        <v>3</v>
      </c>
      <c r="E338" s="9">
        <v>4</v>
      </c>
      <c r="F338" s="9">
        <v>5</v>
      </c>
      <c r="G338" s="10">
        <v>2</v>
      </c>
      <c r="H338" s="14">
        <v>1</v>
      </c>
      <c r="I338" s="9">
        <v>0</v>
      </c>
      <c r="J338" s="9">
        <v>0</v>
      </c>
      <c r="K338" s="9">
        <v>0</v>
      </c>
      <c r="L338" s="16">
        <v>1</v>
      </c>
      <c r="M338" s="8">
        <v>0</v>
      </c>
      <c r="N338" s="9">
        <v>0</v>
      </c>
      <c r="O338" s="9">
        <v>0</v>
      </c>
      <c r="P338" s="9">
        <v>0</v>
      </c>
      <c r="Q338" s="10">
        <v>0</v>
      </c>
      <c r="R338" s="8"/>
      <c r="S338" s="9"/>
      <c r="T338" s="9"/>
      <c r="U338" s="10"/>
      <c r="V338" s="8">
        <f t="shared" si="45"/>
        <v>6</v>
      </c>
      <c r="W338" s="9">
        <v>2</v>
      </c>
      <c r="X338" s="9">
        <v>2</v>
      </c>
      <c r="Y338" s="9">
        <v>1</v>
      </c>
      <c r="Z338" s="9">
        <v>1</v>
      </c>
      <c r="AA338" s="24" t="s">
        <v>24</v>
      </c>
      <c r="AB338" s="22" t="s">
        <v>20</v>
      </c>
      <c r="AC338" s="28" t="s">
        <v>33</v>
      </c>
      <c r="AD338" s="25" t="s">
        <v>30</v>
      </c>
      <c r="AE338" s="34">
        <f t="shared" si="46"/>
        <v>48.90703166077823</v>
      </c>
      <c r="AF338" s="35">
        <v>6.6948999999999996</v>
      </c>
      <c r="AG338" s="35">
        <v>8.6812000000000005</v>
      </c>
      <c r="AH338" s="35">
        <v>6.7774000000000001</v>
      </c>
      <c r="AI338" s="35">
        <v>4.7888000000000002</v>
      </c>
      <c r="AJ338" s="35">
        <v>12.637200000000002</v>
      </c>
      <c r="AK338" s="35">
        <v>3.2955999999999999</v>
      </c>
      <c r="AL338" s="35">
        <v>6.8491</v>
      </c>
      <c r="AM338" s="35">
        <v>5.7138</v>
      </c>
      <c r="AN338" s="35">
        <v>3.1408999999999998</v>
      </c>
      <c r="AO338" s="35">
        <v>6.3113000000000001</v>
      </c>
      <c r="AP338" s="35">
        <v>2.4500000000000002</v>
      </c>
      <c r="AQ338" s="36">
        <v>-0.69589999999999996</v>
      </c>
      <c r="AR338" s="8">
        <f>SUM(AS338:AV338)</f>
        <v>5</v>
      </c>
      <c r="AS338" s="9">
        <v>1</v>
      </c>
      <c r="AT338" s="9">
        <v>1</v>
      </c>
      <c r="AU338" s="9">
        <v>3</v>
      </c>
      <c r="AV338" s="9">
        <v>0</v>
      </c>
      <c r="AW338" s="18" t="s">
        <v>25</v>
      </c>
      <c r="AX338" s="18" t="s">
        <v>19</v>
      </c>
      <c r="AY338" s="21" t="s">
        <v>36</v>
      </c>
      <c r="AZ338" s="10" t="s">
        <v>27</v>
      </c>
      <c r="BA338" s="34"/>
      <c r="BB338" s="20"/>
      <c r="BC338" s="20"/>
      <c r="BD338" s="20"/>
      <c r="BE338" s="20"/>
      <c r="BF338" s="20"/>
      <c r="BG338" s="20"/>
      <c r="BH338" s="20"/>
      <c r="BI338" s="20"/>
      <c r="BJ338" s="20"/>
      <c r="BK338" s="20"/>
      <c r="BL338" s="20"/>
      <c r="BM338" s="40"/>
      <c r="BN338" s="34"/>
      <c r="BO338" s="20"/>
      <c r="BP338" s="20"/>
      <c r="BQ338" s="20"/>
      <c r="BR338" s="20"/>
      <c r="BS338" s="20"/>
      <c r="BT338" s="20"/>
      <c r="BU338" s="20"/>
      <c r="BV338" s="20"/>
      <c r="BW338" s="20"/>
      <c r="BX338" s="20"/>
      <c r="BY338" s="20"/>
      <c r="BZ338" s="40"/>
      <c r="CA338" s="34"/>
      <c r="CB338" s="20"/>
      <c r="CC338" s="20"/>
      <c r="CD338" s="20"/>
      <c r="CE338" s="20"/>
      <c r="CF338" s="20"/>
      <c r="CG338" s="20"/>
      <c r="CH338" s="20"/>
      <c r="CI338" s="20"/>
      <c r="CJ338" s="20"/>
      <c r="CK338" s="20"/>
      <c r="CL338" s="20"/>
      <c r="CM338" s="40"/>
    </row>
    <row r="339" spans="1:91" ht="15.6" x14ac:dyDescent="0.3">
      <c r="A339" s="1">
        <v>290</v>
      </c>
      <c r="B339" s="6">
        <v>0</v>
      </c>
      <c r="C339" s="8">
        <v>3</v>
      </c>
      <c r="D339" s="9">
        <v>3</v>
      </c>
      <c r="E339" s="9">
        <v>4</v>
      </c>
      <c r="F339" s="9">
        <v>5</v>
      </c>
      <c r="G339" s="10">
        <v>3</v>
      </c>
      <c r="H339" s="8">
        <v>0</v>
      </c>
      <c r="I339" s="9">
        <v>0</v>
      </c>
      <c r="J339" s="9">
        <v>0</v>
      </c>
      <c r="K339" s="9">
        <v>0</v>
      </c>
      <c r="L339" s="10">
        <v>0</v>
      </c>
      <c r="M339" s="8">
        <v>0</v>
      </c>
      <c r="N339" s="9">
        <v>0</v>
      </c>
      <c r="O339" s="9">
        <v>0</v>
      </c>
      <c r="P339" s="9">
        <v>0</v>
      </c>
      <c r="Q339" s="10">
        <v>0</v>
      </c>
      <c r="R339" s="8">
        <v>0</v>
      </c>
      <c r="S339" s="9">
        <v>0</v>
      </c>
      <c r="T339" s="9">
        <v>0</v>
      </c>
      <c r="U339" s="10">
        <v>0</v>
      </c>
      <c r="V339" s="8">
        <f t="shared" si="45"/>
        <v>0</v>
      </c>
      <c r="W339" s="9">
        <v>0</v>
      </c>
      <c r="X339" s="9">
        <v>0</v>
      </c>
      <c r="Y339" s="9">
        <v>0</v>
      </c>
      <c r="Z339" s="9">
        <v>0</v>
      </c>
      <c r="AA339" s="17" t="s">
        <v>21</v>
      </c>
      <c r="AB339" s="28" t="s">
        <v>18</v>
      </c>
      <c r="AC339" s="9" t="s">
        <v>32</v>
      </c>
      <c r="AD339" s="10" t="s">
        <v>27</v>
      </c>
      <c r="AE339" s="34">
        <f t="shared" si="46"/>
        <v>4.1238661290575136</v>
      </c>
      <c r="AF339" s="35">
        <v>3.1865999999999999</v>
      </c>
      <c r="AG339" s="35">
        <v>7.1957000000000004</v>
      </c>
      <c r="AH339" s="35">
        <v>5.9265999999999996</v>
      </c>
      <c r="AI339" s="35">
        <v>1.2068000000000001</v>
      </c>
      <c r="AJ339" s="35">
        <v>2.722175</v>
      </c>
      <c r="AK339" s="35">
        <v>0.93600000000000005</v>
      </c>
      <c r="AL339" s="35">
        <v>3.6465999999999998</v>
      </c>
      <c r="AM339" s="35">
        <v>5.3182999999999998</v>
      </c>
      <c r="AN339" s="35">
        <v>3.1229</v>
      </c>
      <c r="AO339" s="35">
        <v>3.3902999999999999</v>
      </c>
      <c r="AP339" s="35">
        <v>2.1339999999999999</v>
      </c>
      <c r="AQ339" s="36">
        <v>1.1084000000000001</v>
      </c>
      <c r="AR339" s="8"/>
      <c r="AS339" s="9"/>
      <c r="AT339" s="9"/>
      <c r="AU339" s="9"/>
      <c r="AV339" s="9">
        <v>0</v>
      </c>
      <c r="AW339" s="9"/>
      <c r="AX339" s="9"/>
      <c r="AY339" s="9"/>
      <c r="AZ339" s="10" t="s">
        <v>27</v>
      </c>
      <c r="BA339" s="34"/>
      <c r="BB339" s="20"/>
      <c r="BC339" s="20"/>
      <c r="BD339" s="20"/>
      <c r="BE339" s="20"/>
      <c r="BF339" s="20"/>
      <c r="BG339" s="20"/>
      <c r="BH339" s="20"/>
      <c r="BI339" s="20"/>
      <c r="BJ339" s="20"/>
      <c r="BK339" s="20"/>
      <c r="BL339" s="20"/>
      <c r="BM339" s="40"/>
      <c r="BN339" s="34"/>
      <c r="BO339" s="20"/>
      <c r="BP339" s="20"/>
      <c r="BQ339" s="20"/>
      <c r="BR339" s="20"/>
      <c r="BS339" s="20"/>
      <c r="BT339" s="20"/>
      <c r="BU339" s="20"/>
      <c r="BV339" s="20"/>
      <c r="BW339" s="20"/>
      <c r="BX339" s="20"/>
      <c r="BY339" s="20"/>
      <c r="BZ339" s="40"/>
      <c r="CA339" s="34"/>
      <c r="CB339" s="20"/>
      <c r="CC339" s="20"/>
      <c r="CD339" s="20"/>
      <c r="CE339" s="20"/>
      <c r="CF339" s="20"/>
      <c r="CG339" s="20"/>
      <c r="CH339" s="20"/>
      <c r="CI339" s="20"/>
      <c r="CJ339" s="20"/>
      <c r="CK339" s="20"/>
      <c r="CL339" s="20"/>
      <c r="CM339" s="40"/>
    </row>
    <row r="340" spans="1:91" ht="15.6" x14ac:dyDescent="0.3">
      <c r="A340" s="1">
        <v>205</v>
      </c>
      <c r="B340" s="6">
        <v>0</v>
      </c>
      <c r="C340" s="8">
        <v>3</v>
      </c>
      <c r="D340" s="9">
        <v>3</v>
      </c>
      <c r="E340" s="9">
        <v>4</v>
      </c>
      <c r="F340" s="9">
        <v>5</v>
      </c>
      <c r="G340" s="10">
        <v>3</v>
      </c>
      <c r="H340" s="8">
        <v>0</v>
      </c>
      <c r="I340" s="9">
        <v>0</v>
      </c>
      <c r="J340" s="9">
        <v>0</v>
      </c>
      <c r="K340" s="9">
        <v>0</v>
      </c>
      <c r="L340" s="10">
        <v>0</v>
      </c>
      <c r="M340" s="8">
        <v>0</v>
      </c>
      <c r="N340" s="9">
        <v>0</v>
      </c>
      <c r="O340" s="9">
        <v>0</v>
      </c>
      <c r="P340" s="9">
        <v>0</v>
      </c>
      <c r="Q340" s="10">
        <v>0</v>
      </c>
      <c r="R340" s="8">
        <v>0</v>
      </c>
      <c r="S340" s="9">
        <v>0</v>
      </c>
      <c r="T340" s="9">
        <v>0</v>
      </c>
      <c r="U340" s="10">
        <v>0</v>
      </c>
      <c r="V340" s="8">
        <f t="shared" si="45"/>
        <v>4</v>
      </c>
      <c r="W340" s="9">
        <v>2</v>
      </c>
      <c r="X340" s="9">
        <v>1</v>
      </c>
      <c r="Y340" s="9">
        <v>1</v>
      </c>
      <c r="Z340" s="9">
        <v>0</v>
      </c>
      <c r="AA340" s="24" t="s">
        <v>24</v>
      </c>
      <c r="AB340" s="18" t="s">
        <v>19</v>
      </c>
      <c r="AC340" s="28" t="s">
        <v>33</v>
      </c>
      <c r="AD340" s="27" t="s">
        <v>28</v>
      </c>
      <c r="AE340" s="34">
        <f t="shared" si="46"/>
        <v>6.4777711465523149</v>
      </c>
      <c r="AF340" s="35">
        <v>3.4184999999999999</v>
      </c>
      <c r="AG340" s="35">
        <v>7.7632000000000003</v>
      </c>
      <c r="AH340" s="35">
        <v>6.5465</v>
      </c>
      <c r="AI340" s="35">
        <v>2.4718</v>
      </c>
      <c r="AJ340" s="35">
        <v>7.7210750000000008</v>
      </c>
      <c r="AK340" s="35">
        <v>0.84489999999999998</v>
      </c>
      <c r="AL340" s="35">
        <v>4.5872999999999999</v>
      </c>
      <c r="AM340" s="35">
        <v>4.3409000000000004</v>
      </c>
      <c r="AN340" s="35">
        <v>2.4992000000000001</v>
      </c>
      <c r="AO340" s="35">
        <v>4.4020999999999999</v>
      </c>
      <c r="AP340" s="35">
        <v>2.4876999999999998</v>
      </c>
      <c r="AQ340" s="36">
        <v>1.0404</v>
      </c>
      <c r="AR340" s="8">
        <f>SUM(AS340:AV340)</f>
        <v>2</v>
      </c>
      <c r="AS340" s="9">
        <v>1</v>
      </c>
      <c r="AT340" s="9">
        <v>0</v>
      </c>
      <c r="AU340" s="9">
        <v>1</v>
      </c>
      <c r="AV340" s="9">
        <v>0</v>
      </c>
      <c r="AW340" s="18" t="s">
        <v>25</v>
      </c>
      <c r="AX340" s="28" t="s">
        <v>18</v>
      </c>
      <c r="AY340" s="28" t="s">
        <v>33</v>
      </c>
      <c r="AZ340" s="27" t="s">
        <v>28</v>
      </c>
      <c r="BA340" s="34"/>
      <c r="BB340" s="20"/>
      <c r="BC340" s="20"/>
      <c r="BD340" s="20"/>
      <c r="BE340" s="20"/>
      <c r="BF340" s="20"/>
      <c r="BG340" s="20"/>
      <c r="BH340" s="20"/>
      <c r="BI340" s="20"/>
      <c r="BJ340" s="20"/>
      <c r="BK340" s="20"/>
      <c r="BL340" s="20"/>
      <c r="BM340" s="40"/>
      <c r="BN340" s="34"/>
      <c r="BO340" s="20"/>
      <c r="BP340" s="20"/>
      <c r="BQ340" s="20"/>
      <c r="BR340" s="20"/>
      <c r="BS340" s="20"/>
      <c r="BT340" s="20"/>
      <c r="BU340" s="20"/>
      <c r="BV340" s="20"/>
      <c r="BW340" s="20"/>
      <c r="BX340" s="20"/>
      <c r="BY340" s="20"/>
      <c r="BZ340" s="40"/>
      <c r="CA340" s="34"/>
      <c r="CB340" s="20"/>
      <c r="CC340" s="20"/>
      <c r="CD340" s="20"/>
      <c r="CE340" s="20"/>
      <c r="CF340" s="20"/>
      <c r="CG340" s="20"/>
      <c r="CH340" s="20"/>
      <c r="CI340" s="20"/>
      <c r="CJ340" s="20"/>
      <c r="CK340" s="20"/>
      <c r="CL340" s="20"/>
      <c r="CM340" s="40"/>
    </row>
    <row r="341" spans="1:91" ht="15.6" x14ac:dyDescent="0.3">
      <c r="A341" s="1">
        <v>240</v>
      </c>
      <c r="B341" s="6">
        <v>0</v>
      </c>
      <c r="C341" s="8">
        <v>3</v>
      </c>
      <c r="D341" s="9">
        <v>3</v>
      </c>
      <c r="E341" s="9">
        <v>4</v>
      </c>
      <c r="F341" s="9">
        <v>5</v>
      </c>
      <c r="G341" s="10">
        <v>3</v>
      </c>
      <c r="H341" s="8">
        <v>0</v>
      </c>
      <c r="I341" s="9">
        <v>0</v>
      </c>
      <c r="J341" s="9">
        <v>0</v>
      </c>
      <c r="K341" s="9">
        <v>0</v>
      </c>
      <c r="L341" s="10">
        <v>0</v>
      </c>
      <c r="M341" s="8">
        <v>0</v>
      </c>
      <c r="N341" s="9">
        <v>0</v>
      </c>
      <c r="O341" s="9">
        <v>0</v>
      </c>
      <c r="P341" s="9">
        <v>0</v>
      </c>
      <c r="Q341" s="10">
        <v>0</v>
      </c>
      <c r="R341" s="8">
        <v>0</v>
      </c>
      <c r="S341" s="9">
        <v>0</v>
      </c>
      <c r="T341" s="9">
        <v>0</v>
      </c>
      <c r="U341" s="10">
        <v>0</v>
      </c>
      <c r="V341" s="8">
        <f t="shared" si="45"/>
        <v>6</v>
      </c>
      <c r="W341" s="9">
        <v>2</v>
      </c>
      <c r="X341" s="9">
        <v>2</v>
      </c>
      <c r="Y341" s="9">
        <v>2</v>
      </c>
      <c r="Z341" s="9">
        <v>0</v>
      </c>
      <c r="AA341" s="20" t="s">
        <v>42</v>
      </c>
      <c r="AB341" s="21" t="s">
        <v>22</v>
      </c>
      <c r="AC341" s="18" t="s">
        <v>34</v>
      </c>
      <c r="AD341" s="10" t="s">
        <v>27</v>
      </c>
      <c r="AE341" s="34">
        <f t="shared" si="46"/>
        <v>25.279263031421017</v>
      </c>
      <c r="AF341" s="35">
        <v>5.9428999999999998</v>
      </c>
      <c r="AG341" s="35">
        <v>8.9626999999999999</v>
      </c>
      <c r="AH341" s="35">
        <v>6.3498000000000001</v>
      </c>
      <c r="AI341" s="35">
        <v>3.7709000000000001</v>
      </c>
      <c r="AJ341" s="35">
        <v>5.4675250000000002</v>
      </c>
      <c r="AK341" s="35">
        <v>4.4160000000000004</v>
      </c>
      <c r="AL341" s="35">
        <v>7.2317</v>
      </c>
      <c r="AM341" s="35">
        <v>6.6993</v>
      </c>
      <c r="AN341" s="35">
        <v>4.7651000000000003</v>
      </c>
      <c r="AO341" s="35">
        <v>5.1403999999999996</v>
      </c>
      <c r="AP341" s="35">
        <v>1.9470000000000001</v>
      </c>
      <c r="AQ341" s="36">
        <v>0.48249999999999998</v>
      </c>
      <c r="AR341" s="8"/>
      <c r="AS341" s="9">
        <v>2</v>
      </c>
      <c r="AT341" s="9">
        <v>1</v>
      </c>
      <c r="AU341" s="9"/>
      <c r="AV341" s="9">
        <v>0</v>
      </c>
      <c r="AW341" s="28" t="s">
        <v>24</v>
      </c>
      <c r="AX341" s="18" t="s">
        <v>19</v>
      </c>
      <c r="AY341" s="9"/>
      <c r="AZ341" s="10" t="s">
        <v>27</v>
      </c>
      <c r="BA341" s="34"/>
      <c r="BB341" s="20"/>
      <c r="BC341" s="20"/>
      <c r="BD341" s="20"/>
      <c r="BE341" s="20"/>
      <c r="BF341" s="20"/>
      <c r="BG341" s="20"/>
      <c r="BH341" s="20"/>
      <c r="BI341" s="20"/>
      <c r="BJ341" s="20"/>
      <c r="BK341" s="20"/>
      <c r="BL341" s="20"/>
      <c r="BM341" s="40"/>
      <c r="BN341" s="34"/>
      <c r="BO341" s="20"/>
      <c r="BP341" s="20"/>
      <c r="BQ341" s="20"/>
      <c r="BR341" s="20"/>
      <c r="BS341" s="20"/>
      <c r="BT341" s="20"/>
      <c r="BU341" s="20"/>
      <c r="BV341" s="20"/>
      <c r="BW341" s="20"/>
      <c r="BX341" s="20"/>
      <c r="BY341" s="20"/>
      <c r="BZ341" s="40"/>
      <c r="CA341" s="34"/>
      <c r="CB341" s="20"/>
      <c r="CC341" s="20"/>
      <c r="CD341" s="20"/>
      <c r="CE341" s="20"/>
      <c r="CF341" s="20"/>
      <c r="CG341" s="20"/>
      <c r="CH341" s="20"/>
      <c r="CI341" s="20"/>
      <c r="CJ341" s="20"/>
      <c r="CK341" s="20"/>
      <c r="CL341" s="20"/>
      <c r="CM341" s="40"/>
    </row>
    <row r="342" spans="1:91" ht="15.6" x14ac:dyDescent="0.3">
      <c r="A342" s="1">
        <v>270</v>
      </c>
      <c r="B342" s="6">
        <v>0</v>
      </c>
      <c r="C342" s="8">
        <v>2</v>
      </c>
      <c r="D342" s="9">
        <v>4</v>
      </c>
      <c r="E342" s="9">
        <v>4</v>
      </c>
      <c r="F342" s="9">
        <v>5</v>
      </c>
      <c r="G342" s="10">
        <v>2</v>
      </c>
      <c r="H342" s="14">
        <v>1</v>
      </c>
      <c r="I342" s="9">
        <v>0</v>
      </c>
      <c r="J342" s="9">
        <v>0</v>
      </c>
      <c r="K342" s="9">
        <v>0</v>
      </c>
      <c r="L342" s="16">
        <v>1</v>
      </c>
      <c r="M342" s="8">
        <v>0</v>
      </c>
      <c r="N342" s="9">
        <v>0</v>
      </c>
      <c r="O342" s="9">
        <v>0</v>
      </c>
      <c r="P342" s="9">
        <v>0</v>
      </c>
      <c r="Q342" s="10">
        <v>0</v>
      </c>
      <c r="R342" s="8"/>
      <c r="S342" s="9"/>
      <c r="T342" s="9"/>
      <c r="U342" s="10"/>
      <c r="V342" s="8">
        <f t="shared" si="45"/>
        <v>4</v>
      </c>
      <c r="W342" s="9">
        <v>1</v>
      </c>
      <c r="X342" s="9">
        <v>2</v>
      </c>
      <c r="Y342" s="9">
        <v>0</v>
      </c>
      <c r="Z342" s="9">
        <v>1</v>
      </c>
      <c r="AA342" s="29" t="s">
        <v>25</v>
      </c>
      <c r="AB342" s="22" t="s">
        <v>20</v>
      </c>
      <c r="AC342" s="9" t="s">
        <v>32</v>
      </c>
      <c r="AD342" s="23" t="s">
        <v>31</v>
      </c>
      <c r="AE342" s="34">
        <f t="shared" si="46"/>
        <v>4.0890054903864348</v>
      </c>
      <c r="AF342" s="35">
        <v>4.8311999999999999</v>
      </c>
      <c r="AG342" s="35">
        <v>7.3997000000000002</v>
      </c>
      <c r="AH342" s="35">
        <v>5.8160999999999996</v>
      </c>
      <c r="AI342" s="35">
        <v>3.9855999999999998</v>
      </c>
      <c r="AJ342" s="35">
        <v>3.1981999999999999</v>
      </c>
      <c r="AK342" s="35">
        <v>2.2492999999999999</v>
      </c>
      <c r="AL342" s="35">
        <v>4.7801</v>
      </c>
      <c r="AM342" s="35">
        <v>6.1665000000000001</v>
      </c>
      <c r="AN342" s="35">
        <v>4.1952999999999996</v>
      </c>
      <c r="AO342" s="35">
        <v>6.5134999999999996</v>
      </c>
      <c r="AP342" s="35">
        <v>2.5402</v>
      </c>
      <c r="AQ342" s="36">
        <v>3.2233999999999998</v>
      </c>
      <c r="AR342" s="8"/>
      <c r="AS342" s="9">
        <v>1</v>
      </c>
      <c r="AT342" s="9">
        <v>1</v>
      </c>
      <c r="AU342" s="9"/>
      <c r="AV342" s="9">
        <v>1</v>
      </c>
      <c r="AW342" s="18" t="s">
        <v>25</v>
      </c>
      <c r="AX342" s="18" t="s">
        <v>19</v>
      </c>
      <c r="AY342" s="9"/>
      <c r="AZ342" s="23" t="s">
        <v>31</v>
      </c>
      <c r="BA342" s="34"/>
      <c r="BB342" s="20"/>
      <c r="BC342" s="20"/>
      <c r="BD342" s="20"/>
      <c r="BE342" s="20"/>
      <c r="BF342" s="20"/>
      <c r="BG342" s="20"/>
      <c r="BH342" s="20"/>
      <c r="BI342" s="20"/>
      <c r="BJ342" s="20"/>
      <c r="BK342" s="20"/>
      <c r="BL342" s="20"/>
      <c r="BM342" s="40"/>
      <c r="BN342" s="34"/>
      <c r="BO342" s="20"/>
      <c r="BP342" s="20"/>
      <c r="BQ342" s="20"/>
      <c r="BR342" s="20"/>
      <c r="BS342" s="20"/>
      <c r="BT342" s="20"/>
      <c r="BU342" s="20"/>
      <c r="BV342" s="20"/>
      <c r="BW342" s="20"/>
      <c r="BX342" s="20"/>
      <c r="BY342" s="20"/>
      <c r="BZ342" s="40"/>
      <c r="CA342" s="34"/>
      <c r="CB342" s="20"/>
      <c r="CC342" s="20"/>
      <c r="CD342" s="20"/>
      <c r="CE342" s="20"/>
      <c r="CF342" s="20"/>
      <c r="CG342" s="20"/>
      <c r="CH342" s="20"/>
      <c r="CI342" s="20"/>
      <c r="CJ342" s="20"/>
      <c r="CK342" s="20"/>
      <c r="CL342" s="20"/>
      <c r="CM342" s="40"/>
    </row>
    <row r="343" spans="1:91" ht="15.6" x14ac:dyDescent="0.3">
      <c r="A343" s="1">
        <v>85</v>
      </c>
      <c r="B343" s="6">
        <v>0</v>
      </c>
      <c r="C343" s="8">
        <v>2</v>
      </c>
      <c r="D343" s="9">
        <v>4</v>
      </c>
      <c r="E343" s="9">
        <v>4</v>
      </c>
      <c r="F343" s="9">
        <v>5</v>
      </c>
      <c r="G343" s="10">
        <v>2</v>
      </c>
      <c r="H343" s="14">
        <v>1</v>
      </c>
      <c r="I343" s="9">
        <v>0</v>
      </c>
      <c r="J343" s="9">
        <v>0</v>
      </c>
      <c r="K343" s="9">
        <v>0</v>
      </c>
      <c r="L343" s="16">
        <v>1</v>
      </c>
      <c r="M343" s="8">
        <v>0</v>
      </c>
      <c r="N343" s="9">
        <v>0</v>
      </c>
      <c r="O343" s="9">
        <v>0</v>
      </c>
      <c r="P343" s="9">
        <v>0</v>
      </c>
      <c r="Q343" s="10">
        <v>0</v>
      </c>
      <c r="R343" s="8"/>
      <c r="S343" s="9"/>
      <c r="T343" s="9"/>
      <c r="U343" s="10"/>
      <c r="V343" s="8">
        <f t="shared" si="45"/>
        <v>0</v>
      </c>
      <c r="W343" s="9">
        <v>0</v>
      </c>
      <c r="X343" s="9">
        <v>0</v>
      </c>
      <c r="Y343" s="9">
        <v>0</v>
      </c>
      <c r="Z343" s="9">
        <v>0</v>
      </c>
      <c r="AA343" s="17" t="s">
        <v>21</v>
      </c>
      <c r="AB343" s="28" t="s">
        <v>18</v>
      </c>
      <c r="AC343" s="9" t="s">
        <v>32</v>
      </c>
      <c r="AD343" s="27" t="s">
        <v>28</v>
      </c>
      <c r="AE343" s="34">
        <f t="shared" si="46"/>
        <v>7.3521311389036716</v>
      </c>
      <c r="AF343" s="35">
        <v>4.1380999999999997</v>
      </c>
      <c r="AG343" s="35">
        <v>6.6944999999999997</v>
      </c>
      <c r="AH343" s="35">
        <v>5.8421000000000003</v>
      </c>
      <c r="AI343" s="35">
        <v>1.6358999999999999</v>
      </c>
      <c r="AJ343" s="35">
        <v>3.7230249999999998</v>
      </c>
      <c r="AK343" s="35">
        <v>2.3689</v>
      </c>
      <c r="AL343" s="35">
        <v>4.0151000000000003</v>
      </c>
      <c r="AM343" s="35">
        <v>4.4741999999999997</v>
      </c>
      <c r="AN343" s="35">
        <v>2.9809000000000001</v>
      </c>
      <c r="AO343" s="35">
        <v>4.7138999999999998</v>
      </c>
      <c r="AP343" s="35">
        <v>1.9295</v>
      </c>
      <c r="AQ343" s="36">
        <v>0.43149999999999999</v>
      </c>
      <c r="AR343" s="8">
        <f>SUM(AS343:AV343)</f>
        <v>5</v>
      </c>
      <c r="AS343" s="9">
        <v>0</v>
      </c>
      <c r="AT343" s="9">
        <v>2</v>
      </c>
      <c r="AU343" s="9">
        <v>3</v>
      </c>
      <c r="AV343" s="9">
        <v>0</v>
      </c>
      <c r="AW343" s="22" t="s">
        <v>26</v>
      </c>
      <c r="AX343" s="22" t="s">
        <v>20</v>
      </c>
      <c r="AY343" s="22" t="s">
        <v>35</v>
      </c>
      <c r="AZ343" s="10" t="s">
        <v>27</v>
      </c>
      <c r="BA343" s="34"/>
      <c r="BB343" s="20"/>
      <c r="BC343" s="20"/>
      <c r="BD343" s="20"/>
      <c r="BE343" s="20"/>
      <c r="BF343" s="20"/>
      <c r="BG343" s="20"/>
      <c r="BH343" s="20"/>
      <c r="BI343" s="20"/>
      <c r="BJ343" s="20"/>
      <c r="BK343" s="20"/>
      <c r="BL343" s="20"/>
      <c r="BM343" s="40"/>
      <c r="BN343" s="34"/>
      <c r="BO343" s="20"/>
      <c r="BP343" s="20"/>
      <c r="BQ343" s="20"/>
      <c r="BR343" s="20"/>
      <c r="BS343" s="20"/>
      <c r="BT343" s="20"/>
      <c r="BU343" s="20"/>
      <c r="BV343" s="20"/>
      <c r="BW343" s="20"/>
      <c r="BX343" s="20"/>
      <c r="BY343" s="20"/>
      <c r="BZ343" s="40"/>
      <c r="CA343" s="34"/>
      <c r="CB343" s="20"/>
      <c r="CC343" s="20"/>
      <c r="CD343" s="20"/>
      <c r="CE343" s="20"/>
      <c r="CF343" s="20"/>
      <c r="CG343" s="20"/>
      <c r="CH343" s="20"/>
      <c r="CI343" s="20"/>
      <c r="CJ343" s="20"/>
      <c r="CK343" s="20"/>
      <c r="CL343" s="20"/>
      <c r="CM343" s="40"/>
    </row>
    <row r="344" spans="1:91" ht="15.6" x14ac:dyDescent="0.3">
      <c r="A344" s="1">
        <v>157</v>
      </c>
      <c r="B344" s="6">
        <v>0</v>
      </c>
      <c r="C344" s="8">
        <v>3</v>
      </c>
      <c r="D344" s="9">
        <v>4</v>
      </c>
      <c r="E344" s="9">
        <v>4</v>
      </c>
      <c r="F344" s="9">
        <v>4</v>
      </c>
      <c r="G344" s="10">
        <v>3</v>
      </c>
      <c r="H344" s="8">
        <v>0</v>
      </c>
      <c r="I344" s="9">
        <v>0</v>
      </c>
      <c r="J344" s="9">
        <v>0</v>
      </c>
      <c r="K344" s="9">
        <v>0</v>
      </c>
      <c r="L344" s="10">
        <v>0</v>
      </c>
      <c r="M344" s="8">
        <v>0</v>
      </c>
      <c r="N344" s="9">
        <v>0</v>
      </c>
      <c r="O344" s="9">
        <v>0</v>
      </c>
      <c r="P344" s="9">
        <v>0</v>
      </c>
      <c r="Q344" s="10">
        <v>0</v>
      </c>
      <c r="R344" s="8">
        <v>0</v>
      </c>
      <c r="S344" s="9">
        <v>0</v>
      </c>
      <c r="T344" s="9">
        <v>0</v>
      </c>
      <c r="U344" s="10">
        <v>0</v>
      </c>
      <c r="V344" s="8">
        <f t="shared" si="45"/>
        <v>4</v>
      </c>
      <c r="W344" s="9">
        <v>1</v>
      </c>
      <c r="X344" s="9">
        <v>2</v>
      </c>
      <c r="Y344" s="9">
        <v>0</v>
      </c>
      <c r="Z344" s="9">
        <v>1</v>
      </c>
      <c r="AA344" s="29" t="s">
        <v>25</v>
      </c>
      <c r="AB344" s="22" t="s">
        <v>20</v>
      </c>
      <c r="AC344" s="9" t="s">
        <v>32</v>
      </c>
      <c r="AD344" s="19" t="s">
        <v>29</v>
      </c>
      <c r="AE344" s="34">
        <f t="shared" si="46"/>
        <v>19.550586735496591</v>
      </c>
      <c r="AF344" s="35">
        <v>5.0814000000000004</v>
      </c>
      <c r="AG344" s="35">
        <v>8.3772000000000002</v>
      </c>
      <c r="AH344" s="35">
        <v>6.9406999999999996</v>
      </c>
      <c r="AI344" s="35">
        <v>3.8532999999999999</v>
      </c>
      <c r="AJ344" s="35">
        <v>5.5707000000000004</v>
      </c>
      <c r="AK344" s="35">
        <v>3.1232000000000002</v>
      </c>
      <c r="AL344" s="35">
        <v>6.3350999999999997</v>
      </c>
      <c r="AM344" s="35">
        <v>6.484</v>
      </c>
      <c r="AN344" s="35">
        <v>4.9739000000000004</v>
      </c>
      <c r="AO344" s="35">
        <v>7.2138999999999998</v>
      </c>
      <c r="AP344" s="35">
        <v>1.9512</v>
      </c>
      <c r="AQ344" s="36">
        <v>1.0611999999999999</v>
      </c>
      <c r="AR344" s="8">
        <f>SUM(AS344:AV344)</f>
        <v>4</v>
      </c>
      <c r="AS344" s="9">
        <v>2</v>
      </c>
      <c r="AT344" s="9">
        <v>1</v>
      </c>
      <c r="AU344" s="9">
        <v>0</v>
      </c>
      <c r="AV344" s="9">
        <v>1</v>
      </c>
      <c r="AW344" s="28" t="s">
        <v>24</v>
      </c>
      <c r="AX344" s="18" t="s">
        <v>19</v>
      </c>
      <c r="AY344" s="9" t="s">
        <v>32</v>
      </c>
      <c r="AZ344" s="19" t="s">
        <v>29</v>
      </c>
      <c r="BA344" s="34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40"/>
      <c r="BN344" s="34"/>
      <c r="BO344" s="20"/>
      <c r="BP344" s="20"/>
      <c r="BQ344" s="20"/>
      <c r="BR344" s="20"/>
      <c r="BS344" s="20"/>
      <c r="BT344" s="20"/>
      <c r="BU344" s="20"/>
      <c r="BV344" s="20"/>
      <c r="BW344" s="20"/>
      <c r="BX344" s="20"/>
      <c r="BY344" s="20"/>
      <c r="BZ344" s="40"/>
      <c r="CA344" s="34"/>
      <c r="CB344" s="20"/>
      <c r="CC344" s="20"/>
      <c r="CD344" s="20"/>
      <c r="CE344" s="20"/>
      <c r="CF344" s="20"/>
      <c r="CG344" s="20"/>
      <c r="CH344" s="20"/>
      <c r="CI344" s="20"/>
      <c r="CJ344" s="20"/>
      <c r="CK344" s="20"/>
      <c r="CL344" s="20"/>
      <c r="CM344" s="40"/>
    </row>
    <row r="345" spans="1:91" ht="15.6" x14ac:dyDescent="0.3">
      <c r="A345" s="1">
        <v>21</v>
      </c>
      <c r="B345" s="6">
        <v>0</v>
      </c>
      <c r="C345" s="8">
        <v>3</v>
      </c>
      <c r="D345" s="9">
        <v>4</v>
      </c>
      <c r="E345" s="9">
        <v>4</v>
      </c>
      <c r="F345" s="9">
        <v>5</v>
      </c>
      <c r="G345" s="10">
        <v>3</v>
      </c>
      <c r="H345" s="8">
        <v>0</v>
      </c>
      <c r="I345" s="9">
        <v>0</v>
      </c>
      <c r="J345" s="9">
        <v>0</v>
      </c>
      <c r="K345" s="9">
        <v>0</v>
      </c>
      <c r="L345" s="10">
        <v>0</v>
      </c>
      <c r="M345" s="8">
        <v>0</v>
      </c>
      <c r="N345" s="9">
        <v>0</v>
      </c>
      <c r="O345" s="9">
        <v>0</v>
      </c>
      <c r="P345" s="9">
        <v>0</v>
      </c>
      <c r="Q345" s="10">
        <v>0</v>
      </c>
      <c r="R345" s="8">
        <v>0</v>
      </c>
      <c r="S345" s="9">
        <v>0</v>
      </c>
      <c r="T345" s="9">
        <v>0</v>
      </c>
      <c r="U345" s="10">
        <v>0</v>
      </c>
      <c r="V345" s="8">
        <f t="shared" si="45"/>
        <v>3</v>
      </c>
      <c r="W345" s="9">
        <v>1</v>
      </c>
      <c r="X345" s="9">
        <v>1</v>
      </c>
      <c r="Y345" s="9">
        <v>0</v>
      </c>
      <c r="Z345" s="9">
        <v>1</v>
      </c>
      <c r="AA345" s="29" t="s">
        <v>25</v>
      </c>
      <c r="AB345" s="18" t="s">
        <v>19</v>
      </c>
      <c r="AC345" s="9" t="s">
        <v>32</v>
      </c>
      <c r="AD345" s="23" t="s">
        <v>31</v>
      </c>
      <c r="AE345" s="34">
        <f t="shared" si="46"/>
        <v>7.7898200421093282</v>
      </c>
      <c r="AF345" s="35">
        <v>4.6351000000000004</v>
      </c>
      <c r="AG345" s="35">
        <v>8.2085000000000008</v>
      </c>
      <c r="AH345" s="35">
        <v>5.9198000000000004</v>
      </c>
      <c r="AI345" s="35">
        <v>2.9611000000000001</v>
      </c>
      <c r="AJ345" s="35">
        <v>4.9694000000000003</v>
      </c>
      <c r="AK345" s="35">
        <v>3.3153000000000001</v>
      </c>
      <c r="AL345" s="35">
        <v>5.6353</v>
      </c>
      <c r="AM345" s="35">
        <v>6.641</v>
      </c>
      <c r="AN345" s="35">
        <v>2.4603000000000002</v>
      </c>
      <c r="AO345" s="35">
        <v>7.0926</v>
      </c>
      <c r="AP345" s="35">
        <v>1.7593000000000001</v>
      </c>
      <c r="AQ345" s="36">
        <v>2.6852</v>
      </c>
      <c r="AR345" s="8">
        <f>SUM(AS345:AV345)</f>
        <v>4</v>
      </c>
      <c r="AS345" s="9">
        <v>1</v>
      </c>
      <c r="AT345" s="9">
        <v>0</v>
      </c>
      <c r="AU345" s="9">
        <v>2</v>
      </c>
      <c r="AV345" s="9">
        <v>1</v>
      </c>
      <c r="AW345" s="18" t="s">
        <v>25</v>
      </c>
      <c r="AX345" s="28" t="s">
        <v>18</v>
      </c>
      <c r="AY345" s="18" t="s">
        <v>34</v>
      </c>
      <c r="AZ345" s="23" t="s">
        <v>31</v>
      </c>
      <c r="BA345" s="34"/>
      <c r="BB345" s="20"/>
      <c r="BC345" s="20"/>
      <c r="BD345" s="20"/>
      <c r="BE345" s="20"/>
      <c r="BF345" s="20"/>
      <c r="BG345" s="20"/>
      <c r="BH345" s="20"/>
      <c r="BI345" s="20"/>
      <c r="BJ345" s="20"/>
      <c r="BK345" s="20"/>
      <c r="BL345" s="20"/>
      <c r="BM345" s="40"/>
      <c r="BN345" s="34"/>
      <c r="BO345" s="20"/>
      <c r="BP345" s="20"/>
      <c r="BQ345" s="20"/>
      <c r="BR345" s="20"/>
      <c r="BS345" s="20"/>
      <c r="BT345" s="20"/>
      <c r="BU345" s="20"/>
      <c r="BV345" s="20"/>
      <c r="BW345" s="20"/>
      <c r="BX345" s="20"/>
      <c r="BY345" s="20"/>
      <c r="BZ345" s="40"/>
      <c r="CA345" s="34"/>
      <c r="CB345" s="20"/>
      <c r="CC345" s="20"/>
      <c r="CD345" s="20"/>
      <c r="CE345" s="20"/>
      <c r="CF345" s="20"/>
      <c r="CG345" s="20"/>
      <c r="CH345" s="20"/>
      <c r="CI345" s="20"/>
      <c r="CJ345" s="20"/>
      <c r="CK345" s="20"/>
      <c r="CL345" s="20"/>
      <c r="CM345" s="40"/>
    </row>
    <row r="346" spans="1:91" ht="15.6" x14ac:dyDescent="0.3">
      <c r="A346" s="1">
        <v>361</v>
      </c>
      <c r="B346" s="6">
        <v>0</v>
      </c>
      <c r="C346" s="8">
        <v>4</v>
      </c>
      <c r="D346" s="9">
        <v>4</v>
      </c>
      <c r="E346" s="9">
        <v>4</v>
      </c>
      <c r="F346" s="9">
        <v>5</v>
      </c>
      <c r="G346" s="10">
        <v>4</v>
      </c>
      <c r="H346" s="8">
        <v>0</v>
      </c>
      <c r="I346" s="9">
        <v>0</v>
      </c>
      <c r="J346" s="9">
        <v>0</v>
      </c>
      <c r="K346" s="9">
        <v>0</v>
      </c>
      <c r="L346" s="10">
        <v>0</v>
      </c>
      <c r="M346" s="8">
        <v>0</v>
      </c>
      <c r="N346" s="9">
        <v>0</v>
      </c>
      <c r="O346" s="9">
        <v>0</v>
      </c>
      <c r="P346" s="9">
        <v>0</v>
      </c>
      <c r="Q346" s="10">
        <v>0</v>
      </c>
      <c r="R346" s="8">
        <v>0</v>
      </c>
      <c r="S346" s="9">
        <v>0</v>
      </c>
      <c r="T346" s="9">
        <v>0</v>
      </c>
      <c r="U346" s="10">
        <v>0</v>
      </c>
      <c r="V346" s="8">
        <f t="shared" si="45"/>
        <v>3</v>
      </c>
      <c r="W346" s="9">
        <v>2</v>
      </c>
      <c r="X346" s="9">
        <v>0</v>
      </c>
      <c r="Y346" s="9">
        <v>0</v>
      </c>
      <c r="Z346" s="9">
        <v>1</v>
      </c>
      <c r="AA346" s="24" t="s">
        <v>24</v>
      </c>
      <c r="AB346" s="28" t="s">
        <v>18</v>
      </c>
      <c r="AC346" s="9" t="s">
        <v>32</v>
      </c>
      <c r="AD346" s="19" t="s">
        <v>29</v>
      </c>
      <c r="AE346" s="34">
        <f t="shared" si="46"/>
        <v>3.1837289151302954</v>
      </c>
      <c r="AF346" s="35">
        <v>3.2469000000000001</v>
      </c>
      <c r="AG346" s="35">
        <v>6.6025999999999998</v>
      </c>
      <c r="AH346" s="35">
        <v>4.5949</v>
      </c>
      <c r="AI346" s="35">
        <v>1.0426</v>
      </c>
      <c r="AJ346" s="35">
        <v>3.2433749999999999</v>
      </c>
      <c r="AK346" s="35">
        <v>0.1716</v>
      </c>
      <c r="AL346" s="35">
        <v>3.4493</v>
      </c>
      <c r="AM346" s="35">
        <v>3.8765000000000001</v>
      </c>
      <c r="AN346" s="35">
        <v>1.9786999999999999</v>
      </c>
      <c r="AO346" s="35">
        <v>3.7442000000000002</v>
      </c>
      <c r="AP346" s="35">
        <v>1.7102999999999999</v>
      </c>
      <c r="AQ346" s="36">
        <v>1.3384</v>
      </c>
      <c r="AR346" s="8">
        <f>SUM(AS346:AV346)</f>
        <v>2</v>
      </c>
      <c r="AS346" s="9">
        <v>1</v>
      </c>
      <c r="AT346" s="9">
        <v>0</v>
      </c>
      <c r="AU346" s="9">
        <v>1</v>
      </c>
      <c r="AV346" s="9">
        <v>0</v>
      </c>
      <c r="AW346" s="18" t="s">
        <v>25</v>
      </c>
      <c r="AX346" s="28" t="s">
        <v>18</v>
      </c>
      <c r="AY346" s="28" t="s">
        <v>33</v>
      </c>
      <c r="AZ346" s="27" t="s">
        <v>28</v>
      </c>
      <c r="BA346" s="34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40"/>
      <c r="BN346" s="34"/>
      <c r="BO346" s="20"/>
      <c r="BP346" s="20"/>
      <c r="BQ346" s="20"/>
      <c r="BR346" s="20"/>
      <c r="BS346" s="20"/>
      <c r="BT346" s="20"/>
      <c r="BU346" s="20"/>
      <c r="BV346" s="20"/>
      <c r="BW346" s="20"/>
      <c r="BX346" s="20"/>
      <c r="BY346" s="20"/>
      <c r="BZ346" s="40"/>
      <c r="CA346" s="34"/>
      <c r="CB346" s="20"/>
      <c r="CC346" s="20"/>
      <c r="CD346" s="20"/>
      <c r="CE346" s="20"/>
      <c r="CF346" s="20"/>
      <c r="CG346" s="20"/>
      <c r="CH346" s="20"/>
      <c r="CI346" s="20"/>
      <c r="CJ346" s="20"/>
      <c r="CK346" s="20"/>
      <c r="CL346" s="20"/>
      <c r="CM346" s="40"/>
    </row>
    <row r="347" spans="1:91" ht="15.6" x14ac:dyDescent="0.3">
      <c r="A347" s="1">
        <v>265</v>
      </c>
      <c r="B347" s="6">
        <v>0</v>
      </c>
      <c r="C347" s="8">
        <v>4</v>
      </c>
      <c r="D347" s="9">
        <v>4</v>
      </c>
      <c r="E347" s="9">
        <v>4</v>
      </c>
      <c r="F347" s="9">
        <v>5</v>
      </c>
      <c r="G347" s="10">
        <v>4</v>
      </c>
      <c r="H347" s="8">
        <v>0</v>
      </c>
      <c r="I347" s="9">
        <v>0</v>
      </c>
      <c r="J347" s="9">
        <v>0</v>
      </c>
      <c r="K347" s="9">
        <v>0</v>
      </c>
      <c r="L347" s="10">
        <v>0</v>
      </c>
      <c r="M347" s="8">
        <v>0</v>
      </c>
      <c r="N347" s="9">
        <v>0</v>
      </c>
      <c r="O347" s="9">
        <v>0</v>
      </c>
      <c r="P347" s="9">
        <v>0</v>
      </c>
      <c r="Q347" s="10">
        <v>0</v>
      </c>
      <c r="R347" s="8">
        <v>0</v>
      </c>
      <c r="S347" s="9">
        <v>0</v>
      </c>
      <c r="T347" s="9">
        <v>0</v>
      </c>
      <c r="U347" s="10">
        <v>0</v>
      </c>
      <c r="V347" s="8">
        <f t="shared" si="45"/>
        <v>5</v>
      </c>
      <c r="W347" s="9">
        <v>2</v>
      </c>
      <c r="X347" s="9">
        <v>1</v>
      </c>
      <c r="Y347" s="9">
        <v>1</v>
      </c>
      <c r="Z347" s="9">
        <v>1</v>
      </c>
      <c r="AA347" s="24" t="s">
        <v>24</v>
      </c>
      <c r="AB347" s="18" t="s">
        <v>19</v>
      </c>
      <c r="AC347" s="28" t="s">
        <v>33</v>
      </c>
      <c r="AD347" s="25" t="s">
        <v>30</v>
      </c>
      <c r="AE347" s="34">
        <f t="shared" si="46"/>
        <v>23.472872535763596</v>
      </c>
      <c r="AF347" s="35">
        <v>5.9608999999999996</v>
      </c>
      <c r="AG347" s="35">
        <v>7.3357000000000001</v>
      </c>
      <c r="AH347" s="35">
        <v>7.6029999999999998</v>
      </c>
      <c r="AI347" s="35">
        <v>4.7107000000000001</v>
      </c>
      <c r="AJ347" s="35">
        <v>7.7060250000000003</v>
      </c>
      <c r="AK347" s="35">
        <v>2.3374999999999999</v>
      </c>
      <c r="AL347" s="35">
        <v>6.1962000000000002</v>
      </c>
      <c r="AM347" s="35">
        <v>5.2701000000000002</v>
      </c>
      <c r="AN347" s="35">
        <v>3.649</v>
      </c>
      <c r="AO347" s="35">
        <v>6.7195999999999998</v>
      </c>
      <c r="AP347" s="35">
        <v>1.8948</v>
      </c>
      <c r="AQ347" s="36">
        <v>0.49709999999999999</v>
      </c>
      <c r="AR347" s="8"/>
      <c r="AS347" s="9">
        <v>1</v>
      </c>
      <c r="AT347" s="9">
        <v>0</v>
      </c>
      <c r="AU347" s="9"/>
      <c r="AV347" s="9">
        <v>1</v>
      </c>
      <c r="AW347" s="18" t="s">
        <v>25</v>
      </c>
      <c r="AX347" s="28" t="s">
        <v>18</v>
      </c>
      <c r="AY347" s="9"/>
      <c r="AZ347" s="25" t="s">
        <v>30</v>
      </c>
      <c r="BA347" s="34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40"/>
      <c r="BN347" s="34"/>
      <c r="BO347" s="20"/>
      <c r="BP347" s="20"/>
      <c r="BQ347" s="20"/>
      <c r="BR347" s="20"/>
      <c r="BS347" s="20"/>
      <c r="BT347" s="20"/>
      <c r="BU347" s="20"/>
      <c r="BV347" s="20"/>
      <c r="BW347" s="20"/>
      <c r="BX347" s="20"/>
      <c r="BY347" s="20"/>
      <c r="BZ347" s="40"/>
      <c r="CA347" s="34"/>
      <c r="CB347" s="20"/>
      <c r="CC347" s="20"/>
      <c r="CD347" s="20"/>
      <c r="CE347" s="20"/>
      <c r="CF347" s="20"/>
      <c r="CG347" s="20"/>
      <c r="CH347" s="20"/>
      <c r="CI347" s="20"/>
      <c r="CJ347" s="20"/>
      <c r="CK347" s="20"/>
      <c r="CL347" s="20"/>
      <c r="CM347" s="40"/>
    </row>
    <row r="348" spans="1:91" ht="15.6" x14ac:dyDescent="0.3">
      <c r="A348" s="1">
        <v>247</v>
      </c>
      <c r="B348" s="6">
        <v>0</v>
      </c>
      <c r="C348" s="8">
        <v>2</v>
      </c>
      <c r="D348" s="9">
        <v>2</v>
      </c>
      <c r="E348" s="9">
        <v>5</v>
      </c>
      <c r="F348" s="9">
        <v>5</v>
      </c>
      <c r="G348" s="10">
        <v>2</v>
      </c>
      <c r="H348" s="14">
        <v>1</v>
      </c>
      <c r="I348" s="15">
        <v>1</v>
      </c>
      <c r="J348" s="9">
        <v>0</v>
      </c>
      <c r="K348" s="9">
        <v>0</v>
      </c>
      <c r="L348" s="16">
        <v>1</v>
      </c>
      <c r="M348" s="8">
        <v>0</v>
      </c>
      <c r="N348" s="9">
        <v>0</v>
      </c>
      <c r="O348" s="9">
        <v>0</v>
      </c>
      <c r="P348" s="9">
        <v>0</v>
      </c>
      <c r="Q348" s="10">
        <v>0</v>
      </c>
      <c r="R348" s="8"/>
      <c r="S348" s="9"/>
      <c r="T348" s="9"/>
      <c r="U348" s="10"/>
      <c r="V348" s="8">
        <f t="shared" si="45"/>
        <v>4</v>
      </c>
      <c r="W348" s="9">
        <v>2</v>
      </c>
      <c r="X348" s="9">
        <v>0</v>
      </c>
      <c r="Y348" s="9">
        <v>2</v>
      </c>
      <c r="Z348" s="9">
        <v>0</v>
      </c>
      <c r="AA348" s="24" t="s">
        <v>24</v>
      </c>
      <c r="AB348" s="28" t="s">
        <v>18</v>
      </c>
      <c r="AC348" s="18" t="s">
        <v>34</v>
      </c>
      <c r="AD348" s="10" t="s">
        <v>27</v>
      </c>
      <c r="AE348" s="34">
        <f t="shared" si="46"/>
        <v>19.15511125492705</v>
      </c>
      <c r="AF348" s="35">
        <v>4.4043000000000001</v>
      </c>
      <c r="AG348" s="35">
        <v>8.1432000000000002</v>
      </c>
      <c r="AH348" s="35">
        <v>7.1379999999999999</v>
      </c>
      <c r="AI348" s="35">
        <v>4.4463999999999997</v>
      </c>
      <c r="AJ348" s="35">
        <v>5.0706749999999996</v>
      </c>
      <c r="AK348" s="35">
        <v>0.78259999999999996</v>
      </c>
      <c r="AL348" s="35">
        <v>4.8476999999999997</v>
      </c>
      <c r="AM348" s="35">
        <v>5.6558999999999999</v>
      </c>
      <c r="AN348" s="35">
        <v>2.3672</v>
      </c>
      <c r="AO348" s="35">
        <v>3.9371</v>
      </c>
      <c r="AP348" s="35">
        <v>0.44209999999999999</v>
      </c>
      <c r="AQ348" s="36">
        <v>0.3972</v>
      </c>
      <c r="AR348" s="8"/>
      <c r="AS348" s="9"/>
      <c r="AT348" s="9"/>
      <c r="AU348" s="9"/>
      <c r="AV348" s="9">
        <v>0</v>
      </c>
      <c r="AW348" s="9"/>
      <c r="AX348" s="9"/>
      <c r="AY348" s="9"/>
      <c r="AZ348" s="10" t="s">
        <v>27</v>
      </c>
      <c r="BA348" s="34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40"/>
      <c r="BN348" s="34"/>
      <c r="BO348" s="20"/>
      <c r="BP348" s="20"/>
      <c r="BQ348" s="20"/>
      <c r="BR348" s="20"/>
      <c r="BS348" s="20"/>
      <c r="BT348" s="20"/>
      <c r="BU348" s="20"/>
      <c r="BV348" s="20"/>
      <c r="BW348" s="20"/>
      <c r="BX348" s="20"/>
      <c r="BY348" s="20"/>
      <c r="BZ348" s="40"/>
      <c r="CA348" s="34"/>
      <c r="CB348" s="20"/>
      <c r="CC348" s="20"/>
      <c r="CD348" s="20"/>
      <c r="CE348" s="20"/>
      <c r="CF348" s="20"/>
      <c r="CG348" s="20"/>
      <c r="CH348" s="20"/>
      <c r="CI348" s="20"/>
      <c r="CJ348" s="20"/>
      <c r="CK348" s="20"/>
      <c r="CL348" s="20"/>
      <c r="CM348" s="40"/>
    </row>
    <row r="349" spans="1:91" ht="15.6" x14ac:dyDescent="0.3">
      <c r="A349" s="1">
        <v>71</v>
      </c>
      <c r="B349" s="6">
        <v>0</v>
      </c>
      <c r="C349" s="8">
        <v>3</v>
      </c>
      <c r="D349" s="9">
        <v>3</v>
      </c>
      <c r="E349" s="9">
        <v>5</v>
      </c>
      <c r="F349" s="9">
        <v>3</v>
      </c>
      <c r="G349" s="10">
        <v>3</v>
      </c>
      <c r="H349" s="8">
        <v>0</v>
      </c>
      <c r="I349" s="9">
        <v>0</v>
      </c>
      <c r="J349" s="9">
        <v>0</v>
      </c>
      <c r="K349" s="9">
        <v>0</v>
      </c>
      <c r="L349" s="10">
        <v>0</v>
      </c>
      <c r="M349" s="8">
        <v>0</v>
      </c>
      <c r="N349" s="9">
        <v>0</v>
      </c>
      <c r="O349" s="9">
        <v>0</v>
      </c>
      <c r="P349" s="9">
        <v>0</v>
      </c>
      <c r="Q349" s="10">
        <v>0</v>
      </c>
      <c r="R349" s="8">
        <v>0</v>
      </c>
      <c r="S349" s="9">
        <v>0</v>
      </c>
      <c r="T349" s="9">
        <v>0</v>
      </c>
      <c r="U349" s="10">
        <v>0</v>
      </c>
      <c r="V349" s="8">
        <f t="shared" si="45"/>
        <v>0</v>
      </c>
      <c r="W349" s="9">
        <v>0</v>
      </c>
      <c r="X349" s="9">
        <v>0</v>
      </c>
      <c r="Y349" s="9">
        <v>0</v>
      </c>
      <c r="Z349" s="9">
        <v>0</v>
      </c>
      <c r="AA349" s="26" t="s">
        <v>26</v>
      </c>
      <c r="AB349" s="28" t="s">
        <v>18</v>
      </c>
      <c r="AC349" s="9" t="s">
        <v>32</v>
      </c>
      <c r="AD349" s="27" t="s">
        <v>28</v>
      </c>
      <c r="AE349" s="34">
        <f t="shared" si="46"/>
        <v>5.6634650491795293</v>
      </c>
      <c r="AF349" s="35">
        <v>3.9066000000000001</v>
      </c>
      <c r="AG349" s="35">
        <v>6.6147</v>
      </c>
      <c r="AH349" s="35">
        <v>5.8288000000000002</v>
      </c>
      <c r="AI349" s="35">
        <v>0.86480000000000001</v>
      </c>
      <c r="AJ349" s="35">
        <v>2.8185500000000001</v>
      </c>
      <c r="AK349" s="35">
        <v>1.8427</v>
      </c>
      <c r="AL349" s="35">
        <v>4.5930999999999997</v>
      </c>
      <c r="AM349" s="35">
        <v>4.8432000000000004</v>
      </c>
      <c r="AN349" s="35">
        <v>3.6309999999999998</v>
      </c>
      <c r="AO349" s="35">
        <v>4.5369000000000002</v>
      </c>
      <c r="AP349" s="35">
        <v>1.7791999999999999</v>
      </c>
      <c r="AQ349" s="36">
        <v>1.1134999999999999</v>
      </c>
      <c r="AR349" s="8">
        <f>SUM(AS349:AV349)</f>
        <v>0</v>
      </c>
      <c r="AS349" s="9">
        <v>0</v>
      </c>
      <c r="AT349" s="9">
        <v>0</v>
      </c>
      <c r="AU349" s="9">
        <v>0</v>
      </c>
      <c r="AV349" s="9">
        <v>0</v>
      </c>
      <c r="AW349" s="21" t="s">
        <v>21</v>
      </c>
      <c r="AX349" s="28" t="s">
        <v>18</v>
      </c>
      <c r="AY349" s="9" t="s">
        <v>32</v>
      </c>
      <c r="AZ349" s="27" t="s">
        <v>28</v>
      </c>
      <c r="BA349" s="34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40"/>
      <c r="BN349" s="34"/>
      <c r="BO349" s="20"/>
      <c r="BP349" s="20"/>
      <c r="BQ349" s="20"/>
      <c r="BR349" s="20"/>
      <c r="BS349" s="20"/>
      <c r="BT349" s="20"/>
      <c r="BU349" s="20"/>
      <c r="BV349" s="20"/>
      <c r="BW349" s="20"/>
      <c r="BX349" s="20"/>
      <c r="BY349" s="20"/>
      <c r="BZ349" s="40"/>
      <c r="CA349" s="34"/>
      <c r="CB349" s="20"/>
      <c r="CC349" s="20"/>
      <c r="CD349" s="20"/>
      <c r="CE349" s="20"/>
      <c r="CF349" s="20"/>
      <c r="CG349" s="20"/>
      <c r="CH349" s="20"/>
      <c r="CI349" s="20"/>
      <c r="CJ349" s="20"/>
      <c r="CK349" s="20"/>
      <c r="CL349" s="20"/>
      <c r="CM349" s="40"/>
    </row>
    <row r="350" spans="1:91" ht="15.6" x14ac:dyDescent="0.3">
      <c r="A350" s="1">
        <v>332</v>
      </c>
      <c r="B350" s="6">
        <v>0</v>
      </c>
      <c r="C350" s="8">
        <v>3</v>
      </c>
      <c r="D350" s="9">
        <v>3</v>
      </c>
      <c r="E350" s="9">
        <v>5</v>
      </c>
      <c r="F350" s="9">
        <v>5</v>
      </c>
      <c r="G350" s="10">
        <v>3</v>
      </c>
      <c r="H350" s="8">
        <v>0</v>
      </c>
      <c r="I350" s="9">
        <v>0</v>
      </c>
      <c r="J350" s="9">
        <v>0</v>
      </c>
      <c r="K350" s="9">
        <v>0</v>
      </c>
      <c r="L350" s="10">
        <v>0</v>
      </c>
      <c r="M350" s="8">
        <v>0</v>
      </c>
      <c r="N350" s="9">
        <v>0</v>
      </c>
      <c r="O350" s="9">
        <v>0</v>
      </c>
      <c r="P350" s="9">
        <v>0</v>
      </c>
      <c r="Q350" s="10">
        <v>0</v>
      </c>
      <c r="R350" s="8">
        <v>0</v>
      </c>
      <c r="S350" s="9">
        <v>0</v>
      </c>
      <c r="T350" s="9">
        <v>0</v>
      </c>
      <c r="U350" s="10">
        <v>0</v>
      </c>
      <c r="V350" s="8">
        <f t="shared" si="45"/>
        <v>4</v>
      </c>
      <c r="W350" s="9">
        <v>2</v>
      </c>
      <c r="X350" s="9">
        <v>1</v>
      </c>
      <c r="Y350" s="9">
        <v>0</v>
      </c>
      <c r="Z350" s="9">
        <v>1</v>
      </c>
      <c r="AA350" s="20" t="s">
        <v>42</v>
      </c>
      <c r="AB350" s="18" t="s">
        <v>19</v>
      </c>
      <c r="AC350" s="9" t="s">
        <v>32</v>
      </c>
      <c r="AD350" s="19" t="s">
        <v>29</v>
      </c>
      <c r="AE350" s="34">
        <f t="shared" si="46"/>
        <v>6.1854025938011157</v>
      </c>
      <c r="AF350" s="35">
        <v>4.3319999999999999</v>
      </c>
      <c r="AG350" s="35">
        <v>8.7498000000000005</v>
      </c>
      <c r="AH350" s="35">
        <v>6.19</v>
      </c>
      <c r="AI350" s="35">
        <v>3.5525000000000002</v>
      </c>
      <c r="AJ350" s="35">
        <v>4.1582750000000006</v>
      </c>
      <c r="AK350" s="35">
        <v>1.4810000000000001</v>
      </c>
      <c r="AL350" s="35">
        <v>5.3838999999999997</v>
      </c>
      <c r="AM350" s="35">
        <v>5.4625000000000004</v>
      </c>
      <c r="AN350" s="35">
        <v>3.7765</v>
      </c>
      <c r="AO350" s="35">
        <v>5.5057</v>
      </c>
      <c r="AP350" s="35">
        <v>1.6918</v>
      </c>
      <c r="AQ350" s="36">
        <v>2.7688999999999999</v>
      </c>
      <c r="AR350" s="8"/>
      <c r="AS350" s="9">
        <v>2</v>
      </c>
      <c r="AT350" s="9">
        <v>1</v>
      </c>
      <c r="AU350" s="9"/>
      <c r="AV350" s="9">
        <v>1</v>
      </c>
      <c r="AW350" s="9" t="s">
        <v>23</v>
      </c>
      <c r="AX350" s="18" t="s">
        <v>19</v>
      </c>
      <c r="AY350" s="9"/>
      <c r="AZ350" s="19" t="s">
        <v>29</v>
      </c>
      <c r="BA350" s="34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40"/>
      <c r="BN350" s="34"/>
      <c r="BO350" s="20"/>
      <c r="BP350" s="20"/>
      <c r="BQ350" s="20"/>
      <c r="BR350" s="20"/>
      <c r="BS350" s="20"/>
      <c r="BT350" s="20"/>
      <c r="BU350" s="20"/>
      <c r="BV350" s="20"/>
      <c r="BW350" s="20"/>
      <c r="BX350" s="20"/>
      <c r="BY350" s="20"/>
      <c r="BZ350" s="40"/>
      <c r="CA350" s="34"/>
      <c r="CB350" s="20"/>
      <c r="CC350" s="20"/>
      <c r="CD350" s="20"/>
      <c r="CE350" s="20"/>
      <c r="CF350" s="20"/>
      <c r="CG350" s="20"/>
      <c r="CH350" s="20"/>
      <c r="CI350" s="20"/>
      <c r="CJ350" s="20"/>
      <c r="CK350" s="20"/>
      <c r="CL350" s="20"/>
      <c r="CM350" s="40"/>
    </row>
    <row r="351" spans="1:91" ht="15.6" x14ac:dyDescent="0.3">
      <c r="A351" s="1">
        <v>173</v>
      </c>
      <c r="B351" s="6">
        <v>0</v>
      </c>
      <c r="C351" s="8">
        <v>3</v>
      </c>
      <c r="D351" s="9">
        <v>3</v>
      </c>
      <c r="E351" s="9">
        <v>5</v>
      </c>
      <c r="F351" s="9">
        <v>5</v>
      </c>
      <c r="G351" s="10">
        <v>3</v>
      </c>
      <c r="H351" s="8">
        <v>0</v>
      </c>
      <c r="I351" s="9">
        <v>0</v>
      </c>
      <c r="J351" s="9">
        <v>0</v>
      </c>
      <c r="K351" s="9">
        <v>0</v>
      </c>
      <c r="L351" s="10">
        <v>0</v>
      </c>
      <c r="M351" s="8">
        <v>0</v>
      </c>
      <c r="N351" s="9">
        <v>0</v>
      </c>
      <c r="O351" s="9">
        <v>0</v>
      </c>
      <c r="P351" s="9">
        <v>0</v>
      </c>
      <c r="Q351" s="10">
        <v>0</v>
      </c>
      <c r="R351" s="8">
        <v>0</v>
      </c>
      <c r="S351" s="9">
        <v>0</v>
      </c>
      <c r="T351" s="9">
        <v>0</v>
      </c>
      <c r="U351" s="10">
        <v>0</v>
      </c>
      <c r="V351" s="8"/>
      <c r="W351" s="9">
        <v>2</v>
      </c>
      <c r="X351" s="9">
        <v>0</v>
      </c>
      <c r="Y351" s="9"/>
      <c r="Z351" s="9">
        <v>0</v>
      </c>
      <c r="AA351" s="24" t="s">
        <v>24</v>
      </c>
      <c r="AB351" s="28" t="s">
        <v>18</v>
      </c>
      <c r="AC351" s="9"/>
      <c r="AD351" s="10" t="s">
        <v>27</v>
      </c>
      <c r="AE351" s="34">
        <f t="shared" si="46"/>
        <v>7.4241584423158997</v>
      </c>
      <c r="AF351" s="35">
        <v>3.6787000000000001</v>
      </c>
      <c r="AG351" s="35">
        <v>6.6212</v>
      </c>
      <c r="AH351" s="35">
        <v>5.6421000000000001</v>
      </c>
      <c r="AI351" s="35">
        <v>3.4540000000000002</v>
      </c>
      <c r="AJ351" s="35">
        <v>3.0580750000000001</v>
      </c>
      <c r="AK351" s="35">
        <v>1.9201999999999999</v>
      </c>
      <c r="AL351" s="35">
        <v>6.2632000000000003</v>
      </c>
      <c r="AM351" s="35">
        <v>4.4356</v>
      </c>
      <c r="AN351" s="35">
        <v>3.5769000000000002</v>
      </c>
      <c r="AO351" s="35">
        <v>4.6588000000000003</v>
      </c>
      <c r="AP351" s="35">
        <v>1.7262</v>
      </c>
      <c r="AQ351" s="36">
        <v>1.1511</v>
      </c>
      <c r="AR351" s="8"/>
      <c r="AS351" s="9">
        <v>1</v>
      </c>
      <c r="AT351" s="9">
        <v>0</v>
      </c>
      <c r="AU351" s="9"/>
      <c r="AV351" s="9">
        <v>0</v>
      </c>
      <c r="AW351" s="18" t="s">
        <v>25</v>
      </c>
      <c r="AX351" s="28" t="s">
        <v>18</v>
      </c>
      <c r="AY351" s="9"/>
      <c r="AZ351" s="27" t="s">
        <v>28</v>
      </c>
      <c r="BA351" s="34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40"/>
      <c r="BN351" s="34"/>
      <c r="BO351" s="20"/>
      <c r="BP351" s="20"/>
      <c r="BQ351" s="20"/>
      <c r="BR351" s="20"/>
      <c r="BS351" s="20"/>
      <c r="BT351" s="20"/>
      <c r="BU351" s="20"/>
      <c r="BV351" s="20"/>
      <c r="BW351" s="20"/>
      <c r="BX351" s="20"/>
      <c r="BY351" s="20"/>
      <c r="BZ351" s="40"/>
      <c r="CA351" s="34"/>
      <c r="CB351" s="20"/>
      <c r="CC351" s="20"/>
      <c r="CD351" s="20"/>
      <c r="CE351" s="20"/>
      <c r="CF351" s="20"/>
      <c r="CG351" s="20"/>
      <c r="CH351" s="20"/>
      <c r="CI351" s="20"/>
      <c r="CJ351" s="20"/>
      <c r="CK351" s="20"/>
      <c r="CL351" s="20"/>
      <c r="CM351" s="40"/>
    </row>
    <row r="352" spans="1:91" ht="15.6" x14ac:dyDescent="0.3">
      <c r="A352" s="1">
        <v>88</v>
      </c>
      <c r="B352" s="6">
        <v>0</v>
      </c>
      <c r="C352" s="8">
        <v>3</v>
      </c>
      <c r="D352" s="9">
        <v>3</v>
      </c>
      <c r="E352" s="9">
        <v>5</v>
      </c>
      <c r="F352" s="9">
        <v>5</v>
      </c>
      <c r="G352" s="10">
        <v>3</v>
      </c>
      <c r="H352" s="8">
        <v>0</v>
      </c>
      <c r="I352" s="9">
        <v>0</v>
      </c>
      <c r="J352" s="9">
        <v>0</v>
      </c>
      <c r="K352" s="9">
        <v>0</v>
      </c>
      <c r="L352" s="10">
        <v>0</v>
      </c>
      <c r="M352" s="8">
        <v>0</v>
      </c>
      <c r="N352" s="9">
        <v>0</v>
      </c>
      <c r="O352" s="9">
        <v>0</v>
      </c>
      <c r="P352" s="9">
        <v>0</v>
      </c>
      <c r="Q352" s="10">
        <v>0</v>
      </c>
      <c r="R352" s="8">
        <v>0</v>
      </c>
      <c r="S352" s="9">
        <v>0</v>
      </c>
      <c r="T352" s="9">
        <v>0</v>
      </c>
      <c r="U352" s="10">
        <v>0</v>
      </c>
      <c r="V352" s="8">
        <f t="shared" ref="V352:V358" si="47">SUM(W352:Z352)</f>
        <v>2</v>
      </c>
      <c r="W352" s="9">
        <v>0</v>
      </c>
      <c r="X352" s="9">
        <v>1</v>
      </c>
      <c r="Y352" s="9">
        <v>0</v>
      </c>
      <c r="Z352" s="9">
        <v>1</v>
      </c>
      <c r="AA352" s="26" t="s">
        <v>26</v>
      </c>
      <c r="AB352" s="18" t="s">
        <v>19</v>
      </c>
      <c r="AC352" s="9" t="s">
        <v>32</v>
      </c>
      <c r="AD352" s="19" t="s">
        <v>29</v>
      </c>
      <c r="AE352" s="34">
        <f t="shared" si="46"/>
        <v>6.8105910195691486</v>
      </c>
      <c r="AF352" s="35">
        <v>2.9266000000000001</v>
      </c>
      <c r="AG352" s="35">
        <v>6.4634</v>
      </c>
      <c r="AH352" s="35">
        <v>4.5688000000000004</v>
      </c>
      <c r="AI352" s="35">
        <v>1.968</v>
      </c>
      <c r="AJ352" s="35">
        <v>3.16</v>
      </c>
      <c r="AK352" s="35">
        <v>1.8520000000000001</v>
      </c>
      <c r="AL352" s="35">
        <v>4.5572999999999997</v>
      </c>
      <c r="AM352" s="35">
        <v>3.4988000000000001</v>
      </c>
      <c r="AN352" s="35">
        <v>2.2862</v>
      </c>
      <c r="AO352" s="35">
        <v>3.8957000000000002</v>
      </c>
      <c r="AP352" s="35">
        <v>1.2726999999999999</v>
      </c>
      <c r="AQ352" s="36">
        <v>0.2271</v>
      </c>
      <c r="AR352" s="8"/>
      <c r="AS352" s="9">
        <v>0</v>
      </c>
      <c r="AT352" s="9">
        <v>2</v>
      </c>
      <c r="AU352" s="9"/>
      <c r="AV352" s="9">
        <v>1</v>
      </c>
      <c r="AW352" s="22" t="s">
        <v>26</v>
      </c>
      <c r="AX352" s="22" t="s">
        <v>20</v>
      </c>
      <c r="AY352" s="9"/>
      <c r="AZ352" s="19" t="s">
        <v>29</v>
      </c>
      <c r="BA352" s="34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40"/>
      <c r="BN352" s="34"/>
      <c r="BO352" s="20"/>
      <c r="BP352" s="20"/>
      <c r="BQ352" s="20"/>
      <c r="BR352" s="20"/>
      <c r="BS352" s="20"/>
      <c r="BT352" s="20"/>
      <c r="BU352" s="20"/>
      <c r="BV352" s="20"/>
      <c r="BW352" s="20"/>
      <c r="BX352" s="20"/>
      <c r="BY352" s="20"/>
      <c r="BZ352" s="40"/>
      <c r="CA352" s="34"/>
      <c r="CB352" s="20"/>
      <c r="CC352" s="20"/>
      <c r="CD352" s="20"/>
      <c r="CE352" s="20"/>
      <c r="CF352" s="20"/>
      <c r="CG352" s="20"/>
      <c r="CH352" s="20"/>
      <c r="CI352" s="20"/>
      <c r="CJ352" s="20"/>
      <c r="CK352" s="20"/>
      <c r="CL352" s="20"/>
      <c r="CM352" s="40"/>
    </row>
    <row r="353" spans="1:91" ht="15.6" x14ac:dyDescent="0.3">
      <c r="A353" s="1">
        <v>8</v>
      </c>
      <c r="B353" s="6">
        <v>0</v>
      </c>
      <c r="C353" s="8">
        <v>3</v>
      </c>
      <c r="D353" s="9">
        <v>3</v>
      </c>
      <c r="E353" s="9">
        <v>5</v>
      </c>
      <c r="F353" s="9">
        <v>5</v>
      </c>
      <c r="G353" s="10">
        <v>3</v>
      </c>
      <c r="H353" s="8">
        <v>0</v>
      </c>
      <c r="I353" s="9">
        <v>0</v>
      </c>
      <c r="J353" s="9">
        <v>0</v>
      </c>
      <c r="K353" s="9">
        <v>0</v>
      </c>
      <c r="L353" s="10">
        <v>0</v>
      </c>
      <c r="M353" s="8">
        <v>0</v>
      </c>
      <c r="N353" s="9">
        <v>0</v>
      </c>
      <c r="O353" s="9">
        <v>0</v>
      </c>
      <c r="P353" s="9">
        <v>0</v>
      </c>
      <c r="Q353" s="10">
        <v>0</v>
      </c>
      <c r="R353" s="8">
        <v>0</v>
      </c>
      <c r="S353" s="9">
        <v>0</v>
      </c>
      <c r="T353" s="9">
        <v>0</v>
      </c>
      <c r="U353" s="10">
        <v>0</v>
      </c>
      <c r="V353" s="8">
        <f t="shared" si="47"/>
        <v>5</v>
      </c>
      <c r="W353" s="9">
        <v>2</v>
      </c>
      <c r="X353" s="9">
        <v>2</v>
      </c>
      <c r="Y353" s="9">
        <v>1</v>
      </c>
      <c r="Z353" s="9">
        <v>0</v>
      </c>
      <c r="AA353" s="20" t="s">
        <v>42</v>
      </c>
      <c r="AB353" s="21" t="s">
        <v>22</v>
      </c>
      <c r="AC353" s="28" t="s">
        <v>33</v>
      </c>
      <c r="AD353" s="27" t="s">
        <v>28</v>
      </c>
      <c r="AE353" s="34">
        <f t="shared" si="46"/>
        <v>5.0270951646226854</v>
      </c>
      <c r="AF353" s="35">
        <v>3.1532</v>
      </c>
      <c r="AG353" s="35">
        <v>8.6632999999999996</v>
      </c>
      <c r="AH353" s="35">
        <v>5.9588000000000001</v>
      </c>
      <c r="AI353" s="35">
        <v>3.2235999999999998</v>
      </c>
      <c r="AJ353" s="35">
        <v>6.4231499999999997</v>
      </c>
      <c r="AK353" s="35">
        <v>0.80100000000000005</v>
      </c>
      <c r="AL353" s="35">
        <v>5.6208999999999998</v>
      </c>
      <c r="AM353" s="35">
        <v>4.6601999999999997</v>
      </c>
      <c r="AN353" s="35">
        <v>2.8494000000000002</v>
      </c>
      <c r="AO353" s="35">
        <v>4.7591999999999999</v>
      </c>
      <c r="AP353" s="35">
        <v>2.9773000000000001</v>
      </c>
      <c r="AQ353" s="36">
        <v>1.5858000000000001</v>
      </c>
      <c r="AR353" s="8">
        <f>SUM(AS353:AV353)</f>
        <v>4</v>
      </c>
      <c r="AS353" s="9">
        <v>1</v>
      </c>
      <c r="AT353" s="9">
        <v>1</v>
      </c>
      <c r="AU353" s="9">
        <v>2</v>
      </c>
      <c r="AV353" s="9">
        <v>0</v>
      </c>
      <c r="AW353" s="18" t="s">
        <v>25</v>
      </c>
      <c r="AX353" s="18" t="s">
        <v>19</v>
      </c>
      <c r="AY353" s="18" t="s">
        <v>34</v>
      </c>
      <c r="AZ353" s="27" t="s">
        <v>28</v>
      </c>
      <c r="BA353" s="34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40"/>
      <c r="BN353" s="34"/>
      <c r="BO353" s="20"/>
      <c r="BP353" s="20"/>
      <c r="BQ353" s="20"/>
      <c r="BR353" s="20"/>
      <c r="BS353" s="20"/>
      <c r="BT353" s="20"/>
      <c r="BU353" s="20"/>
      <c r="BV353" s="20"/>
      <c r="BW353" s="20"/>
      <c r="BX353" s="20"/>
      <c r="BY353" s="20"/>
      <c r="BZ353" s="40"/>
      <c r="CA353" s="34"/>
      <c r="CB353" s="20"/>
      <c r="CC353" s="20"/>
      <c r="CD353" s="20"/>
      <c r="CE353" s="20"/>
      <c r="CF353" s="20"/>
      <c r="CG353" s="20"/>
      <c r="CH353" s="20"/>
      <c r="CI353" s="20"/>
      <c r="CJ353" s="20"/>
      <c r="CK353" s="20"/>
      <c r="CL353" s="20"/>
      <c r="CM353" s="40"/>
    </row>
    <row r="354" spans="1:91" ht="15.6" x14ac:dyDescent="0.3">
      <c r="A354" s="1">
        <v>266</v>
      </c>
      <c r="B354" s="6">
        <v>0</v>
      </c>
      <c r="C354" s="8">
        <v>3</v>
      </c>
      <c r="D354" s="9">
        <v>3</v>
      </c>
      <c r="E354" s="9">
        <v>5</v>
      </c>
      <c r="F354" s="9">
        <v>5</v>
      </c>
      <c r="G354" s="10">
        <v>3</v>
      </c>
      <c r="H354" s="8">
        <v>0</v>
      </c>
      <c r="I354" s="9">
        <v>0</v>
      </c>
      <c r="J354" s="9">
        <v>0</v>
      </c>
      <c r="K354" s="9">
        <v>0</v>
      </c>
      <c r="L354" s="10">
        <v>0</v>
      </c>
      <c r="M354" s="8">
        <v>0</v>
      </c>
      <c r="N354" s="9">
        <v>0</v>
      </c>
      <c r="O354" s="9">
        <v>0</v>
      </c>
      <c r="P354" s="9">
        <v>0</v>
      </c>
      <c r="Q354" s="10">
        <v>0</v>
      </c>
      <c r="R354" s="8">
        <v>0</v>
      </c>
      <c r="S354" s="9">
        <v>0</v>
      </c>
      <c r="T354" s="9">
        <v>0</v>
      </c>
      <c r="U354" s="10">
        <v>0</v>
      </c>
      <c r="V354" s="8">
        <f t="shared" si="47"/>
        <v>3</v>
      </c>
      <c r="W354" s="9">
        <v>0</v>
      </c>
      <c r="X354" s="9">
        <v>1</v>
      </c>
      <c r="Y354" s="9">
        <v>2</v>
      </c>
      <c r="Z354" s="9">
        <v>0</v>
      </c>
      <c r="AA354" s="26" t="s">
        <v>26</v>
      </c>
      <c r="AB354" s="18" t="s">
        <v>19</v>
      </c>
      <c r="AC354" s="18" t="s">
        <v>34</v>
      </c>
      <c r="AD354" s="27" t="s">
        <v>28</v>
      </c>
      <c r="AE354" s="34">
        <f t="shared" si="46"/>
        <v>6.4983119428835829</v>
      </c>
      <c r="AF354" s="35">
        <v>5.3753000000000002</v>
      </c>
      <c r="AG354" s="35">
        <v>8.4356000000000009</v>
      </c>
      <c r="AH354" s="35">
        <v>5.8757999999999999</v>
      </c>
      <c r="AI354" s="35">
        <v>1.8733</v>
      </c>
      <c r="AJ354" s="35">
        <v>5.9154499999999999</v>
      </c>
      <c r="AK354" s="35">
        <v>5.6603000000000003</v>
      </c>
      <c r="AL354" s="35">
        <v>2.3144999999999998</v>
      </c>
      <c r="AM354" s="35">
        <v>6.3045</v>
      </c>
      <c r="AN354" s="35">
        <v>4.0518999999999998</v>
      </c>
      <c r="AO354" s="35">
        <v>5.7930000000000001</v>
      </c>
      <c r="AP354" s="35">
        <v>2.7309000000000001</v>
      </c>
      <c r="AQ354" s="36">
        <v>2.1888999999999998</v>
      </c>
      <c r="AR354" s="8"/>
      <c r="AS354" s="9">
        <v>0</v>
      </c>
      <c r="AT354" s="9">
        <v>2</v>
      </c>
      <c r="AU354" s="9"/>
      <c r="AV354" s="9">
        <v>0</v>
      </c>
      <c r="AW354" s="22" t="s">
        <v>26</v>
      </c>
      <c r="AX354" s="21" t="s">
        <v>22</v>
      </c>
      <c r="AY354" s="9"/>
      <c r="AZ354" s="27" t="s">
        <v>28</v>
      </c>
      <c r="BA354" s="34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40"/>
      <c r="BN354" s="34"/>
      <c r="BO354" s="20"/>
      <c r="BP354" s="20"/>
      <c r="BQ354" s="20"/>
      <c r="BR354" s="20"/>
      <c r="BS354" s="20"/>
      <c r="BT354" s="20"/>
      <c r="BU354" s="20"/>
      <c r="BV354" s="20"/>
      <c r="BW354" s="20"/>
      <c r="BX354" s="20"/>
      <c r="BY354" s="20"/>
      <c r="BZ354" s="40"/>
      <c r="CA354" s="34"/>
      <c r="CB354" s="20"/>
      <c r="CC354" s="20"/>
      <c r="CD354" s="20"/>
      <c r="CE354" s="20"/>
      <c r="CF354" s="20"/>
      <c r="CG354" s="20"/>
      <c r="CH354" s="20"/>
      <c r="CI354" s="20"/>
      <c r="CJ354" s="20"/>
      <c r="CK354" s="20"/>
      <c r="CL354" s="20"/>
      <c r="CM354" s="40"/>
    </row>
    <row r="355" spans="1:91" ht="15.6" x14ac:dyDescent="0.3">
      <c r="A355" s="1">
        <v>335</v>
      </c>
      <c r="B355" s="6">
        <v>0</v>
      </c>
      <c r="C355" s="8">
        <v>3</v>
      </c>
      <c r="D355" s="9">
        <v>3</v>
      </c>
      <c r="E355" s="9">
        <v>5</v>
      </c>
      <c r="F355" s="9">
        <v>5</v>
      </c>
      <c r="G355" s="10">
        <v>3</v>
      </c>
      <c r="H355" s="8">
        <v>0</v>
      </c>
      <c r="I355" s="9">
        <v>0</v>
      </c>
      <c r="J355" s="9">
        <v>0</v>
      </c>
      <c r="K355" s="9">
        <v>0</v>
      </c>
      <c r="L355" s="10">
        <v>0</v>
      </c>
      <c r="M355" s="8">
        <v>0</v>
      </c>
      <c r="N355" s="9">
        <v>0</v>
      </c>
      <c r="O355" s="9">
        <v>0</v>
      </c>
      <c r="P355" s="9">
        <v>0</v>
      </c>
      <c r="Q355" s="10">
        <v>0</v>
      </c>
      <c r="R355" s="8">
        <v>0</v>
      </c>
      <c r="S355" s="9">
        <v>0</v>
      </c>
      <c r="T355" s="9">
        <v>0</v>
      </c>
      <c r="U355" s="10">
        <v>0</v>
      </c>
      <c r="V355" s="8">
        <f t="shared" si="47"/>
        <v>5</v>
      </c>
      <c r="W355" s="9">
        <v>2</v>
      </c>
      <c r="X355" s="9">
        <v>1</v>
      </c>
      <c r="Y355" s="9">
        <v>2</v>
      </c>
      <c r="Z355" s="9">
        <v>0</v>
      </c>
      <c r="AA355" s="24" t="s">
        <v>24</v>
      </c>
      <c r="AB355" s="18" t="s">
        <v>19</v>
      </c>
      <c r="AC355" s="18" t="s">
        <v>34</v>
      </c>
      <c r="AD355" s="27" t="s">
        <v>28</v>
      </c>
      <c r="AE355" s="34">
        <f t="shared" si="46"/>
        <v>33.400724693658191</v>
      </c>
      <c r="AF355" s="35">
        <v>4.3337000000000003</v>
      </c>
      <c r="AG355" s="35">
        <v>9.4750999999999994</v>
      </c>
      <c r="AH355" s="35">
        <v>6.4236000000000004</v>
      </c>
      <c r="AI355" s="35">
        <v>3.4337</v>
      </c>
      <c r="AJ355" s="35">
        <v>5.6479749999999997</v>
      </c>
      <c r="AK355" s="35">
        <v>2.0099999999999998</v>
      </c>
      <c r="AL355" s="35">
        <v>6.0328999999999997</v>
      </c>
      <c r="AM355" s="35">
        <v>7.6546000000000003</v>
      </c>
      <c r="AN355" s="35">
        <v>3.9424000000000001</v>
      </c>
      <c r="AO355" s="35">
        <v>5.9535999999999998</v>
      </c>
      <c r="AP355" s="35">
        <v>0.93110000000000004</v>
      </c>
      <c r="AQ355" s="36">
        <v>-7.3200000000000001E-2</v>
      </c>
      <c r="AR355" s="8"/>
      <c r="AS355" s="9">
        <v>1</v>
      </c>
      <c r="AT355" s="9">
        <v>2</v>
      </c>
      <c r="AU355" s="9"/>
      <c r="AV355" s="9">
        <v>0</v>
      </c>
      <c r="AW355" s="18" t="s">
        <v>25</v>
      </c>
      <c r="AX355" s="22" t="s">
        <v>20</v>
      </c>
      <c r="AY355" s="9"/>
      <c r="AZ355" s="10" t="s">
        <v>27</v>
      </c>
      <c r="BA355" s="34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40"/>
      <c r="BN355" s="34"/>
      <c r="BO355" s="20"/>
      <c r="BP355" s="20"/>
      <c r="BQ355" s="20"/>
      <c r="BR355" s="20"/>
      <c r="BS355" s="20"/>
      <c r="BT355" s="20"/>
      <c r="BU355" s="20"/>
      <c r="BV355" s="20"/>
      <c r="BW355" s="20"/>
      <c r="BX355" s="20"/>
      <c r="BY355" s="20"/>
      <c r="BZ355" s="40"/>
      <c r="CA355" s="34"/>
      <c r="CB355" s="20"/>
      <c r="CC355" s="20"/>
      <c r="CD355" s="20"/>
      <c r="CE355" s="20"/>
      <c r="CF355" s="20"/>
      <c r="CG355" s="20"/>
      <c r="CH355" s="20"/>
      <c r="CI355" s="20"/>
      <c r="CJ355" s="20"/>
      <c r="CK355" s="20"/>
      <c r="CL355" s="20"/>
      <c r="CM355" s="40"/>
    </row>
    <row r="356" spans="1:91" ht="15.6" x14ac:dyDescent="0.3">
      <c r="A356" s="1">
        <v>301</v>
      </c>
      <c r="B356" s="6">
        <v>0</v>
      </c>
      <c r="C356" s="8">
        <v>3</v>
      </c>
      <c r="D356" s="9">
        <v>3</v>
      </c>
      <c r="E356" s="9">
        <v>5</v>
      </c>
      <c r="F356" s="9">
        <v>5</v>
      </c>
      <c r="G356" s="10">
        <v>3</v>
      </c>
      <c r="H356" s="8">
        <v>0</v>
      </c>
      <c r="I356" s="9">
        <v>0</v>
      </c>
      <c r="J356" s="9">
        <v>0</v>
      </c>
      <c r="K356" s="9">
        <v>0</v>
      </c>
      <c r="L356" s="10">
        <v>0</v>
      </c>
      <c r="M356" s="8">
        <v>0</v>
      </c>
      <c r="N356" s="9">
        <v>0</v>
      </c>
      <c r="O356" s="9">
        <v>0</v>
      </c>
      <c r="P356" s="9">
        <v>0</v>
      </c>
      <c r="Q356" s="10">
        <v>0</v>
      </c>
      <c r="R356" s="8">
        <v>0</v>
      </c>
      <c r="S356" s="9">
        <v>0</v>
      </c>
      <c r="T356" s="9">
        <v>0</v>
      </c>
      <c r="U356" s="10">
        <v>0</v>
      </c>
      <c r="V356" s="8">
        <f t="shared" si="47"/>
        <v>4</v>
      </c>
      <c r="W356" s="9">
        <v>2</v>
      </c>
      <c r="X356" s="9">
        <v>2</v>
      </c>
      <c r="Y356" s="9">
        <v>0</v>
      </c>
      <c r="Z356" s="9">
        <v>0</v>
      </c>
      <c r="AA356" s="20" t="s">
        <v>42</v>
      </c>
      <c r="AB356" s="21" t="s">
        <v>22</v>
      </c>
      <c r="AC356" s="9" t="s">
        <v>32</v>
      </c>
      <c r="AD356" s="27" t="s">
        <v>28</v>
      </c>
      <c r="AE356" s="34">
        <f t="shared" si="46"/>
        <v>20.194212748794406</v>
      </c>
      <c r="AF356" s="35">
        <v>4.4649000000000001</v>
      </c>
      <c r="AG356" s="35">
        <v>8.0747</v>
      </c>
      <c r="AH356" s="35">
        <v>5.3765000000000001</v>
      </c>
      <c r="AI356" s="35">
        <v>2.3208000000000002</v>
      </c>
      <c r="AJ356" s="35">
        <v>11.066800000000001</v>
      </c>
      <c r="AK356" s="35">
        <v>2.0525000000000002</v>
      </c>
      <c r="AL356" s="35">
        <v>7.1680999999999999</v>
      </c>
      <c r="AM356" s="35">
        <v>4.6988000000000003</v>
      </c>
      <c r="AN356" s="35">
        <v>5.0152000000000001</v>
      </c>
      <c r="AO356" s="35">
        <v>5.3053999999999997</v>
      </c>
      <c r="AP356" s="35">
        <v>1.6521999999999999</v>
      </c>
      <c r="AQ356" s="36">
        <v>0.78480000000000005</v>
      </c>
      <c r="AR356" s="8">
        <f>SUM(AS356:AV356)</f>
        <v>3</v>
      </c>
      <c r="AS356" s="9">
        <v>2</v>
      </c>
      <c r="AT356" s="9">
        <v>0</v>
      </c>
      <c r="AU356" s="9">
        <v>1</v>
      </c>
      <c r="AV356" s="9">
        <v>0</v>
      </c>
      <c r="AW356" s="28" t="s">
        <v>24</v>
      </c>
      <c r="AX356" s="28" t="s">
        <v>18</v>
      </c>
      <c r="AY356" s="28" t="s">
        <v>33</v>
      </c>
      <c r="AZ356" s="10" t="s">
        <v>27</v>
      </c>
      <c r="BA356" s="34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40"/>
      <c r="BN356" s="34"/>
      <c r="BO356" s="20"/>
      <c r="BP356" s="20"/>
      <c r="BQ356" s="20"/>
      <c r="BR356" s="20"/>
      <c r="BS356" s="20"/>
      <c r="BT356" s="20"/>
      <c r="BU356" s="20"/>
      <c r="BV356" s="20"/>
      <c r="BW356" s="20"/>
      <c r="BX356" s="20"/>
      <c r="BY356" s="20"/>
      <c r="BZ356" s="40"/>
      <c r="CA356" s="34"/>
      <c r="CB356" s="20"/>
      <c r="CC356" s="20"/>
      <c r="CD356" s="20"/>
      <c r="CE356" s="20"/>
      <c r="CF356" s="20"/>
      <c r="CG356" s="20"/>
      <c r="CH356" s="20"/>
      <c r="CI356" s="20"/>
      <c r="CJ356" s="20"/>
      <c r="CK356" s="20"/>
      <c r="CL356" s="20"/>
      <c r="CM356" s="40"/>
    </row>
    <row r="357" spans="1:91" ht="15.6" x14ac:dyDescent="0.3">
      <c r="A357" s="1">
        <v>216</v>
      </c>
      <c r="B357" s="6">
        <v>0</v>
      </c>
      <c r="C357" s="8">
        <v>3</v>
      </c>
      <c r="D357" s="9">
        <v>3</v>
      </c>
      <c r="E357" s="9">
        <v>5</v>
      </c>
      <c r="F357" s="9">
        <v>5</v>
      </c>
      <c r="G357" s="10">
        <v>3</v>
      </c>
      <c r="H357" s="8">
        <v>0</v>
      </c>
      <c r="I357" s="9">
        <v>0</v>
      </c>
      <c r="J357" s="9">
        <v>0</v>
      </c>
      <c r="K357" s="9">
        <v>0</v>
      </c>
      <c r="L357" s="10">
        <v>0</v>
      </c>
      <c r="M357" s="8">
        <v>0</v>
      </c>
      <c r="N357" s="9">
        <v>0</v>
      </c>
      <c r="O357" s="9">
        <v>0</v>
      </c>
      <c r="P357" s="9">
        <v>0</v>
      </c>
      <c r="Q357" s="10">
        <v>0</v>
      </c>
      <c r="R357" s="8">
        <v>0</v>
      </c>
      <c r="S357" s="9">
        <v>0</v>
      </c>
      <c r="T357" s="9">
        <v>0</v>
      </c>
      <c r="U357" s="10">
        <v>0</v>
      </c>
      <c r="V357" s="8">
        <f t="shared" si="47"/>
        <v>6</v>
      </c>
      <c r="W357" s="9">
        <v>2</v>
      </c>
      <c r="X357" s="9">
        <v>2</v>
      </c>
      <c r="Y357" s="9">
        <v>2</v>
      </c>
      <c r="Z357" s="9">
        <v>0</v>
      </c>
      <c r="AA357" s="20" t="s">
        <v>42</v>
      </c>
      <c r="AB357" s="22" t="s">
        <v>20</v>
      </c>
      <c r="AC357" s="18" t="s">
        <v>34</v>
      </c>
      <c r="AD357" s="10" t="s">
        <v>27</v>
      </c>
      <c r="AE357" s="34">
        <f t="shared" si="46"/>
        <v>23.409666881528711</v>
      </c>
      <c r="AF357" s="35">
        <v>6.5957999999999997</v>
      </c>
      <c r="AG357" s="35">
        <v>7.5735999999999999</v>
      </c>
      <c r="AH357" s="35">
        <v>5.2042999999999999</v>
      </c>
      <c r="AI357" s="35">
        <v>3.9420999999999999</v>
      </c>
      <c r="AJ357" s="35">
        <v>10.137824999999999</v>
      </c>
      <c r="AK357" s="35">
        <v>2.4550000000000001</v>
      </c>
      <c r="AL357" s="35">
        <v>6.0305</v>
      </c>
      <c r="AM357" s="35">
        <v>3.4184999999999999</v>
      </c>
      <c r="AN357" s="35">
        <v>3.3826000000000001</v>
      </c>
      <c r="AO357" s="35">
        <v>4.1760999999999999</v>
      </c>
      <c r="AP357" s="35">
        <v>1.5778000000000001</v>
      </c>
      <c r="AQ357" s="36">
        <v>-9.2600000000000002E-2</v>
      </c>
      <c r="AR357" s="8">
        <f>SUM(AS357:AV357)</f>
        <v>6</v>
      </c>
      <c r="AS357" s="9">
        <v>1</v>
      </c>
      <c r="AT357" s="9">
        <v>2</v>
      </c>
      <c r="AU357" s="9">
        <v>3</v>
      </c>
      <c r="AV357" s="9">
        <v>0</v>
      </c>
      <c r="AW357" s="18" t="s">
        <v>25</v>
      </c>
      <c r="AX357" s="22" t="s">
        <v>20</v>
      </c>
      <c r="AY357" s="21" t="s">
        <v>36</v>
      </c>
      <c r="AZ357" s="10" t="s">
        <v>27</v>
      </c>
      <c r="BA357" s="34"/>
      <c r="BB357" s="20"/>
      <c r="BC357" s="20"/>
      <c r="BD357" s="20"/>
      <c r="BE357" s="20"/>
      <c r="BF357" s="20"/>
      <c r="BG357" s="20"/>
      <c r="BH357" s="20"/>
      <c r="BI357" s="20"/>
      <c r="BJ357" s="20"/>
      <c r="BK357" s="20"/>
      <c r="BL357" s="20"/>
      <c r="BM357" s="40"/>
      <c r="BN357" s="34"/>
      <c r="BO357" s="20"/>
      <c r="BP357" s="20"/>
      <c r="BQ357" s="20"/>
      <c r="BR357" s="20"/>
      <c r="BS357" s="20"/>
      <c r="BT357" s="20"/>
      <c r="BU357" s="20"/>
      <c r="BV357" s="20"/>
      <c r="BW357" s="20"/>
      <c r="BX357" s="20"/>
      <c r="BY357" s="20"/>
      <c r="BZ357" s="40"/>
      <c r="CA357" s="34"/>
      <c r="CB357" s="20"/>
      <c r="CC357" s="20"/>
      <c r="CD357" s="20"/>
      <c r="CE357" s="20"/>
      <c r="CF357" s="20"/>
      <c r="CG357" s="20"/>
      <c r="CH357" s="20"/>
      <c r="CI357" s="20"/>
      <c r="CJ357" s="20"/>
      <c r="CK357" s="20"/>
      <c r="CL357" s="20"/>
      <c r="CM357" s="40"/>
    </row>
    <row r="358" spans="1:91" ht="15.6" x14ac:dyDescent="0.3">
      <c r="A358" s="1">
        <v>199</v>
      </c>
      <c r="B358" s="6">
        <v>0</v>
      </c>
      <c r="C358" s="8">
        <v>4</v>
      </c>
      <c r="D358" s="9">
        <v>3</v>
      </c>
      <c r="E358" s="9">
        <v>5</v>
      </c>
      <c r="F358" s="9">
        <v>5</v>
      </c>
      <c r="G358" s="10">
        <v>3</v>
      </c>
      <c r="H358" s="8">
        <v>0</v>
      </c>
      <c r="I358" s="9">
        <v>0</v>
      </c>
      <c r="J358" s="9">
        <v>0</v>
      </c>
      <c r="K358" s="9">
        <v>0</v>
      </c>
      <c r="L358" s="10">
        <v>0</v>
      </c>
      <c r="M358" s="8">
        <v>0</v>
      </c>
      <c r="N358" s="9">
        <v>0</v>
      </c>
      <c r="O358" s="9">
        <v>0</v>
      </c>
      <c r="P358" s="9">
        <v>0</v>
      </c>
      <c r="Q358" s="10">
        <v>0</v>
      </c>
      <c r="R358" s="8">
        <v>0</v>
      </c>
      <c r="S358" s="9">
        <v>0</v>
      </c>
      <c r="T358" s="9">
        <v>0</v>
      </c>
      <c r="U358" s="10">
        <v>0</v>
      </c>
      <c r="V358" s="8">
        <f t="shared" si="47"/>
        <v>0</v>
      </c>
      <c r="W358" s="9">
        <v>0</v>
      </c>
      <c r="X358" s="9">
        <v>0</v>
      </c>
      <c r="Y358" s="9">
        <v>0</v>
      </c>
      <c r="Z358" s="9">
        <v>0</v>
      </c>
      <c r="AA358" s="17" t="s">
        <v>21</v>
      </c>
      <c r="AB358" s="28" t="s">
        <v>18</v>
      </c>
      <c r="AC358" s="9" t="s">
        <v>32</v>
      </c>
      <c r="AD358" s="10" t="s">
        <v>27</v>
      </c>
      <c r="AE358" s="34">
        <f t="shared" si="46"/>
        <v>3.5659216386551704</v>
      </c>
      <c r="AF358" s="35">
        <v>4.3380000000000001</v>
      </c>
      <c r="AG358" s="35">
        <v>7.1938000000000004</v>
      </c>
      <c r="AH358" s="35">
        <v>5.3967000000000001</v>
      </c>
      <c r="AI358" s="35">
        <v>0.14130000000000001</v>
      </c>
      <c r="AJ358" s="35">
        <v>2.7518499999999997</v>
      </c>
      <c r="AK358" s="35">
        <v>2.0453000000000001</v>
      </c>
      <c r="AL358" s="35">
        <v>4.1288</v>
      </c>
      <c r="AM358" s="35">
        <v>4.7381000000000002</v>
      </c>
      <c r="AN358" s="35">
        <v>3.2364999999999999</v>
      </c>
      <c r="AO358" s="35">
        <v>4.5579000000000001</v>
      </c>
      <c r="AP358" s="35">
        <v>2.1606000000000001</v>
      </c>
      <c r="AQ358" s="36">
        <v>1.8765000000000001</v>
      </c>
      <c r="AR358" s="8"/>
      <c r="AS358" s="9">
        <v>1</v>
      </c>
      <c r="AT358" s="9">
        <v>0</v>
      </c>
      <c r="AU358" s="9"/>
      <c r="AV358" s="9">
        <v>0</v>
      </c>
      <c r="AW358" s="18" t="s">
        <v>25</v>
      </c>
      <c r="AX358" s="28" t="s">
        <v>18</v>
      </c>
      <c r="AY358" s="9"/>
      <c r="AZ358" s="10" t="s">
        <v>27</v>
      </c>
      <c r="BA358" s="34"/>
      <c r="BB358" s="20"/>
      <c r="BC358" s="20"/>
      <c r="BD358" s="20"/>
      <c r="BE358" s="20"/>
      <c r="BF358" s="20"/>
      <c r="BG358" s="20"/>
      <c r="BH358" s="20"/>
      <c r="BI358" s="20"/>
      <c r="BJ358" s="20"/>
      <c r="BK358" s="20"/>
      <c r="BL358" s="20"/>
      <c r="BM358" s="40"/>
      <c r="BN358" s="34"/>
      <c r="BO358" s="20"/>
      <c r="BP358" s="20"/>
      <c r="BQ358" s="20"/>
      <c r="BR358" s="20"/>
      <c r="BS358" s="20"/>
      <c r="BT358" s="20"/>
      <c r="BU358" s="20"/>
      <c r="BV358" s="20"/>
      <c r="BW358" s="20"/>
      <c r="BX358" s="20"/>
      <c r="BY358" s="20"/>
      <c r="BZ358" s="40"/>
      <c r="CA358" s="34"/>
      <c r="CB358" s="20"/>
      <c r="CC358" s="20"/>
      <c r="CD358" s="20"/>
      <c r="CE358" s="20"/>
      <c r="CF358" s="20"/>
      <c r="CG358" s="20"/>
      <c r="CH358" s="20"/>
      <c r="CI358" s="20"/>
      <c r="CJ358" s="20"/>
      <c r="CK358" s="20"/>
      <c r="CL358" s="20"/>
      <c r="CM358" s="40"/>
    </row>
    <row r="359" spans="1:91" ht="15.6" x14ac:dyDescent="0.3">
      <c r="A359" s="1">
        <v>107</v>
      </c>
      <c r="B359" s="6">
        <v>0</v>
      </c>
      <c r="C359" s="8">
        <v>2</v>
      </c>
      <c r="D359" s="9">
        <v>4</v>
      </c>
      <c r="E359" s="9">
        <v>5</v>
      </c>
      <c r="F359" s="9">
        <v>5</v>
      </c>
      <c r="G359" s="10">
        <v>2</v>
      </c>
      <c r="H359" s="14">
        <v>1</v>
      </c>
      <c r="I359" s="9">
        <v>0</v>
      </c>
      <c r="J359" s="9">
        <v>0</v>
      </c>
      <c r="K359" s="9">
        <v>0</v>
      </c>
      <c r="L359" s="16">
        <v>1</v>
      </c>
      <c r="M359" s="8">
        <v>0</v>
      </c>
      <c r="N359" s="9">
        <v>0</v>
      </c>
      <c r="O359" s="9">
        <v>0</v>
      </c>
      <c r="P359" s="9">
        <v>0</v>
      </c>
      <c r="Q359" s="10">
        <v>0</v>
      </c>
      <c r="R359" s="8"/>
      <c r="S359" s="9"/>
      <c r="T359" s="9"/>
      <c r="U359" s="10"/>
      <c r="V359" s="8"/>
      <c r="W359" s="9">
        <v>2</v>
      </c>
      <c r="X359" s="9">
        <v>0</v>
      </c>
      <c r="Y359" s="9"/>
      <c r="Z359" s="9">
        <v>0</v>
      </c>
      <c r="AA359" s="20" t="s">
        <v>42</v>
      </c>
      <c r="AB359" s="28" t="s">
        <v>18</v>
      </c>
      <c r="AC359" s="9"/>
      <c r="AD359" s="27" t="s">
        <v>28</v>
      </c>
      <c r="AE359" s="34">
        <f t="shared" si="46"/>
        <v>11.051363707204866</v>
      </c>
      <c r="AF359" s="35">
        <v>5.4999000000000002</v>
      </c>
      <c r="AG359" s="35">
        <v>7.9672999999999998</v>
      </c>
      <c r="AH359" s="35">
        <v>6.4549000000000003</v>
      </c>
      <c r="AI359" s="35">
        <v>3.4828000000000001</v>
      </c>
      <c r="AJ359" s="35">
        <v>5.7194250000000002</v>
      </c>
      <c r="AK359" s="35">
        <v>3.1316999999999999</v>
      </c>
      <c r="AL359" s="35">
        <v>5.8926999999999996</v>
      </c>
      <c r="AM359" s="35">
        <v>6.0749000000000004</v>
      </c>
      <c r="AN359" s="35">
        <v>3.3353000000000002</v>
      </c>
      <c r="AO359" s="35">
        <v>5.1181000000000001</v>
      </c>
      <c r="AP359" s="35">
        <v>2.4994999999999998</v>
      </c>
      <c r="AQ359" s="36">
        <v>1.1035999999999999</v>
      </c>
      <c r="AR359" s="8"/>
      <c r="AS359" s="9"/>
      <c r="AT359" s="9"/>
      <c r="AU359" s="9"/>
      <c r="AV359" s="9">
        <v>0</v>
      </c>
      <c r="AW359" s="9"/>
      <c r="AX359" s="9"/>
      <c r="AY359" s="9"/>
      <c r="AZ359" s="10" t="s">
        <v>27</v>
      </c>
      <c r="BA359" s="34"/>
      <c r="BB359" s="20"/>
      <c r="BC359" s="20"/>
      <c r="BD359" s="20"/>
      <c r="BE359" s="20"/>
      <c r="BF359" s="20"/>
      <c r="BG359" s="20"/>
      <c r="BH359" s="20"/>
      <c r="BI359" s="20"/>
      <c r="BJ359" s="20"/>
      <c r="BK359" s="20"/>
      <c r="BL359" s="20"/>
      <c r="BM359" s="40"/>
      <c r="BN359" s="34"/>
      <c r="BO359" s="20"/>
      <c r="BP359" s="20"/>
      <c r="BQ359" s="20"/>
      <c r="BR359" s="20"/>
      <c r="BS359" s="20"/>
      <c r="BT359" s="20"/>
      <c r="BU359" s="20"/>
      <c r="BV359" s="20"/>
      <c r="BW359" s="20"/>
      <c r="BX359" s="20"/>
      <c r="BY359" s="20"/>
      <c r="BZ359" s="40"/>
      <c r="CA359" s="34"/>
      <c r="CB359" s="20"/>
      <c r="CC359" s="20"/>
      <c r="CD359" s="20"/>
      <c r="CE359" s="20"/>
      <c r="CF359" s="20"/>
      <c r="CG359" s="20"/>
      <c r="CH359" s="20"/>
      <c r="CI359" s="20"/>
      <c r="CJ359" s="20"/>
      <c r="CK359" s="20"/>
      <c r="CL359" s="20"/>
      <c r="CM359" s="40"/>
    </row>
    <row r="360" spans="1:91" ht="15.6" x14ac:dyDescent="0.3">
      <c r="A360" s="1">
        <v>118</v>
      </c>
      <c r="B360" s="6">
        <v>0</v>
      </c>
      <c r="C360" s="8">
        <v>3</v>
      </c>
      <c r="D360" s="9">
        <v>4</v>
      </c>
      <c r="E360" s="9">
        <v>5</v>
      </c>
      <c r="F360" s="9">
        <v>5</v>
      </c>
      <c r="G360" s="10">
        <v>3</v>
      </c>
      <c r="H360" s="8">
        <v>0</v>
      </c>
      <c r="I360" s="9">
        <v>0</v>
      </c>
      <c r="J360" s="9">
        <v>0</v>
      </c>
      <c r="K360" s="9">
        <v>0</v>
      </c>
      <c r="L360" s="10">
        <v>0</v>
      </c>
      <c r="M360" s="8">
        <v>0</v>
      </c>
      <c r="N360" s="9">
        <v>0</v>
      </c>
      <c r="O360" s="9">
        <v>0</v>
      </c>
      <c r="P360" s="9">
        <v>0</v>
      </c>
      <c r="Q360" s="10">
        <v>0</v>
      </c>
      <c r="R360" s="8">
        <v>0</v>
      </c>
      <c r="S360" s="9">
        <v>0</v>
      </c>
      <c r="T360" s="9">
        <v>0</v>
      </c>
      <c r="U360" s="10">
        <v>0</v>
      </c>
      <c r="V360" s="8">
        <f t="shared" ref="V360:V379" si="48">SUM(W360:Z360)</f>
        <v>7</v>
      </c>
      <c r="W360" s="9">
        <v>2</v>
      </c>
      <c r="X360" s="9">
        <v>2</v>
      </c>
      <c r="Y360" s="9">
        <v>3</v>
      </c>
      <c r="Z360" s="9">
        <v>0</v>
      </c>
      <c r="AA360" s="24" t="s">
        <v>24</v>
      </c>
      <c r="AB360" s="21" t="s">
        <v>22</v>
      </c>
      <c r="AC360" s="22" t="s">
        <v>35</v>
      </c>
      <c r="AD360" s="27" t="s">
        <v>28</v>
      </c>
      <c r="AE360" s="34">
        <f t="shared" si="46"/>
        <v>3.7593285329059998</v>
      </c>
      <c r="AF360" s="35">
        <v>2.4418000000000002</v>
      </c>
      <c r="AG360" s="35">
        <v>7.4782999999999999</v>
      </c>
      <c r="AH360" s="35">
        <v>5.9227999999999996</v>
      </c>
      <c r="AI360" s="35">
        <v>1.9855</v>
      </c>
      <c r="AJ360" s="35">
        <v>5.7810500000000005</v>
      </c>
      <c r="AK360" s="35">
        <v>0.28370000000000001</v>
      </c>
      <c r="AL360" s="35">
        <v>6.5231000000000003</v>
      </c>
      <c r="AM360" s="35">
        <v>3.8706</v>
      </c>
      <c r="AN360" s="35">
        <v>3.0819000000000001</v>
      </c>
      <c r="AO360" s="35">
        <v>3.3370000000000002</v>
      </c>
      <c r="AP360" s="35">
        <v>2.8713000000000002</v>
      </c>
      <c r="AQ360" s="36">
        <v>1.4489000000000001</v>
      </c>
      <c r="AR360" s="8"/>
      <c r="AS360" s="9">
        <v>0</v>
      </c>
      <c r="AT360" s="9">
        <v>0</v>
      </c>
      <c r="AU360" s="9">
        <v>2</v>
      </c>
      <c r="AV360" s="9"/>
      <c r="AW360" s="22" t="s">
        <v>26</v>
      </c>
      <c r="AX360" s="28" t="s">
        <v>18</v>
      </c>
      <c r="AY360" s="18" t="s">
        <v>34</v>
      </c>
      <c r="AZ360" s="10"/>
      <c r="BA360" s="34"/>
      <c r="BB360" s="20"/>
      <c r="BC360" s="20"/>
      <c r="BD360" s="20"/>
      <c r="BE360" s="20"/>
      <c r="BF360" s="20"/>
      <c r="BG360" s="20"/>
      <c r="BH360" s="20"/>
      <c r="BI360" s="20"/>
      <c r="BJ360" s="20"/>
      <c r="BK360" s="20"/>
      <c r="BL360" s="20"/>
      <c r="BM360" s="40"/>
      <c r="BN360" s="34"/>
      <c r="BO360" s="20"/>
      <c r="BP360" s="20"/>
      <c r="BQ360" s="20"/>
      <c r="BR360" s="20"/>
      <c r="BS360" s="20"/>
      <c r="BT360" s="20"/>
      <c r="BU360" s="20"/>
      <c r="BV360" s="20"/>
      <c r="BW360" s="20"/>
      <c r="BX360" s="20"/>
      <c r="BY360" s="20"/>
      <c r="BZ360" s="40"/>
      <c r="CA360" s="34"/>
      <c r="CB360" s="20"/>
      <c r="CC360" s="20"/>
      <c r="CD360" s="20"/>
      <c r="CE360" s="20"/>
      <c r="CF360" s="20"/>
      <c r="CG360" s="20"/>
      <c r="CH360" s="20"/>
      <c r="CI360" s="20"/>
      <c r="CJ360" s="20"/>
      <c r="CK360" s="20"/>
      <c r="CL360" s="20"/>
      <c r="CM360" s="40"/>
    </row>
    <row r="361" spans="1:91" ht="15.6" x14ac:dyDescent="0.3">
      <c r="A361" s="1">
        <v>234</v>
      </c>
      <c r="B361" s="6">
        <v>0</v>
      </c>
      <c r="C361" s="8">
        <v>3</v>
      </c>
      <c r="D361" s="9">
        <v>4</v>
      </c>
      <c r="E361" s="9">
        <v>5</v>
      </c>
      <c r="F361" s="9">
        <v>5</v>
      </c>
      <c r="G361" s="10">
        <v>3</v>
      </c>
      <c r="H361" s="8">
        <v>0</v>
      </c>
      <c r="I361" s="9">
        <v>0</v>
      </c>
      <c r="J361" s="9">
        <v>0</v>
      </c>
      <c r="K361" s="9">
        <v>0</v>
      </c>
      <c r="L361" s="10">
        <v>0</v>
      </c>
      <c r="M361" s="8">
        <v>0</v>
      </c>
      <c r="N361" s="9">
        <v>0</v>
      </c>
      <c r="O361" s="9">
        <v>0</v>
      </c>
      <c r="P361" s="9">
        <v>0</v>
      </c>
      <c r="Q361" s="10">
        <v>0</v>
      </c>
      <c r="R361" s="8">
        <v>0</v>
      </c>
      <c r="S361" s="9">
        <v>0</v>
      </c>
      <c r="T361" s="9">
        <v>0</v>
      </c>
      <c r="U361" s="10">
        <v>0</v>
      </c>
      <c r="V361" s="8">
        <f t="shared" si="48"/>
        <v>7</v>
      </c>
      <c r="W361" s="9">
        <v>2</v>
      </c>
      <c r="X361" s="9">
        <v>2</v>
      </c>
      <c r="Y361" s="9">
        <v>3</v>
      </c>
      <c r="Z361" s="9">
        <v>0</v>
      </c>
      <c r="AA361" s="24" t="s">
        <v>24</v>
      </c>
      <c r="AB361" s="22" t="s">
        <v>20</v>
      </c>
      <c r="AC361" s="21" t="s">
        <v>36</v>
      </c>
      <c r="AD361" s="27" t="s">
        <v>28</v>
      </c>
      <c r="AE361" s="34">
        <f t="shared" si="46"/>
        <v>5.5387099894344285</v>
      </c>
      <c r="AF361" s="35">
        <v>4.0774999999999997</v>
      </c>
      <c r="AG361" s="35">
        <v>7.7545999999999999</v>
      </c>
      <c r="AH361" s="35">
        <v>5.9225000000000003</v>
      </c>
      <c r="AI361" s="35">
        <v>3.4792000000000001</v>
      </c>
      <c r="AJ361" s="35">
        <v>6.1234999999999999</v>
      </c>
      <c r="AK361" s="35">
        <v>0.49740000000000001</v>
      </c>
      <c r="AL361" s="35">
        <v>5.7667999999999999</v>
      </c>
      <c r="AM361" s="35">
        <v>3.9609000000000001</v>
      </c>
      <c r="AN361" s="35">
        <v>4.3038999999999996</v>
      </c>
      <c r="AO361" s="35">
        <v>4.6527000000000003</v>
      </c>
      <c r="AP361" s="35">
        <v>2.5773999999999999</v>
      </c>
      <c r="AQ361" s="36">
        <v>1.7912999999999999</v>
      </c>
      <c r="AR361" s="8">
        <f>SUM(AS361:AV361)</f>
        <v>4</v>
      </c>
      <c r="AS361" s="9">
        <v>0</v>
      </c>
      <c r="AT361" s="9">
        <v>1</v>
      </c>
      <c r="AU361" s="9">
        <v>3</v>
      </c>
      <c r="AV361" s="9">
        <v>0</v>
      </c>
      <c r="AW361" s="21" t="s">
        <v>21</v>
      </c>
      <c r="AX361" s="18" t="s">
        <v>19</v>
      </c>
      <c r="AY361" s="21" t="s">
        <v>36</v>
      </c>
      <c r="AZ361" s="27" t="s">
        <v>28</v>
      </c>
      <c r="BA361" s="34"/>
      <c r="BB361" s="20"/>
      <c r="BC361" s="20"/>
      <c r="BD361" s="20"/>
      <c r="BE361" s="20"/>
      <c r="BF361" s="20"/>
      <c r="BG361" s="20"/>
      <c r="BH361" s="20"/>
      <c r="BI361" s="20"/>
      <c r="BJ361" s="20"/>
      <c r="BK361" s="20"/>
      <c r="BL361" s="20"/>
      <c r="BM361" s="40"/>
      <c r="BN361" s="34"/>
      <c r="BO361" s="20"/>
      <c r="BP361" s="20"/>
      <c r="BQ361" s="20"/>
      <c r="BR361" s="20"/>
      <c r="BS361" s="20"/>
      <c r="BT361" s="20"/>
      <c r="BU361" s="20"/>
      <c r="BV361" s="20"/>
      <c r="BW361" s="20"/>
      <c r="BX361" s="20"/>
      <c r="BY361" s="20"/>
      <c r="BZ361" s="40"/>
      <c r="CA361" s="34"/>
      <c r="CB361" s="20"/>
      <c r="CC361" s="20"/>
      <c r="CD361" s="20"/>
      <c r="CE361" s="20"/>
      <c r="CF361" s="20"/>
      <c r="CG361" s="20"/>
      <c r="CH361" s="20"/>
      <c r="CI361" s="20"/>
      <c r="CJ361" s="20"/>
      <c r="CK361" s="20"/>
      <c r="CL361" s="20"/>
      <c r="CM361" s="40"/>
    </row>
    <row r="362" spans="1:91" ht="15.6" x14ac:dyDescent="0.3">
      <c r="A362" s="1">
        <v>55</v>
      </c>
      <c r="B362" s="6">
        <v>0</v>
      </c>
      <c r="C362" s="8">
        <v>3</v>
      </c>
      <c r="D362" s="9">
        <v>4</v>
      </c>
      <c r="E362" s="9">
        <v>5</v>
      </c>
      <c r="F362" s="9">
        <v>5</v>
      </c>
      <c r="G362" s="10">
        <v>3</v>
      </c>
      <c r="H362" s="8">
        <v>0</v>
      </c>
      <c r="I362" s="9">
        <v>0</v>
      </c>
      <c r="J362" s="9">
        <v>0</v>
      </c>
      <c r="K362" s="9">
        <v>0</v>
      </c>
      <c r="L362" s="10">
        <v>0</v>
      </c>
      <c r="M362" s="8">
        <v>0</v>
      </c>
      <c r="N362" s="9">
        <v>0</v>
      </c>
      <c r="O362" s="9">
        <v>0</v>
      </c>
      <c r="P362" s="9">
        <v>0</v>
      </c>
      <c r="Q362" s="10">
        <v>0</v>
      </c>
      <c r="R362" s="8">
        <v>0</v>
      </c>
      <c r="S362" s="9">
        <v>0</v>
      </c>
      <c r="T362" s="9">
        <v>0</v>
      </c>
      <c r="U362" s="10">
        <v>0</v>
      </c>
      <c r="V362" s="8">
        <f t="shared" si="48"/>
        <v>3</v>
      </c>
      <c r="W362" s="9">
        <v>1</v>
      </c>
      <c r="X362" s="9">
        <v>1</v>
      </c>
      <c r="Y362" s="9">
        <v>1</v>
      </c>
      <c r="Z362" s="9">
        <v>0</v>
      </c>
      <c r="AA362" s="29" t="s">
        <v>25</v>
      </c>
      <c r="AB362" s="18" t="s">
        <v>19</v>
      </c>
      <c r="AC362" s="28" t="s">
        <v>33</v>
      </c>
      <c r="AD362" s="10" t="s">
        <v>27</v>
      </c>
      <c r="AE362" s="34">
        <f t="shared" si="46"/>
        <v>6.3781145128029584</v>
      </c>
      <c r="AF362" s="35">
        <v>2.625</v>
      </c>
      <c r="AG362" s="35">
        <v>7.1102999999999996</v>
      </c>
      <c r="AH362" s="35">
        <v>5.1544999999999996</v>
      </c>
      <c r="AI362" s="35">
        <v>1.9702999999999999</v>
      </c>
      <c r="AJ362" s="35">
        <v>6.8583999999999996</v>
      </c>
      <c r="AK362" s="35">
        <v>0.73409999999999997</v>
      </c>
      <c r="AL362" s="35">
        <v>5.5472999999999999</v>
      </c>
      <c r="AM362" s="35">
        <v>4.1738</v>
      </c>
      <c r="AN362" s="35">
        <v>2.9097</v>
      </c>
      <c r="AO362" s="35">
        <v>3.7134</v>
      </c>
      <c r="AP362" s="35">
        <v>1.9177</v>
      </c>
      <c r="AQ362" s="36">
        <v>0.89539999999999997</v>
      </c>
      <c r="AR362" s="8">
        <f>SUM(AS362:AV362)</f>
        <v>4</v>
      </c>
      <c r="AS362" s="9">
        <v>0</v>
      </c>
      <c r="AT362" s="9">
        <v>1</v>
      </c>
      <c r="AU362" s="9">
        <v>3</v>
      </c>
      <c r="AV362" s="9">
        <v>0</v>
      </c>
      <c r="AW362" s="22" t="s">
        <v>26</v>
      </c>
      <c r="AX362" s="18" t="s">
        <v>19</v>
      </c>
      <c r="AY362" s="22" t="s">
        <v>35</v>
      </c>
      <c r="AZ362" s="10" t="s">
        <v>27</v>
      </c>
      <c r="BA362" s="34"/>
      <c r="BB362" s="20"/>
      <c r="BC362" s="20"/>
      <c r="BD362" s="20"/>
      <c r="BE362" s="20"/>
      <c r="BF362" s="20"/>
      <c r="BG362" s="20"/>
      <c r="BH362" s="20"/>
      <c r="BI362" s="20"/>
      <c r="BJ362" s="20"/>
      <c r="BK362" s="20"/>
      <c r="BL362" s="20"/>
      <c r="BM362" s="40"/>
      <c r="BN362" s="34"/>
      <c r="BO362" s="20"/>
      <c r="BP362" s="20"/>
      <c r="BQ362" s="20"/>
      <c r="BR362" s="20"/>
      <c r="BS362" s="20"/>
      <c r="BT362" s="20"/>
      <c r="BU362" s="20"/>
      <c r="BV362" s="20"/>
      <c r="BW362" s="20"/>
      <c r="BX362" s="20"/>
      <c r="BY362" s="20"/>
      <c r="BZ362" s="40"/>
      <c r="CA362" s="34"/>
      <c r="CB362" s="20"/>
      <c r="CC362" s="20"/>
      <c r="CD362" s="20"/>
      <c r="CE362" s="20"/>
      <c r="CF362" s="20"/>
      <c r="CG362" s="20"/>
      <c r="CH362" s="20"/>
      <c r="CI362" s="20"/>
      <c r="CJ362" s="20"/>
      <c r="CK362" s="20"/>
      <c r="CL362" s="20"/>
      <c r="CM362" s="40"/>
    </row>
    <row r="363" spans="1:91" ht="15.6" x14ac:dyDescent="0.3">
      <c r="A363" s="1">
        <v>133</v>
      </c>
      <c r="B363" s="6">
        <v>0</v>
      </c>
      <c r="C363" s="8">
        <v>3</v>
      </c>
      <c r="D363" s="9">
        <v>4</v>
      </c>
      <c r="E363" s="9">
        <v>5</v>
      </c>
      <c r="F363" s="9">
        <v>5</v>
      </c>
      <c r="G363" s="10">
        <v>3</v>
      </c>
      <c r="H363" s="8">
        <v>0</v>
      </c>
      <c r="I363" s="9">
        <v>0</v>
      </c>
      <c r="J363" s="9">
        <v>0</v>
      </c>
      <c r="K363" s="9">
        <v>0</v>
      </c>
      <c r="L363" s="10">
        <v>0</v>
      </c>
      <c r="M363" s="8">
        <v>0</v>
      </c>
      <c r="N363" s="9">
        <v>0</v>
      </c>
      <c r="O363" s="9">
        <v>0</v>
      </c>
      <c r="P363" s="9">
        <v>0</v>
      </c>
      <c r="Q363" s="10">
        <v>0</v>
      </c>
      <c r="R363" s="8">
        <v>0</v>
      </c>
      <c r="S363" s="9">
        <v>0</v>
      </c>
      <c r="T363" s="9">
        <v>0</v>
      </c>
      <c r="U363" s="10">
        <v>0</v>
      </c>
      <c r="V363" s="8">
        <f t="shared" si="48"/>
        <v>4</v>
      </c>
      <c r="W363" s="9">
        <v>2</v>
      </c>
      <c r="X363" s="9">
        <v>1</v>
      </c>
      <c r="Y363" s="9">
        <v>0</v>
      </c>
      <c r="Z363" s="9">
        <v>1</v>
      </c>
      <c r="AA363" s="24" t="s">
        <v>24</v>
      </c>
      <c r="AB363" s="18" t="s">
        <v>19</v>
      </c>
      <c r="AC363" s="9" t="s">
        <v>32</v>
      </c>
      <c r="AD363" s="25" t="s">
        <v>30</v>
      </c>
      <c r="AE363" s="34">
        <f t="shared" si="46"/>
        <v>18.142451396982374</v>
      </c>
      <c r="AF363" s="35">
        <v>5.0152000000000001</v>
      </c>
      <c r="AG363" s="35">
        <v>8.9901</v>
      </c>
      <c r="AH363" s="35">
        <v>6.3118999999999996</v>
      </c>
      <c r="AI363" s="35">
        <v>4.3620999999999999</v>
      </c>
      <c r="AJ363" s="35">
        <v>6.9311749999999996</v>
      </c>
      <c r="AK363" s="35">
        <v>1.3875999999999999</v>
      </c>
      <c r="AL363" s="35">
        <v>5.4522000000000004</v>
      </c>
      <c r="AM363" s="35">
        <v>4.9734999999999996</v>
      </c>
      <c r="AN363" s="35">
        <v>3.3452999999999999</v>
      </c>
      <c r="AO363" s="35">
        <v>5.5933999999999999</v>
      </c>
      <c r="AP363" s="35">
        <v>1.9357</v>
      </c>
      <c r="AQ363" s="36">
        <v>0.17419999999999999</v>
      </c>
      <c r="AR363" s="8">
        <f>SUM(AS363:AV363)</f>
        <v>5</v>
      </c>
      <c r="AS363" s="9">
        <v>2</v>
      </c>
      <c r="AT363" s="9">
        <v>0</v>
      </c>
      <c r="AU363" s="9">
        <v>2</v>
      </c>
      <c r="AV363" s="9">
        <v>1</v>
      </c>
      <c r="AW363" s="28" t="s">
        <v>24</v>
      </c>
      <c r="AX363" s="28" t="s">
        <v>18</v>
      </c>
      <c r="AY363" s="18" t="s">
        <v>34</v>
      </c>
      <c r="AZ363" s="19" t="s">
        <v>29</v>
      </c>
      <c r="BA363" s="34"/>
      <c r="BB363" s="20"/>
      <c r="BC363" s="20"/>
      <c r="BD363" s="20"/>
      <c r="BE363" s="20"/>
      <c r="BF363" s="20"/>
      <c r="BG363" s="20"/>
      <c r="BH363" s="20"/>
      <c r="BI363" s="20"/>
      <c r="BJ363" s="20"/>
      <c r="BK363" s="20"/>
      <c r="BL363" s="20"/>
      <c r="BM363" s="40"/>
      <c r="BN363" s="34"/>
      <c r="BO363" s="20"/>
      <c r="BP363" s="20"/>
      <c r="BQ363" s="20"/>
      <c r="BR363" s="20"/>
      <c r="BS363" s="20"/>
      <c r="BT363" s="20"/>
      <c r="BU363" s="20"/>
      <c r="BV363" s="20"/>
      <c r="BW363" s="20"/>
      <c r="BX363" s="20"/>
      <c r="BY363" s="20"/>
      <c r="BZ363" s="40"/>
      <c r="CA363" s="34"/>
      <c r="CB363" s="20"/>
      <c r="CC363" s="20"/>
      <c r="CD363" s="20"/>
      <c r="CE363" s="20"/>
      <c r="CF363" s="20"/>
      <c r="CG363" s="20"/>
      <c r="CH363" s="20"/>
      <c r="CI363" s="20"/>
      <c r="CJ363" s="20"/>
      <c r="CK363" s="20"/>
      <c r="CL363" s="20"/>
      <c r="CM363" s="40"/>
    </row>
    <row r="364" spans="1:91" ht="15.6" x14ac:dyDescent="0.3">
      <c r="A364" s="1">
        <v>28</v>
      </c>
      <c r="B364" s="6">
        <v>0</v>
      </c>
      <c r="C364" s="8">
        <v>4</v>
      </c>
      <c r="D364" s="9">
        <v>4</v>
      </c>
      <c r="E364" s="9">
        <v>5</v>
      </c>
      <c r="F364" s="9">
        <v>5</v>
      </c>
      <c r="G364" s="10">
        <v>4</v>
      </c>
      <c r="H364" s="8">
        <v>0</v>
      </c>
      <c r="I364" s="9">
        <v>0</v>
      </c>
      <c r="J364" s="9">
        <v>0</v>
      </c>
      <c r="K364" s="9">
        <v>0</v>
      </c>
      <c r="L364" s="10">
        <v>0</v>
      </c>
      <c r="M364" s="8">
        <v>0</v>
      </c>
      <c r="N364" s="9">
        <v>0</v>
      </c>
      <c r="O364" s="9">
        <v>0</v>
      </c>
      <c r="P364" s="9">
        <v>0</v>
      </c>
      <c r="Q364" s="10">
        <v>0</v>
      </c>
      <c r="R364" s="8">
        <v>0</v>
      </c>
      <c r="S364" s="9">
        <v>0</v>
      </c>
      <c r="T364" s="9">
        <v>0</v>
      </c>
      <c r="U364" s="10">
        <v>0</v>
      </c>
      <c r="V364" s="8">
        <f t="shared" si="48"/>
        <v>2</v>
      </c>
      <c r="W364" s="9">
        <v>1</v>
      </c>
      <c r="X364" s="9">
        <v>1</v>
      </c>
      <c r="Y364" s="9">
        <v>0</v>
      </c>
      <c r="Z364" s="9">
        <v>0</v>
      </c>
      <c r="AA364" s="29" t="s">
        <v>25</v>
      </c>
      <c r="AB364" s="18" t="s">
        <v>19</v>
      </c>
      <c r="AC364" s="9" t="s">
        <v>32</v>
      </c>
      <c r="AD364" s="27" t="s">
        <v>28</v>
      </c>
      <c r="AE364" s="34">
        <f t="shared" si="46"/>
        <v>3.7000121288867795</v>
      </c>
      <c r="AF364" s="35">
        <v>4.2389000000000001</v>
      </c>
      <c r="AG364" s="35">
        <v>6.9387999999999996</v>
      </c>
      <c r="AH364" s="35">
        <v>5.6906999999999996</v>
      </c>
      <c r="AI364" s="35">
        <v>1.5505</v>
      </c>
      <c r="AJ364" s="35">
        <v>2.6537999999999999</v>
      </c>
      <c r="AK364" s="35">
        <v>-0.4637</v>
      </c>
      <c r="AL364" s="35">
        <v>3.9045999999999998</v>
      </c>
      <c r="AM364" s="35">
        <v>4.0561999999999996</v>
      </c>
      <c r="AN364" s="35">
        <v>3.4131</v>
      </c>
      <c r="AO364" s="35">
        <v>4.1649000000000003</v>
      </c>
      <c r="AP364" s="35">
        <v>1.5649</v>
      </c>
      <c r="AQ364" s="36">
        <v>1.8895999999999999</v>
      </c>
      <c r="AR364" s="8"/>
      <c r="AS364" s="9"/>
      <c r="AT364" s="9"/>
      <c r="AU364" s="9">
        <v>0</v>
      </c>
      <c r="AV364" s="9">
        <v>0</v>
      </c>
      <c r="AW364" s="9"/>
      <c r="AX364" s="9"/>
      <c r="AY364" s="9" t="s">
        <v>32</v>
      </c>
      <c r="AZ364" s="27" t="s">
        <v>28</v>
      </c>
      <c r="BA364" s="34"/>
      <c r="BB364" s="20"/>
      <c r="BC364" s="20"/>
      <c r="BD364" s="20"/>
      <c r="BE364" s="20"/>
      <c r="BF364" s="20"/>
      <c r="BG364" s="20"/>
      <c r="BH364" s="20"/>
      <c r="BI364" s="20"/>
      <c r="BJ364" s="20"/>
      <c r="BK364" s="20"/>
      <c r="BL364" s="20"/>
      <c r="BM364" s="40"/>
      <c r="BN364" s="34"/>
      <c r="BO364" s="20"/>
      <c r="BP364" s="20"/>
      <c r="BQ364" s="20"/>
      <c r="BR364" s="20"/>
      <c r="BS364" s="20"/>
      <c r="BT364" s="20"/>
      <c r="BU364" s="20"/>
      <c r="BV364" s="20"/>
      <c r="BW364" s="20"/>
      <c r="BX364" s="20"/>
      <c r="BY364" s="20"/>
      <c r="BZ364" s="40"/>
      <c r="CA364" s="34"/>
      <c r="CB364" s="20"/>
      <c r="CC364" s="20"/>
      <c r="CD364" s="20"/>
      <c r="CE364" s="20"/>
      <c r="CF364" s="20"/>
      <c r="CG364" s="20"/>
      <c r="CH364" s="20"/>
      <c r="CI364" s="20"/>
      <c r="CJ364" s="20"/>
      <c r="CK364" s="20"/>
      <c r="CL364" s="20"/>
      <c r="CM364" s="40"/>
    </row>
    <row r="365" spans="1:91" ht="15.6" x14ac:dyDescent="0.3">
      <c r="A365" s="1">
        <v>10</v>
      </c>
      <c r="B365" s="6">
        <v>0</v>
      </c>
      <c r="C365" s="8">
        <v>4</v>
      </c>
      <c r="D365" s="9">
        <v>4</v>
      </c>
      <c r="E365" s="9">
        <v>5</v>
      </c>
      <c r="F365" s="9">
        <v>5</v>
      </c>
      <c r="G365" s="10">
        <v>4</v>
      </c>
      <c r="H365" s="8">
        <v>0</v>
      </c>
      <c r="I365" s="9">
        <v>0</v>
      </c>
      <c r="J365" s="9">
        <v>0</v>
      </c>
      <c r="K365" s="9">
        <v>0</v>
      </c>
      <c r="L365" s="10">
        <v>0</v>
      </c>
      <c r="M365" s="8">
        <v>0</v>
      </c>
      <c r="N365" s="9">
        <v>0</v>
      </c>
      <c r="O365" s="9">
        <v>0</v>
      </c>
      <c r="P365" s="9">
        <v>0</v>
      </c>
      <c r="Q365" s="10">
        <v>0</v>
      </c>
      <c r="R365" s="8">
        <v>0</v>
      </c>
      <c r="S365" s="9">
        <v>0</v>
      </c>
      <c r="T365" s="9">
        <v>0</v>
      </c>
      <c r="U365" s="10">
        <v>0</v>
      </c>
      <c r="V365" s="8">
        <f t="shared" si="48"/>
        <v>1</v>
      </c>
      <c r="W365" s="9">
        <v>1</v>
      </c>
      <c r="X365" s="9">
        <v>0</v>
      </c>
      <c r="Y365" s="9">
        <v>0</v>
      </c>
      <c r="Z365" s="9">
        <v>0</v>
      </c>
      <c r="AA365" s="29" t="s">
        <v>25</v>
      </c>
      <c r="AB365" s="9" t="s">
        <v>17</v>
      </c>
      <c r="AC365" s="9" t="s">
        <v>32</v>
      </c>
      <c r="AD365" s="10" t="s">
        <v>27</v>
      </c>
      <c r="AE365" s="34">
        <f t="shared" si="46"/>
        <v>3.6704005178155095</v>
      </c>
      <c r="AF365" s="35">
        <v>2.6242000000000001</v>
      </c>
      <c r="AG365" s="35">
        <v>6.4737</v>
      </c>
      <c r="AH365" s="35">
        <v>5.7915000000000001</v>
      </c>
      <c r="AI365" s="35">
        <v>1.8263</v>
      </c>
      <c r="AJ365" s="35">
        <v>3.1729750000000001</v>
      </c>
      <c r="AK365" s="35">
        <v>0.74629999999999996</v>
      </c>
      <c r="AL365" s="35">
        <v>3.5470999999999999</v>
      </c>
      <c r="AM365" s="35">
        <v>3.1488999999999998</v>
      </c>
      <c r="AN365" s="35">
        <v>1.3895</v>
      </c>
      <c r="AO365" s="35">
        <v>2.4609000000000001</v>
      </c>
      <c r="AP365" s="35">
        <v>1.2376</v>
      </c>
      <c r="AQ365" s="36">
        <v>1.2467999999999999</v>
      </c>
      <c r="AR365" s="8"/>
      <c r="AS365" s="9">
        <v>1</v>
      </c>
      <c r="AT365" s="9">
        <v>0</v>
      </c>
      <c r="AU365" s="9"/>
      <c r="AV365" s="9">
        <v>0</v>
      </c>
      <c r="AW365" s="18" t="s">
        <v>25</v>
      </c>
      <c r="AX365" s="28" t="s">
        <v>18</v>
      </c>
      <c r="AY365" s="9"/>
      <c r="AZ365" s="10" t="s">
        <v>27</v>
      </c>
      <c r="BA365" s="34"/>
      <c r="BB365" s="20"/>
      <c r="BC365" s="20"/>
      <c r="BD365" s="20"/>
      <c r="BE365" s="20"/>
      <c r="BF365" s="20"/>
      <c r="BG365" s="20"/>
      <c r="BH365" s="20"/>
      <c r="BI365" s="20"/>
      <c r="BJ365" s="20"/>
      <c r="BK365" s="20"/>
      <c r="BL365" s="20"/>
      <c r="BM365" s="40"/>
      <c r="BN365" s="34"/>
      <c r="BO365" s="20"/>
      <c r="BP365" s="20"/>
      <c r="BQ365" s="20"/>
      <c r="BR365" s="20"/>
      <c r="BS365" s="20"/>
      <c r="BT365" s="20"/>
      <c r="BU365" s="20"/>
      <c r="BV365" s="20"/>
      <c r="BW365" s="20"/>
      <c r="BX365" s="20"/>
      <c r="BY365" s="20"/>
      <c r="BZ365" s="40"/>
      <c r="CA365" s="34"/>
      <c r="CB365" s="20"/>
      <c r="CC365" s="20"/>
      <c r="CD365" s="20"/>
      <c r="CE365" s="20"/>
      <c r="CF365" s="20"/>
      <c r="CG365" s="20"/>
      <c r="CH365" s="20"/>
      <c r="CI365" s="20"/>
      <c r="CJ365" s="20"/>
      <c r="CK365" s="20"/>
      <c r="CL365" s="20"/>
      <c r="CM365" s="40"/>
    </row>
    <row r="366" spans="1:91" ht="15.6" x14ac:dyDescent="0.3">
      <c r="A366" s="1">
        <v>34</v>
      </c>
      <c r="B366" s="6">
        <v>0</v>
      </c>
      <c r="C366" s="8">
        <v>4</v>
      </c>
      <c r="D366" s="9">
        <v>4</v>
      </c>
      <c r="E366" s="9">
        <v>5</v>
      </c>
      <c r="F366" s="9">
        <v>5</v>
      </c>
      <c r="G366" s="10">
        <v>4</v>
      </c>
      <c r="H366" s="8">
        <v>0</v>
      </c>
      <c r="I366" s="9">
        <v>0</v>
      </c>
      <c r="J366" s="9">
        <v>0</v>
      </c>
      <c r="K366" s="9">
        <v>0</v>
      </c>
      <c r="L366" s="10">
        <v>0</v>
      </c>
      <c r="M366" s="8">
        <v>0</v>
      </c>
      <c r="N366" s="9">
        <v>0</v>
      </c>
      <c r="O366" s="9">
        <v>0</v>
      </c>
      <c r="P366" s="9">
        <v>0</v>
      </c>
      <c r="Q366" s="10">
        <v>0</v>
      </c>
      <c r="R366" s="8">
        <v>0</v>
      </c>
      <c r="S366" s="9">
        <v>0</v>
      </c>
      <c r="T366" s="9">
        <v>0</v>
      </c>
      <c r="U366" s="10">
        <v>0</v>
      </c>
      <c r="V366" s="8">
        <f t="shared" si="48"/>
        <v>2</v>
      </c>
      <c r="W366" s="9">
        <v>0</v>
      </c>
      <c r="X366" s="9">
        <v>1</v>
      </c>
      <c r="Y366" s="9">
        <v>0</v>
      </c>
      <c r="Z366" s="9">
        <v>1</v>
      </c>
      <c r="AA366" s="26" t="s">
        <v>26</v>
      </c>
      <c r="AB366" s="18" t="s">
        <v>19</v>
      </c>
      <c r="AC366" s="9" t="s">
        <v>32</v>
      </c>
      <c r="AD366" s="19" t="s">
        <v>29</v>
      </c>
      <c r="AE366" s="34">
        <f t="shared" si="46"/>
        <v>7.6683968480074292</v>
      </c>
      <c r="AF366" s="35">
        <v>4.7914000000000003</v>
      </c>
      <c r="AG366" s="35">
        <v>6.1516999999999999</v>
      </c>
      <c r="AH366" s="35">
        <v>5.5206999999999997</v>
      </c>
      <c r="AI366" s="35">
        <v>2.1021000000000001</v>
      </c>
      <c r="AJ366" s="35">
        <v>2.4834499999999999</v>
      </c>
      <c r="AK366" s="35">
        <v>4.3022999999999998</v>
      </c>
      <c r="AL366" s="35">
        <v>3.8308</v>
      </c>
      <c r="AM366" s="35">
        <v>4.7083000000000004</v>
      </c>
      <c r="AN366" s="35">
        <v>1.9204000000000001</v>
      </c>
      <c r="AO366" s="35">
        <v>5.5125999999999999</v>
      </c>
      <c r="AP366" s="35">
        <v>1.3252999999999999</v>
      </c>
      <c r="AQ366" s="36">
        <v>1.0616000000000001</v>
      </c>
      <c r="AR366" s="8"/>
      <c r="AS366" s="9"/>
      <c r="AT366" s="9"/>
      <c r="AU366" s="9"/>
      <c r="AV366" s="9">
        <v>1</v>
      </c>
      <c r="AW366" s="9"/>
      <c r="AX366" s="9"/>
      <c r="AY366" s="9"/>
      <c r="AZ366" s="19" t="s">
        <v>29</v>
      </c>
      <c r="BA366" s="34"/>
      <c r="BB366" s="20"/>
      <c r="BC366" s="20"/>
      <c r="BD366" s="20"/>
      <c r="BE366" s="20"/>
      <c r="BF366" s="20"/>
      <c r="BG366" s="20"/>
      <c r="BH366" s="20"/>
      <c r="BI366" s="20"/>
      <c r="BJ366" s="20"/>
      <c r="BK366" s="20"/>
      <c r="BL366" s="20"/>
      <c r="BM366" s="40"/>
      <c r="BN366" s="34"/>
      <c r="BO366" s="20"/>
      <c r="BP366" s="20"/>
      <c r="BQ366" s="20"/>
      <c r="BR366" s="20"/>
      <c r="BS366" s="20"/>
      <c r="BT366" s="20"/>
      <c r="BU366" s="20"/>
      <c r="BV366" s="20"/>
      <c r="BW366" s="20"/>
      <c r="BX366" s="20"/>
      <c r="BY366" s="20"/>
      <c r="BZ366" s="40"/>
      <c r="CA366" s="34"/>
      <c r="CB366" s="20"/>
      <c r="CC366" s="20"/>
      <c r="CD366" s="20"/>
      <c r="CE366" s="20"/>
      <c r="CF366" s="20"/>
      <c r="CG366" s="20"/>
      <c r="CH366" s="20"/>
      <c r="CI366" s="20"/>
      <c r="CJ366" s="20"/>
      <c r="CK366" s="20"/>
      <c r="CL366" s="20"/>
      <c r="CM366" s="40"/>
    </row>
    <row r="367" spans="1:91" ht="15.6" x14ac:dyDescent="0.3">
      <c r="A367" s="1">
        <v>317</v>
      </c>
      <c r="B367" s="6">
        <v>0</v>
      </c>
      <c r="C367" s="8">
        <v>4</v>
      </c>
      <c r="D367" s="9">
        <v>4</v>
      </c>
      <c r="E367" s="9">
        <v>5</v>
      </c>
      <c r="F367" s="9">
        <v>5</v>
      </c>
      <c r="G367" s="10">
        <v>4</v>
      </c>
      <c r="H367" s="8">
        <v>0</v>
      </c>
      <c r="I367" s="9">
        <v>0</v>
      </c>
      <c r="J367" s="9">
        <v>0</v>
      </c>
      <c r="K367" s="9">
        <v>0</v>
      </c>
      <c r="L367" s="10">
        <v>0</v>
      </c>
      <c r="M367" s="8">
        <v>0</v>
      </c>
      <c r="N367" s="9">
        <v>0</v>
      </c>
      <c r="O367" s="9">
        <v>0</v>
      </c>
      <c r="P367" s="9">
        <v>0</v>
      </c>
      <c r="Q367" s="10">
        <v>0</v>
      </c>
      <c r="R367" s="8">
        <v>0</v>
      </c>
      <c r="S367" s="9">
        <v>0</v>
      </c>
      <c r="T367" s="9">
        <v>0</v>
      </c>
      <c r="U367" s="10">
        <v>0</v>
      </c>
      <c r="V367" s="8">
        <f t="shared" si="48"/>
        <v>2</v>
      </c>
      <c r="W367" s="9">
        <v>1</v>
      </c>
      <c r="X367" s="9">
        <v>1</v>
      </c>
      <c r="Y367" s="9">
        <v>0</v>
      </c>
      <c r="Z367" s="9">
        <v>0</v>
      </c>
      <c r="AA367" s="29" t="s">
        <v>25</v>
      </c>
      <c r="AB367" s="18" t="s">
        <v>19</v>
      </c>
      <c r="AC367" s="9" t="s">
        <v>32</v>
      </c>
      <c r="AD367" s="27" t="s">
        <v>28</v>
      </c>
      <c r="AE367" s="34">
        <f t="shared" si="46"/>
        <v>9.3554529232609287</v>
      </c>
      <c r="AF367" s="35">
        <v>3.9083000000000001</v>
      </c>
      <c r="AG367" s="35">
        <v>8.0128000000000004</v>
      </c>
      <c r="AH367" s="35">
        <v>5.7523</v>
      </c>
      <c r="AI367" s="35">
        <v>3.5617999999999999</v>
      </c>
      <c r="AJ367" s="35">
        <v>3.7332750000000003</v>
      </c>
      <c r="AK367" s="35">
        <v>0.99299999999999999</v>
      </c>
      <c r="AL367" s="35">
        <v>3.6133999999999999</v>
      </c>
      <c r="AM367" s="35">
        <v>3.4241999999999999</v>
      </c>
      <c r="AN367" s="35">
        <v>4.1313000000000004</v>
      </c>
      <c r="AO367" s="35">
        <v>4.0917000000000003</v>
      </c>
      <c r="AP367" s="35">
        <v>0.92830000000000001</v>
      </c>
      <c r="AQ367" s="36">
        <v>0.86450000000000005</v>
      </c>
      <c r="AR367" s="8">
        <f>SUM(AS367:AV367)</f>
        <v>2</v>
      </c>
      <c r="AS367" s="9">
        <v>2</v>
      </c>
      <c r="AT367" s="9">
        <v>0</v>
      </c>
      <c r="AU367" s="9">
        <v>0</v>
      </c>
      <c r="AV367" s="9">
        <v>0</v>
      </c>
      <c r="AW367" s="28" t="s">
        <v>24</v>
      </c>
      <c r="AX367" s="28" t="s">
        <v>18</v>
      </c>
      <c r="AY367" s="9" t="s">
        <v>32</v>
      </c>
      <c r="AZ367" s="27" t="s">
        <v>28</v>
      </c>
      <c r="BA367" s="34"/>
      <c r="BB367" s="20"/>
      <c r="BC367" s="20"/>
      <c r="BD367" s="20"/>
      <c r="BE367" s="20"/>
      <c r="BF367" s="20"/>
      <c r="BG367" s="20"/>
      <c r="BH367" s="20"/>
      <c r="BI367" s="20"/>
      <c r="BJ367" s="20"/>
      <c r="BK367" s="20"/>
      <c r="BL367" s="20"/>
      <c r="BM367" s="40"/>
      <c r="BN367" s="34"/>
      <c r="BO367" s="20"/>
      <c r="BP367" s="20"/>
      <c r="BQ367" s="20"/>
      <c r="BR367" s="20"/>
      <c r="BS367" s="20"/>
      <c r="BT367" s="20"/>
      <c r="BU367" s="20"/>
      <c r="BV367" s="20"/>
      <c r="BW367" s="20"/>
      <c r="BX367" s="20"/>
      <c r="BY367" s="20"/>
      <c r="BZ367" s="40"/>
      <c r="CA367" s="34"/>
      <c r="CB367" s="20"/>
      <c r="CC367" s="20"/>
      <c r="CD367" s="20"/>
      <c r="CE367" s="20"/>
      <c r="CF367" s="20"/>
      <c r="CG367" s="20"/>
      <c r="CH367" s="20"/>
      <c r="CI367" s="20"/>
      <c r="CJ367" s="20"/>
      <c r="CK367" s="20"/>
      <c r="CL367" s="20"/>
      <c r="CM367" s="40"/>
    </row>
    <row r="368" spans="1:91" ht="15.6" x14ac:dyDescent="0.3">
      <c r="A368" s="1">
        <v>181</v>
      </c>
      <c r="B368" s="6">
        <v>0</v>
      </c>
      <c r="C368" s="8">
        <v>2</v>
      </c>
      <c r="D368" s="9">
        <v>5</v>
      </c>
      <c r="E368" s="9">
        <v>5</v>
      </c>
      <c r="F368" s="9">
        <v>2</v>
      </c>
      <c r="G368" s="10">
        <v>2</v>
      </c>
      <c r="H368" s="14">
        <v>1</v>
      </c>
      <c r="I368" s="9">
        <v>0</v>
      </c>
      <c r="J368" s="9">
        <v>0</v>
      </c>
      <c r="K368" s="15">
        <v>1</v>
      </c>
      <c r="L368" s="16">
        <v>1</v>
      </c>
      <c r="M368" s="8">
        <v>0</v>
      </c>
      <c r="N368" s="9">
        <v>0</v>
      </c>
      <c r="O368" s="9">
        <v>0</v>
      </c>
      <c r="P368" s="9">
        <v>0</v>
      </c>
      <c r="Q368" s="10">
        <v>0</v>
      </c>
      <c r="R368" s="8"/>
      <c r="S368" s="9"/>
      <c r="T368" s="9"/>
      <c r="U368" s="10"/>
      <c r="V368" s="8">
        <f t="shared" si="48"/>
        <v>5</v>
      </c>
      <c r="W368" s="9">
        <v>2</v>
      </c>
      <c r="X368" s="9">
        <v>2</v>
      </c>
      <c r="Y368" s="9">
        <v>1</v>
      </c>
      <c r="Z368" s="9">
        <v>0</v>
      </c>
      <c r="AA368" s="24" t="s">
        <v>24</v>
      </c>
      <c r="AB368" s="22" t="s">
        <v>20</v>
      </c>
      <c r="AC368" s="28" t="s">
        <v>33</v>
      </c>
      <c r="AD368" s="27" t="s">
        <v>28</v>
      </c>
      <c r="AE368" s="34">
        <f t="shared" si="46"/>
        <v>12.587719233694322</v>
      </c>
      <c r="AF368" s="35">
        <v>3.6027</v>
      </c>
      <c r="AG368" s="35">
        <v>7.9714</v>
      </c>
      <c r="AH368" s="35">
        <v>6.0351999999999997</v>
      </c>
      <c r="AI368" s="35">
        <v>4.0899000000000001</v>
      </c>
      <c r="AJ368" s="35">
        <v>4.2023500000000009</v>
      </c>
      <c r="AK368" s="35">
        <v>0.35570000000000002</v>
      </c>
      <c r="AL368" s="35">
        <v>5.3285999999999998</v>
      </c>
      <c r="AM368" s="35">
        <v>4.4040999999999997</v>
      </c>
      <c r="AN368" s="35">
        <v>5.431</v>
      </c>
      <c r="AO368" s="35">
        <v>4.6539999999999999</v>
      </c>
      <c r="AP368" s="35">
        <v>1.9728000000000001</v>
      </c>
      <c r="AQ368" s="36">
        <v>-6.5699999999999995E-2</v>
      </c>
      <c r="AR368" s="8">
        <f>SUM(AS368:AV368)</f>
        <v>7</v>
      </c>
      <c r="AS368" s="9">
        <v>1</v>
      </c>
      <c r="AT368" s="9">
        <v>2</v>
      </c>
      <c r="AU368" s="9">
        <v>3</v>
      </c>
      <c r="AV368" s="9">
        <v>1</v>
      </c>
      <c r="AW368" s="18" t="s">
        <v>25</v>
      </c>
      <c r="AX368" s="21" t="s">
        <v>22</v>
      </c>
      <c r="AY368" s="22" t="s">
        <v>35</v>
      </c>
      <c r="AZ368" s="25" t="s">
        <v>30</v>
      </c>
      <c r="BA368" s="34"/>
      <c r="BB368" s="20"/>
      <c r="BC368" s="20"/>
      <c r="BD368" s="20"/>
      <c r="BE368" s="20"/>
      <c r="BF368" s="20"/>
      <c r="BG368" s="20"/>
      <c r="BH368" s="20"/>
      <c r="BI368" s="20"/>
      <c r="BJ368" s="20"/>
      <c r="BK368" s="20"/>
      <c r="BL368" s="20"/>
      <c r="BM368" s="40"/>
      <c r="BN368" s="34"/>
      <c r="BO368" s="20"/>
      <c r="BP368" s="20"/>
      <c r="BQ368" s="20"/>
      <c r="BR368" s="20"/>
      <c r="BS368" s="20"/>
      <c r="BT368" s="20"/>
      <c r="BU368" s="20"/>
      <c r="BV368" s="20"/>
      <c r="BW368" s="20"/>
      <c r="BX368" s="20"/>
      <c r="BY368" s="20"/>
      <c r="BZ368" s="40"/>
      <c r="CA368" s="34"/>
      <c r="CB368" s="20"/>
      <c r="CC368" s="20"/>
      <c r="CD368" s="20"/>
      <c r="CE368" s="20"/>
      <c r="CF368" s="20"/>
      <c r="CG368" s="20"/>
      <c r="CH368" s="20"/>
      <c r="CI368" s="20"/>
      <c r="CJ368" s="20"/>
      <c r="CK368" s="20"/>
      <c r="CL368" s="20"/>
      <c r="CM368" s="40"/>
    </row>
    <row r="369" spans="1:91" ht="15.6" x14ac:dyDescent="0.3">
      <c r="A369" s="1">
        <v>215</v>
      </c>
      <c r="B369" s="6">
        <v>0</v>
      </c>
      <c r="C369" s="8">
        <v>3</v>
      </c>
      <c r="D369" s="9">
        <v>5</v>
      </c>
      <c r="E369" s="9">
        <v>5</v>
      </c>
      <c r="F369" s="9">
        <v>5</v>
      </c>
      <c r="G369" s="10">
        <v>3</v>
      </c>
      <c r="H369" s="8">
        <v>0</v>
      </c>
      <c r="I369" s="9">
        <v>0</v>
      </c>
      <c r="J369" s="9">
        <v>0</v>
      </c>
      <c r="K369" s="9">
        <v>0</v>
      </c>
      <c r="L369" s="10">
        <v>0</v>
      </c>
      <c r="M369" s="8">
        <v>0</v>
      </c>
      <c r="N369" s="9">
        <v>0</v>
      </c>
      <c r="O369" s="9">
        <v>0</v>
      </c>
      <c r="P369" s="9">
        <v>0</v>
      </c>
      <c r="Q369" s="10">
        <v>0</v>
      </c>
      <c r="R369" s="8">
        <v>0</v>
      </c>
      <c r="S369" s="9">
        <v>0</v>
      </c>
      <c r="T369" s="9">
        <v>0</v>
      </c>
      <c r="U369" s="10">
        <v>0</v>
      </c>
      <c r="V369" s="8">
        <f t="shared" si="48"/>
        <v>1</v>
      </c>
      <c r="W369" s="9">
        <v>0</v>
      </c>
      <c r="X369" s="9">
        <v>1</v>
      </c>
      <c r="Y369" s="9">
        <v>0</v>
      </c>
      <c r="Z369" s="9">
        <v>0</v>
      </c>
      <c r="AA369" s="17" t="s">
        <v>21</v>
      </c>
      <c r="AB369" s="18" t="s">
        <v>19</v>
      </c>
      <c r="AC369" s="9" t="s">
        <v>32</v>
      </c>
      <c r="AD369" s="27" t="s">
        <v>28</v>
      </c>
      <c r="AE369" s="34">
        <f t="shared" si="46"/>
        <v>3.0197727812875343</v>
      </c>
      <c r="AF369" s="35">
        <v>3.0817000000000001</v>
      </c>
      <c r="AG369" s="35">
        <v>6.9451999999999998</v>
      </c>
      <c r="AH369" s="35">
        <v>6.0048000000000004</v>
      </c>
      <c r="AI369" s="35">
        <v>1.2326999999999999</v>
      </c>
      <c r="AJ369" s="35">
        <v>2.2595000000000001</v>
      </c>
      <c r="AK369" s="35">
        <v>0.96779999999999999</v>
      </c>
      <c r="AL369" s="35">
        <v>3.2713999999999999</v>
      </c>
      <c r="AM369" s="35">
        <v>3.4969000000000001</v>
      </c>
      <c r="AN369" s="35">
        <v>1.8738999999999999</v>
      </c>
      <c r="AO369" s="35">
        <v>4.2865000000000002</v>
      </c>
      <c r="AP369" s="35">
        <v>1.9206000000000001</v>
      </c>
      <c r="AQ369" s="36">
        <v>1.5746</v>
      </c>
      <c r="AR369" s="8"/>
      <c r="AS369" s="9"/>
      <c r="AT369" s="9"/>
      <c r="AU369" s="9"/>
      <c r="AV369" s="9"/>
      <c r="AW369" s="9"/>
      <c r="AX369" s="9"/>
      <c r="AY369" s="9"/>
      <c r="AZ369" s="10"/>
      <c r="BA369" s="34"/>
      <c r="BB369" s="20"/>
      <c r="BC369" s="20"/>
      <c r="BD369" s="20"/>
      <c r="BE369" s="20"/>
      <c r="BF369" s="20"/>
      <c r="BG369" s="20"/>
      <c r="BH369" s="20"/>
      <c r="BI369" s="20"/>
      <c r="BJ369" s="20"/>
      <c r="BK369" s="20"/>
      <c r="BL369" s="20"/>
      <c r="BM369" s="40"/>
      <c r="BN369" s="34"/>
      <c r="BO369" s="20"/>
      <c r="BP369" s="20"/>
      <c r="BQ369" s="20"/>
      <c r="BR369" s="20"/>
      <c r="BS369" s="20"/>
      <c r="BT369" s="20"/>
      <c r="BU369" s="20"/>
      <c r="BV369" s="20"/>
      <c r="BW369" s="20"/>
      <c r="BX369" s="20"/>
      <c r="BY369" s="20"/>
      <c r="BZ369" s="40"/>
      <c r="CA369" s="34"/>
      <c r="CB369" s="20"/>
      <c r="CC369" s="20"/>
      <c r="CD369" s="20"/>
      <c r="CE369" s="20"/>
      <c r="CF369" s="20"/>
      <c r="CG369" s="20"/>
      <c r="CH369" s="20"/>
      <c r="CI369" s="20"/>
      <c r="CJ369" s="20"/>
      <c r="CK369" s="20"/>
      <c r="CL369" s="20"/>
      <c r="CM369" s="40"/>
    </row>
    <row r="370" spans="1:91" ht="15.6" x14ac:dyDescent="0.3">
      <c r="A370" s="1">
        <v>386</v>
      </c>
      <c r="B370" s="6">
        <v>0</v>
      </c>
      <c r="C370" s="8">
        <v>3</v>
      </c>
      <c r="D370" s="9">
        <v>5</v>
      </c>
      <c r="E370" s="9">
        <v>5</v>
      </c>
      <c r="F370" s="9">
        <v>5</v>
      </c>
      <c r="G370" s="10">
        <v>3</v>
      </c>
      <c r="H370" s="8">
        <v>0</v>
      </c>
      <c r="I370" s="9">
        <v>0</v>
      </c>
      <c r="J370" s="9">
        <v>0</v>
      </c>
      <c r="K370" s="9">
        <v>0</v>
      </c>
      <c r="L370" s="10">
        <v>0</v>
      </c>
      <c r="M370" s="8">
        <v>0</v>
      </c>
      <c r="N370" s="9">
        <v>0</v>
      </c>
      <c r="O370" s="9">
        <v>0</v>
      </c>
      <c r="P370" s="9">
        <v>0</v>
      </c>
      <c r="Q370" s="10">
        <v>0</v>
      </c>
      <c r="R370" s="8">
        <v>0</v>
      </c>
      <c r="S370" s="9">
        <v>0</v>
      </c>
      <c r="T370" s="9">
        <v>0</v>
      </c>
      <c r="U370" s="10">
        <v>0</v>
      </c>
      <c r="V370" s="8">
        <f t="shared" si="48"/>
        <v>1</v>
      </c>
      <c r="W370" s="9">
        <v>0</v>
      </c>
      <c r="X370" s="9">
        <v>1</v>
      </c>
      <c r="Y370" s="9">
        <v>0</v>
      </c>
      <c r="Z370" s="9">
        <v>0</v>
      </c>
      <c r="AA370" s="17" t="s">
        <v>21</v>
      </c>
      <c r="AB370" s="18" t="s">
        <v>19</v>
      </c>
      <c r="AC370" s="9" t="s">
        <v>32</v>
      </c>
      <c r="AD370" s="27" t="s">
        <v>28</v>
      </c>
      <c r="AE370" s="34">
        <f t="shared" si="46"/>
        <v>4.3398043392293326</v>
      </c>
      <c r="AF370" s="35">
        <v>4.0511999999999997</v>
      </c>
      <c r="AG370" s="35">
        <v>6.8182</v>
      </c>
      <c r="AH370" s="35">
        <v>5.6875999999999998</v>
      </c>
      <c r="AI370" s="35">
        <v>1.5774999999999999</v>
      </c>
      <c r="AJ370" s="35">
        <v>1.6177000000000001</v>
      </c>
      <c r="AK370" s="35">
        <v>0.14380000000000001</v>
      </c>
      <c r="AL370" s="35">
        <v>2.9582999999999999</v>
      </c>
      <c r="AM370" s="35">
        <v>3.6629999999999998</v>
      </c>
      <c r="AN370" s="35">
        <v>2.6857000000000002</v>
      </c>
      <c r="AO370" s="35">
        <v>3.0323000000000002</v>
      </c>
      <c r="AP370" s="35">
        <v>1.0125999999999999</v>
      </c>
      <c r="AQ370" s="36">
        <v>1.1992</v>
      </c>
      <c r="AR370" s="8"/>
      <c r="AS370" s="9"/>
      <c r="AT370" s="9"/>
      <c r="AU370" s="9"/>
      <c r="AV370" s="9"/>
      <c r="AW370" s="9"/>
      <c r="AX370" s="9"/>
      <c r="AY370" s="9"/>
      <c r="AZ370" s="10"/>
      <c r="BA370" s="34"/>
      <c r="BB370" s="20"/>
      <c r="BC370" s="20"/>
      <c r="BD370" s="20"/>
      <c r="BE370" s="20"/>
      <c r="BF370" s="20"/>
      <c r="BG370" s="20"/>
      <c r="BH370" s="20"/>
      <c r="BI370" s="20"/>
      <c r="BJ370" s="20"/>
      <c r="BK370" s="20"/>
      <c r="BL370" s="20"/>
      <c r="BM370" s="40"/>
      <c r="BN370" s="34"/>
      <c r="BO370" s="20"/>
      <c r="BP370" s="20"/>
      <c r="BQ370" s="20"/>
      <c r="BR370" s="20"/>
      <c r="BS370" s="20"/>
      <c r="BT370" s="20"/>
      <c r="BU370" s="20"/>
      <c r="BV370" s="20"/>
      <c r="BW370" s="20"/>
      <c r="BX370" s="20"/>
      <c r="BY370" s="20"/>
      <c r="BZ370" s="40"/>
      <c r="CA370" s="34"/>
      <c r="CB370" s="20"/>
      <c r="CC370" s="20"/>
      <c r="CD370" s="20"/>
      <c r="CE370" s="20"/>
      <c r="CF370" s="20"/>
      <c r="CG370" s="20"/>
      <c r="CH370" s="20"/>
      <c r="CI370" s="20"/>
      <c r="CJ370" s="20"/>
      <c r="CK370" s="20"/>
      <c r="CL370" s="20"/>
      <c r="CM370" s="40"/>
    </row>
    <row r="371" spans="1:91" ht="15.6" x14ac:dyDescent="0.3">
      <c r="A371" s="1">
        <v>256</v>
      </c>
      <c r="B371" s="6">
        <v>0</v>
      </c>
      <c r="C371" s="8">
        <v>3</v>
      </c>
      <c r="D371" s="9">
        <v>5</v>
      </c>
      <c r="E371" s="9">
        <v>5</v>
      </c>
      <c r="F371" s="9">
        <v>5</v>
      </c>
      <c r="G371" s="10">
        <v>3</v>
      </c>
      <c r="H371" s="8">
        <v>0</v>
      </c>
      <c r="I371" s="9">
        <v>0</v>
      </c>
      <c r="J371" s="9">
        <v>0</v>
      </c>
      <c r="K371" s="9">
        <v>0</v>
      </c>
      <c r="L371" s="10">
        <v>0</v>
      </c>
      <c r="M371" s="8">
        <v>0</v>
      </c>
      <c r="N371" s="9">
        <v>0</v>
      </c>
      <c r="O371" s="9">
        <v>0</v>
      </c>
      <c r="P371" s="9">
        <v>0</v>
      </c>
      <c r="Q371" s="10">
        <v>0</v>
      </c>
      <c r="R371" s="8">
        <v>0</v>
      </c>
      <c r="S371" s="9">
        <v>0</v>
      </c>
      <c r="T371" s="9">
        <v>0</v>
      </c>
      <c r="U371" s="10">
        <v>0</v>
      </c>
      <c r="V371" s="8">
        <f t="shared" si="48"/>
        <v>4</v>
      </c>
      <c r="W371" s="9">
        <v>2</v>
      </c>
      <c r="X371" s="9">
        <v>2</v>
      </c>
      <c r="Y371" s="9">
        <v>0</v>
      </c>
      <c r="Z371" s="9">
        <v>0</v>
      </c>
      <c r="AA371" s="24" t="s">
        <v>24</v>
      </c>
      <c r="AB371" s="22" t="s">
        <v>20</v>
      </c>
      <c r="AC371" s="9" t="s">
        <v>32</v>
      </c>
      <c r="AD371" s="27" t="s">
        <v>28</v>
      </c>
      <c r="AE371" s="34">
        <f t="shared" si="46"/>
        <v>5.6111928602429018</v>
      </c>
      <c r="AF371" s="35">
        <v>3.6642999999999999</v>
      </c>
      <c r="AG371" s="35">
        <v>7.4560000000000004</v>
      </c>
      <c r="AH371" s="35">
        <v>6.9371</v>
      </c>
      <c r="AI371" s="35">
        <v>3.9205999999999999</v>
      </c>
      <c r="AJ371" s="35">
        <v>1.149575</v>
      </c>
      <c r="AK371" s="35">
        <v>1.7390000000000001</v>
      </c>
      <c r="AL371" s="35">
        <v>5.7145999999999999</v>
      </c>
      <c r="AM371" s="35">
        <v>4.6177000000000001</v>
      </c>
      <c r="AN371" s="35">
        <v>2.5404</v>
      </c>
      <c r="AO371" s="35">
        <v>4.6113</v>
      </c>
      <c r="AP371" s="35">
        <v>1.5581</v>
      </c>
      <c r="AQ371" s="36">
        <v>1.9354</v>
      </c>
      <c r="AR371" s="8"/>
      <c r="AS371" s="9"/>
      <c r="AT371" s="9"/>
      <c r="AU371" s="9"/>
      <c r="AV371" s="9"/>
      <c r="AW371" s="9"/>
      <c r="AX371" s="9"/>
      <c r="AY371" s="9"/>
      <c r="AZ371" s="10"/>
      <c r="BA371" s="34"/>
      <c r="BB371" s="20"/>
      <c r="BC371" s="20"/>
      <c r="BD371" s="20"/>
      <c r="BE371" s="20"/>
      <c r="BF371" s="20"/>
      <c r="BG371" s="20"/>
      <c r="BH371" s="20"/>
      <c r="BI371" s="20"/>
      <c r="BJ371" s="20"/>
      <c r="BK371" s="20"/>
      <c r="BL371" s="20"/>
      <c r="BM371" s="40"/>
      <c r="BN371" s="34"/>
      <c r="BO371" s="20"/>
      <c r="BP371" s="20"/>
      <c r="BQ371" s="20"/>
      <c r="BR371" s="20"/>
      <c r="BS371" s="20"/>
      <c r="BT371" s="20"/>
      <c r="BU371" s="20"/>
      <c r="BV371" s="20"/>
      <c r="BW371" s="20"/>
      <c r="BX371" s="20"/>
      <c r="BY371" s="20"/>
      <c r="BZ371" s="40"/>
      <c r="CA371" s="34"/>
      <c r="CB371" s="20"/>
      <c r="CC371" s="20"/>
      <c r="CD371" s="20"/>
      <c r="CE371" s="20"/>
      <c r="CF371" s="20"/>
      <c r="CG371" s="20"/>
      <c r="CH371" s="20"/>
      <c r="CI371" s="20"/>
      <c r="CJ371" s="20"/>
      <c r="CK371" s="20"/>
      <c r="CL371" s="20"/>
      <c r="CM371" s="40"/>
    </row>
    <row r="372" spans="1:91" ht="15.6" x14ac:dyDescent="0.3">
      <c r="A372" s="1">
        <v>255</v>
      </c>
      <c r="B372" s="6">
        <v>0</v>
      </c>
      <c r="C372" s="8">
        <v>4</v>
      </c>
      <c r="D372" s="9">
        <v>5</v>
      </c>
      <c r="E372" s="9">
        <v>5</v>
      </c>
      <c r="F372" s="9">
        <v>5</v>
      </c>
      <c r="G372" s="10">
        <v>4</v>
      </c>
      <c r="H372" s="8">
        <v>0</v>
      </c>
      <c r="I372" s="9">
        <v>0</v>
      </c>
      <c r="J372" s="9">
        <v>0</v>
      </c>
      <c r="K372" s="9">
        <v>0</v>
      </c>
      <c r="L372" s="10">
        <v>0</v>
      </c>
      <c r="M372" s="8">
        <v>0</v>
      </c>
      <c r="N372" s="9">
        <v>0</v>
      </c>
      <c r="O372" s="9">
        <v>0</v>
      </c>
      <c r="P372" s="9">
        <v>0</v>
      </c>
      <c r="Q372" s="10">
        <v>0</v>
      </c>
      <c r="R372" s="8">
        <v>0</v>
      </c>
      <c r="S372" s="9">
        <v>0</v>
      </c>
      <c r="T372" s="9">
        <v>0</v>
      </c>
      <c r="U372" s="10">
        <v>0</v>
      </c>
      <c r="V372" s="8">
        <f t="shared" si="48"/>
        <v>3</v>
      </c>
      <c r="W372" s="9">
        <v>1</v>
      </c>
      <c r="X372" s="9">
        <v>1</v>
      </c>
      <c r="Y372" s="9">
        <v>0</v>
      </c>
      <c r="Z372" s="9">
        <v>1</v>
      </c>
      <c r="AA372" s="29" t="s">
        <v>25</v>
      </c>
      <c r="AB372" s="18" t="s">
        <v>19</v>
      </c>
      <c r="AC372" s="9" t="s">
        <v>32</v>
      </c>
      <c r="AD372" s="19" t="s">
        <v>29</v>
      </c>
      <c r="AE372" s="34">
        <f t="shared" si="46"/>
        <v>18.949363701414114</v>
      </c>
      <c r="AF372" s="35">
        <v>5.9565999999999999</v>
      </c>
      <c r="AG372" s="35">
        <v>8.4718</v>
      </c>
      <c r="AH372" s="35">
        <v>6.7483000000000004</v>
      </c>
      <c r="AI372" s="35">
        <v>4.2313999999999998</v>
      </c>
      <c r="AJ372" s="35">
        <v>8.9686750000000011</v>
      </c>
      <c r="AK372" s="35">
        <v>1.9420999999999999</v>
      </c>
      <c r="AL372" s="35">
        <v>5.6585000000000001</v>
      </c>
      <c r="AM372" s="35">
        <v>5.5259999999999998</v>
      </c>
      <c r="AN372" s="35">
        <v>3.4512999999999998</v>
      </c>
      <c r="AO372" s="35">
        <v>5.3990999999999998</v>
      </c>
      <c r="AP372" s="35">
        <v>1.7552000000000001</v>
      </c>
      <c r="AQ372" s="36">
        <v>1.0274000000000001</v>
      </c>
      <c r="AR372" s="8"/>
      <c r="AS372" s="9"/>
      <c r="AT372" s="9"/>
      <c r="AU372" s="9"/>
      <c r="AV372" s="9"/>
      <c r="AW372" s="9"/>
      <c r="AX372" s="9"/>
      <c r="AY372" s="9"/>
      <c r="AZ372" s="10"/>
      <c r="BA372" s="34">
        <f>(2^AVERAGE(BB372:BK372))/(2^AVERAGE(BL372:BM372))</f>
        <v>11.928266578437656</v>
      </c>
      <c r="BB372" s="35">
        <v>3.6663999999999999</v>
      </c>
      <c r="BC372" s="35">
        <v>9.4712999999999994</v>
      </c>
      <c r="BD372" s="35">
        <v>6.0454999999999997</v>
      </c>
      <c r="BE372" s="35">
        <v>3.1901999999999999</v>
      </c>
      <c r="BF372" s="35">
        <v>1.9601250000000001</v>
      </c>
      <c r="BG372" s="35">
        <v>1.5821000000000001</v>
      </c>
      <c r="BH372" s="35">
        <v>5.2027000000000001</v>
      </c>
      <c r="BI372" s="35">
        <v>8.2095000000000002</v>
      </c>
      <c r="BJ372" s="35">
        <v>4.1249000000000002</v>
      </c>
      <c r="BK372" s="35">
        <v>5.0168999999999997</v>
      </c>
      <c r="BL372" s="35">
        <v>1.673</v>
      </c>
      <c r="BM372" s="36">
        <v>0.86829999999999996</v>
      </c>
      <c r="BN372" s="34"/>
      <c r="BO372" s="20"/>
      <c r="BP372" s="20"/>
      <c r="BQ372" s="20"/>
      <c r="BR372" s="20"/>
      <c r="BS372" s="20"/>
      <c r="BT372" s="20"/>
      <c r="BU372" s="20"/>
      <c r="BV372" s="20"/>
      <c r="BW372" s="20"/>
      <c r="BX372" s="20"/>
      <c r="BY372" s="20"/>
      <c r="BZ372" s="40"/>
      <c r="CA372" s="34"/>
      <c r="CB372" s="20"/>
      <c r="CC372" s="20"/>
      <c r="CD372" s="20"/>
      <c r="CE372" s="20"/>
      <c r="CF372" s="20"/>
      <c r="CG372" s="20"/>
      <c r="CH372" s="20"/>
      <c r="CI372" s="20"/>
      <c r="CJ372" s="20"/>
      <c r="CK372" s="20"/>
      <c r="CL372" s="20"/>
      <c r="CM372" s="40"/>
    </row>
    <row r="373" spans="1:91" ht="15.6" x14ac:dyDescent="0.3">
      <c r="A373" s="1">
        <v>151</v>
      </c>
      <c r="B373" s="6">
        <v>0</v>
      </c>
      <c r="C373" s="8">
        <v>4</v>
      </c>
      <c r="D373" s="9">
        <v>5</v>
      </c>
      <c r="E373" s="9">
        <v>5</v>
      </c>
      <c r="F373" s="9">
        <v>5</v>
      </c>
      <c r="G373" s="10">
        <v>4</v>
      </c>
      <c r="H373" s="8">
        <v>0</v>
      </c>
      <c r="I373" s="9">
        <v>0</v>
      </c>
      <c r="J373" s="9">
        <v>0</v>
      </c>
      <c r="K373" s="9">
        <v>0</v>
      </c>
      <c r="L373" s="10">
        <v>0</v>
      </c>
      <c r="M373" s="8">
        <v>0</v>
      </c>
      <c r="N373" s="9">
        <v>0</v>
      </c>
      <c r="O373" s="9">
        <v>0</v>
      </c>
      <c r="P373" s="9">
        <v>0</v>
      </c>
      <c r="Q373" s="10">
        <v>0</v>
      </c>
      <c r="R373" s="8">
        <v>0</v>
      </c>
      <c r="S373" s="9">
        <v>0</v>
      </c>
      <c r="T373" s="9">
        <v>0</v>
      </c>
      <c r="U373" s="10">
        <v>0</v>
      </c>
      <c r="V373" s="8">
        <f t="shared" si="48"/>
        <v>0</v>
      </c>
      <c r="W373" s="9">
        <v>0</v>
      </c>
      <c r="X373" s="9">
        <v>0</v>
      </c>
      <c r="Y373" s="9">
        <v>0</v>
      </c>
      <c r="Z373" s="9">
        <v>0</v>
      </c>
      <c r="AA373" s="26" t="s">
        <v>26</v>
      </c>
      <c r="AB373" s="28" t="s">
        <v>18</v>
      </c>
      <c r="AC373" s="9" t="s">
        <v>32</v>
      </c>
      <c r="AD373" s="10" t="s">
        <v>27</v>
      </c>
      <c r="AE373" s="34">
        <f t="shared" si="46"/>
        <v>3.2188157565149518</v>
      </c>
      <c r="AF373" s="35">
        <v>3.2679</v>
      </c>
      <c r="AG373" s="35">
        <v>6.1920999999999999</v>
      </c>
      <c r="AH373" s="35">
        <v>5.8193999999999999</v>
      </c>
      <c r="AI373" s="35">
        <v>0.94520000000000004</v>
      </c>
      <c r="AJ373" s="35">
        <v>1.4919</v>
      </c>
      <c r="AK373" s="35">
        <v>1.2253000000000001</v>
      </c>
      <c r="AL373" s="35">
        <v>5.0423</v>
      </c>
      <c r="AM373" s="35">
        <v>3.0249000000000001</v>
      </c>
      <c r="AN373" s="35">
        <v>1.7246999999999999</v>
      </c>
      <c r="AO373" s="35">
        <v>3.4281000000000001</v>
      </c>
      <c r="AP373" s="35">
        <v>1.5874999999999999</v>
      </c>
      <c r="AQ373" s="36">
        <v>1.4718</v>
      </c>
      <c r="AR373" s="8"/>
      <c r="AS373" s="9"/>
      <c r="AT373" s="9"/>
      <c r="AU373" s="9"/>
      <c r="AV373" s="9"/>
      <c r="AW373" s="9"/>
      <c r="AX373" s="9"/>
      <c r="AY373" s="9"/>
      <c r="AZ373" s="10"/>
      <c r="BA373" s="34"/>
      <c r="BB373" s="20"/>
      <c r="BC373" s="20"/>
      <c r="BD373" s="20"/>
      <c r="BE373" s="20"/>
      <c r="BF373" s="20"/>
      <c r="BG373" s="20"/>
      <c r="BH373" s="20"/>
      <c r="BI373" s="20"/>
      <c r="BJ373" s="20"/>
      <c r="BK373" s="20"/>
      <c r="BL373" s="20"/>
      <c r="BM373" s="40"/>
      <c r="BN373" s="34"/>
      <c r="BO373" s="20"/>
      <c r="BP373" s="20"/>
      <c r="BQ373" s="20"/>
      <c r="BR373" s="20"/>
      <c r="BS373" s="20"/>
      <c r="BT373" s="20"/>
      <c r="BU373" s="20"/>
      <c r="BV373" s="20"/>
      <c r="BW373" s="20"/>
      <c r="BX373" s="20"/>
      <c r="BY373" s="20"/>
      <c r="BZ373" s="40"/>
      <c r="CA373" s="34"/>
      <c r="CB373" s="20"/>
      <c r="CC373" s="20"/>
      <c r="CD373" s="20"/>
      <c r="CE373" s="20"/>
      <c r="CF373" s="20"/>
      <c r="CG373" s="20"/>
      <c r="CH373" s="20"/>
      <c r="CI373" s="20"/>
      <c r="CJ373" s="20"/>
      <c r="CK373" s="20"/>
      <c r="CL373" s="20"/>
      <c r="CM373" s="40"/>
    </row>
    <row r="374" spans="1:91" ht="15.6" x14ac:dyDescent="0.3">
      <c r="A374" s="1">
        <v>110</v>
      </c>
      <c r="B374" s="6">
        <v>0</v>
      </c>
      <c r="C374" s="8">
        <v>4</v>
      </c>
      <c r="D374" s="9">
        <v>5</v>
      </c>
      <c r="E374" s="9">
        <v>5</v>
      </c>
      <c r="F374" s="9">
        <v>5</v>
      </c>
      <c r="G374" s="10">
        <v>4</v>
      </c>
      <c r="H374" s="8">
        <v>0</v>
      </c>
      <c r="I374" s="9">
        <v>0</v>
      </c>
      <c r="J374" s="9">
        <v>0</v>
      </c>
      <c r="K374" s="9">
        <v>0</v>
      </c>
      <c r="L374" s="10">
        <v>0</v>
      </c>
      <c r="M374" s="8">
        <v>0</v>
      </c>
      <c r="N374" s="9">
        <v>0</v>
      </c>
      <c r="O374" s="9">
        <v>0</v>
      </c>
      <c r="P374" s="9">
        <v>0</v>
      </c>
      <c r="Q374" s="10">
        <v>0</v>
      </c>
      <c r="R374" s="8">
        <v>0</v>
      </c>
      <c r="S374" s="9">
        <v>0</v>
      </c>
      <c r="T374" s="9">
        <v>0</v>
      </c>
      <c r="U374" s="10">
        <v>0</v>
      </c>
      <c r="V374" s="8">
        <f t="shared" si="48"/>
        <v>3</v>
      </c>
      <c r="W374" s="9">
        <v>2</v>
      </c>
      <c r="X374" s="9">
        <v>1</v>
      </c>
      <c r="Y374" s="9">
        <v>0</v>
      </c>
      <c r="Z374" s="9">
        <v>0</v>
      </c>
      <c r="AA374" s="24" t="s">
        <v>24</v>
      </c>
      <c r="AB374" s="18" t="s">
        <v>19</v>
      </c>
      <c r="AC374" s="9" t="s">
        <v>32</v>
      </c>
      <c r="AD374" s="27" t="s">
        <v>28</v>
      </c>
      <c r="AE374" s="34">
        <f t="shared" si="46"/>
        <v>3.4719351478836478</v>
      </c>
      <c r="AF374" s="35">
        <v>3.9409000000000001</v>
      </c>
      <c r="AG374" s="35">
        <v>7.4668999999999999</v>
      </c>
      <c r="AH374" s="35">
        <v>5.5690999999999997</v>
      </c>
      <c r="AI374" s="35">
        <v>2.3452000000000002</v>
      </c>
      <c r="AJ374" s="35">
        <v>1.8350999999999997</v>
      </c>
      <c r="AK374" s="35">
        <v>1.4681999999999999</v>
      </c>
      <c r="AL374" s="35">
        <v>4.1981999999999999</v>
      </c>
      <c r="AM374" s="35">
        <v>4.6120000000000001</v>
      </c>
      <c r="AN374" s="35">
        <v>3.2153</v>
      </c>
      <c r="AO374" s="35">
        <v>4.1985000000000001</v>
      </c>
      <c r="AP374" s="35">
        <v>2.8990999999999998</v>
      </c>
      <c r="AQ374" s="36">
        <v>1.2793000000000001</v>
      </c>
      <c r="AR374" s="8"/>
      <c r="AS374" s="9"/>
      <c r="AT374" s="9"/>
      <c r="AU374" s="9"/>
      <c r="AV374" s="9"/>
      <c r="AW374" s="9"/>
      <c r="AX374" s="9"/>
      <c r="AY374" s="9"/>
      <c r="AZ374" s="10"/>
      <c r="BA374" s="34"/>
      <c r="BB374" s="20"/>
      <c r="BC374" s="20"/>
      <c r="BD374" s="20"/>
      <c r="BE374" s="20"/>
      <c r="BF374" s="20"/>
      <c r="BG374" s="20"/>
      <c r="BH374" s="20"/>
      <c r="BI374" s="20"/>
      <c r="BJ374" s="20"/>
      <c r="BK374" s="20"/>
      <c r="BL374" s="20"/>
      <c r="BM374" s="40"/>
      <c r="BN374" s="34"/>
      <c r="BO374" s="20"/>
      <c r="BP374" s="20"/>
      <c r="BQ374" s="20"/>
      <c r="BR374" s="20"/>
      <c r="BS374" s="20"/>
      <c r="BT374" s="20"/>
      <c r="BU374" s="20"/>
      <c r="BV374" s="20"/>
      <c r="BW374" s="20"/>
      <c r="BX374" s="20"/>
      <c r="BY374" s="20"/>
      <c r="BZ374" s="40"/>
      <c r="CA374" s="34"/>
      <c r="CB374" s="20"/>
      <c r="CC374" s="20"/>
      <c r="CD374" s="20"/>
      <c r="CE374" s="20"/>
      <c r="CF374" s="20"/>
      <c r="CG374" s="20"/>
      <c r="CH374" s="20"/>
      <c r="CI374" s="20"/>
      <c r="CJ374" s="20"/>
      <c r="CK374" s="20"/>
      <c r="CL374" s="20"/>
      <c r="CM374" s="40"/>
    </row>
    <row r="375" spans="1:91" ht="15.6" x14ac:dyDescent="0.3">
      <c r="A375" s="1">
        <v>176</v>
      </c>
      <c r="B375" s="6">
        <v>0</v>
      </c>
      <c r="C375" s="8">
        <v>4</v>
      </c>
      <c r="D375" s="9">
        <v>5</v>
      </c>
      <c r="E375" s="9">
        <v>5</v>
      </c>
      <c r="F375" s="9">
        <v>5</v>
      </c>
      <c r="G375" s="10">
        <v>4</v>
      </c>
      <c r="H375" s="8">
        <v>0</v>
      </c>
      <c r="I375" s="9">
        <v>0</v>
      </c>
      <c r="J375" s="9">
        <v>0</v>
      </c>
      <c r="K375" s="9">
        <v>0</v>
      </c>
      <c r="L375" s="10">
        <v>0</v>
      </c>
      <c r="M375" s="8">
        <v>0</v>
      </c>
      <c r="N375" s="9">
        <v>0</v>
      </c>
      <c r="O375" s="9">
        <v>0</v>
      </c>
      <c r="P375" s="9">
        <v>0</v>
      </c>
      <c r="Q375" s="10">
        <v>0</v>
      </c>
      <c r="R375" s="8">
        <v>0</v>
      </c>
      <c r="S375" s="9">
        <v>0</v>
      </c>
      <c r="T375" s="9">
        <v>0</v>
      </c>
      <c r="U375" s="10">
        <v>0</v>
      </c>
      <c r="V375" s="8">
        <f t="shared" si="48"/>
        <v>4</v>
      </c>
      <c r="W375" s="9">
        <v>2</v>
      </c>
      <c r="X375" s="9">
        <v>1</v>
      </c>
      <c r="Y375" s="9">
        <v>1</v>
      </c>
      <c r="Z375" s="9">
        <v>0</v>
      </c>
      <c r="AA375" s="24" t="s">
        <v>24</v>
      </c>
      <c r="AB375" s="18" t="s">
        <v>19</v>
      </c>
      <c r="AC375" s="28" t="s">
        <v>33</v>
      </c>
      <c r="AD375" s="10" t="s">
        <v>27</v>
      </c>
      <c r="AE375" s="34">
        <f t="shared" si="46"/>
        <v>13.664090213520062</v>
      </c>
      <c r="AF375" s="35">
        <v>3.5709</v>
      </c>
      <c r="AG375" s="35">
        <v>7.3555999999999999</v>
      </c>
      <c r="AH375" s="35">
        <v>5.4885000000000002</v>
      </c>
      <c r="AI375" s="35">
        <v>2.2124999999999999</v>
      </c>
      <c r="AJ375" s="35">
        <v>6.3776749999999991</v>
      </c>
      <c r="AK375" s="35">
        <v>3.3681999999999999</v>
      </c>
      <c r="AL375" s="35">
        <v>6.3925999999999998</v>
      </c>
      <c r="AM375" s="35">
        <v>5.2652000000000001</v>
      </c>
      <c r="AN375" s="35">
        <v>3.6073</v>
      </c>
      <c r="AO375" s="35">
        <v>4.9722</v>
      </c>
      <c r="AP375" s="35">
        <v>1.2137</v>
      </c>
      <c r="AQ375" s="36">
        <v>0.96379999999999999</v>
      </c>
      <c r="AR375" s="8"/>
      <c r="AS375" s="9"/>
      <c r="AT375" s="9"/>
      <c r="AU375" s="9"/>
      <c r="AV375" s="9"/>
      <c r="AW375" s="9"/>
      <c r="AX375" s="9"/>
      <c r="AY375" s="9"/>
      <c r="AZ375" s="10"/>
      <c r="BA375" s="34"/>
      <c r="BB375" s="20"/>
      <c r="BC375" s="20"/>
      <c r="BD375" s="20"/>
      <c r="BE375" s="20"/>
      <c r="BF375" s="20"/>
      <c r="BG375" s="20"/>
      <c r="BH375" s="20"/>
      <c r="BI375" s="20"/>
      <c r="BJ375" s="20"/>
      <c r="BK375" s="20"/>
      <c r="BL375" s="20"/>
      <c r="BM375" s="40"/>
      <c r="BN375" s="34"/>
      <c r="BO375" s="20"/>
      <c r="BP375" s="20"/>
      <c r="BQ375" s="20"/>
      <c r="BR375" s="20"/>
      <c r="BS375" s="20"/>
      <c r="BT375" s="20"/>
      <c r="BU375" s="20"/>
      <c r="BV375" s="20"/>
      <c r="BW375" s="20"/>
      <c r="BX375" s="20"/>
      <c r="BY375" s="20"/>
      <c r="BZ375" s="40"/>
      <c r="CA375" s="34"/>
      <c r="CB375" s="20"/>
      <c r="CC375" s="20"/>
      <c r="CD375" s="20"/>
      <c r="CE375" s="20"/>
      <c r="CF375" s="20"/>
      <c r="CG375" s="20"/>
      <c r="CH375" s="20"/>
      <c r="CI375" s="20"/>
      <c r="CJ375" s="20"/>
      <c r="CK375" s="20"/>
      <c r="CL375" s="20"/>
      <c r="CM375" s="40"/>
    </row>
    <row r="376" spans="1:91" ht="15.6" x14ac:dyDescent="0.3">
      <c r="A376" s="1">
        <v>200</v>
      </c>
      <c r="B376" s="6">
        <v>0</v>
      </c>
      <c r="C376" s="8">
        <v>4</v>
      </c>
      <c r="D376" s="9">
        <v>5</v>
      </c>
      <c r="E376" s="9">
        <v>5</v>
      </c>
      <c r="F376" s="9">
        <v>5</v>
      </c>
      <c r="G376" s="10">
        <v>4</v>
      </c>
      <c r="H376" s="8">
        <v>0</v>
      </c>
      <c r="I376" s="9">
        <v>0</v>
      </c>
      <c r="J376" s="9">
        <v>0</v>
      </c>
      <c r="K376" s="9">
        <v>0</v>
      </c>
      <c r="L376" s="10">
        <v>0</v>
      </c>
      <c r="M376" s="8">
        <v>0</v>
      </c>
      <c r="N376" s="9">
        <v>0</v>
      </c>
      <c r="O376" s="9">
        <v>0</v>
      </c>
      <c r="P376" s="9">
        <v>0</v>
      </c>
      <c r="Q376" s="10">
        <v>0</v>
      </c>
      <c r="R376" s="8">
        <v>0</v>
      </c>
      <c r="S376" s="9">
        <v>0</v>
      </c>
      <c r="T376" s="9">
        <v>0</v>
      </c>
      <c r="U376" s="10">
        <v>0</v>
      </c>
      <c r="V376" s="8">
        <f t="shared" si="48"/>
        <v>1</v>
      </c>
      <c r="W376" s="9">
        <v>0</v>
      </c>
      <c r="X376" s="9">
        <v>0</v>
      </c>
      <c r="Y376" s="9">
        <v>0</v>
      </c>
      <c r="Z376" s="9">
        <v>1</v>
      </c>
      <c r="AA376" s="17" t="s">
        <v>21</v>
      </c>
      <c r="AB376" s="28" t="s">
        <v>18</v>
      </c>
      <c r="AC376" s="9" t="s">
        <v>32</v>
      </c>
      <c r="AD376" s="23" t="s">
        <v>31</v>
      </c>
      <c r="AE376" s="34">
        <f t="shared" si="46"/>
        <v>16.085038678232507</v>
      </c>
      <c r="AF376" s="35">
        <v>4.2175000000000002</v>
      </c>
      <c r="AG376" s="35">
        <v>7.2233000000000001</v>
      </c>
      <c r="AH376" s="35">
        <v>5.7835000000000001</v>
      </c>
      <c r="AI376" s="35">
        <v>2.8054000000000001</v>
      </c>
      <c r="AJ376" s="35">
        <v>6.4149750000000001</v>
      </c>
      <c r="AK376" s="35">
        <v>2.7086000000000001</v>
      </c>
      <c r="AL376" s="35">
        <v>4.8943000000000003</v>
      </c>
      <c r="AM376" s="35">
        <v>6.1289999999999996</v>
      </c>
      <c r="AN376" s="35">
        <v>4.9714</v>
      </c>
      <c r="AO376" s="35">
        <v>6.7320000000000002</v>
      </c>
      <c r="AP376" s="35">
        <v>0.54979999999999996</v>
      </c>
      <c r="AQ376" s="36">
        <v>1.8109</v>
      </c>
      <c r="AR376" s="8"/>
      <c r="AS376" s="9"/>
      <c r="AT376" s="9"/>
      <c r="AU376" s="9"/>
      <c r="AV376" s="9"/>
      <c r="AW376" s="9"/>
      <c r="AX376" s="9"/>
      <c r="AY376" s="9"/>
      <c r="AZ376" s="10"/>
      <c r="BA376" s="34"/>
      <c r="BB376" s="20"/>
      <c r="BC376" s="20"/>
      <c r="BD376" s="20"/>
      <c r="BE376" s="20"/>
      <c r="BF376" s="20"/>
      <c r="BG376" s="20"/>
      <c r="BH376" s="20"/>
      <c r="BI376" s="20"/>
      <c r="BJ376" s="20"/>
      <c r="BK376" s="20"/>
      <c r="BL376" s="20"/>
      <c r="BM376" s="40"/>
      <c r="BN376" s="34"/>
      <c r="BO376" s="20"/>
      <c r="BP376" s="20"/>
      <c r="BQ376" s="20"/>
      <c r="BR376" s="20"/>
      <c r="BS376" s="20"/>
      <c r="BT376" s="20"/>
      <c r="BU376" s="20"/>
      <c r="BV376" s="20"/>
      <c r="BW376" s="20"/>
      <c r="BX376" s="20"/>
      <c r="BY376" s="20"/>
      <c r="BZ376" s="40"/>
      <c r="CA376" s="34"/>
      <c r="CB376" s="20"/>
      <c r="CC376" s="20"/>
      <c r="CD376" s="20"/>
      <c r="CE376" s="20"/>
      <c r="CF376" s="20"/>
      <c r="CG376" s="20"/>
      <c r="CH376" s="20"/>
      <c r="CI376" s="20"/>
      <c r="CJ376" s="20"/>
      <c r="CK376" s="20"/>
      <c r="CL376" s="20"/>
      <c r="CM376" s="40"/>
    </row>
    <row r="377" spans="1:91" ht="15.6" x14ac:dyDescent="0.3">
      <c r="A377" s="1">
        <v>381</v>
      </c>
      <c r="B377" s="6">
        <v>0</v>
      </c>
      <c r="C377" s="8">
        <v>4</v>
      </c>
      <c r="D377" s="9">
        <v>5</v>
      </c>
      <c r="E377" s="9">
        <v>5</v>
      </c>
      <c r="F377" s="9">
        <v>5</v>
      </c>
      <c r="G377" s="10">
        <v>4</v>
      </c>
      <c r="H377" s="8">
        <v>0</v>
      </c>
      <c r="I377" s="9">
        <v>0</v>
      </c>
      <c r="J377" s="9">
        <v>0</v>
      </c>
      <c r="K377" s="9">
        <v>0</v>
      </c>
      <c r="L377" s="10">
        <v>0</v>
      </c>
      <c r="M377" s="8">
        <v>0</v>
      </c>
      <c r="N377" s="9">
        <v>0</v>
      </c>
      <c r="O377" s="9">
        <v>0</v>
      </c>
      <c r="P377" s="9">
        <v>0</v>
      </c>
      <c r="Q377" s="10">
        <v>0</v>
      </c>
      <c r="R377" s="8">
        <v>0</v>
      </c>
      <c r="S377" s="9">
        <v>0</v>
      </c>
      <c r="T377" s="9">
        <v>0</v>
      </c>
      <c r="U377" s="10">
        <v>0</v>
      </c>
      <c r="V377" s="8">
        <f t="shared" si="48"/>
        <v>5</v>
      </c>
      <c r="W377" s="9">
        <v>0</v>
      </c>
      <c r="X377" s="9">
        <v>1</v>
      </c>
      <c r="Y377" s="9">
        <v>3</v>
      </c>
      <c r="Z377" s="9">
        <v>1</v>
      </c>
      <c r="AA377" s="26" t="s">
        <v>26</v>
      </c>
      <c r="AB377" s="18" t="s">
        <v>19</v>
      </c>
      <c r="AC377" s="21" t="s">
        <v>36</v>
      </c>
      <c r="AD377" s="23" t="s">
        <v>31</v>
      </c>
      <c r="AE377" s="34">
        <f t="shared" si="46"/>
        <v>20.806032805275876</v>
      </c>
      <c r="AF377" s="35">
        <v>5.0646000000000004</v>
      </c>
      <c r="AG377" s="35">
        <v>7.9497999999999998</v>
      </c>
      <c r="AH377" s="35">
        <v>6.4862000000000002</v>
      </c>
      <c r="AI377" s="35">
        <v>6.5932000000000004</v>
      </c>
      <c r="AJ377" s="35">
        <v>6.0027000000000008</v>
      </c>
      <c r="AK377" s="35">
        <v>2.0724</v>
      </c>
      <c r="AL377" s="35">
        <v>6.3143000000000002</v>
      </c>
      <c r="AM377" s="35">
        <v>4.3949999999999996</v>
      </c>
      <c r="AN377" s="35">
        <v>3.9542000000000002</v>
      </c>
      <c r="AO377" s="35">
        <v>5.6664000000000003</v>
      </c>
      <c r="AP377" s="35">
        <v>1.1533</v>
      </c>
      <c r="AQ377" s="36">
        <v>0.98860000000000003</v>
      </c>
      <c r="AR377" s="8"/>
      <c r="AS377" s="9"/>
      <c r="AT377" s="9"/>
      <c r="AU377" s="9"/>
      <c r="AV377" s="9"/>
      <c r="AW377" s="9"/>
      <c r="AX377" s="9"/>
      <c r="AY377" s="9"/>
      <c r="AZ377" s="10"/>
      <c r="BA377" s="34"/>
      <c r="BB377" s="20"/>
      <c r="BC377" s="20"/>
      <c r="BD377" s="20"/>
      <c r="BE377" s="20"/>
      <c r="BF377" s="20"/>
      <c r="BG377" s="20"/>
      <c r="BH377" s="20"/>
      <c r="BI377" s="20"/>
      <c r="BJ377" s="20"/>
      <c r="BK377" s="20"/>
      <c r="BL377" s="20"/>
      <c r="BM377" s="40"/>
      <c r="BN377" s="34"/>
      <c r="BO377" s="20"/>
      <c r="BP377" s="20"/>
      <c r="BQ377" s="20"/>
      <c r="BR377" s="20"/>
      <c r="BS377" s="20"/>
      <c r="BT377" s="20"/>
      <c r="BU377" s="20"/>
      <c r="BV377" s="20"/>
      <c r="BW377" s="20"/>
      <c r="BX377" s="20"/>
      <c r="BY377" s="20"/>
      <c r="BZ377" s="40"/>
      <c r="CA377" s="34"/>
      <c r="CB377" s="20"/>
      <c r="CC377" s="20"/>
      <c r="CD377" s="20"/>
      <c r="CE377" s="20"/>
      <c r="CF377" s="20"/>
      <c r="CG377" s="20"/>
      <c r="CH377" s="20"/>
      <c r="CI377" s="20"/>
      <c r="CJ377" s="20"/>
      <c r="CK377" s="20"/>
      <c r="CL377" s="20"/>
      <c r="CM377" s="40"/>
    </row>
    <row r="378" spans="1:91" ht="15.6" x14ac:dyDescent="0.3">
      <c r="A378" s="1">
        <v>232</v>
      </c>
      <c r="B378" s="6">
        <v>0</v>
      </c>
      <c r="C378" s="8">
        <v>5</v>
      </c>
      <c r="D378" s="9">
        <v>5</v>
      </c>
      <c r="E378" s="9">
        <v>5</v>
      </c>
      <c r="F378" s="9">
        <v>5</v>
      </c>
      <c r="G378" s="10">
        <v>5</v>
      </c>
      <c r="H378" s="8">
        <v>0</v>
      </c>
      <c r="I378" s="9">
        <v>0</v>
      </c>
      <c r="J378" s="9">
        <v>0</v>
      </c>
      <c r="K378" s="9">
        <v>0</v>
      </c>
      <c r="L378" s="10">
        <v>0</v>
      </c>
      <c r="M378" s="8">
        <v>0</v>
      </c>
      <c r="N378" s="9">
        <v>0</v>
      </c>
      <c r="O378" s="9">
        <v>0</v>
      </c>
      <c r="P378" s="9">
        <v>0</v>
      </c>
      <c r="Q378" s="10">
        <v>0</v>
      </c>
      <c r="R378" s="8">
        <v>0</v>
      </c>
      <c r="S378" s="9">
        <v>0</v>
      </c>
      <c r="T378" s="9">
        <v>0</v>
      </c>
      <c r="U378" s="10">
        <v>0</v>
      </c>
      <c r="V378" s="8">
        <f t="shared" si="48"/>
        <v>0</v>
      </c>
      <c r="W378" s="9">
        <v>0</v>
      </c>
      <c r="X378" s="9">
        <v>0</v>
      </c>
      <c r="Y378" s="9">
        <v>0</v>
      </c>
      <c r="Z378" s="9">
        <v>0</v>
      </c>
      <c r="AA378" s="17" t="s">
        <v>21</v>
      </c>
      <c r="AB378" s="28" t="s">
        <v>18</v>
      </c>
      <c r="AC378" s="9" t="s">
        <v>32</v>
      </c>
      <c r="AD378" s="10" t="s">
        <v>27</v>
      </c>
      <c r="AE378" s="34">
        <f t="shared" si="46"/>
        <v>1.7178064581014034</v>
      </c>
      <c r="AF378" s="35">
        <v>1.8565</v>
      </c>
      <c r="AG378" s="35">
        <v>7.2286999999999999</v>
      </c>
      <c r="AH378" s="35">
        <v>6.4695</v>
      </c>
      <c r="AI378" s="35">
        <v>1.0810999999999999</v>
      </c>
      <c r="AJ378" s="35">
        <v>2.1172750000000002</v>
      </c>
      <c r="AK378" s="35">
        <v>-0.25840000000000002</v>
      </c>
      <c r="AL378" s="35">
        <v>2.7742</v>
      </c>
      <c r="AM378" s="35">
        <v>3.6876000000000002</v>
      </c>
      <c r="AN378" s="35">
        <v>2.8224</v>
      </c>
      <c r="AO378" s="35">
        <v>3.3393000000000002</v>
      </c>
      <c r="AP378" s="35">
        <v>2.5562999999999998</v>
      </c>
      <c r="AQ378" s="36">
        <v>2.1061999999999999</v>
      </c>
      <c r="AR378" s="8"/>
      <c r="AS378" s="9"/>
      <c r="AT378" s="9"/>
      <c r="AU378" s="9"/>
      <c r="AV378" s="9"/>
      <c r="AW378" s="9"/>
      <c r="AX378" s="9"/>
      <c r="AY378" s="9"/>
      <c r="AZ378" s="10"/>
      <c r="BA378" s="34"/>
      <c r="BB378" s="20"/>
      <c r="BC378" s="20"/>
      <c r="BD378" s="20"/>
      <c r="BE378" s="20"/>
      <c r="BF378" s="20"/>
      <c r="BG378" s="20"/>
      <c r="BH378" s="20"/>
      <c r="BI378" s="20"/>
      <c r="BJ378" s="20"/>
      <c r="BK378" s="20"/>
      <c r="BL378" s="20"/>
      <c r="BM378" s="40"/>
      <c r="BN378" s="34"/>
      <c r="BO378" s="20"/>
      <c r="BP378" s="20"/>
      <c r="BQ378" s="20"/>
      <c r="BR378" s="20"/>
      <c r="BS378" s="20"/>
      <c r="BT378" s="20"/>
      <c r="BU378" s="20"/>
      <c r="BV378" s="20"/>
      <c r="BW378" s="20"/>
      <c r="BX378" s="20"/>
      <c r="BY378" s="20"/>
      <c r="BZ378" s="40"/>
      <c r="CA378" s="34"/>
      <c r="CB378" s="20"/>
      <c r="CC378" s="20"/>
      <c r="CD378" s="20"/>
      <c r="CE378" s="20"/>
      <c r="CF378" s="20"/>
      <c r="CG378" s="20"/>
      <c r="CH378" s="20"/>
      <c r="CI378" s="20"/>
      <c r="CJ378" s="20"/>
      <c r="CK378" s="20"/>
      <c r="CL378" s="20"/>
      <c r="CM378" s="40"/>
    </row>
    <row r="379" spans="1:91" ht="15.6" x14ac:dyDescent="0.3">
      <c r="A379" s="1">
        <v>126</v>
      </c>
      <c r="B379" s="6">
        <v>0</v>
      </c>
      <c r="C379" s="8">
        <v>5</v>
      </c>
      <c r="D379" s="9">
        <v>5</v>
      </c>
      <c r="E379" s="9">
        <v>5</v>
      </c>
      <c r="F379" s="9">
        <v>5</v>
      </c>
      <c r="G379" s="10">
        <v>5</v>
      </c>
      <c r="H379" s="8">
        <v>0</v>
      </c>
      <c r="I379" s="9">
        <v>0</v>
      </c>
      <c r="J379" s="9">
        <v>0</v>
      </c>
      <c r="K379" s="9">
        <v>0</v>
      </c>
      <c r="L379" s="10">
        <v>0</v>
      </c>
      <c r="M379" s="8">
        <v>0</v>
      </c>
      <c r="N379" s="9">
        <v>0</v>
      </c>
      <c r="O379" s="9">
        <v>0</v>
      </c>
      <c r="P379" s="9">
        <v>0</v>
      </c>
      <c r="Q379" s="10">
        <v>0</v>
      </c>
      <c r="R379" s="8">
        <v>0</v>
      </c>
      <c r="S379" s="9">
        <v>0</v>
      </c>
      <c r="T379" s="9">
        <v>0</v>
      </c>
      <c r="U379" s="10">
        <v>0</v>
      </c>
      <c r="V379" s="8">
        <f t="shared" si="48"/>
        <v>1</v>
      </c>
      <c r="W379" s="9">
        <v>1</v>
      </c>
      <c r="X379" s="9">
        <v>0</v>
      </c>
      <c r="Y379" s="9">
        <v>0</v>
      </c>
      <c r="Z379" s="9">
        <v>0</v>
      </c>
      <c r="AA379" s="29" t="s">
        <v>25</v>
      </c>
      <c r="AB379" s="28" t="s">
        <v>18</v>
      </c>
      <c r="AC379" s="9" t="s">
        <v>32</v>
      </c>
      <c r="AD379" s="27" t="s">
        <v>28</v>
      </c>
      <c r="AE379" s="34">
        <f t="shared" si="46"/>
        <v>3.7980199931613532</v>
      </c>
      <c r="AF379" s="35">
        <v>2.2898000000000001</v>
      </c>
      <c r="AG379" s="35">
        <v>6.1901999999999999</v>
      </c>
      <c r="AH379" s="35">
        <v>5.1905999999999999</v>
      </c>
      <c r="AI379" s="35">
        <v>1.1369</v>
      </c>
      <c r="AJ379" s="35">
        <v>0.58377499999999993</v>
      </c>
      <c r="AK379" s="35">
        <v>1.417</v>
      </c>
      <c r="AL379" s="35">
        <v>3.9563999999999999</v>
      </c>
      <c r="AM379" s="35">
        <v>3.4842</v>
      </c>
      <c r="AN379" s="35">
        <v>1.9368000000000001</v>
      </c>
      <c r="AO379" s="35">
        <v>3.3603000000000001</v>
      </c>
      <c r="AP379" s="35">
        <v>1.377</v>
      </c>
      <c r="AQ379" s="36">
        <v>0.68169999999999997</v>
      </c>
      <c r="AR379" s="8"/>
      <c r="AS379" s="9"/>
      <c r="AT379" s="9"/>
      <c r="AU379" s="9"/>
      <c r="AV379" s="9"/>
      <c r="AW379" s="9"/>
      <c r="AX379" s="9"/>
      <c r="AY379" s="9"/>
      <c r="AZ379" s="10"/>
      <c r="BA379" s="34"/>
      <c r="BB379" s="20"/>
      <c r="BC379" s="20"/>
      <c r="BD379" s="20"/>
      <c r="BE379" s="20"/>
      <c r="BF379" s="20"/>
      <c r="BG379" s="20"/>
      <c r="BH379" s="20"/>
      <c r="BI379" s="20"/>
      <c r="BJ379" s="20"/>
      <c r="BK379" s="20"/>
      <c r="BL379" s="20"/>
      <c r="BM379" s="40"/>
      <c r="BN379" s="34"/>
      <c r="BO379" s="20"/>
      <c r="BP379" s="20"/>
      <c r="BQ379" s="20"/>
      <c r="BR379" s="20"/>
      <c r="BS379" s="20"/>
      <c r="BT379" s="20"/>
      <c r="BU379" s="20"/>
      <c r="BV379" s="20"/>
      <c r="BW379" s="20"/>
      <c r="BX379" s="20"/>
      <c r="BY379" s="20"/>
      <c r="BZ379" s="40"/>
      <c r="CA379" s="34"/>
      <c r="CB379" s="20"/>
      <c r="CC379" s="20"/>
      <c r="CD379" s="20"/>
      <c r="CE379" s="20"/>
      <c r="CF379" s="20"/>
      <c r="CG379" s="20"/>
      <c r="CH379" s="20"/>
      <c r="CI379" s="20"/>
      <c r="CJ379" s="20"/>
      <c r="CK379" s="20"/>
      <c r="CL379" s="20"/>
      <c r="CM379" s="40"/>
    </row>
    <row r="380" spans="1:91" ht="15.6" x14ac:dyDescent="0.3">
      <c r="A380" s="1">
        <v>260</v>
      </c>
      <c r="B380" s="6">
        <v>0</v>
      </c>
      <c r="C380" s="8">
        <v>5</v>
      </c>
      <c r="D380" s="9">
        <v>5</v>
      </c>
      <c r="E380" s="9">
        <v>5</v>
      </c>
      <c r="F380" s="9">
        <v>5</v>
      </c>
      <c r="G380" s="10">
        <v>5</v>
      </c>
      <c r="H380" s="8">
        <v>0</v>
      </c>
      <c r="I380" s="9">
        <v>0</v>
      </c>
      <c r="J380" s="9">
        <v>0</v>
      </c>
      <c r="K380" s="9">
        <v>0</v>
      </c>
      <c r="L380" s="10">
        <v>0</v>
      </c>
      <c r="M380" s="8">
        <v>0</v>
      </c>
      <c r="N380" s="9">
        <v>0</v>
      </c>
      <c r="O380" s="9">
        <v>0</v>
      </c>
      <c r="P380" s="9">
        <v>0</v>
      </c>
      <c r="Q380" s="10">
        <v>0</v>
      </c>
      <c r="R380" s="8">
        <v>0</v>
      </c>
      <c r="S380" s="9">
        <v>0</v>
      </c>
      <c r="T380" s="9">
        <v>0</v>
      </c>
      <c r="U380" s="10">
        <v>0</v>
      </c>
      <c r="V380" s="8"/>
      <c r="W380" s="9">
        <v>0</v>
      </c>
      <c r="X380" s="9">
        <v>1</v>
      </c>
      <c r="Y380" s="9"/>
      <c r="Z380" s="9">
        <v>0</v>
      </c>
      <c r="AA380" s="17" t="s">
        <v>21</v>
      </c>
      <c r="AB380" s="18" t="s">
        <v>19</v>
      </c>
      <c r="AC380" s="9"/>
      <c r="AD380" s="10" t="s">
        <v>27</v>
      </c>
      <c r="AE380" s="34">
        <f t="shared" si="46"/>
        <v>3.6445040408129041</v>
      </c>
      <c r="AF380" s="35">
        <v>3.4756</v>
      </c>
      <c r="AG380" s="35">
        <v>6.7531999999999996</v>
      </c>
      <c r="AH380" s="35">
        <v>5.2484999999999999</v>
      </c>
      <c r="AI380" s="35">
        <v>1.7219</v>
      </c>
      <c r="AJ380" s="35">
        <v>3.1877250000000004</v>
      </c>
      <c r="AK380" s="35">
        <v>1.6734</v>
      </c>
      <c r="AL380" s="35">
        <v>3.7589000000000001</v>
      </c>
      <c r="AM380" s="35">
        <v>3.9664999999999999</v>
      </c>
      <c r="AN380" s="35">
        <v>2.6002999999999998</v>
      </c>
      <c r="AO380" s="35">
        <v>4.2007000000000003</v>
      </c>
      <c r="AP380" s="35">
        <v>1.4348000000000001</v>
      </c>
      <c r="AQ380" s="36">
        <v>2.1511</v>
      </c>
      <c r="AR380" s="8"/>
      <c r="AS380" s="9"/>
      <c r="AT380" s="9"/>
      <c r="AU380" s="9"/>
      <c r="AV380" s="9"/>
      <c r="AW380" s="9"/>
      <c r="AX380" s="9"/>
      <c r="AY380" s="9"/>
      <c r="AZ380" s="10"/>
      <c r="BA380" s="34"/>
      <c r="BB380" s="20"/>
      <c r="BC380" s="20"/>
      <c r="BD380" s="20"/>
      <c r="BE380" s="20"/>
      <c r="BF380" s="20"/>
      <c r="BG380" s="20"/>
      <c r="BH380" s="20"/>
      <c r="BI380" s="20"/>
      <c r="BJ380" s="20"/>
      <c r="BK380" s="20"/>
      <c r="BL380" s="20"/>
      <c r="BM380" s="40"/>
      <c r="BN380" s="34"/>
      <c r="BO380" s="20"/>
      <c r="BP380" s="20"/>
      <c r="BQ380" s="20"/>
      <c r="BR380" s="20"/>
      <c r="BS380" s="20"/>
      <c r="BT380" s="20"/>
      <c r="BU380" s="20"/>
      <c r="BV380" s="20"/>
      <c r="BW380" s="20"/>
      <c r="BX380" s="20"/>
      <c r="BY380" s="20"/>
      <c r="BZ380" s="40"/>
      <c r="CA380" s="34"/>
      <c r="CB380" s="20"/>
      <c r="CC380" s="20"/>
      <c r="CD380" s="20"/>
      <c r="CE380" s="20"/>
      <c r="CF380" s="20"/>
      <c r="CG380" s="20"/>
      <c r="CH380" s="20"/>
      <c r="CI380" s="20"/>
      <c r="CJ380" s="20"/>
      <c r="CK380" s="20"/>
      <c r="CL380" s="20"/>
      <c r="CM380" s="40"/>
    </row>
    <row r="381" spans="1:91" ht="15.6" x14ac:dyDescent="0.3">
      <c r="A381" s="1">
        <v>105</v>
      </c>
      <c r="B381" s="6">
        <v>0</v>
      </c>
      <c r="C381" s="8">
        <v>5</v>
      </c>
      <c r="D381" s="9">
        <v>5</v>
      </c>
      <c r="E381" s="9">
        <v>5</v>
      </c>
      <c r="F381" s="9">
        <v>5</v>
      </c>
      <c r="G381" s="10">
        <v>5</v>
      </c>
      <c r="H381" s="8">
        <v>0</v>
      </c>
      <c r="I381" s="9">
        <v>0</v>
      </c>
      <c r="J381" s="9">
        <v>0</v>
      </c>
      <c r="K381" s="9">
        <v>0</v>
      </c>
      <c r="L381" s="10">
        <v>0</v>
      </c>
      <c r="M381" s="8">
        <v>0</v>
      </c>
      <c r="N381" s="9">
        <v>0</v>
      </c>
      <c r="O381" s="9">
        <v>0</v>
      </c>
      <c r="P381" s="9">
        <v>0</v>
      </c>
      <c r="Q381" s="10">
        <v>0</v>
      </c>
      <c r="R381" s="8">
        <v>0</v>
      </c>
      <c r="S381" s="9">
        <v>0</v>
      </c>
      <c r="T381" s="9">
        <v>0</v>
      </c>
      <c r="U381" s="10">
        <v>0</v>
      </c>
      <c r="V381" s="8">
        <f t="shared" ref="V381:V386" si="49">SUM(W381:Z381)</f>
        <v>4</v>
      </c>
      <c r="W381" s="9">
        <v>0</v>
      </c>
      <c r="X381" s="9">
        <v>2</v>
      </c>
      <c r="Y381" s="9">
        <v>2</v>
      </c>
      <c r="Z381" s="9">
        <v>0</v>
      </c>
      <c r="AA381" s="26" t="s">
        <v>26</v>
      </c>
      <c r="AB381" s="22" t="s">
        <v>20</v>
      </c>
      <c r="AC381" s="18" t="s">
        <v>34</v>
      </c>
      <c r="AD381" s="27" t="s">
        <v>28</v>
      </c>
      <c r="AE381" s="34">
        <f t="shared" si="46"/>
        <v>3.3276414663259399</v>
      </c>
      <c r="AF381" s="35">
        <v>1.7637</v>
      </c>
      <c r="AG381" s="35">
        <v>6.9309000000000003</v>
      </c>
      <c r="AH381" s="35">
        <v>5.6013000000000002</v>
      </c>
      <c r="AI381" s="35">
        <v>1.1040000000000001</v>
      </c>
      <c r="AJ381" s="35">
        <v>5.0686999999999998</v>
      </c>
      <c r="AK381" s="35">
        <v>0.48409999999999997</v>
      </c>
      <c r="AL381" s="35">
        <v>4.7956000000000003</v>
      </c>
      <c r="AM381" s="35">
        <v>3.7254999999999998</v>
      </c>
      <c r="AN381" s="35">
        <v>2.1238999999999999</v>
      </c>
      <c r="AO381" s="35">
        <v>3.7383000000000002</v>
      </c>
      <c r="AP381" s="35">
        <v>2.0821999999999998</v>
      </c>
      <c r="AQ381" s="36">
        <v>1.516</v>
      </c>
      <c r="AR381" s="8"/>
      <c r="AS381" s="9"/>
      <c r="AT381" s="9"/>
      <c r="AU381" s="9"/>
      <c r="AV381" s="9"/>
      <c r="AW381" s="9"/>
      <c r="AX381" s="9"/>
      <c r="AY381" s="9"/>
      <c r="AZ381" s="10"/>
      <c r="BA381" s="34"/>
      <c r="BB381" s="20"/>
      <c r="BC381" s="20"/>
      <c r="BD381" s="20"/>
      <c r="BE381" s="20"/>
      <c r="BF381" s="20"/>
      <c r="BG381" s="20"/>
      <c r="BH381" s="20"/>
      <c r="BI381" s="20"/>
      <c r="BJ381" s="20"/>
      <c r="BK381" s="20"/>
      <c r="BL381" s="20"/>
      <c r="BM381" s="40"/>
      <c r="BN381" s="34"/>
      <c r="BO381" s="20"/>
      <c r="BP381" s="20"/>
      <c r="BQ381" s="20"/>
      <c r="BR381" s="20"/>
      <c r="BS381" s="20"/>
      <c r="BT381" s="20"/>
      <c r="BU381" s="20"/>
      <c r="BV381" s="20"/>
      <c r="BW381" s="20"/>
      <c r="BX381" s="20"/>
      <c r="BY381" s="20"/>
      <c r="BZ381" s="40"/>
      <c r="CA381" s="34"/>
      <c r="CB381" s="20"/>
      <c r="CC381" s="20"/>
      <c r="CD381" s="20"/>
      <c r="CE381" s="20"/>
      <c r="CF381" s="20"/>
      <c r="CG381" s="20"/>
      <c r="CH381" s="20"/>
      <c r="CI381" s="20"/>
      <c r="CJ381" s="20"/>
      <c r="CK381" s="20"/>
      <c r="CL381" s="20"/>
      <c r="CM381" s="40"/>
    </row>
    <row r="382" spans="1:91" ht="15.6" x14ac:dyDescent="0.3">
      <c r="A382" s="1">
        <v>65</v>
      </c>
      <c r="B382" s="6">
        <v>0</v>
      </c>
      <c r="C382" s="8">
        <v>5</v>
      </c>
      <c r="D382" s="9">
        <v>5</v>
      </c>
      <c r="E382" s="9">
        <v>5</v>
      </c>
      <c r="F382" s="9">
        <v>5</v>
      </c>
      <c r="G382" s="10">
        <v>5</v>
      </c>
      <c r="H382" s="8">
        <v>0</v>
      </c>
      <c r="I382" s="9">
        <v>0</v>
      </c>
      <c r="J382" s="9">
        <v>0</v>
      </c>
      <c r="K382" s="9">
        <v>0</v>
      </c>
      <c r="L382" s="10">
        <v>0</v>
      </c>
      <c r="M382" s="8">
        <v>0</v>
      </c>
      <c r="N382" s="9">
        <v>0</v>
      </c>
      <c r="O382" s="9">
        <v>0</v>
      </c>
      <c r="P382" s="9">
        <v>0</v>
      </c>
      <c r="Q382" s="10">
        <v>0</v>
      </c>
      <c r="R382" s="8">
        <v>0</v>
      </c>
      <c r="S382" s="9">
        <v>0</v>
      </c>
      <c r="T382" s="9">
        <v>0</v>
      </c>
      <c r="U382" s="10">
        <v>0</v>
      </c>
      <c r="V382" s="8">
        <f t="shared" si="49"/>
        <v>1</v>
      </c>
      <c r="W382" s="9">
        <v>0</v>
      </c>
      <c r="X382" s="9">
        <v>1</v>
      </c>
      <c r="Y382" s="9">
        <v>0</v>
      </c>
      <c r="Z382" s="9">
        <v>0</v>
      </c>
      <c r="AA382" s="17" t="s">
        <v>21</v>
      </c>
      <c r="AB382" s="18" t="s">
        <v>19</v>
      </c>
      <c r="AC382" s="9" t="s">
        <v>32</v>
      </c>
      <c r="AD382" s="27" t="s">
        <v>28</v>
      </c>
      <c r="AE382" s="34">
        <f t="shared" si="46"/>
        <v>5.0426863712838168</v>
      </c>
      <c r="AF382" s="35">
        <v>2.4632000000000001</v>
      </c>
      <c r="AG382" s="35">
        <v>7.2042000000000002</v>
      </c>
      <c r="AH382" s="35">
        <v>4.7565</v>
      </c>
      <c r="AI382" s="35">
        <v>0.4395</v>
      </c>
      <c r="AJ382" s="35">
        <v>2.8385249999999997</v>
      </c>
      <c r="AK382" s="35">
        <v>0.71</v>
      </c>
      <c r="AL382" s="35">
        <v>3.2502</v>
      </c>
      <c r="AM382" s="35">
        <v>4.0731000000000002</v>
      </c>
      <c r="AN382" s="35">
        <v>1.6589</v>
      </c>
      <c r="AO382" s="35">
        <v>3.8277999999999999</v>
      </c>
      <c r="AP382" s="35">
        <v>1.4505999999999999</v>
      </c>
      <c r="AQ382" s="36">
        <v>0.12540000000000001</v>
      </c>
      <c r="AR382" s="8"/>
      <c r="AS382" s="9"/>
      <c r="AT382" s="9"/>
      <c r="AU382" s="9"/>
      <c r="AV382" s="9"/>
      <c r="AW382" s="9"/>
      <c r="AX382" s="9"/>
      <c r="AY382" s="9"/>
      <c r="AZ382" s="10"/>
      <c r="BA382" s="34"/>
      <c r="BB382" s="20"/>
      <c r="BC382" s="20"/>
      <c r="BD382" s="20"/>
      <c r="BE382" s="20"/>
      <c r="BF382" s="20"/>
      <c r="BG382" s="20"/>
      <c r="BH382" s="20"/>
      <c r="BI382" s="20"/>
      <c r="BJ382" s="20"/>
      <c r="BK382" s="20"/>
      <c r="BL382" s="20"/>
      <c r="BM382" s="40"/>
      <c r="BN382" s="34"/>
      <c r="BO382" s="20"/>
      <c r="BP382" s="20"/>
      <c r="BQ382" s="20"/>
      <c r="BR382" s="20"/>
      <c r="BS382" s="20"/>
      <c r="BT382" s="20"/>
      <c r="BU382" s="20"/>
      <c r="BV382" s="20"/>
      <c r="BW382" s="20"/>
      <c r="BX382" s="20"/>
      <c r="BY382" s="20"/>
      <c r="BZ382" s="40"/>
      <c r="CA382" s="34"/>
      <c r="CB382" s="20"/>
      <c r="CC382" s="20"/>
      <c r="CD382" s="20"/>
      <c r="CE382" s="20"/>
      <c r="CF382" s="20"/>
      <c r="CG382" s="20"/>
      <c r="CH382" s="20"/>
      <c r="CI382" s="20"/>
      <c r="CJ382" s="20"/>
      <c r="CK382" s="20"/>
      <c r="CL382" s="20"/>
      <c r="CM382" s="40"/>
    </row>
    <row r="383" spans="1:91" ht="15.6" x14ac:dyDescent="0.3">
      <c r="A383" s="1">
        <v>163</v>
      </c>
      <c r="B383" s="6">
        <v>0</v>
      </c>
      <c r="C383" s="8">
        <v>5</v>
      </c>
      <c r="D383" s="9">
        <v>5</v>
      </c>
      <c r="E383" s="9">
        <v>5</v>
      </c>
      <c r="F383" s="9">
        <v>5</v>
      </c>
      <c r="G383" s="10">
        <v>5</v>
      </c>
      <c r="H383" s="8">
        <v>0</v>
      </c>
      <c r="I383" s="9">
        <v>0</v>
      </c>
      <c r="J383" s="9">
        <v>0</v>
      </c>
      <c r="K383" s="9">
        <v>0</v>
      </c>
      <c r="L383" s="10">
        <v>0</v>
      </c>
      <c r="M383" s="8">
        <v>0</v>
      </c>
      <c r="N383" s="9">
        <v>0</v>
      </c>
      <c r="O383" s="9">
        <v>0</v>
      </c>
      <c r="P383" s="9">
        <v>0</v>
      </c>
      <c r="Q383" s="10">
        <v>0</v>
      </c>
      <c r="R383" s="8">
        <v>0</v>
      </c>
      <c r="S383" s="9">
        <v>0</v>
      </c>
      <c r="T383" s="9">
        <v>0</v>
      </c>
      <c r="U383" s="10">
        <v>0</v>
      </c>
      <c r="V383" s="8">
        <f t="shared" si="49"/>
        <v>2</v>
      </c>
      <c r="W383" s="9">
        <v>2</v>
      </c>
      <c r="X383" s="9">
        <v>0</v>
      </c>
      <c r="Y383" s="9">
        <v>0</v>
      </c>
      <c r="Z383" s="9">
        <v>0</v>
      </c>
      <c r="AA383" s="24" t="s">
        <v>24</v>
      </c>
      <c r="AB383" s="28" t="s">
        <v>18</v>
      </c>
      <c r="AC383" s="9" t="s">
        <v>32</v>
      </c>
      <c r="AD383" s="27" t="s">
        <v>28</v>
      </c>
      <c r="AE383" s="34">
        <f t="shared" si="46"/>
        <v>5.1863425602779136</v>
      </c>
      <c r="AF383" s="35">
        <v>2.4870999999999999</v>
      </c>
      <c r="AG383" s="35">
        <v>5.6083999999999996</v>
      </c>
      <c r="AH383" s="35">
        <v>5.3230000000000004</v>
      </c>
      <c r="AI383" s="35">
        <v>1.099</v>
      </c>
      <c r="AJ383" s="35">
        <v>3.766975</v>
      </c>
      <c r="AK383" s="35">
        <v>0.38469999999999999</v>
      </c>
      <c r="AL383" s="35">
        <v>5.7988</v>
      </c>
      <c r="AM383" s="35">
        <v>4.4569000000000001</v>
      </c>
      <c r="AN383" s="35">
        <v>2.3982000000000001</v>
      </c>
      <c r="AO383" s="35">
        <v>3.2926000000000002</v>
      </c>
      <c r="AP383" s="35">
        <v>1.869</v>
      </c>
      <c r="AQ383" s="36">
        <v>0.30470000000000003</v>
      </c>
      <c r="AR383" s="8"/>
      <c r="AS383" s="9"/>
      <c r="AT383" s="9"/>
      <c r="AU383" s="9"/>
      <c r="AV383" s="9"/>
      <c r="AW383" s="9"/>
      <c r="AX383" s="9"/>
      <c r="AY383" s="9"/>
      <c r="AZ383" s="10"/>
      <c r="BA383" s="34"/>
      <c r="BB383" s="20"/>
      <c r="BC383" s="20"/>
      <c r="BD383" s="20"/>
      <c r="BE383" s="20"/>
      <c r="BF383" s="20"/>
      <c r="BG383" s="20"/>
      <c r="BH383" s="20"/>
      <c r="BI383" s="20"/>
      <c r="BJ383" s="20"/>
      <c r="BK383" s="20"/>
      <c r="BL383" s="20"/>
      <c r="BM383" s="40"/>
      <c r="BN383" s="34"/>
      <c r="BO383" s="20"/>
      <c r="BP383" s="20"/>
      <c r="BQ383" s="20"/>
      <c r="BR383" s="20"/>
      <c r="BS383" s="20"/>
      <c r="BT383" s="20"/>
      <c r="BU383" s="20"/>
      <c r="BV383" s="20"/>
      <c r="BW383" s="20"/>
      <c r="BX383" s="20"/>
      <c r="BY383" s="20"/>
      <c r="BZ383" s="40"/>
      <c r="CA383" s="34"/>
      <c r="CB383" s="20"/>
      <c r="CC383" s="20"/>
      <c r="CD383" s="20"/>
      <c r="CE383" s="20"/>
      <c r="CF383" s="20"/>
      <c r="CG383" s="20"/>
      <c r="CH383" s="20"/>
      <c r="CI383" s="20"/>
      <c r="CJ383" s="20"/>
      <c r="CK383" s="20"/>
      <c r="CL383" s="20"/>
      <c r="CM383" s="40"/>
    </row>
    <row r="384" spans="1:91" ht="15.6" x14ac:dyDescent="0.3">
      <c r="A384" s="1">
        <v>95</v>
      </c>
      <c r="B384" s="6">
        <v>0</v>
      </c>
      <c r="C384" s="8">
        <v>5</v>
      </c>
      <c r="D384" s="9">
        <v>5</v>
      </c>
      <c r="E384" s="9">
        <v>5</v>
      </c>
      <c r="F384" s="9">
        <v>5</v>
      </c>
      <c r="G384" s="10">
        <v>5</v>
      </c>
      <c r="H384" s="8">
        <v>0</v>
      </c>
      <c r="I384" s="9">
        <v>0</v>
      </c>
      <c r="J384" s="9">
        <v>0</v>
      </c>
      <c r="K384" s="9">
        <v>0</v>
      </c>
      <c r="L384" s="10">
        <v>0</v>
      </c>
      <c r="M384" s="8">
        <v>0</v>
      </c>
      <c r="N384" s="9">
        <v>0</v>
      </c>
      <c r="O384" s="9">
        <v>0</v>
      </c>
      <c r="P384" s="9">
        <v>0</v>
      </c>
      <c r="Q384" s="10">
        <v>0</v>
      </c>
      <c r="R384" s="8">
        <v>0</v>
      </c>
      <c r="S384" s="9">
        <v>0</v>
      </c>
      <c r="T384" s="9">
        <v>0</v>
      </c>
      <c r="U384" s="10">
        <v>0</v>
      </c>
      <c r="V384" s="8">
        <f t="shared" si="49"/>
        <v>3</v>
      </c>
      <c r="W384" s="9">
        <v>0</v>
      </c>
      <c r="X384" s="9">
        <v>2</v>
      </c>
      <c r="Y384" s="9">
        <v>1</v>
      </c>
      <c r="Z384" s="9">
        <v>0</v>
      </c>
      <c r="AA384" s="26" t="s">
        <v>26</v>
      </c>
      <c r="AB384" s="22" t="s">
        <v>20</v>
      </c>
      <c r="AC384" s="28" t="s">
        <v>33</v>
      </c>
      <c r="AD384" s="10" t="s">
        <v>27</v>
      </c>
      <c r="AE384" s="34">
        <f t="shared" si="46"/>
        <v>5.6533166242176858</v>
      </c>
      <c r="AF384" s="35">
        <v>2.5209000000000001</v>
      </c>
      <c r="AG384" s="35">
        <v>7.9207000000000001</v>
      </c>
      <c r="AH384" s="35">
        <v>6.0781000000000001</v>
      </c>
      <c r="AI384" s="35">
        <v>1.8341000000000001</v>
      </c>
      <c r="AJ384" s="35">
        <v>7.0294749999999997</v>
      </c>
      <c r="AK384" s="35">
        <v>0.99450000000000005</v>
      </c>
      <c r="AL384" s="35">
        <v>4.5259999999999998</v>
      </c>
      <c r="AM384" s="35">
        <v>3.4498000000000002</v>
      </c>
      <c r="AN384" s="35">
        <v>2.7183999999999999</v>
      </c>
      <c r="AO384" s="35">
        <v>3.2869999999999999</v>
      </c>
      <c r="AP384" s="35">
        <v>2.1598000000000002</v>
      </c>
      <c r="AQ384" s="36">
        <v>0.91379999999999995</v>
      </c>
      <c r="AR384" s="8"/>
      <c r="AS384" s="9"/>
      <c r="AT384" s="9"/>
      <c r="AU384" s="9"/>
      <c r="AV384" s="9"/>
      <c r="AW384" s="9"/>
      <c r="AX384" s="9"/>
      <c r="AY384" s="9"/>
      <c r="AZ384" s="10"/>
      <c r="BA384" s="34"/>
      <c r="BB384" s="20"/>
      <c r="BC384" s="20"/>
      <c r="BD384" s="20"/>
      <c r="BE384" s="20"/>
      <c r="BF384" s="20"/>
      <c r="BG384" s="20"/>
      <c r="BH384" s="20"/>
      <c r="BI384" s="20"/>
      <c r="BJ384" s="20"/>
      <c r="BK384" s="20"/>
      <c r="BL384" s="20"/>
      <c r="BM384" s="40"/>
      <c r="BN384" s="34"/>
      <c r="BO384" s="20"/>
      <c r="BP384" s="20"/>
      <c r="BQ384" s="20"/>
      <c r="BR384" s="20"/>
      <c r="BS384" s="20"/>
      <c r="BT384" s="20"/>
      <c r="BU384" s="20"/>
      <c r="BV384" s="20"/>
      <c r="BW384" s="20"/>
      <c r="BX384" s="20"/>
      <c r="BY384" s="20"/>
      <c r="BZ384" s="40"/>
      <c r="CA384" s="34"/>
      <c r="CB384" s="20"/>
      <c r="CC384" s="20"/>
      <c r="CD384" s="20"/>
      <c r="CE384" s="20"/>
      <c r="CF384" s="20"/>
      <c r="CG384" s="20"/>
      <c r="CH384" s="20"/>
      <c r="CI384" s="20"/>
      <c r="CJ384" s="20"/>
      <c r="CK384" s="20"/>
      <c r="CL384" s="20"/>
      <c r="CM384" s="40"/>
    </row>
    <row r="385" spans="1:91" ht="15.6" x14ac:dyDescent="0.3">
      <c r="A385" s="1">
        <v>104</v>
      </c>
      <c r="B385" s="6">
        <v>0</v>
      </c>
      <c r="C385" s="8">
        <v>5</v>
      </c>
      <c r="D385" s="9">
        <v>5</v>
      </c>
      <c r="E385" s="9">
        <v>5</v>
      </c>
      <c r="F385" s="9">
        <v>5</v>
      </c>
      <c r="G385" s="10">
        <v>5</v>
      </c>
      <c r="H385" s="8">
        <v>0</v>
      </c>
      <c r="I385" s="9">
        <v>0</v>
      </c>
      <c r="J385" s="9">
        <v>0</v>
      </c>
      <c r="K385" s="9">
        <v>0</v>
      </c>
      <c r="L385" s="10">
        <v>0</v>
      </c>
      <c r="M385" s="8">
        <v>0</v>
      </c>
      <c r="N385" s="9">
        <v>0</v>
      </c>
      <c r="O385" s="9">
        <v>0</v>
      </c>
      <c r="P385" s="9">
        <v>0</v>
      </c>
      <c r="Q385" s="10">
        <v>0</v>
      </c>
      <c r="R385" s="8">
        <v>0</v>
      </c>
      <c r="S385" s="9">
        <v>0</v>
      </c>
      <c r="T385" s="9">
        <v>0</v>
      </c>
      <c r="U385" s="10">
        <v>0</v>
      </c>
      <c r="V385" s="8">
        <f t="shared" si="49"/>
        <v>3</v>
      </c>
      <c r="W385" s="9">
        <v>2</v>
      </c>
      <c r="X385" s="9">
        <v>1</v>
      </c>
      <c r="Y385" s="9">
        <v>0</v>
      </c>
      <c r="Z385" s="9">
        <v>0</v>
      </c>
      <c r="AA385" s="24" t="s">
        <v>24</v>
      </c>
      <c r="AB385" s="18" t="s">
        <v>19</v>
      </c>
      <c r="AC385" s="9" t="s">
        <v>32</v>
      </c>
      <c r="AD385" s="27" t="s">
        <v>28</v>
      </c>
      <c r="AE385" s="34">
        <f t="shared" si="46"/>
        <v>8.8859282976670073</v>
      </c>
      <c r="AF385" s="35">
        <v>4.1131000000000002</v>
      </c>
      <c r="AG385" s="35">
        <v>8.3971999999999998</v>
      </c>
      <c r="AH385" s="35">
        <v>5.1947999999999999</v>
      </c>
      <c r="AI385" s="35">
        <v>2.2237</v>
      </c>
      <c r="AJ385" s="35">
        <v>5.0234249999999996</v>
      </c>
      <c r="AK385" s="35">
        <v>1.0865</v>
      </c>
      <c r="AL385" s="35">
        <v>4.0185000000000004</v>
      </c>
      <c r="AM385" s="35">
        <v>4.9602000000000004</v>
      </c>
      <c r="AN385" s="35">
        <v>3.0585</v>
      </c>
      <c r="AO385" s="35">
        <v>4.6597999999999997</v>
      </c>
      <c r="AP385" s="35">
        <v>0.95450000000000002</v>
      </c>
      <c r="AQ385" s="36">
        <v>1.2896000000000001</v>
      </c>
      <c r="AR385" s="8"/>
      <c r="AS385" s="9"/>
      <c r="AT385" s="9"/>
      <c r="AU385" s="9"/>
      <c r="AV385" s="9"/>
      <c r="AW385" s="9"/>
      <c r="AX385" s="9"/>
      <c r="AY385" s="9"/>
      <c r="AZ385" s="10"/>
      <c r="BA385" s="34"/>
      <c r="BB385" s="20"/>
      <c r="BC385" s="20"/>
      <c r="BD385" s="20"/>
      <c r="BE385" s="20"/>
      <c r="BF385" s="20"/>
      <c r="BG385" s="20"/>
      <c r="BH385" s="20"/>
      <c r="BI385" s="20"/>
      <c r="BJ385" s="20"/>
      <c r="BK385" s="20"/>
      <c r="BL385" s="20"/>
      <c r="BM385" s="40"/>
      <c r="BN385" s="34"/>
      <c r="BO385" s="20"/>
      <c r="BP385" s="20"/>
      <c r="BQ385" s="20"/>
      <c r="BR385" s="20"/>
      <c r="BS385" s="20"/>
      <c r="BT385" s="20"/>
      <c r="BU385" s="20"/>
      <c r="BV385" s="20"/>
      <c r="BW385" s="20"/>
      <c r="BX385" s="20"/>
      <c r="BY385" s="20"/>
      <c r="BZ385" s="40"/>
      <c r="CA385" s="34"/>
      <c r="CB385" s="20"/>
      <c r="CC385" s="20"/>
      <c r="CD385" s="20"/>
      <c r="CE385" s="20"/>
      <c r="CF385" s="20"/>
      <c r="CG385" s="20"/>
      <c r="CH385" s="20"/>
      <c r="CI385" s="20"/>
      <c r="CJ385" s="20"/>
      <c r="CK385" s="20"/>
      <c r="CL385" s="20"/>
      <c r="CM385" s="40"/>
    </row>
    <row r="386" spans="1:91" ht="16.2" thickBot="1" x14ac:dyDescent="0.35">
      <c r="A386" s="1">
        <v>164</v>
      </c>
      <c r="B386" s="6">
        <v>0</v>
      </c>
      <c r="C386" s="11">
        <v>5</v>
      </c>
      <c r="D386" s="12">
        <v>5</v>
      </c>
      <c r="E386" s="12">
        <v>5</v>
      </c>
      <c r="F386" s="12">
        <v>5</v>
      </c>
      <c r="G386" s="13">
        <v>5</v>
      </c>
      <c r="H386" s="11">
        <v>0</v>
      </c>
      <c r="I386" s="12">
        <v>0</v>
      </c>
      <c r="J386" s="12">
        <v>0</v>
      </c>
      <c r="K386" s="12">
        <v>0</v>
      </c>
      <c r="L386" s="13">
        <v>0</v>
      </c>
      <c r="M386" s="11">
        <v>0</v>
      </c>
      <c r="N386" s="12">
        <v>0</v>
      </c>
      <c r="O386" s="12">
        <v>0</v>
      </c>
      <c r="P386" s="12">
        <v>0</v>
      </c>
      <c r="Q386" s="13">
        <v>0</v>
      </c>
      <c r="R386" s="11">
        <v>0</v>
      </c>
      <c r="S386" s="12">
        <v>0</v>
      </c>
      <c r="T386" s="12">
        <v>0</v>
      </c>
      <c r="U386" s="13">
        <v>0</v>
      </c>
      <c r="V386" s="11">
        <f t="shared" si="49"/>
        <v>4</v>
      </c>
      <c r="W386" s="12">
        <v>1</v>
      </c>
      <c r="X386" s="12">
        <v>2</v>
      </c>
      <c r="Y386" s="12">
        <v>1</v>
      </c>
      <c r="Z386" s="12">
        <v>0</v>
      </c>
      <c r="AA386" s="30" t="s">
        <v>25</v>
      </c>
      <c r="AB386" s="31" t="s">
        <v>20</v>
      </c>
      <c r="AC386" s="32" t="s">
        <v>33</v>
      </c>
      <c r="AD386" s="33" t="s">
        <v>28</v>
      </c>
      <c r="AE386" s="37">
        <f t="shared" si="46"/>
        <v>13.302380147542163</v>
      </c>
      <c r="AF386" s="38">
        <v>4.2733999999999996</v>
      </c>
      <c r="AG386" s="38">
        <v>7.8849999999999998</v>
      </c>
      <c r="AH386" s="38">
        <v>6.4740000000000002</v>
      </c>
      <c r="AI386" s="38">
        <v>4.0747</v>
      </c>
      <c r="AJ386" s="38">
        <v>4.6222250000000003</v>
      </c>
      <c r="AK386" s="38">
        <v>2.1610999999999998</v>
      </c>
      <c r="AL386" s="38">
        <v>5.7474999999999996</v>
      </c>
      <c r="AM386" s="38">
        <v>5.6665999999999999</v>
      </c>
      <c r="AN386" s="38">
        <v>3.8698000000000001</v>
      </c>
      <c r="AO386" s="38">
        <v>6.3898000000000001</v>
      </c>
      <c r="AP386" s="38">
        <v>1.7835000000000001</v>
      </c>
      <c r="AQ386" s="39">
        <v>0.98209999999999997</v>
      </c>
      <c r="AR386" s="11"/>
      <c r="AS386" s="12"/>
      <c r="AT386" s="12"/>
      <c r="AU386" s="12"/>
      <c r="AV386" s="12"/>
      <c r="AW386" s="12"/>
      <c r="AX386" s="12"/>
      <c r="AY386" s="12"/>
      <c r="AZ386" s="13"/>
      <c r="BA386" s="37"/>
      <c r="BB386" s="41"/>
      <c r="BC386" s="41"/>
      <c r="BD386" s="41"/>
      <c r="BE386" s="41"/>
      <c r="BF386" s="41"/>
      <c r="BG386" s="41"/>
      <c r="BH386" s="41"/>
      <c r="BI386" s="41"/>
      <c r="BJ386" s="41"/>
      <c r="BK386" s="41"/>
      <c r="BL386" s="41"/>
      <c r="BM386" s="42"/>
      <c r="BN386" s="37"/>
      <c r="BO386" s="41"/>
      <c r="BP386" s="41"/>
      <c r="BQ386" s="41"/>
      <c r="BR386" s="41"/>
      <c r="BS386" s="41"/>
      <c r="BT386" s="41"/>
      <c r="BU386" s="41"/>
      <c r="BV386" s="41"/>
      <c r="BW386" s="41"/>
      <c r="BX386" s="41"/>
      <c r="BY386" s="41"/>
      <c r="BZ386" s="42"/>
      <c r="CA386" s="37"/>
      <c r="CB386" s="41"/>
      <c r="CC386" s="41"/>
      <c r="CD386" s="41"/>
      <c r="CE386" s="41"/>
      <c r="CF386" s="41"/>
      <c r="CG386" s="41"/>
      <c r="CH386" s="41"/>
      <c r="CI386" s="41"/>
      <c r="CJ386" s="41"/>
      <c r="CK386" s="41"/>
      <c r="CL386" s="41"/>
      <c r="CM386" s="42"/>
    </row>
  </sheetData>
  <mergeCells count="11">
    <mergeCell ref="H2:L2"/>
    <mergeCell ref="C2:G2"/>
    <mergeCell ref="A1:AI1"/>
    <mergeCell ref="AE2:AQ2"/>
    <mergeCell ref="BA2:BM2"/>
    <mergeCell ref="BN2:BZ2"/>
    <mergeCell ref="CA2:CM2"/>
    <mergeCell ref="M2:Q2"/>
    <mergeCell ref="R2:U2"/>
    <mergeCell ref="AR2:AZ2"/>
    <mergeCell ref="V2:AD2"/>
  </mergeCells>
  <phoneticPr fontId="6" type="noConversion"/>
  <conditionalFormatting sqref="A2:A1048576">
    <cfRule type="duplicateValues" dxfId="0" priority="12"/>
  </conditionalFormatting>
  <conditionalFormatting sqref="AR3:AR1048576 V3:V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A1:CA1048576 BN1:BN1048576 BA1:BA1048576 AE2:AE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es Al-Ejeh</dc:creator>
  <cp:lastModifiedBy>Fares Al-Ejeh</cp:lastModifiedBy>
  <dcterms:created xsi:type="dcterms:W3CDTF">2021-12-29T10:58:37Z</dcterms:created>
  <dcterms:modified xsi:type="dcterms:W3CDTF">2022-01-02T14:45:36Z</dcterms:modified>
</cp:coreProperties>
</file>